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125"/>
  <workbookPr autoCompressPictures="0"/>
  <bookViews>
    <workbookView xWindow="5760" yWindow="80" windowWidth="44680" windowHeight="22580" tabRatio="815"/>
  </bookViews>
  <sheets>
    <sheet name="S8 Table" sheetId="26" r:id="rId1"/>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B5" i="26" l="1"/>
  <c r="B3149" i="26"/>
  <c r="B3148" i="26"/>
  <c r="B3147" i="26"/>
  <c r="B3146" i="26"/>
  <c r="B3145" i="26"/>
  <c r="B3144" i="26"/>
  <c r="B3143" i="26"/>
  <c r="B3142" i="26"/>
  <c r="B3141" i="26"/>
  <c r="B3140" i="26"/>
  <c r="B3139" i="26"/>
  <c r="B3138" i="26"/>
  <c r="B3137" i="26"/>
  <c r="B3136" i="26"/>
  <c r="B3135" i="26"/>
  <c r="B3134" i="26"/>
  <c r="B3133" i="26"/>
  <c r="B3132" i="26"/>
  <c r="B3131" i="26"/>
  <c r="B3130" i="26"/>
  <c r="B3129" i="26"/>
  <c r="B3128" i="26"/>
  <c r="B3127" i="26"/>
  <c r="B3126" i="26"/>
  <c r="B3125" i="26"/>
  <c r="B3124" i="26"/>
  <c r="B3123" i="26"/>
  <c r="B3122" i="26"/>
  <c r="B3121" i="26"/>
  <c r="B3120" i="26"/>
  <c r="B3119" i="26"/>
  <c r="B3118" i="26"/>
  <c r="B3117" i="26"/>
  <c r="B3116" i="26"/>
  <c r="B3115" i="26"/>
  <c r="B3114" i="26"/>
  <c r="B3113" i="26"/>
  <c r="B3112" i="26"/>
  <c r="B3111" i="26"/>
  <c r="B3110" i="26"/>
  <c r="B3109" i="26"/>
  <c r="B3108" i="26"/>
  <c r="B3107" i="26"/>
  <c r="B3106" i="26"/>
  <c r="B3105" i="26"/>
  <c r="B3104" i="26"/>
  <c r="B3103" i="26"/>
  <c r="B3102" i="26"/>
  <c r="B3101" i="26"/>
  <c r="B3100" i="26"/>
  <c r="B3099" i="26"/>
  <c r="B3098" i="26"/>
  <c r="B3097" i="26"/>
  <c r="B3096" i="26"/>
  <c r="B3095" i="26"/>
  <c r="B3094" i="26"/>
  <c r="B3093" i="26"/>
  <c r="B3092" i="26"/>
  <c r="B3091" i="26"/>
  <c r="B3090" i="26"/>
  <c r="B3089" i="26"/>
  <c r="B3088" i="26"/>
  <c r="B3087" i="26"/>
  <c r="B3086" i="26"/>
  <c r="B3085" i="26"/>
  <c r="B3084" i="26"/>
  <c r="B3083" i="26"/>
  <c r="B3082" i="26"/>
  <c r="B3081" i="26"/>
  <c r="B3080" i="26"/>
  <c r="B3079" i="26"/>
  <c r="B3078" i="26"/>
  <c r="B3077" i="26"/>
  <c r="B3076" i="26"/>
  <c r="B3075" i="26"/>
  <c r="B3074" i="26"/>
  <c r="B3073" i="26"/>
  <c r="B3072" i="26"/>
  <c r="B3071" i="26"/>
  <c r="B3070" i="26"/>
  <c r="B3069" i="26"/>
  <c r="B3068" i="26"/>
  <c r="B3067" i="26"/>
  <c r="B3066" i="26"/>
  <c r="B3065" i="26"/>
  <c r="B3064" i="26"/>
  <c r="B3063" i="26"/>
  <c r="B3062" i="26"/>
  <c r="B3061" i="26"/>
  <c r="B3060" i="26"/>
  <c r="B3059" i="26"/>
  <c r="B3058" i="26"/>
  <c r="B3057" i="26"/>
  <c r="B3056" i="26"/>
  <c r="B3055" i="26"/>
  <c r="B3054" i="26"/>
  <c r="B3053" i="26"/>
  <c r="B3052" i="26"/>
  <c r="B3051" i="26"/>
  <c r="B3050" i="26"/>
  <c r="B3049" i="26"/>
  <c r="B3048" i="26"/>
  <c r="B3047" i="26"/>
  <c r="B3046" i="26"/>
  <c r="B3045" i="26"/>
  <c r="B3044" i="26"/>
  <c r="B3043" i="26"/>
  <c r="B3042" i="26"/>
  <c r="B3041" i="26"/>
  <c r="B3040" i="26"/>
  <c r="B3039" i="26"/>
  <c r="B3038" i="26"/>
  <c r="B3037" i="26"/>
  <c r="B3036" i="26"/>
  <c r="B3035" i="26"/>
  <c r="B3034" i="26"/>
  <c r="B3033" i="26"/>
  <c r="B3032" i="26"/>
  <c r="B3031" i="26"/>
  <c r="B3030" i="26"/>
  <c r="B3029" i="26"/>
  <c r="B3028" i="26"/>
  <c r="B3027" i="26"/>
  <c r="B3026" i="26"/>
  <c r="B3025" i="26"/>
  <c r="B3024" i="26"/>
  <c r="B3023" i="26"/>
  <c r="B3022" i="26"/>
  <c r="B3021" i="26"/>
  <c r="B3020" i="26"/>
  <c r="B3019" i="26"/>
  <c r="B3018" i="26"/>
  <c r="B3017" i="26"/>
  <c r="B3016" i="26"/>
  <c r="B3015" i="26"/>
  <c r="B3014" i="26"/>
  <c r="B3013" i="26"/>
  <c r="B3012" i="26"/>
  <c r="B3011" i="26"/>
  <c r="B3010" i="26"/>
  <c r="B3009" i="26"/>
  <c r="B3008" i="26"/>
  <c r="B3007" i="26"/>
  <c r="B3006" i="26"/>
  <c r="B3005" i="26"/>
  <c r="B3004" i="26"/>
  <c r="B3003" i="26"/>
  <c r="B3002" i="26"/>
  <c r="B3001" i="26"/>
  <c r="B3000" i="26"/>
  <c r="B2999" i="26"/>
  <c r="B2998" i="26"/>
  <c r="B2997" i="26"/>
  <c r="B2996" i="26"/>
  <c r="B2995" i="26"/>
  <c r="B2994" i="26"/>
  <c r="B2993" i="26"/>
  <c r="B2992" i="26"/>
  <c r="B2991" i="26"/>
  <c r="B2990" i="26"/>
  <c r="B2989" i="26"/>
  <c r="B2988" i="26"/>
  <c r="B2987" i="26"/>
  <c r="B2986" i="26"/>
  <c r="B2985" i="26"/>
  <c r="B2984" i="26"/>
  <c r="B2983" i="26"/>
  <c r="B2982" i="26"/>
  <c r="B2981" i="26"/>
  <c r="B2980" i="26"/>
  <c r="B2979" i="26"/>
  <c r="B2978" i="26"/>
  <c r="B2977" i="26"/>
  <c r="B2976" i="26"/>
  <c r="B2975" i="26"/>
  <c r="B2974" i="26"/>
  <c r="B2973" i="26"/>
  <c r="B2972" i="26"/>
  <c r="B2971" i="26"/>
  <c r="B2970" i="26"/>
  <c r="B2969" i="26"/>
  <c r="B2968" i="26"/>
  <c r="B2967" i="26"/>
  <c r="B2966" i="26"/>
  <c r="B2965" i="26"/>
  <c r="B2964" i="26"/>
  <c r="B2963" i="26"/>
  <c r="B2962" i="26"/>
  <c r="B2961" i="26"/>
  <c r="B2960" i="26"/>
  <c r="B2959" i="26"/>
  <c r="B2958" i="26"/>
  <c r="B2957" i="26"/>
  <c r="B2956" i="26"/>
  <c r="B2955" i="26"/>
  <c r="B2954" i="26"/>
  <c r="B2953" i="26"/>
  <c r="B2952" i="26"/>
  <c r="B2951" i="26"/>
  <c r="B2950" i="26"/>
  <c r="B2949" i="26"/>
  <c r="B2948" i="26"/>
  <c r="B2947" i="26"/>
  <c r="B2946" i="26"/>
  <c r="B2945" i="26"/>
  <c r="B2944" i="26"/>
  <c r="B2943" i="26"/>
  <c r="B2942" i="26"/>
  <c r="B2941" i="26"/>
  <c r="B2940" i="26"/>
  <c r="B2939" i="26"/>
  <c r="B2938" i="26"/>
  <c r="B2937" i="26"/>
  <c r="B2936" i="26"/>
  <c r="B2935" i="26"/>
  <c r="B2934" i="26"/>
  <c r="B2933" i="26"/>
  <c r="B2932" i="26"/>
  <c r="B2931" i="26"/>
  <c r="B2930" i="26"/>
  <c r="B2929" i="26"/>
  <c r="B2928" i="26"/>
  <c r="B2927" i="26"/>
  <c r="B2926" i="26"/>
  <c r="B2925" i="26"/>
  <c r="B2924" i="26"/>
  <c r="B2923" i="26"/>
  <c r="B2922" i="26"/>
  <c r="B2921" i="26"/>
  <c r="B2920" i="26"/>
  <c r="B2919" i="26"/>
  <c r="B2918" i="26"/>
  <c r="B2917" i="26"/>
  <c r="B2916" i="26"/>
  <c r="B2915" i="26"/>
  <c r="B2914" i="26"/>
  <c r="B2913" i="26"/>
  <c r="B2912" i="26"/>
  <c r="B2911" i="26"/>
  <c r="B2910" i="26"/>
  <c r="B2909" i="26"/>
  <c r="B2908" i="26"/>
  <c r="B2907" i="26"/>
  <c r="B2906" i="26"/>
  <c r="B2905" i="26"/>
  <c r="B2904" i="26"/>
  <c r="B2903" i="26"/>
  <c r="B2902" i="26"/>
  <c r="B2901" i="26"/>
  <c r="B2900" i="26"/>
  <c r="B2899" i="26"/>
  <c r="B2898" i="26"/>
  <c r="B2897" i="26"/>
  <c r="B2896" i="26"/>
  <c r="B2895" i="26"/>
  <c r="B2894" i="26"/>
  <c r="B2893" i="26"/>
  <c r="B2892" i="26"/>
  <c r="B2891" i="26"/>
  <c r="B2890" i="26"/>
  <c r="B2889" i="26"/>
  <c r="B2888" i="26"/>
  <c r="B2887" i="26"/>
  <c r="B2886" i="26"/>
  <c r="B2885" i="26"/>
  <c r="B2884" i="26"/>
  <c r="B2883" i="26"/>
  <c r="B2882" i="26"/>
  <c r="B2881" i="26"/>
  <c r="B2880" i="26"/>
  <c r="B2879" i="26"/>
  <c r="B2878" i="26"/>
  <c r="B2877" i="26"/>
  <c r="B2876" i="26"/>
  <c r="B2875" i="26"/>
  <c r="B2874" i="26"/>
  <c r="B2873" i="26"/>
  <c r="B2872" i="26"/>
  <c r="B2871" i="26"/>
  <c r="B2870" i="26"/>
  <c r="B2869" i="26"/>
  <c r="B2868" i="26"/>
  <c r="B2867" i="26"/>
  <c r="B2866" i="26"/>
  <c r="B2865" i="26"/>
  <c r="B2864" i="26"/>
  <c r="B2863" i="26"/>
  <c r="B2862" i="26"/>
  <c r="B2861" i="26"/>
  <c r="B2860" i="26"/>
  <c r="B2859" i="26"/>
  <c r="B2858" i="26"/>
  <c r="B2857" i="26"/>
  <c r="B2856" i="26"/>
  <c r="B2855" i="26"/>
  <c r="B2854" i="26"/>
  <c r="B2853" i="26"/>
  <c r="B2852" i="26"/>
  <c r="B2851" i="26"/>
  <c r="B2850" i="26"/>
  <c r="B2849" i="26"/>
  <c r="B2848" i="26"/>
  <c r="B2847" i="26"/>
  <c r="B2846" i="26"/>
  <c r="B2845" i="26"/>
  <c r="B2844" i="26"/>
  <c r="B2843" i="26"/>
  <c r="B2842" i="26"/>
  <c r="B2841" i="26"/>
  <c r="B2840" i="26"/>
  <c r="B2839" i="26"/>
  <c r="B2838" i="26"/>
  <c r="B2837" i="26"/>
  <c r="B2836" i="26"/>
  <c r="B2835" i="26"/>
  <c r="B2834" i="26"/>
  <c r="B2833" i="26"/>
  <c r="B2832" i="26"/>
  <c r="B2831" i="26"/>
  <c r="B2830" i="26"/>
  <c r="B2829" i="26"/>
  <c r="B2828" i="26"/>
  <c r="B2827" i="26"/>
  <c r="B2826" i="26"/>
  <c r="B2825" i="26"/>
  <c r="B2824" i="26"/>
  <c r="B2823" i="26"/>
  <c r="B2822" i="26"/>
  <c r="B2821" i="26"/>
  <c r="B2820" i="26"/>
  <c r="B2819" i="26"/>
  <c r="B2818" i="26"/>
  <c r="B2817" i="26"/>
  <c r="B2816" i="26"/>
  <c r="B2815" i="26"/>
  <c r="B2814" i="26"/>
  <c r="B2813" i="26"/>
  <c r="B2812" i="26"/>
  <c r="B2811" i="26"/>
  <c r="B2810" i="26"/>
  <c r="B2809" i="26"/>
  <c r="B2808" i="26"/>
  <c r="B2807" i="26"/>
  <c r="B2806" i="26"/>
  <c r="B2805" i="26"/>
  <c r="B2804" i="26"/>
  <c r="B2803" i="26"/>
  <c r="B2802" i="26"/>
  <c r="B2801" i="26"/>
  <c r="B2800" i="26"/>
  <c r="B2799" i="26"/>
  <c r="B2798" i="26"/>
  <c r="B2797" i="26"/>
  <c r="B2796" i="26"/>
  <c r="B2795" i="26"/>
  <c r="B2794" i="26"/>
  <c r="B2793" i="26"/>
  <c r="B2792" i="26"/>
  <c r="B2791" i="26"/>
  <c r="B2790" i="26"/>
  <c r="B2789" i="26"/>
  <c r="B2788" i="26"/>
  <c r="B2787" i="26"/>
  <c r="B2786" i="26"/>
  <c r="B2785" i="26"/>
  <c r="B2784" i="26"/>
  <c r="B2783" i="26"/>
  <c r="B2782" i="26"/>
  <c r="B2781" i="26"/>
  <c r="B2780" i="26"/>
  <c r="B2779" i="26"/>
  <c r="B2778" i="26"/>
  <c r="B2777" i="26"/>
  <c r="B2776" i="26"/>
  <c r="B2775" i="26"/>
  <c r="B2774" i="26"/>
  <c r="B2773" i="26"/>
  <c r="B2772" i="26"/>
  <c r="B2771" i="26"/>
  <c r="B2770" i="26"/>
  <c r="B2769" i="26"/>
  <c r="B2768" i="26"/>
  <c r="B2767" i="26"/>
  <c r="B2766" i="26"/>
  <c r="B2765" i="26"/>
  <c r="B2764" i="26"/>
  <c r="B2763" i="26"/>
  <c r="B2762" i="26"/>
  <c r="B2761" i="26"/>
  <c r="B2760" i="26"/>
  <c r="B2759" i="26"/>
  <c r="B2758" i="26"/>
  <c r="B2757" i="26"/>
  <c r="B2756" i="26"/>
  <c r="B2755" i="26"/>
  <c r="B2754" i="26"/>
  <c r="B2753" i="26"/>
  <c r="B2752" i="26"/>
  <c r="B2751" i="26"/>
  <c r="B2750" i="26"/>
  <c r="B2749" i="26"/>
  <c r="B2748" i="26"/>
  <c r="B2747" i="26"/>
  <c r="B2746" i="26"/>
  <c r="B2745" i="26"/>
  <c r="B2744" i="26"/>
  <c r="B2743" i="26"/>
  <c r="B2742" i="26"/>
  <c r="B2741" i="26"/>
  <c r="B2740" i="26"/>
  <c r="B2739" i="26"/>
  <c r="B2738" i="26"/>
  <c r="B2737" i="26"/>
  <c r="B2736" i="26"/>
  <c r="B2735" i="26"/>
  <c r="B2734" i="26"/>
  <c r="B2733" i="26"/>
  <c r="B2732" i="26"/>
  <c r="B2731" i="26"/>
  <c r="B2730" i="26"/>
  <c r="B2729" i="26"/>
  <c r="B2728" i="26"/>
  <c r="B2727" i="26"/>
  <c r="B2726" i="26"/>
  <c r="B2725" i="26"/>
  <c r="B2724" i="26"/>
  <c r="B2723" i="26"/>
  <c r="B2722" i="26"/>
  <c r="B2721" i="26"/>
  <c r="B2720" i="26"/>
  <c r="B2719" i="26"/>
  <c r="B2718" i="26"/>
  <c r="B2717" i="26"/>
  <c r="B2716" i="26"/>
  <c r="B2715" i="26"/>
  <c r="B2714" i="26"/>
  <c r="B2713" i="26"/>
  <c r="B2712" i="26"/>
  <c r="B2711" i="26"/>
  <c r="B2710" i="26"/>
  <c r="B2709" i="26"/>
  <c r="B2708" i="26"/>
  <c r="B2707" i="26"/>
  <c r="B2706" i="26"/>
  <c r="B2705" i="26"/>
  <c r="B2704" i="26"/>
  <c r="B2703" i="26"/>
  <c r="B2702" i="26"/>
  <c r="B2701" i="26"/>
  <c r="B2700" i="26"/>
  <c r="B2699" i="26"/>
  <c r="B2698" i="26"/>
  <c r="B2697" i="26"/>
  <c r="B2696" i="26"/>
  <c r="B2695" i="26"/>
  <c r="B2694" i="26"/>
  <c r="B2693" i="26"/>
  <c r="B2692" i="26"/>
  <c r="B2691" i="26"/>
  <c r="B2690" i="26"/>
  <c r="B2689" i="26"/>
  <c r="B2688" i="26"/>
  <c r="B2687" i="26"/>
  <c r="B2686" i="26"/>
  <c r="B2685" i="26"/>
  <c r="B2684" i="26"/>
  <c r="B2683" i="26"/>
  <c r="B2682" i="26"/>
  <c r="B2681" i="26"/>
  <c r="B2680" i="26"/>
  <c r="B2679" i="26"/>
  <c r="B2678" i="26"/>
  <c r="B2677" i="26"/>
  <c r="B2676" i="26"/>
  <c r="B2675" i="26"/>
  <c r="B2674" i="26"/>
  <c r="B2673" i="26"/>
  <c r="B2672" i="26"/>
  <c r="B2671" i="26"/>
  <c r="B2670" i="26"/>
  <c r="B2669" i="26"/>
  <c r="B2668" i="26"/>
  <c r="B2667" i="26"/>
  <c r="B2666" i="26"/>
  <c r="B2665" i="26"/>
  <c r="B2664" i="26"/>
  <c r="B2663" i="26"/>
  <c r="B2662" i="26"/>
  <c r="B2661" i="26"/>
  <c r="B2660" i="26"/>
  <c r="B2659" i="26"/>
  <c r="B2658" i="26"/>
  <c r="B2657" i="26"/>
  <c r="B2656" i="26"/>
  <c r="B2655" i="26"/>
  <c r="B2654" i="26"/>
  <c r="B2653" i="26"/>
  <c r="B2652" i="26"/>
  <c r="B2651" i="26"/>
  <c r="B2650" i="26"/>
  <c r="B2649" i="26"/>
  <c r="B2648" i="26"/>
  <c r="B2647" i="26"/>
  <c r="B2646" i="26"/>
  <c r="B2645" i="26"/>
  <c r="B2644" i="26"/>
  <c r="B2643" i="26"/>
  <c r="B2642" i="26"/>
  <c r="B2641" i="26"/>
  <c r="B2640" i="26"/>
  <c r="B2639" i="26"/>
  <c r="B2638" i="26"/>
  <c r="B2637" i="26"/>
  <c r="B2636" i="26"/>
  <c r="B2635" i="26"/>
  <c r="B2634" i="26"/>
  <c r="B2633" i="26"/>
  <c r="B2632" i="26"/>
  <c r="B2631" i="26"/>
  <c r="B2630" i="26"/>
  <c r="B2629" i="26"/>
  <c r="B2628" i="26"/>
  <c r="B2627" i="26"/>
  <c r="B2626" i="26"/>
  <c r="B2625" i="26"/>
  <c r="B2624" i="26"/>
  <c r="B2623" i="26"/>
  <c r="B2622" i="26"/>
  <c r="B2621" i="26"/>
  <c r="B2620" i="26"/>
  <c r="B2619" i="26"/>
  <c r="B2618" i="26"/>
  <c r="B2617" i="26"/>
  <c r="B2616" i="26"/>
  <c r="B2615" i="26"/>
  <c r="B2614" i="26"/>
  <c r="B2613" i="26"/>
  <c r="B2612" i="26"/>
  <c r="B2611" i="26"/>
  <c r="B2610" i="26"/>
  <c r="B2609" i="26"/>
  <c r="B2608" i="26"/>
  <c r="B2607" i="26"/>
  <c r="B2606" i="26"/>
  <c r="B2605" i="26"/>
  <c r="B2604" i="26"/>
  <c r="B2603" i="26"/>
  <c r="B2602" i="26"/>
  <c r="B2601" i="26"/>
  <c r="B2600" i="26"/>
  <c r="B2599" i="26"/>
  <c r="B2598" i="26"/>
  <c r="B2597" i="26"/>
  <c r="B2596" i="26"/>
  <c r="B2595" i="26"/>
  <c r="B2594" i="26"/>
  <c r="B2593" i="26"/>
  <c r="B2592" i="26"/>
  <c r="B2591" i="26"/>
  <c r="B2590" i="26"/>
  <c r="B2589" i="26"/>
  <c r="B2588" i="26"/>
  <c r="B2587" i="26"/>
  <c r="B2586" i="26"/>
  <c r="B2585" i="26"/>
  <c r="B2584" i="26"/>
  <c r="B2583" i="26"/>
  <c r="B2582" i="26"/>
  <c r="B2581" i="26"/>
  <c r="B2580" i="26"/>
  <c r="B2579" i="26"/>
  <c r="B2578" i="26"/>
  <c r="B2577" i="26"/>
  <c r="B2576" i="26"/>
  <c r="B2575" i="26"/>
  <c r="B2574" i="26"/>
  <c r="B2573" i="26"/>
  <c r="B2572" i="26"/>
  <c r="B2571" i="26"/>
  <c r="B2570" i="26"/>
  <c r="B2569" i="26"/>
  <c r="B2568" i="26"/>
  <c r="B2567" i="26"/>
  <c r="B2566" i="26"/>
  <c r="B2565" i="26"/>
  <c r="B2564" i="26"/>
  <c r="B2563" i="26"/>
  <c r="B2562" i="26"/>
  <c r="B2561" i="26"/>
  <c r="B2560" i="26"/>
  <c r="B2559" i="26"/>
  <c r="B2558" i="26"/>
  <c r="B2557" i="26"/>
  <c r="B2556" i="26"/>
  <c r="B2555" i="26"/>
  <c r="B2554" i="26"/>
  <c r="B2553" i="26"/>
  <c r="B2552" i="26"/>
  <c r="B2551" i="26"/>
  <c r="B2550" i="26"/>
  <c r="B2549" i="26"/>
  <c r="B2548" i="26"/>
  <c r="B2547" i="26"/>
  <c r="B2546" i="26"/>
  <c r="B2545" i="26"/>
  <c r="B2544" i="26"/>
  <c r="B2543" i="26"/>
  <c r="B2542" i="26"/>
  <c r="B2541" i="26"/>
  <c r="B2540" i="26"/>
  <c r="B2539" i="26"/>
  <c r="B2538" i="26"/>
  <c r="B2537" i="26"/>
  <c r="B2536" i="26"/>
  <c r="B2535" i="26"/>
  <c r="B2534" i="26"/>
  <c r="B2533" i="26"/>
  <c r="B2532" i="26"/>
  <c r="B2531" i="26"/>
  <c r="B2530" i="26"/>
  <c r="B2529" i="26"/>
  <c r="B2528" i="26"/>
  <c r="B2527" i="26"/>
  <c r="B2526" i="26"/>
  <c r="B2525" i="26"/>
  <c r="B2524" i="26"/>
  <c r="B2523" i="26"/>
  <c r="B2522" i="26"/>
  <c r="B2521" i="26"/>
  <c r="B2520" i="26"/>
  <c r="B2519" i="26"/>
  <c r="B2518" i="26"/>
  <c r="B2517" i="26"/>
  <c r="B2516" i="26"/>
  <c r="B2515" i="26"/>
  <c r="B2514" i="26"/>
  <c r="B2513" i="26"/>
  <c r="B2512" i="26"/>
  <c r="B2511" i="26"/>
  <c r="B2510" i="26"/>
  <c r="B2509" i="26"/>
  <c r="B2508" i="26"/>
  <c r="B2507" i="26"/>
  <c r="B2506" i="26"/>
  <c r="B2505" i="26"/>
  <c r="B2504" i="26"/>
  <c r="B2503" i="26"/>
  <c r="B2502" i="26"/>
  <c r="B2501" i="26"/>
  <c r="B2500" i="26"/>
  <c r="B2499" i="26"/>
  <c r="B2498" i="26"/>
  <c r="B2497" i="26"/>
  <c r="B2496" i="26"/>
  <c r="B2495" i="26"/>
  <c r="B2494" i="26"/>
  <c r="B2493" i="26"/>
  <c r="B2492" i="26"/>
  <c r="B2491" i="26"/>
  <c r="B2490" i="26"/>
  <c r="B2489" i="26"/>
  <c r="B2488" i="26"/>
  <c r="B2487" i="26"/>
  <c r="B2486" i="26"/>
  <c r="B2485" i="26"/>
  <c r="B2484" i="26"/>
  <c r="B2483" i="26"/>
  <c r="B2482" i="26"/>
  <c r="B2481" i="26"/>
  <c r="B2480" i="26"/>
  <c r="B2479" i="26"/>
  <c r="B2478" i="26"/>
  <c r="B2477" i="26"/>
  <c r="B2476" i="26"/>
  <c r="B2475" i="26"/>
  <c r="B2474" i="26"/>
  <c r="B2473" i="26"/>
  <c r="B2472" i="26"/>
  <c r="B2471" i="26"/>
  <c r="B2470" i="26"/>
  <c r="B2469" i="26"/>
  <c r="B2468" i="26"/>
  <c r="B2467" i="26"/>
  <c r="B2466" i="26"/>
  <c r="B2465" i="26"/>
  <c r="B2464" i="26"/>
  <c r="B2463" i="26"/>
  <c r="B2462" i="26"/>
  <c r="B2461" i="26"/>
  <c r="B2460" i="26"/>
  <c r="B2459" i="26"/>
  <c r="B2458" i="26"/>
  <c r="B2457" i="26"/>
  <c r="B2456" i="26"/>
  <c r="B2455" i="26"/>
  <c r="B2454" i="26"/>
  <c r="B2453" i="26"/>
  <c r="B2452" i="26"/>
  <c r="B2451" i="26"/>
  <c r="B2450" i="26"/>
  <c r="B2449" i="26"/>
  <c r="B2448" i="26"/>
  <c r="B2447" i="26"/>
  <c r="B2446" i="26"/>
  <c r="B2445" i="26"/>
  <c r="B2444" i="26"/>
  <c r="B2443" i="26"/>
  <c r="B2442" i="26"/>
  <c r="B2441" i="26"/>
  <c r="B2440" i="26"/>
  <c r="B2439" i="26"/>
  <c r="B2438" i="26"/>
  <c r="B2437" i="26"/>
  <c r="B2436" i="26"/>
  <c r="B2435" i="26"/>
  <c r="B2434" i="26"/>
  <c r="B2433" i="26"/>
  <c r="B2432" i="26"/>
  <c r="B2431" i="26"/>
  <c r="B2430" i="26"/>
  <c r="B2429" i="26"/>
  <c r="B2428" i="26"/>
  <c r="B2427" i="26"/>
  <c r="B2426" i="26"/>
  <c r="B2425" i="26"/>
  <c r="B2424" i="26"/>
  <c r="B2423" i="26"/>
  <c r="B2422" i="26"/>
  <c r="B2421" i="26"/>
  <c r="B2420" i="26"/>
  <c r="B2419" i="26"/>
  <c r="B2418" i="26"/>
  <c r="B2417" i="26"/>
  <c r="B2416" i="26"/>
  <c r="B2415" i="26"/>
  <c r="B2414" i="26"/>
  <c r="B2413" i="26"/>
  <c r="B2412" i="26"/>
  <c r="B2411" i="26"/>
  <c r="B2410" i="26"/>
  <c r="B2409" i="26"/>
  <c r="B2408" i="26"/>
  <c r="B2407" i="26"/>
  <c r="B2406" i="26"/>
  <c r="B2405" i="26"/>
  <c r="B2404" i="26"/>
  <c r="B2403" i="26"/>
  <c r="B2402" i="26"/>
  <c r="B2401" i="26"/>
  <c r="B2400" i="26"/>
  <c r="B2399" i="26"/>
  <c r="B2398" i="26"/>
  <c r="B2397" i="26"/>
  <c r="B2396" i="26"/>
  <c r="B2395" i="26"/>
  <c r="B2394" i="26"/>
  <c r="B2393" i="26"/>
  <c r="B2392" i="26"/>
  <c r="B2391" i="26"/>
  <c r="B2390" i="26"/>
  <c r="B2389" i="26"/>
  <c r="B2388" i="26"/>
  <c r="B2387" i="26"/>
  <c r="B2386" i="26"/>
  <c r="B2385" i="26"/>
  <c r="B2384" i="26"/>
  <c r="B2383" i="26"/>
  <c r="B2382" i="26"/>
  <c r="B2381" i="26"/>
  <c r="B2380" i="26"/>
  <c r="B2379" i="26"/>
  <c r="B2378" i="26"/>
  <c r="B2377" i="26"/>
  <c r="B2376" i="26"/>
  <c r="B2375" i="26"/>
  <c r="B2374" i="26"/>
  <c r="B2373" i="26"/>
  <c r="B2372" i="26"/>
  <c r="B2371" i="26"/>
  <c r="B2370" i="26"/>
  <c r="B2369" i="26"/>
  <c r="B2368" i="26"/>
  <c r="B2367" i="26"/>
  <c r="B2366" i="26"/>
  <c r="B2365" i="26"/>
  <c r="B2364" i="26"/>
  <c r="B2363" i="26"/>
  <c r="B2362" i="26"/>
  <c r="B2361" i="26"/>
  <c r="B2360" i="26"/>
  <c r="B2359" i="26"/>
  <c r="B2358" i="26"/>
  <c r="B2357" i="26"/>
  <c r="B2356" i="26"/>
  <c r="B2355" i="26"/>
  <c r="B2354" i="26"/>
  <c r="B2353" i="26"/>
  <c r="B2352" i="26"/>
  <c r="B2351" i="26"/>
  <c r="B2350" i="26"/>
  <c r="B2349" i="26"/>
  <c r="B2348" i="26"/>
  <c r="B2347" i="26"/>
  <c r="B2346" i="26"/>
  <c r="B2345" i="26"/>
  <c r="B2344" i="26"/>
  <c r="B2343" i="26"/>
  <c r="B2342" i="26"/>
  <c r="B2341" i="26"/>
  <c r="B2340" i="26"/>
  <c r="B2339" i="26"/>
  <c r="B2338" i="26"/>
  <c r="B2337" i="26"/>
  <c r="B2336" i="26"/>
  <c r="B2335" i="26"/>
  <c r="B2334" i="26"/>
  <c r="B2333" i="26"/>
  <c r="B2332" i="26"/>
  <c r="B2331" i="26"/>
  <c r="B2330" i="26"/>
  <c r="B2329" i="26"/>
  <c r="B2328" i="26"/>
  <c r="B2327" i="26"/>
  <c r="B2326" i="26"/>
  <c r="B2325" i="26"/>
  <c r="B2324" i="26"/>
  <c r="B2323" i="26"/>
  <c r="B2322" i="26"/>
  <c r="B2321" i="26"/>
  <c r="B2320" i="26"/>
  <c r="B2319" i="26"/>
  <c r="B2318" i="26"/>
  <c r="B2317" i="26"/>
  <c r="B2316" i="26"/>
  <c r="B2315" i="26"/>
  <c r="B2314" i="26"/>
  <c r="B2313" i="26"/>
  <c r="B2312" i="26"/>
  <c r="B2311" i="26"/>
  <c r="B2310" i="26"/>
  <c r="B2309" i="26"/>
  <c r="B2308" i="26"/>
  <c r="B2307" i="26"/>
  <c r="B2306" i="26"/>
  <c r="B2305" i="26"/>
  <c r="B2304" i="26"/>
  <c r="B2303" i="26"/>
  <c r="B2302" i="26"/>
  <c r="B2301" i="26"/>
  <c r="B2300" i="26"/>
  <c r="B2299" i="26"/>
  <c r="B2298" i="26"/>
  <c r="B2297" i="26"/>
  <c r="B2296" i="26"/>
  <c r="B2295" i="26"/>
  <c r="B2294" i="26"/>
  <c r="B2293" i="26"/>
  <c r="B2292" i="26"/>
  <c r="B2291" i="26"/>
  <c r="B2290" i="26"/>
  <c r="B2289" i="26"/>
  <c r="B2288" i="26"/>
  <c r="B2287" i="26"/>
  <c r="B2286" i="26"/>
  <c r="B2285" i="26"/>
  <c r="B2284" i="26"/>
  <c r="B2283" i="26"/>
  <c r="B2282" i="26"/>
  <c r="B2281" i="26"/>
  <c r="B2280" i="26"/>
  <c r="B2279" i="26"/>
  <c r="B2278" i="26"/>
  <c r="B2277" i="26"/>
  <c r="B2276" i="26"/>
  <c r="B2275" i="26"/>
  <c r="B2274" i="26"/>
  <c r="B2273" i="26"/>
  <c r="B2272" i="26"/>
  <c r="B2271" i="26"/>
  <c r="B2270" i="26"/>
  <c r="B2269" i="26"/>
  <c r="B2268" i="26"/>
  <c r="B2267" i="26"/>
  <c r="B2266" i="26"/>
  <c r="B2265" i="26"/>
  <c r="B2264" i="26"/>
  <c r="B2263" i="26"/>
  <c r="B2262" i="26"/>
  <c r="B2261" i="26"/>
  <c r="B2260" i="26"/>
  <c r="B2259" i="26"/>
  <c r="B2258" i="26"/>
  <c r="B2257" i="26"/>
  <c r="B2256" i="26"/>
  <c r="B2255" i="26"/>
  <c r="B2254" i="26"/>
  <c r="B2253" i="26"/>
  <c r="B2252" i="26"/>
  <c r="B2251" i="26"/>
  <c r="B2250" i="26"/>
  <c r="B2249" i="26"/>
  <c r="B2248" i="26"/>
  <c r="B2247" i="26"/>
  <c r="B2246" i="26"/>
  <c r="B2245" i="26"/>
  <c r="B2244" i="26"/>
  <c r="B2243" i="26"/>
  <c r="B2242" i="26"/>
  <c r="B2241" i="26"/>
  <c r="B2240" i="26"/>
  <c r="B2239" i="26"/>
  <c r="B2238" i="26"/>
  <c r="B2237" i="26"/>
  <c r="B2236" i="26"/>
  <c r="B2235" i="26"/>
  <c r="B2234" i="26"/>
  <c r="B2233" i="26"/>
  <c r="B2232" i="26"/>
  <c r="B2231" i="26"/>
  <c r="B2230" i="26"/>
  <c r="B2229" i="26"/>
  <c r="B2228" i="26"/>
  <c r="B2227" i="26"/>
  <c r="B2226" i="26"/>
  <c r="B2225" i="26"/>
  <c r="B2224" i="26"/>
  <c r="B2223" i="26"/>
  <c r="B2222" i="26"/>
  <c r="B2221" i="26"/>
  <c r="B2220" i="26"/>
  <c r="B2219" i="26"/>
  <c r="B2218" i="26"/>
  <c r="B2217" i="26"/>
  <c r="B2216" i="26"/>
  <c r="B2215" i="26"/>
  <c r="B2214" i="26"/>
  <c r="B2213" i="26"/>
  <c r="B2212" i="26"/>
  <c r="B2211" i="26"/>
  <c r="B2210" i="26"/>
  <c r="B2209" i="26"/>
  <c r="B2208" i="26"/>
  <c r="B2207" i="26"/>
  <c r="B2206" i="26"/>
  <c r="B2205" i="26"/>
  <c r="B2204" i="26"/>
  <c r="B2203" i="26"/>
  <c r="B2202" i="26"/>
  <c r="B2201" i="26"/>
  <c r="B2200" i="26"/>
  <c r="B2199" i="26"/>
  <c r="B2198" i="26"/>
  <c r="B2197" i="26"/>
  <c r="B2196" i="26"/>
  <c r="B2195" i="26"/>
  <c r="B2194" i="26"/>
  <c r="B2193" i="26"/>
  <c r="B2192" i="26"/>
  <c r="B2191" i="26"/>
  <c r="B2190" i="26"/>
  <c r="B2189" i="26"/>
  <c r="B2188" i="26"/>
  <c r="B2187" i="26"/>
  <c r="B2186" i="26"/>
  <c r="B2185" i="26"/>
  <c r="B2184" i="26"/>
  <c r="B2183" i="26"/>
  <c r="B2182" i="26"/>
  <c r="B2181" i="26"/>
  <c r="B2180" i="26"/>
  <c r="B2179" i="26"/>
  <c r="B2178" i="26"/>
  <c r="B2177" i="26"/>
  <c r="B2176" i="26"/>
  <c r="B2175" i="26"/>
  <c r="B2174" i="26"/>
  <c r="B2173" i="26"/>
  <c r="B2172" i="26"/>
  <c r="B2171" i="26"/>
  <c r="B2170" i="26"/>
  <c r="B2169" i="26"/>
  <c r="B2168" i="26"/>
  <c r="B2167" i="26"/>
  <c r="B2166" i="26"/>
  <c r="B2165" i="26"/>
  <c r="B2164" i="26"/>
  <c r="B2163" i="26"/>
  <c r="B2162" i="26"/>
  <c r="B2161" i="26"/>
  <c r="B2160" i="26"/>
  <c r="B2159" i="26"/>
  <c r="B2158" i="26"/>
  <c r="B2157" i="26"/>
  <c r="B2156" i="26"/>
  <c r="B2155" i="26"/>
  <c r="B2154" i="26"/>
  <c r="B2153" i="26"/>
  <c r="B2152" i="26"/>
  <c r="B2151" i="26"/>
  <c r="B2150" i="26"/>
  <c r="B2149" i="26"/>
  <c r="B2148" i="26"/>
  <c r="B2147" i="26"/>
  <c r="B2146" i="26"/>
  <c r="B2145" i="26"/>
  <c r="B2144" i="26"/>
  <c r="B2143" i="26"/>
  <c r="B2142" i="26"/>
  <c r="B2141" i="26"/>
  <c r="B2140" i="26"/>
  <c r="B2139" i="26"/>
  <c r="B2138" i="26"/>
  <c r="B2137" i="26"/>
  <c r="B2136" i="26"/>
  <c r="B2135" i="26"/>
  <c r="B2134" i="26"/>
  <c r="B2133" i="26"/>
  <c r="B2132" i="26"/>
  <c r="B2131" i="26"/>
  <c r="B2130" i="26"/>
  <c r="B2129" i="26"/>
  <c r="B2128" i="26"/>
  <c r="B2127" i="26"/>
  <c r="B2126" i="26"/>
  <c r="B2125" i="26"/>
  <c r="B2124" i="26"/>
  <c r="B2123" i="26"/>
  <c r="B2122" i="26"/>
  <c r="B2121" i="26"/>
  <c r="B2120" i="26"/>
  <c r="B2119" i="26"/>
  <c r="B2118" i="26"/>
  <c r="B2117" i="26"/>
  <c r="B2116" i="26"/>
  <c r="B2115" i="26"/>
  <c r="B2114" i="26"/>
  <c r="B2113" i="26"/>
  <c r="B2112" i="26"/>
  <c r="B2111" i="26"/>
  <c r="B2110" i="26"/>
  <c r="B2109" i="26"/>
  <c r="B2108" i="26"/>
  <c r="B2107" i="26"/>
  <c r="B2106" i="26"/>
  <c r="B2105" i="26"/>
  <c r="B2104" i="26"/>
  <c r="B2103" i="26"/>
  <c r="B2102" i="26"/>
  <c r="B2101" i="26"/>
  <c r="B2100" i="26"/>
  <c r="B2099" i="26"/>
  <c r="B2098" i="26"/>
  <c r="B2097" i="26"/>
  <c r="B2096" i="26"/>
  <c r="B2095" i="26"/>
  <c r="B2094" i="26"/>
  <c r="B2093" i="26"/>
  <c r="B2092" i="26"/>
  <c r="B2091" i="26"/>
  <c r="B2090" i="26"/>
  <c r="B2089" i="26"/>
  <c r="B2088" i="26"/>
  <c r="B2087" i="26"/>
  <c r="B2086" i="26"/>
  <c r="B2085" i="26"/>
  <c r="B2084" i="26"/>
  <c r="B2083" i="26"/>
  <c r="B2082" i="26"/>
  <c r="B2081" i="26"/>
  <c r="B2080" i="26"/>
  <c r="B2079" i="26"/>
  <c r="B2078" i="26"/>
  <c r="B2077" i="26"/>
  <c r="B2076" i="26"/>
  <c r="B2075" i="26"/>
  <c r="B2074" i="26"/>
  <c r="B2073" i="26"/>
  <c r="B2072" i="26"/>
  <c r="B2071" i="26"/>
  <c r="B2070" i="26"/>
  <c r="B2069" i="26"/>
  <c r="B2068" i="26"/>
  <c r="B2067" i="26"/>
  <c r="B2066" i="26"/>
  <c r="B2065" i="26"/>
  <c r="B2064" i="26"/>
  <c r="B2063" i="26"/>
  <c r="B2062" i="26"/>
  <c r="B2061" i="26"/>
  <c r="B2060" i="26"/>
  <c r="B2059" i="26"/>
  <c r="B2058" i="26"/>
  <c r="B2057" i="26"/>
  <c r="B2056" i="26"/>
  <c r="B2055" i="26"/>
  <c r="B2054" i="26"/>
  <c r="B2053" i="26"/>
  <c r="B2052" i="26"/>
  <c r="B2051" i="26"/>
  <c r="B2050" i="26"/>
  <c r="B2049" i="26"/>
  <c r="B2048" i="26"/>
  <c r="B2047" i="26"/>
  <c r="B2046" i="26"/>
  <c r="B2045" i="26"/>
  <c r="B2044" i="26"/>
  <c r="B2043" i="26"/>
  <c r="B2042" i="26"/>
  <c r="B2041" i="26"/>
  <c r="B2040" i="26"/>
  <c r="B2039" i="26"/>
  <c r="B2038" i="26"/>
  <c r="B2037" i="26"/>
  <c r="B2036" i="26"/>
  <c r="B2035" i="26"/>
  <c r="B2034" i="26"/>
  <c r="B2033" i="26"/>
  <c r="B2032" i="26"/>
  <c r="B2031" i="26"/>
  <c r="B2030" i="26"/>
  <c r="B2029" i="26"/>
  <c r="B2028" i="26"/>
  <c r="B2027" i="26"/>
  <c r="B2026" i="26"/>
  <c r="B2025" i="26"/>
  <c r="B2024" i="26"/>
  <c r="B2023" i="26"/>
  <c r="B2022" i="26"/>
  <c r="B2021" i="26"/>
  <c r="B2020" i="26"/>
  <c r="B2019" i="26"/>
  <c r="B2018" i="26"/>
  <c r="B2017" i="26"/>
  <c r="B2016" i="26"/>
  <c r="B2015" i="26"/>
  <c r="B2014" i="26"/>
  <c r="B2013" i="26"/>
  <c r="B2012" i="26"/>
  <c r="B2011" i="26"/>
  <c r="B2010" i="26"/>
  <c r="B2009" i="26"/>
  <c r="B2008" i="26"/>
  <c r="B2007" i="26"/>
  <c r="B2006" i="26"/>
  <c r="B2005" i="26"/>
  <c r="B2004" i="26"/>
  <c r="B2003" i="26"/>
  <c r="B2002" i="26"/>
  <c r="B2001" i="26"/>
  <c r="B2000" i="26"/>
  <c r="B1999" i="26"/>
  <c r="B1998" i="26"/>
  <c r="B1997" i="26"/>
  <c r="B1996" i="26"/>
  <c r="B1995" i="26"/>
  <c r="B1994" i="26"/>
  <c r="B1993" i="26"/>
  <c r="B1992" i="26"/>
  <c r="B1991" i="26"/>
  <c r="B1990" i="26"/>
  <c r="B1989" i="26"/>
  <c r="B1988" i="26"/>
  <c r="B1987" i="26"/>
  <c r="B1986" i="26"/>
  <c r="B1985" i="26"/>
  <c r="B1984" i="26"/>
  <c r="B1983" i="26"/>
  <c r="B1982" i="26"/>
  <c r="B1981" i="26"/>
  <c r="B1980" i="26"/>
  <c r="B1979" i="26"/>
  <c r="B1978" i="26"/>
  <c r="B1977" i="26"/>
  <c r="B1976" i="26"/>
  <c r="B1975" i="26"/>
  <c r="B1974" i="26"/>
  <c r="B1973" i="26"/>
  <c r="B1972" i="26"/>
  <c r="B1971" i="26"/>
  <c r="B1970" i="26"/>
  <c r="B1969" i="26"/>
  <c r="B1968" i="26"/>
  <c r="B1967" i="26"/>
  <c r="B1966" i="26"/>
  <c r="B1965" i="26"/>
  <c r="B1964" i="26"/>
  <c r="B1963" i="26"/>
  <c r="B1962" i="26"/>
  <c r="B1961" i="26"/>
  <c r="B1960" i="26"/>
  <c r="B1959" i="26"/>
  <c r="B1958" i="26"/>
  <c r="B1957" i="26"/>
  <c r="B1956" i="26"/>
  <c r="B1955" i="26"/>
  <c r="B1954" i="26"/>
  <c r="B1953" i="26"/>
  <c r="B1952" i="26"/>
  <c r="B1951" i="26"/>
  <c r="B1950" i="26"/>
  <c r="B1949" i="26"/>
  <c r="B1948" i="26"/>
  <c r="B1947" i="26"/>
  <c r="B1946" i="26"/>
  <c r="B1945" i="26"/>
  <c r="B1944" i="26"/>
  <c r="B1943" i="26"/>
  <c r="B1942" i="26"/>
  <c r="B1941" i="26"/>
  <c r="B1940" i="26"/>
  <c r="B1939" i="26"/>
  <c r="B1938" i="26"/>
  <c r="B1937" i="26"/>
  <c r="B1936" i="26"/>
  <c r="B1935" i="26"/>
  <c r="B1934" i="26"/>
  <c r="B1933" i="26"/>
  <c r="B1932" i="26"/>
  <c r="B1931" i="26"/>
  <c r="B1930" i="26"/>
  <c r="B1929" i="26"/>
  <c r="B1928" i="26"/>
  <c r="B1927" i="26"/>
  <c r="B1926" i="26"/>
  <c r="B1925" i="26"/>
  <c r="B1924" i="26"/>
  <c r="B1923" i="26"/>
  <c r="B1922" i="26"/>
  <c r="B1921" i="26"/>
  <c r="B1920" i="26"/>
  <c r="B1919" i="26"/>
  <c r="B1918" i="26"/>
  <c r="B1917" i="26"/>
  <c r="B1916" i="26"/>
  <c r="B1915" i="26"/>
  <c r="B1914" i="26"/>
  <c r="B1913" i="26"/>
  <c r="B1912" i="26"/>
  <c r="B1911" i="26"/>
  <c r="B1910" i="26"/>
  <c r="B1909" i="26"/>
  <c r="B1908" i="26"/>
  <c r="B1907" i="26"/>
  <c r="B1906" i="26"/>
  <c r="B1905" i="26"/>
  <c r="B1904" i="26"/>
  <c r="B1903" i="26"/>
  <c r="B1902" i="26"/>
  <c r="B1901" i="26"/>
  <c r="B1900" i="26"/>
  <c r="B1899" i="26"/>
  <c r="B1898" i="26"/>
  <c r="B1897" i="26"/>
  <c r="B1896" i="26"/>
  <c r="B1895" i="26"/>
  <c r="B1894" i="26"/>
  <c r="B1893" i="26"/>
  <c r="B1892" i="26"/>
  <c r="B1891" i="26"/>
  <c r="B1890" i="26"/>
  <c r="B1889" i="26"/>
  <c r="B1888" i="26"/>
  <c r="B1887" i="26"/>
  <c r="B1886" i="26"/>
  <c r="B1885" i="26"/>
  <c r="B1884" i="26"/>
  <c r="B1883" i="26"/>
  <c r="B1882" i="26"/>
  <c r="B1881" i="26"/>
  <c r="B1880" i="26"/>
  <c r="B1879" i="26"/>
  <c r="B1878" i="26"/>
  <c r="B1877" i="26"/>
  <c r="B1876" i="26"/>
  <c r="B1875" i="26"/>
  <c r="B1874" i="26"/>
  <c r="B1873" i="26"/>
  <c r="B1872" i="26"/>
  <c r="B1871" i="26"/>
  <c r="B1870" i="26"/>
  <c r="B1869" i="26"/>
  <c r="B1868" i="26"/>
  <c r="B1867" i="26"/>
  <c r="B1866" i="26"/>
  <c r="B1865" i="26"/>
  <c r="B1864" i="26"/>
  <c r="B1863" i="26"/>
  <c r="B1862" i="26"/>
  <c r="B1861" i="26"/>
  <c r="B1860" i="26"/>
  <c r="B1859" i="26"/>
  <c r="B1858" i="26"/>
  <c r="B1857" i="26"/>
  <c r="B1856" i="26"/>
  <c r="B1855" i="26"/>
  <c r="B1854" i="26"/>
  <c r="B1853" i="26"/>
  <c r="B1852" i="26"/>
  <c r="B1851" i="26"/>
  <c r="B1850" i="26"/>
  <c r="B1849" i="26"/>
  <c r="B1848" i="26"/>
  <c r="B1847" i="26"/>
  <c r="B1846" i="26"/>
  <c r="B1845" i="26"/>
  <c r="B1844" i="26"/>
  <c r="B1843" i="26"/>
  <c r="B1842" i="26"/>
  <c r="B1841" i="26"/>
  <c r="B1840" i="26"/>
  <c r="B1839" i="26"/>
  <c r="B1838" i="26"/>
  <c r="B1837" i="26"/>
  <c r="B1836" i="26"/>
  <c r="B1835" i="26"/>
  <c r="B1834" i="26"/>
  <c r="B1833" i="26"/>
  <c r="B1832" i="26"/>
  <c r="B1831" i="26"/>
  <c r="B1830" i="26"/>
  <c r="B1829" i="26"/>
  <c r="B1828" i="26"/>
  <c r="B1827" i="26"/>
  <c r="B1826" i="26"/>
  <c r="B1825" i="26"/>
  <c r="B1824" i="26"/>
  <c r="B1823" i="26"/>
  <c r="B1822" i="26"/>
  <c r="B1821" i="26"/>
  <c r="B1820" i="26"/>
  <c r="B1819" i="26"/>
  <c r="B1818" i="26"/>
  <c r="B1817" i="26"/>
  <c r="B1816" i="26"/>
  <c r="B1815" i="26"/>
  <c r="B1814" i="26"/>
  <c r="B1813" i="26"/>
  <c r="B1812" i="26"/>
  <c r="B1811" i="26"/>
  <c r="B1810" i="26"/>
  <c r="B1809" i="26"/>
  <c r="B1808" i="26"/>
  <c r="B1807" i="26"/>
  <c r="B1806" i="26"/>
  <c r="B1805" i="26"/>
  <c r="B1804" i="26"/>
  <c r="B1803" i="26"/>
  <c r="B1802" i="26"/>
  <c r="B1801" i="26"/>
  <c r="B1800" i="26"/>
  <c r="B1799" i="26"/>
  <c r="B1798" i="26"/>
  <c r="B1797" i="26"/>
  <c r="B1796" i="26"/>
  <c r="B1795" i="26"/>
  <c r="B1794" i="26"/>
  <c r="B1793" i="26"/>
  <c r="B1792" i="26"/>
  <c r="B1791" i="26"/>
  <c r="B1790" i="26"/>
  <c r="B1789" i="26"/>
  <c r="B1788" i="26"/>
  <c r="B1787" i="26"/>
  <c r="B1786" i="26"/>
  <c r="B1785" i="26"/>
  <c r="B1784" i="26"/>
  <c r="B1783" i="26"/>
  <c r="B1782" i="26"/>
  <c r="B1781" i="26"/>
  <c r="B1780" i="26"/>
  <c r="B1779" i="26"/>
  <c r="B1778" i="26"/>
  <c r="B1777" i="26"/>
  <c r="B1776" i="26"/>
  <c r="B1775" i="26"/>
  <c r="B1774" i="26"/>
  <c r="B1773" i="26"/>
  <c r="B1772" i="26"/>
  <c r="B1771" i="26"/>
  <c r="B1770" i="26"/>
  <c r="B1769" i="26"/>
  <c r="B1768" i="26"/>
  <c r="B1767" i="26"/>
  <c r="B1766" i="26"/>
  <c r="B1765" i="26"/>
  <c r="B1764" i="26"/>
  <c r="B1763" i="26"/>
  <c r="B1762" i="26"/>
  <c r="B1761" i="26"/>
  <c r="B1760" i="26"/>
  <c r="B1759" i="26"/>
  <c r="B1758" i="26"/>
  <c r="B1757" i="26"/>
  <c r="B1756" i="26"/>
  <c r="B1755" i="26"/>
  <c r="B1754" i="26"/>
  <c r="B1753" i="26"/>
  <c r="B1752" i="26"/>
  <c r="B1751" i="26"/>
  <c r="B1750" i="26"/>
  <c r="B1749" i="26"/>
  <c r="B1748" i="26"/>
  <c r="B1747" i="26"/>
  <c r="B1746" i="26"/>
  <c r="B1745" i="26"/>
  <c r="B1744" i="26"/>
  <c r="B1743" i="26"/>
  <c r="B1742" i="26"/>
  <c r="B1741" i="26"/>
  <c r="B1740" i="26"/>
  <c r="B1739" i="26"/>
  <c r="B1738" i="26"/>
  <c r="B1737" i="26"/>
  <c r="B1736" i="26"/>
  <c r="B1735" i="26"/>
  <c r="B1734" i="26"/>
  <c r="B1733" i="26"/>
  <c r="B1732" i="26"/>
  <c r="B1731" i="26"/>
  <c r="B1730" i="26"/>
  <c r="B1729" i="26"/>
  <c r="B1728" i="26"/>
  <c r="B1727" i="26"/>
  <c r="B1726" i="26"/>
  <c r="B1725" i="26"/>
  <c r="B1724" i="26"/>
  <c r="B1723" i="26"/>
  <c r="B1722" i="26"/>
  <c r="B1721" i="26"/>
  <c r="B1720" i="26"/>
  <c r="B1719" i="26"/>
  <c r="B1718" i="26"/>
  <c r="B1717" i="26"/>
  <c r="B1716" i="26"/>
  <c r="B1715" i="26"/>
  <c r="B1714" i="26"/>
  <c r="B1713" i="26"/>
  <c r="B1712" i="26"/>
  <c r="B1711" i="26"/>
  <c r="B1710" i="26"/>
  <c r="B1709" i="26"/>
  <c r="B1708" i="26"/>
  <c r="B1707" i="26"/>
  <c r="B1706" i="26"/>
  <c r="B1705" i="26"/>
  <c r="B1704" i="26"/>
  <c r="B1703" i="26"/>
  <c r="B1702" i="26"/>
  <c r="B1701" i="26"/>
  <c r="B1700" i="26"/>
  <c r="B1699" i="26"/>
  <c r="B1698" i="26"/>
  <c r="B1697" i="26"/>
  <c r="B1696" i="26"/>
  <c r="B1695" i="26"/>
  <c r="B1694" i="26"/>
  <c r="B1693" i="26"/>
  <c r="B1692" i="26"/>
  <c r="B1691" i="26"/>
  <c r="B1690" i="26"/>
  <c r="B1689" i="26"/>
  <c r="B1688" i="26"/>
  <c r="B1687" i="26"/>
  <c r="B1686" i="26"/>
  <c r="B1685" i="26"/>
  <c r="B1684" i="26"/>
  <c r="B1683" i="26"/>
  <c r="B1682" i="26"/>
  <c r="B1681" i="26"/>
  <c r="B1680" i="26"/>
  <c r="B1679" i="26"/>
  <c r="B1678" i="26"/>
  <c r="B1677" i="26"/>
  <c r="B1676" i="26"/>
  <c r="B1675" i="26"/>
  <c r="B1674" i="26"/>
  <c r="B1673" i="26"/>
  <c r="B1672" i="26"/>
  <c r="B1671" i="26"/>
  <c r="B1670" i="26"/>
  <c r="B1669" i="26"/>
  <c r="B1668" i="26"/>
  <c r="B1667" i="26"/>
  <c r="B1666" i="26"/>
  <c r="B1665" i="26"/>
  <c r="B1664" i="26"/>
  <c r="B1663" i="26"/>
  <c r="B1662" i="26"/>
  <c r="B1661" i="26"/>
  <c r="B1660" i="26"/>
  <c r="B1659" i="26"/>
  <c r="B1658" i="26"/>
  <c r="B1657" i="26"/>
  <c r="B1656" i="26"/>
  <c r="B1655" i="26"/>
  <c r="B1654" i="26"/>
  <c r="B1653" i="26"/>
  <c r="B1652" i="26"/>
  <c r="B1651" i="26"/>
  <c r="B1650" i="26"/>
  <c r="B1649" i="26"/>
  <c r="B1648" i="26"/>
  <c r="B1647" i="26"/>
  <c r="B1646" i="26"/>
  <c r="B1645" i="26"/>
  <c r="B1644" i="26"/>
  <c r="B1643" i="26"/>
  <c r="B1642" i="26"/>
  <c r="B1641" i="26"/>
  <c r="B1640" i="26"/>
  <c r="B1639" i="26"/>
  <c r="B1638" i="26"/>
  <c r="B1637" i="26"/>
  <c r="B1636" i="26"/>
  <c r="B1635" i="26"/>
  <c r="B1634" i="26"/>
  <c r="B1633" i="26"/>
  <c r="B1632" i="26"/>
  <c r="B1631" i="26"/>
  <c r="B1630" i="26"/>
  <c r="B1629" i="26"/>
  <c r="B1628" i="26"/>
  <c r="B1627" i="26"/>
  <c r="B1626" i="26"/>
  <c r="B1625" i="26"/>
  <c r="B1624" i="26"/>
  <c r="B1623" i="26"/>
  <c r="B1622" i="26"/>
  <c r="B1621" i="26"/>
  <c r="B1620" i="26"/>
  <c r="B1619" i="26"/>
  <c r="B1618" i="26"/>
  <c r="B1617" i="26"/>
  <c r="B1616" i="26"/>
  <c r="B1615" i="26"/>
  <c r="B1614" i="26"/>
  <c r="B1613" i="26"/>
  <c r="B1612" i="26"/>
  <c r="B1611" i="26"/>
  <c r="B1610" i="26"/>
  <c r="B1609" i="26"/>
  <c r="B1608" i="26"/>
  <c r="B1607" i="26"/>
  <c r="B1606" i="26"/>
  <c r="B1605" i="26"/>
  <c r="B1604" i="26"/>
  <c r="B1603" i="26"/>
  <c r="B1602" i="26"/>
  <c r="B1601" i="26"/>
  <c r="B1600" i="26"/>
  <c r="B1599" i="26"/>
  <c r="B1598" i="26"/>
  <c r="B1597" i="26"/>
  <c r="B1596" i="26"/>
  <c r="B1595" i="26"/>
  <c r="B1594" i="26"/>
  <c r="B1593" i="26"/>
  <c r="B1592" i="26"/>
  <c r="B1591" i="26"/>
  <c r="B1590" i="26"/>
  <c r="B1589" i="26"/>
  <c r="B1588" i="26"/>
  <c r="B1587" i="26"/>
  <c r="B1586" i="26"/>
  <c r="B1585" i="26"/>
  <c r="B1584" i="26"/>
  <c r="B1583" i="26"/>
  <c r="B1582" i="26"/>
  <c r="B1581" i="26"/>
  <c r="B1580" i="26"/>
  <c r="B1579" i="26"/>
  <c r="B1578" i="26"/>
  <c r="B1577" i="26"/>
  <c r="B1576" i="26"/>
  <c r="B1575" i="26"/>
  <c r="B1574" i="26"/>
  <c r="B1573" i="26"/>
  <c r="B1572" i="26"/>
  <c r="B1571" i="26"/>
  <c r="B1570" i="26"/>
  <c r="B1569" i="26"/>
  <c r="B1568" i="26"/>
  <c r="B1567" i="26"/>
  <c r="B1566" i="26"/>
  <c r="B1565" i="26"/>
  <c r="B1564" i="26"/>
  <c r="B1563" i="26"/>
  <c r="B1562" i="26"/>
  <c r="B1561" i="26"/>
  <c r="B1560" i="26"/>
  <c r="B1559" i="26"/>
  <c r="B1558" i="26"/>
  <c r="B1557" i="26"/>
  <c r="B1556" i="26"/>
  <c r="B1555" i="26"/>
  <c r="B1554" i="26"/>
  <c r="B1553" i="26"/>
  <c r="B1552" i="26"/>
  <c r="B1551" i="26"/>
  <c r="B1550" i="26"/>
  <c r="B1549" i="26"/>
  <c r="B1548" i="26"/>
  <c r="B1547" i="26"/>
  <c r="B1546" i="26"/>
  <c r="B1545" i="26"/>
  <c r="B1544" i="26"/>
  <c r="B1543" i="26"/>
  <c r="B1542" i="26"/>
  <c r="B1541" i="26"/>
  <c r="B1540" i="26"/>
  <c r="B1539" i="26"/>
  <c r="B1538" i="26"/>
  <c r="B1537" i="26"/>
  <c r="B1536" i="26"/>
  <c r="B1535" i="26"/>
  <c r="B1534" i="26"/>
  <c r="B1533" i="26"/>
  <c r="B1532" i="26"/>
  <c r="B1531" i="26"/>
  <c r="B1530" i="26"/>
  <c r="B1529" i="26"/>
  <c r="B1528" i="26"/>
  <c r="B1527" i="26"/>
  <c r="B1526" i="26"/>
  <c r="B1525" i="26"/>
  <c r="B1524" i="26"/>
  <c r="B1523" i="26"/>
  <c r="B1522" i="26"/>
  <c r="B1521" i="26"/>
  <c r="B1520" i="26"/>
  <c r="B1519" i="26"/>
  <c r="B1518" i="26"/>
  <c r="B1517" i="26"/>
  <c r="B1516" i="26"/>
  <c r="B1515" i="26"/>
  <c r="B1514" i="26"/>
  <c r="B1513" i="26"/>
  <c r="B1512" i="26"/>
  <c r="B1511" i="26"/>
  <c r="B1510" i="26"/>
  <c r="B1509" i="26"/>
  <c r="B1508" i="26"/>
  <c r="B1507" i="26"/>
  <c r="B1506" i="26"/>
  <c r="B1505" i="26"/>
  <c r="B1504" i="26"/>
  <c r="B1503" i="26"/>
  <c r="B1502" i="26"/>
  <c r="B1501" i="26"/>
  <c r="B1500" i="26"/>
  <c r="B1499" i="26"/>
  <c r="B1498" i="26"/>
  <c r="B1497" i="26"/>
  <c r="B1496" i="26"/>
  <c r="B1495" i="26"/>
  <c r="B1494" i="26"/>
  <c r="B1493" i="26"/>
  <c r="B1492" i="26"/>
  <c r="B1491" i="26"/>
  <c r="B1490" i="26"/>
  <c r="B1489" i="26"/>
  <c r="B1488" i="26"/>
  <c r="B1487" i="26"/>
  <c r="B1486" i="26"/>
  <c r="B1485" i="26"/>
  <c r="B1484" i="26"/>
  <c r="B1483" i="26"/>
  <c r="B1482" i="26"/>
  <c r="B1481" i="26"/>
  <c r="B1480" i="26"/>
  <c r="B1479" i="26"/>
  <c r="B1478" i="26"/>
  <c r="B1477" i="26"/>
  <c r="B1476" i="26"/>
  <c r="B1475" i="26"/>
  <c r="B1474" i="26"/>
  <c r="B1473" i="26"/>
  <c r="B1472" i="26"/>
  <c r="B1471" i="26"/>
  <c r="B1470" i="26"/>
  <c r="B1469" i="26"/>
  <c r="B1468" i="26"/>
  <c r="B1467" i="26"/>
  <c r="B1466" i="26"/>
  <c r="B1465" i="26"/>
  <c r="B1464" i="26"/>
  <c r="B1463" i="26"/>
  <c r="B1462" i="26"/>
  <c r="B1461" i="26"/>
  <c r="B1460" i="26"/>
  <c r="B1459" i="26"/>
  <c r="B1458" i="26"/>
  <c r="B1457" i="26"/>
  <c r="B1456" i="26"/>
  <c r="B1455" i="26"/>
  <c r="B1454" i="26"/>
  <c r="B1453" i="26"/>
  <c r="B1452" i="26"/>
  <c r="B1451" i="26"/>
  <c r="B1450" i="26"/>
  <c r="B1449" i="26"/>
  <c r="B1448" i="26"/>
  <c r="B1447" i="26"/>
  <c r="B1446" i="26"/>
  <c r="B1445" i="26"/>
  <c r="B1444" i="26"/>
  <c r="B1443" i="26"/>
  <c r="B1442" i="26"/>
  <c r="B1441" i="26"/>
  <c r="B1440" i="26"/>
  <c r="B1439" i="26"/>
  <c r="B1438" i="26"/>
  <c r="B1437" i="26"/>
  <c r="B1436" i="26"/>
  <c r="B1435" i="26"/>
  <c r="B1434" i="26"/>
  <c r="B1433" i="26"/>
  <c r="B1432" i="26"/>
  <c r="B1431" i="26"/>
  <c r="B1430" i="26"/>
  <c r="B1429" i="26"/>
  <c r="B1428" i="26"/>
  <c r="B1427" i="26"/>
  <c r="B1426" i="26"/>
  <c r="B1425" i="26"/>
  <c r="B1424" i="26"/>
  <c r="B1423" i="26"/>
  <c r="B1422" i="26"/>
  <c r="B1421" i="26"/>
  <c r="B1420" i="26"/>
  <c r="B1419" i="26"/>
  <c r="B1418" i="26"/>
  <c r="B1417" i="26"/>
  <c r="B1416" i="26"/>
  <c r="B1415" i="26"/>
  <c r="B1414" i="26"/>
  <c r="B1413" i="26"/>
  <c r="B1412" i="26"/>
  <c r="B1411" i="26"/>
  <c r="B1410" i="26"/>
  <c r="B1409" i="26"/>
  <c r="B1408" i="26"/>
  <c r="B1407" i="26"/>
  <c r="B1406" i="26"/>
  <c r="B1405" i="26"/>
  <c r="B1404" i="26"/>
  <c r="B1403" i="26"/>
  <c r="B1402" i="26"/>
  <c r="B1401" i="26"/>
  <c r="B1400" i="26"/>
  <c r="B1399" i="26"/>
  <c r="B1398" i="26"/>
  <c r="B1397" i="26"/>
  <c r="B1396" i="26"/>
  <c r="B1395" i="26"/>
  <c r="B1394" i="26"/>
  <c r="B1393" i="26"/>
  <c r="B1392" i="26"/>
  <c r="B1391" i="26"/>
  <c r="B1390" i="26"/>
  <c r="B1389" i="26"/>
  <c r="B1388" i="26"/>
  <c r="B1387" i="26"/>
  <c r="B1386" i="26"/>
  <c r="B1385" i="26"/>
  <c r="B1384" i="26"/>
  <c r="B1383" i="26"/>
  <c r="B1382" i="26"/>
  <c r="B1381" i="26"/>
  <c r="B1380" i="26"/>
  <c r="B1379" i="26"/>
  <c r="B1378" i="26"/>
  <c r="B1377" i="26"/>
  <c r="B1376" i="26"/>
  <c r="B1375" i="26"/>
  <c r="B1374" i="26"/>
  <c r="B1373" i="26"/>
  <c r="B1372" i="26"/>
  <c r="B1371" i="26"/>
  <c r="B1370" i="26"/>
  <c r="B1369" i="26"/>
  <c r="B1368" i="26"/>
  <c r="B1367" i="26"/>
  <c r="B1366" i="26"/>
  <c r="B1365" i="26"/>
  <c r="B1364" i="26"/>
  <c r="B1363" i="26"/>
  <c r="B1362" i="26"/>
  <c r="B1361" i="26"/>
  <c r="B1360" i="26"/>
  <c r="B1359" i="26"/>
  <c r="B1358" i="26"/>
  <c r="B1357" i="26"/>
  <c r="B1356" i="26"/>
  <c r="B1355" i="26"/>
  <c r="B1354" i="26"/>
  <c r="B1353" i="26"/>
  <c r="B1352" i="26"/>
  <c r="B1351" i="26"/>
  <c r="B1350" i="26"/>
  <c r="B1349" i="26"/>
  <c r="B1348" i="26"/>
  <c r="B1347" i="26"/>
  <c r="B1346" i="26"/>
  <c r="B1345" i="26"/>
  <c r="B1344" i="26"/>
  <c r="B1343" i="26"/>
  <c r="B1342" i="26"/>
  <c r="B1341" i="26"/>
  <c r="B1340" i="26"/>
  <c r="B1339" i="26"/>
  <c r="B1338" i="26"/>
  <c r="B1337" i="26"/>
  <c r="B1336" i="26"/>
  <c r="B1335" i="26"/>
  <c r="B1334" i="26"/>
  <c r="B1333" i="26"/>
  <c r="B1332" i="26"/>
  <c r="B1331" i="26"/>
  <c r="B1330" i="26"/>
  <c r="B1329" i="26"/>
  <c r="B1328" i="26"/>
  <c r="B1327" i="26"/>
  <c r="B1326" i="26"/>
  <c r="B1325" i="26"/>
  <c r="B1324" i="26"/>
  <c r="B1323" i="26"/>
  <c r="B1322" i="26"/>
  <c r="B1321" i="26"/>
  <c r="B1320" i="26"/>
  <c r="B1319" i="26"/>
  <c r="B1318" i="26"/>
  <c r="B1317" i="26"/>
  <c r="B1316" i="26"/>
  <c r="B1315" i="26"/>
  <c r="B1314" i="26"/>
  <c r="B1313" i="26"/>
  <c r="B1312" i="26"/>
  <c r="B1311" i="26"/>
  <c r="B1310" i="26"/>
  <c r="B1309" i="26"/>
  <c r="B1308" i="26"/>
  <c r="B1307" i="26"/>
  <c r="B1306" i="26"/>
  <c r="B1305" i="26"/>
  <c r="B1304" i="26"/>
  <c r="B1303" i="26"/>
  <c r="B1302" i="26"/>
  <c r="B1301" i="26"/>
  <c r="B1300" i="26"/>
  <c r="B1299" i="26"/>
  <c r="B1298" i="26"/>
  <c r="B1297" i="26"/>
  <c r="B1296" i="26"/>
  <c r="B1295" i="26"/>
  <c r="B1294" i="26"/>
  <c r="B1293" i="26"/>
  <c r="B1292" i="26"/>
  <c r="B1291" i="26"/>
  <c r="B1290" i="26"/>
  <c r="B1289" i="26"/>
  <c r="B1288" i="26"/>
  <c r="B1287" i="26"/>
  <c r="B1286" i="26"/>
  <c r="B1285" i="26"/>
  <c r="B1284" i="26"/>
  <c r="B1283" i="26"/>
  <c r="B1282" i="26"/>
  <c r="B1281" i="26"/>
  <c r="B1280" i="26"/>
  <c r="B1279" i="26"/>
  <c r="B1278" i="26"/>
  <c r="B1277" i="26"/>
  <c r="B1276" i="26"/>
  <c r="B1275" i="26"/>
  <c r="B1274" i="26"/>
  <c r="B1273" i="26"/>
  <c r="B1272" i="26"/>
  <c r="B1271" i="26"/>
  <c r="B1270" i="26"/>
  <c r="B1269" i="26"/>
  <c r="B1268" i="26"/>
  <c r="B1267" i="26"/>
  <c r="B1266" i="26"/>
  <c r="B1265" i="26"/>
  <c r="B1264" i="26"/>
  <c r="B1263" i="26"/>
  <c r="B1262" i="26"/>
  <c r="B1261" i="26"/>
  <c r="B1260" i="26"/>
  <c r="B1259" i="26"/>
  <c r="B1258" i="26"/>
  <c r="B1257" i="26"/>
  <c r="B1256" i="26"/>
  <c r="B1255" i="26"/>
  <c r="B1254" i="26"/>
  <c r="B1253" i="26"/>
  <c r="B1252" i="26"/>
  <c r="B1251" i="26"/>
  <c r="B1250" i="26"/>
  <c r="B1249" i="26"/>
  <c r="B1248" i="26"/>
  <c r="B1247" i="26"/>
  <c r="B1246" i="26"/>
  <c r="B1245" i="26"/>
  <c r="B1244" i="26"/>
  <c r="B1243" i="26"/>
  <c r="B1242" i="26"/>
  <c r="B1241" i="26"/>
  <c r="B1240" i="26"/>
  <c r="B1239" i="26"/>
  <c r="B1238" i="26"/>
  <c r="B1237" i="26"/>
  <c r="B1236" i="26"/>
  <c r="B1235" i="26"/>
  <c r="B1234" i="26"/>
  <c r="B1233" i="26"/>
  <c r="B1232" i="26"/>
  <c r="B1231" i="26"/>
  <c r="B1230" i="26"/>
  <c r="B1229" i="26"/>
  <c r="B1228" i="26"/>
  <c r="B1227" i="26"/>
  <c r="B1226" i="26"/>
  <c r="B1225" i="26"/>
  <c r="B1224" i="26"/>
  <c r="B1223" i="26"/>
  <c r="B1222" i="26"/>
  <c r="B1221" i="26"/>
  <c r="B1220" i="26"/>
  <c r="B1219" i="26"/>
  <c r="B1218" i="26"/>
  <c r="B1217" i="26"/>
  <c r="B1216" i="26"/>
  <c r="B1215" i="26"/>
  <c r="B1214" i="26"/>
  <c r="B1213" i="26"/>
  <c r="B1212" i="26"/>
  <c r="B1211" i="26"/>
  <c r="B1210" i="26"/>
  <c r="B1209" i="26"/>
  <c r="B1208" i="26"/>
  <c r="B1207" i="26"/>
  <c r="B1206" i="26"/>
  <c r="B1205" i="26"/>
  <c r="B1204" i="26"/>
  <c r="B1203" i="26"/>
  <c r="B1202" i="26"/>
  <c r="B1201" i="26"/>
  <c r="B1200" i="26"/>
  <c r="B1199" i="26"/>
  <c r="B1198" i="26"/>
  <c r="B1197" i="26"/>
  <c r="B1196" i="26"/>
  <c r="B1195" i="26"/>
  <c r="B1194" i="26"/>
  <c r="B1193" i="26"/>
  <c r="B1192" i="26"/>
  <c r="B1191" i="26"/>
  <c r="B1190" i="26"/>
  <c r="B1189" i="26"/>
  <c r="B1188" i="26"/>
  <c r="B1187" i="26"/>
  <c r="B1186" i="26"/>
  <c r="B1185" i="26"/>
  <c r="B1184" i="26"/>
  <c r="B1183" i="26"/>
  <c r="B1182" i="26"/>
  <c r="B1181" i="26"/>
  <c r="B1180" i="26"/>
  <c r="B1179" i="26"/>
  <c r="B1178" i="26"/>
  <c r="B1177" i="26"/>
  <c r="B1176" i="26"/>
  <c r="B1175" i="26"/>
  <c r="B1174" i="26"/>
  <c r="B1173" i="26"/>
  <c r="B1172" i="26"/>
  <c r="B1171" i="26"/>
  <c r="B1170" i="26"/>
  <c r="B1169" i="26"/>
  <c r="B1168" i="26"/>
  <c r="B1167" i="26"/>
  <c r="B1166" i="26"/>
  <c r="B1165" i="26"/>
  <c r="B1164" i="26"/>
  <c r="B1163" i="26"/>
  <c r="B1162" i="26"/>
  <c r="B1161" i="26"/>
  <c r="B1160" i="26"/>
  <c r="B1159" i="26"/>
  <c r="B1158" i="26"/>
  <c r="B1157" i="26"/>
  <c r="B1156" i="26"/>
  <c r="B1155" i="26"/>
  <c r="B1154" i="26"/>
  <c r="B1153" i="26"/>
  <c r="B1152" i="26"/>
  <c r="B1151" i="26"/>
  <c r="B1150" i="26"/>
  <c r="B1149" i="26"/>
  <c r="B1148" i="26"/>
  <c r="B1147" i="26"/>
  <c r="B1146" i="26"/>
  <c r="B1145" i="26"/>
  <c r="B1144" i="26"/>
  <c r="B1143" i="26"/>
  <c r="B1142" i="26"/>
  <c r="B1141" i="26"/>
  <c r="B1140" i="26"/>
  <c r="B1139" i="26"/>
  <c r="B1138" i="26"/>
  <c r="B1137" i="26"/>
  <c r="B1136" i="26"/>
  <c r="B1135" i="26"/>
  <c r="B1134" i="26"/>
  <c r="B1133" i="26"/>
  <c r="B1132" i="26"/>
  <c r="B1131" i="26"/>
  <c r="B1130" i="26"/>
  <c r="B1129" i="26"/>
  <c r="B1128" i="26"/>
  <c r="B1127" i="26"/>
  <c r="B1126" i="26"/>
  <c r="B1125" i="26"/>
  <c r="B1124" i="26"/>
  <c r="B1123" i="26"/>
  <c r="B1122" i="26"/>
  <c r="B1121" i="26"/>
  <c r="B1120" i="26"/>
  <c r="B1119" i="26"/>
  <c r="B1118" i="26"/>
  <c r="B1117" i="26"/>
  <c r="B1116" i="26"/>
  <c r="B1115" i="26"/>
  <c r="B1114" i="26"/>
  <c r="B1113" i="26"/>
  <c r="B1112" i="26"/>
  <c r="B1111" i="26"/>
  <c r="B1110" i="26"/>
  <c r="B1109" i="26"/>
  <c r="B1108" i="26"/>
  <c r="B1107" i="26"/>
  <c r="B1106" i="26"/>
  <c r="B1105" i="26"/>
  <c r="B1104" i="26"/>
  <c r="B1103" i="26"/>
  <c r="B1102" i="26"/>
  <c r="B1101" i="26"/>
  <c r="B1100" i="26"/>
  <c r="B1099" i="26"/>
  <c r="B1098" i="26"/>
  <c r="B1097" i="26"/>
  <c r="B1096" i="26"/>
  <c r="B1095" i="26"/>
  <c r="B1094" i="26"/>
  <c r="B1093" i="26"/>
  <c r="B1092" i="26"/>
  <c r="B1091" i="26"/>
  <c r="B1090" i="26"/>
  <c r="B1089" i="26"/>
  <c r="B1088" i="26"/>
  <c r="B1087" i="26"/>
  <c r="B1086" i="26"/>
  <c r="B1085" i="26"/>
  <c r="B1084" i="26"/>
  <c r="B1083" i="26"/>
  <c r="B1082" i="26"/>
  <c r="B1081" i="26"/>
  <c r="B1080" i="26"/>
  <c r="B1079" i="26"/>
  <c r="B1078" i="26"/>
  <c r="B1077" i="26"/>
  <c r="B1076" i="26"/>
  <c r="B1075" i="26"/>
  <c r="B1074" i="26"/>
  <c r="B1073" i="26"/>
  <c r="B1072" i="26"/>
  <c r="B1071" i="26"/>
  <c r="B1070" i="26"/>
  <c r="B1069" i="26"/>
  <c r="B1068" i="26"/>
  <c r="B1067" i="26"/>
  <c r="B1066" i="26"/>
  <c r="B1065" i="26"/>
  <c r="B1064" i="26"/>
  <c r="B1063" i="26"/>
  <c r="B1062" i="26"/>
  <c r="B1061" i="26"/>
  <c r="B1060" i="26"/>
  <c r="B1059" i="26"/>
  <c r="B1058" i="26"/>
  <c r="B1057" i="26"/>
  <c r="B1056" i="26"/>
  <c r="B1055" i="26"/>
  <c r="B1054" i="26"/>
  <c r="B1053" i="26"/>
  <c r="B1052" i="26"/>
  <c r="B1051" i="26"/>
  <c r="B1050" i="26"/>
  <c r="B1049" i="26"/>
  <c r="B1048" i="26"/>
  <c r="B1047" i="26"/>
  <c r="B1046" i="26"/>
  <c r="B1045" i="26"/>
  <c r="B1044" i="26"/>
  <c r="B1043" i="26"/>
  <c r="B1042" i="26"/>
  <c r="B1041" i="26"/>
  <c r="B1040" i="26"/>
  <c r="B1039" i="26"/>
  <c r="B1038" i="26"/>
  <c r="B1037" i="26"/>
  <c r="B1036" i="26"/>
  <c r="B1035" i="26"/>
  <c r="B1034" i="26"/>
  <c r="B1033" i="26"/>
  <c r="B1032" i="26"/>
  <c r="B1031" i="26"/>
  <c r="B1030" i="26"/>
  <c r="B1029" i="26"/>
  <c r="B1028" i="26"/>
  <c r="B1027" i="26"/>
  <c r="B1026" i="26"/>
  <c r="B1025" i="26"/>
  <c r="B1024" i="26"/>
  <c r="B1023" i="26"/>
  <c r="B1022" i="26"/>
  <c r="B1021" i="26"/>
  <c r="B1020" i="26"/>
  <c r="B1019" i="26"/>
  <c r="B1018" i="26"/>
  <c r="B1017" i="26"/>
  <c r="B1016" i="26"/>
  <c r="B1015" i="26"/>
  <c r="B1014" i="26"/>
  <c r="B1013" i="26"/>
  <c r="B1012" i="26"/>
  <c r="B1011" i="26"/>
  <c r="B1010" i="26"/>
  <c r="B1009" i="26"/>
  <c r="B1008" i="26"/>
  <c r="B1007" i="26"/>
  <c r="B1006" i="26"/>
  <c r="B1005" i="26"/>
  <c r="B1004" i="26"/>
  <c r="B1003" i="26"/>
  <c r="B1002" i="26"/>
  <c r="B1001" i="26"/>
  <c r="B1000" i="26"/>
  <c r="B999" i="26"/>
  <c r="B998" i="26"/>
  <c r="B997" i="26"/>
  <c r="B996" i="26"/>
  <c r="B995" i="26"/>
  <c r="B994" i="26"/>
  <c r="B993" i="26"/>
  <c r="B992" i="26"/>
  <c r="B991" i="26"/>
  <c r="B990" i="26"/>
  <c r="B989" i="26"/>
  <c r="B988" i="26"/>
  <c r="B987" i="26"/>
  <c r="B986" i="26"/>
  <c r="B985" i="26"/>
  <c r="B984" i="26"/>
  <c r="B983" i="26"/>
  <c r="B982" i="26"/>
  <c r="B981" i="26"/>
  <c r="B980" i="26"/>
  <c r="B979" i="26"/>
  <c r="B978" i="26"/>
  <c r="B977" i="26"/>
  <c r="B976" i="26"/>
  <c r="B975" i="26"/>
  <c r="B974" i="26"/>
  <c r="B973" i="26"/>
  <c r="B972" i="26"/>
  <c r="B971" i="26"/>
  <c r="B970" i="26"/>
  <c r="B969" i="26"/>
  <c r="B968" i="26"/>
  <c r="B967" i="26"/>
  <c r="B966" i="26"/>
  <c r="B965" i="26"/>
  <c r="B964" i="26"/>
  <c r="B963" i="26"/>
  <c r="B962" i="26"/>
  <c r="B961" i="26"/>
  <c r="B960" i="26"/>
  <c r="B959" i="26"/>
  <c r="B958" i="26"/>
  <c r="B957" i="26"/>
  <c r="B956" i="26"/>
  <c r="B955" i="26"/>
  <c r="B954" i="26"/>
  <c r="B953" i="26"/>
  <c r="B952" i="26"/>
  <c r="B951" i="26"/>
  <c r="B950" i="26"/>
  <c r="B949" i="26"/>
  <c r="B948" i="26"/>
  <c r="B947" i="26"/>
  <c r="B946" i="26"/>
  <c r="B945" i="26"/>
  <c r="B944" i="26"/>
  <c r="B943" i="26"/>
  <c r="B942" i="26"/>
  <c r="B941" i="26"/>
  <c r="B940" i="26"/>
  <c r="B939" i="26"/>
  <c r="B938" i="26"/>
  <c r="B937" i="26"/>
  <c r="B936" i="26"/>
  <c r="B935" i="26"/>
  <c r="B934" i="26"/>
  <c r="B933" i="26"/>
  <c r="B932" i="26"/>
  <c r="B931" i="26"/>
  <c r="B930" i="26"/>
  <c r="B929" i="26"/>
  <c r="B928" i="26"/>
  <c r="B927" i="26"/>
  <c r="B926" i="26"/>
  <c r="B925" i="26"/>
  <c r="B924" i="26"/>
  <c r="B923" i="26"/>
  <c r="B922" i="26"/>
  <c r="B921" i="26"/>
  <c r="B920" i="26"/>
  <c r="B919" i="26"/>
  <c r="B918" i="26"/>
  <c r="B917" i="26"/>
  <c r="B916" i="26"/>
  <c r="B915" i="26"/>
  <c r="B914" i="26"/>
  <c r="B913" i="26"/>
  <c r="B912" i="26"/>
  <c r="B911" i="26"/>
  <c r="B910" i="26"/>
  <c r="B909" i="26"/>
  <c r="B908" i="26"/>
  <c r="B907" i="26"/>
  <c r="B906" i="26"/>
  <c r="B905" i="26"/>
  <c r="B904" i="26"/>
  <c r="B903" i="26"/>
  <c r="B902" i="26"/>
  <c r="B901" i="26"/>
  <c r="B900" i="26"/>
  <c r="B899" i="26"/>
  <c r="B898" i="26"/>
  <c r="B897" i="26"/>
  <c r="B896" i="26"/>
  <c r="B895" i="26"/>
  <c r="B894" i="26"/>
  <c r="B893" i="26"/>
  <c r="B892" i="26"/>
  <c r="B891" i="26"/>
  <c r="B890" i="26"/>
  <c r="B889" i="26"/>
  <c r="B888" i="26"/>
  <c r="B887" i="26"/>
  <c r="B886" i="26"/>
  <c r="B885" i="26"/>
  <c r="B884" i="26"/>
  <c r="B883" i="26"/>
  <c r="B882" i="26"/>
  <c r="B881" i="26"/>
  <c r="B880" i="26"/>
  <c r="B879" i="26"/>
  <c r="B878" i="26"/>
  <c r="B877" i="26"/>
  <c r="B876" i="26"/>
  <c r="B875" i="26"/>
  <c r="B874" i="26"/>
  <c r="B873" i="26"/>
  <c r="B872" i="26"/>
  <c r="B871" i="26"/>
  <c r="B870" i="26"/>
  <c r="B869" i="26"/>
  <c r="B868" i="26"/>
  <c r="B867" i="26"/>
  <c r="B866" i="26"/>
  <c r="B865" i="26"/>
  <c r="B864" i="26"/>
  <c r="B863" i="26"/>
  <c r="B862" i="26"/>
  <c r="B861" i="26"/>
  <c r="B860" i="26"/>
  <c r="B859" i="26"/>
  <c r="B858" i="26"/>
  <c r="B857" i="26"/>
  <c r="B856" i="26"/>
  <c r="B855" i="26"/>
  <c r="B854" i="26"/>
  <c r="B853" i="26"/>
  <c r="B852" i="26"/>
  <c r="B851" i="26"/>
  <c r="B850" i="26"/>
  <c r="B849" i="26"/>
  <c r="B848" i="26"/>
  <c r="B847" i="26"/>
  <c r="B846" i="26"/>
  <c r="B845" i="26"/>
  <c r="B844" i="26"/>
  <c r="B843" i="26"/>
  <c r="B842" i="26"/>
  <c r="B841" i="26"/>
  <c r="B840" i="26"/>
  <c r="B839" i="26"/>
  <c r="B838" i="26"/>
  <c r="B837" i="26"/>
  <c r="B836" i="26"/>
  <c r="B835" i="26"/>
  <c r="B834" i="26"/>
  <c r="B833" i="26"/>
  <c r="B832" i="26"/>
  <c r="B831" i="26"/>
  <c r="B830" i="26"/>
  <c r="B829" i="26"/>
  <c r="B828" i="26"/>
  <c r="B827" i="26"/>
  <c r="B826" i="26"/>
  <c r="B825" i="26"/>
  <c r="B824" i="26"/>
  <c r="B823" i="26"/>
  <c r="B822" i="26"/>
  <c r="B821" i="26"/>
  <c r="B820" i="26"/>
  <c r="B819" i="26"/>
  <c r="B818" i="26"/>
  <c r="B817" i="26"/>
  <c r="B816" i="26"/>
  <c r="B815" i="26"/>
  <c r="B814" i="26"/>
  <c r="B813" i="26"/>
  <c r="B812" i="26"/>
  <c r="B811" i="26"/>
  <c r="B810" i="26"/>
  <c r="B809" i="26"/>
  <c r="B808" i="26"/>
  <c r="B807" i="26"/>
  <c r="B806" i="26"/>
  <c r="B805" i="26"/>
  <c r="B804" i="26"/>
  <c r="B803" i="26"/>
  <c r="B802" i="26"/>
  <c r="B801" i="26"/>
  <c r="B800" i="26"/>
  <c r="B799" i="26"/>
  <c r="B798" i="26"/>
  <c r="B797" i="26"/>
  <c r="B796" i="26"/>
  <c r="B795" i="26"/>
  <c r="B794" i="26"/>
  <c r="B793" i="26"/>
  <c r="B792" i="26"/>
  <c r="B791" i="26"/>
  <c r="B790" i="26"/>
  <c r="B789" i="26"/>
  <c r="B788" i="26"/>
  <c r="B787" i="26"/>
  <c r="B786" i="26"/>
  <c r="B785" i="26"/>
  <c r="B784" i="26"/>
  <c r="B783" i="26"/>
  <c r="B782" i="26"/>
  <c r="B781" i="26"/>
  <c r="B780" i="26"/>
  <c r="B779" i="26"/>
  <c r="B778" i="26"/>
  <c r="B777" i="26"/>
  <c r="B776" i="26"/>
  <c r="B775" i="26"/>
  <c r="B774" i="26"/>
  <c r="B773" i="26"/>
  <c r="B772" i="26"/>
  <c r="B771" i="26"/>
  <c r="B770" i="26"/>
  <c r="B769" i="26"/>
  <c r="B768" i="26"/>
  <c r="B767" i="26"/>
  <c r="B766" i="26"/>
  <c r="B765" i="26"/>
  <c r="B764" i="26"/>
  <c r="B763" i="26"/>
  <c r="B762" i="26"/>
  <c r="B761" i="26"/>
  <c r="B760" i="26"/>
  <c r="B759" i="26"/>
  <c r="B758" i="26"/>
  <c r="B757" i="26"/>
  <c r="B756" i="26"/>
  <c r="B755" i="26"/>
  <c r="B754" i="26"/>
  <c r="B753" i="26"/>
  <c r="B752" i="26"/>
  <c r="B751" i="26"/>
  <c r="B750" i="26"/>
  <c r="B749" i="26"/>
  <c r="B748" i="26"/>
  <c r="B747" i="26"/>
  <c r="B746" i="26"/>
  <c r="B745" i="26"/>
  <c r="B744" i="26"/>
  <c r="B743" i="26"/>
  <c r="B742" i="26"/>
  <c r="B741" i="26"/>
  <c r="B740" i="26"/>
  <c r="B739" i="26"/>
  <c r="B738" i="26"/>
  <c r="B737" i="26"/>
  <c r="B736" i="26"/>
  <c r="B735" i="26"/>
  <c r="B734" i="26"/>
  <c r="B733" i="26"/>
  <c r="B732" i="26"/>
  <c r="B731" i="26"/>
  <c r="B730" i="26"/>
  <c r="B729" i="26"/>
  <c r="B728" i="26"/>
  <c r="B727" i="26"/>
  <c r="B726" i="26"/>
  <c r="B725" i="26"/>
  <c r="B724" i="26"/>
  <c r="B723" i="26"/>
  <c r="B722" i="26"/>
  <c r="B721" i="26"/>
  <c r="B720" i="26"/>
  <c r="B719" i="26"/>
  <c r="B718" i="26"/>
  <c r="B717" i="26"/>
  <c r="B716" i="26"/>
  <c r="B715" i="26"/>
  <c r="B714" i="26"/>
  <c r="B713" i="26"/>
  <c r="B712" i="26"/>
  <c r="B711" i="26"/>
  <c r="B710" i="26"/>
  <c r="B709" i="26"/>
  <c r="B708" i="26"/>
  <c r="B707" i="26"/>
  <c r="B706" i="26"/>
  <c r="B705" i="26"/>
  <c r="B704" i="26"/>
  <c r="B703" i="26"/>
  <c r="B702" i="26"/>
  <c r="B701" i="26"/>
  <c r="B700" i="26"/>
  <c r="B699" i="26"/>
  <c r="B698" i="26"/>
  <c r="B697" i="26"/>
  <c r="B696" i="26"/>
  <c r="B695" i="26"/>
  <c r="B694" i="26"/>
  <c r="B693" i="26"/>
  <c r="B692" i="26"/>
  <c r="B691" i="26"/>
  <c r="B690" i="26"/>
  <c r="B689" i="26"/>
  <c r="B688" i="26"/>
  <c r="B687" i="26"/>
  <c r="B686" i="26"/>
  <c r="B685" i="26"/>
  <c r="B684" i="26"/>
  <c r="B683" i="26"/>
  <c r="B682" i="26"/>
  <c r="B681" i="26"/>
  <c r="B680" i="26"/>
  <c r="B679" i="26"/>
  <c r="B678" i="26"/>
  <c r="B677" i="26"/>
  <c r="B676" i="26"/>
  <c r="B675" i="26"/>
  <c r="B674" i="26"/>
  <c r="B673" i="26"/>
  <c r="B672" i="26"/>
  <c r="B671" i="26"/>
  <c r="B670" i="26"/>
  <c r="B669" i="26"/>
  <c r="B668" i="26"/>
  <c r="B667" i="26"/>
  <c r="B666" i="26"/>
  <c r="B665" i="26"/>
  <c r="B664" i="26"/>
  <c r="B663" i="26"/>
  <c r="B662" i="26"/>
  <c r="B661" i="26"/>
  <c r="B660" i="26"/>
  <c r="B659" i="26"/>
  <c r="B658" i="26"/>
  <c r="B657" i="26"/>
  <c r="B656" i="26"/>
  <c r="B655" i="26"/>
  <c r="B654" i="26"/>
  <c r="B653" i="26"/>
  <c r="B652" i="26"/>
  <c r="B651" i="26"/>
  <c r="B650" i="26"/>
  <c r="B649" i="26"/>
  <c r="B648" i="26"/>
  <c r="B647" i="26"/>
  <c r="B646" i="26"/>
  <c r="B645" i="26"/>
  <c r="B644" i="26"/>
  <c r="B643" i="26"/>
  <c r="B642" i="26"/>
  <c r="B641" i="26"/>
  <c r="B640" i="26"/>
  <c r="B639" i="26"/>
  <c r="B638" i="26"/>
  <c r="B637" i="26"/>
  <c r="B636" i="26"/>
  <c r="B635" i="26"/>
  <c r="B634" i="26"/>
  <c r="B633" i="26"/>
  <c r="B632" i="26"/>
  <c r="B631" i="26"/>
  <c r="B630" i="26"/>
  <c r="B629" i="26"/>
  <c r="B628" i="26"/>
  <c r="B627" i="26"/>
  <c r="B626" i="26"/>
  <c r="B625" i="26"/>
  <c r="B624" i="26"/>
  <c r="B623" i="26"/>
  <c r="B622" i="26"/>
  <c r="B621" i="26"/>
  <c r="B620" i="26"/>
  <c r="B619" i="26"/>
  <c r="B618" i="26"/>
  <c r="B617" i="26"/>
  <c r="B616" i="26"/>
  <c r="B615" i="26"/>
  <c r="B614" i="26"/>
  <c r="B613" i="26"/>
  <c r="B612" i="26"/>
  <c r="B611" i="26"/>
  <c r="B610" i="26"/>
  <c r="B609" i="26"/>
  <c r="B608" i="26"/>
  <c r="B607" i="26"/>
  <c r="B606" i="26"/>
  <c r="B605" i="26"/>
  <c r="B604" i="26"/>
  <c r="B603" i="26"/>
  <c r="B602" i="26"/>
  <c r="B601" i="26"/>
  <c r="B600" i="26"/>
  <c r="B599" i="26"/>
  <c r="B598" i="26"/>
  <c r="B597" i="26"/>
  <c r="B596" i="26"/>
  <c r="B595" i="26"/>
  <c r="B594" i="26"/>
  <c r="B593" i="26"/>
  <c r="B592" i="26"/>
  <c r="B591" i="26"/>
  <c r="B590" i="26"/>
  <c r="B589" i="26"/>
  <c r="B588" i="26"/>
  <c r="B587" i="26"/>
  <c r="B586" i="26"/>
  <c r="B585" i="26"/>
  <c r="B584" i="26"/>
  <c r="B583" i="26"/>
  <c r="B582" i="26"/>
  <c r="B581" i="26"/>
  <c r="B580" i="26"/>
  <c r="B579" i="26"/>
  <c r="B578" i="26"/>
  <c r="B577" i="26"/>
  <c r="B576" i="26"/>
  <c r="B575" i="26"/>
  <c r="B574" i="26"/>
  <c r="B573" i="26"/>
  <c r="B572" i="26"/>
  <c r="B571" i="26"/>
  <c r="B570" i="26"/>
  <c r="B569" i="26"/>
  <c r="B568" i="26"/>
  <c r="B567" i="26"/>
  <c r="B566" i="26"/>
  <c r="B565" i="26"/>
  <c r="B564" i="26"/>
  <c r="B563" i="26"/>
  <c r="B562" i="26"/>
  <c r="B561" i="26"/>
  <c r="B560" i="26"/>
  <c r="B559" i="26"/>
  <c r="B558" i="26"/>
  <c r="B557" i="26"/>
  <c r="B556" i="26"/>
  <c r="B555" i="26"/>
  <c r="B554" i="26"/>
  <c r="B553" i="26"/>
  <c r="B552" i="26"/>
  <c r="B551" i="26"/>
  <c r="B550" i="26"/>
  <c r="B549" i="26"/>
  <c r="B548" i="26"/>
  <c r="B547" i="26"/>
  <c r="B546" i="26"/>
  <c r="B545" i="26"/>
  <c r="B544" i="26"/>
  <c r="B543" i="26"/>
  <c r="B542" i="26"/>
  <c r="B541" i="26"/>
  <c r="B540" i="26"/>
  <c r="B539" i="26"/>
  <c r="B538" i="26"/>
  <c r="B537" i="26"/>
  <c r="B536" i="26"/>
  <c r="B535" i="26"/>
  <c r="B534" i="26"/>
  <c r="B533" i="26"/>
  <c r="B532" i="26"/>
  <c r="B531" i="26"/>
  <c r="B530" i="26"/>
  <c r="B529" i="26"/>
  <c r="B528" i="26"/>
  <c r="B527" i="26"/>
  <c r="B526" i="26"/>
  <c r="B525" i="26"/>
  <c r="B524" i="26"/>
  <c r="B523" i="26"/>
  <c r="B522" i="26"/>
  <c r="B521" i="26"/>
  <c r="B520" i="26"/>
  <c r="B519" i="26"/>
  <c r="B518" i="26"/>
  <c r="B517" i="26"/>
  <c r="B516" i="26"/>
  <c r="B515" i="26"/>
  <c r="B514" i="26"/>
  <c r="B513" i="26"/>
  <c r="B512" i="26"/>
  <c r="B511" i="26"/>
  <c r="B510" i="26"/>
  <c r="B509" i="26"/>
  <c r="B508" i="26"/>
  <c r="B507" i="26"/>
  <c r="B506" i="26"/>
  <c r="B505" i="26"/>
  <c r="B504" i="26"/>
  <c r="B503" i="26"/>
  <c r="B502" i="26"/>
  <c r="B501" i="26"/>
  <c r="B500" i="26"/>
  <c r="B499" i="26"/>
  <c r="B498" i="26"/>
  <c r="B497" i="26"/>
  <c r="B496" i="26"/>
  <c r="B495" i="26"/>
  <c r="B494" i="26"/>
  <c r="B493" i="26"/>
  <c r="B492" i="26"/>
  <c r="B491" i="26"/>
  <c r="B490" i="26"/>
  <c r="B489" i="26"/>
  <c r="B488" i="26"/>
  <c r="B487" i="26"/>
  <c r="B486" i="26"/>
  <c r="B485" i="26"/>
  <c r="B484" i="26"/>
  <c r="B483" i="26"/>
  <c r="B482" i="26"/>
  <c r="B481" i="26"/>
  <c r="B480" i="26"/>
  <c r="B479" i="26"/>
  <c r="B478" i="26"/>
  <c r="B477" i="26"/>
  <c r="B476" i="26"/>
  <c r="B475" i="26"/>
  <c r="B474" i="26"/>
  <c r="B473" i="26"/>
  <c r="B472" i="26"/>
  <c r="B471" i="26"/>
  <c r="B470" i="26"/>
  <c r="B469" i="26"/>
  <c r="B468" i="26"/>
  <c r="B467" i="26"/>
  <c r="B466" i="26"/>
  <c r="B465" i="26"/>
  <c r="B464" i="26"/>
  <c r="B463" i="26"/>
  <c r="B462" i="26"/>
  <c r="B461" i="26"/>
  <c r="B460" i="26"/>
  <c r="B459" i="26"/>
  <c r="B458" i="26"/>
  <c r="B457" i="26"/>
  <c r="B456" i="26"/>
  <c r="B455" i="26"/>
  <c r="B454" i="26"/>
  <c r="B453" i="26"/>
  <c r="B452" i="26"/>
  <c r="B451" i="26"/>
  <c r="B450" i="26"/>
  <c r="B449" i="26"/>
  <c r="B448" i="26"/>
  <c r="B447" i="26"/>
  <c r="B446" i="26"/>
  <c r="B445" i="26"/>
  <c r="B444" i="26"/>
  <c r="B443" i="26"/>
  <c r="B442" i="26"/>
  <c r="B441" i="26"/>
  <c r="B440" i="26"/>
  <c r="B439" i="26"/>
  <c r="B438" i="26"/>
  <c r="B437" i="26"/>
  <c r="B436" i="26"/>
  <c r="B435" i="26"/>
  <c r="B434" i="26"/>
  <c r="B433" i="26"/>
  <c r="B432" i="26"/>
  <c r="B431" i="26"/>
  <c r="B430" i="26"/>
  <c r="B429" i="26"/>
  <c r="B428" i="26"/>
  <c r="B427" i="26"/>
  <c r="B426" i="26"/>
  <c r="B425" i="26"/>
  <c r="B424" i="26"/>
  <c r="B423" i="26"/>
  <c r="B422" i="26"/>
  <c r="B421" i="26"/>
  <c r="B420" i="26"/>
  <c r="B419" i="26"/>
  <c r="B418" i="26"/>
  <c r="B417" i="26"/>
  <c r="B416" i="26"/>
  <c r="B415" i="26"/>
  <c r="B414" i="26"/>
  <c r="B413" i="26"/>
  <c r="B412" i="26"/>
  <c r="B411" i="26"/>
  <c r="B410" i="26"/>
  <c r="B409" i="26"/>
  <c r="B408" i="26"/>
  <c r="B407" i="26"/>
  <c r="B406" i="26"/>
  <c r="B405" i="26"/>
  <c r="B404" i="26"/>
  <c r="B403" i="26"/>
  <c r="B402" i="26"/>
  <c r="B401" i="26"/>
  <c r="B400" i="26"/>
  <c r="B399" i="26"/>
  <c r="B398" i="26"/>
  <c r="B397" i="26"/>
  <c r="B396" i="26"/>
  <c r="B395" i="26"/>
  <c r="B394" i="26"/>
  <c r="B393" i="26"/>
  <c r="B392" i="26"/>
  <c r="B391" i="26"/>
  <c r="B390" i="26"/>
  <c r="B389" i="26"/>
  <c r="B388" i="26"/>
  <c r="B387" i="26"/>
  <c r="B386" i="26"/>
  <c r="B385" i="26"/>
  <c r="B384" i="26"/>
  <c r="B383" i="26"/>
  <c r="B382" i="26"/>
  <c r="B381" i="26"/>
  <c r="B380" i="26"/>
  <c r="B379" i="26"/>
  <c r="B378" i="26"/>
  <c r="B377" i="26"/>
  <c r="B376" i="26"/>
  <c r="B375" i="26"/>
  <c r="B374" i="26"/>
  <c r="B373" i="26"/>
  <c r="B372" i="26"/>
  <c r="B371" i="26"/>
  <c r="B370" i="26"/>
  <c r="B369" i="26"/>
  <c r="B368" i="26"/>
  <c r="B367" i="26"/>
  <c r="B366" i="26"/>
  <c r="B365" i="26"/>
  <c r="B364" i="26"/>
  <c r="B363" i="26"/>
  <c r="B362" i="26"/>
  <c r="B361" i="26"/>
  <c r="B360" i="26"/>
  <c r="B359" i="26"/>
  <c r="B358" i="26"/>
  <c r="B357" i="26"/>
  <c r="B356" i="26"/>
  <c r="B355" i="26"/>
  <c r="B354" i="26"/>
  <c r="B353" i="26"/>
  <c r="B352" i="26"/>
  <c r="B351" i="26"/>
  <c r="B350" i="26"/>
  <c r="B349" i="26"/>
  <c r="B348" i="26"/>
  <c r="B347" i="26"/>
  <c r="B346" i="26"/>
  <c r="B345" i="26"/>
  <c r="B344" i="26"/>
  <c r="B343" i="26"/>
  <c r="B342" i="26"/>
  <c r="B341" i="26"/>
  <c r="B340" i="26"/>
  <c r="B339" i="26"/>
  <c r="B338" i="26"/>
  <c r="B337" i="26"/>
  <c r="B336" i="26"/>
  <c r="B335" i="26"/>
  <c r="B334" i="26"/>
  <c r="B333" i="26"/>
  <c r="B332" i="26"/>
  <c r="B331" i="26"/>
  <c r="B330" i="26"/>
  <c r="B329" i="26"/>
  <c r="B328" i="26"/>
  <c r="B327" i="26"/>
  <c r="B326" i="26"/>
  <c r="B325" i="26"/>
  <c r="B324" i="26"/>
  <c r="B323" i="26"/>
  <c r="B322" i="26"/>
  <c r="B321" i="26"/>
  <c r="B320" i="26"/>
  <c r="B319" i="26"/>
  <c r="B318" i="26"/>
  <c r="B317" i="26"/>
  <c r="B316" i="26"/>
  <c r="B315" i="26"/>
  <c r="B314" i="26"/>
  <c r="B313" i="26"/>
  <c r="B312" i="26"/>
  <c r="B311" i="26"/>
  <c r="B310" i="26"/>
  <c r="B309" i="26"/>
  <c r="B308" i="26"/>
  <c r="B307" i="26"/>
  <c r="B306" i="26"/>
  <c r="B305" i="26"/>
  <c r="B304" i="26"/>
  <c r="B303" i="26"/>
  <c r="B302" i="26"/>
  <c r="B301" i="26"/>
  <c r="B300" i="26"/>
  <c r="B299" i="26"/>
  <c r="B298" i="26"/>
  <c r="B297" i="26"/>
  <c r="B296" i="26"/>
  <c r="B295" i="26"/>
  <c r="B294" i="26"/>
  <c r="B293" i="26"/>
  <c r="B292" i="26"/>
  <c r="B291" i="26"/>
  <c r="B290" i="26"/>
  <c r="B289" i="26"/>
  <c r="B288" i="26"/>
  <c r="B287" i="26"/>
  <c r="B286" i="26"/>
  <c r="B285" i="26"/>
  <c r="B284" i="26"/>
  <c r="B283" i="26"/>
  <c r="B282" i="26"/>
  <c r="B281" i="26"/>
  <c r="B280" i="26"/>
  <c r="B279" i="26"/>
  <c r="B278" i="26"/>
  <c r="B277" i="26"/>
  <c r="B276" i="26"/>
  <c r="B275" i="26"/>
  <c r="B274" i="26"/>
  <c r="B273" i="26"/>
  <c r="B272" i="26"/>
  <c r="B271" i="26"/>
  <c r="B270" i="26"/>
  <c r="B269" i="26"/>
  <c r="B268" i="26"/>
  <c r="B267" i="26"/>
  <c r="B266" i="26"/>
  <c r="B265" i="26"/>
  <c r="B264" i="26"/>
  <c r="B263" i="26"/>
  <c r="B262" i="26"/>
  <c r="B261" i="26"/>
  <c r="B260" i="26"/>
  <c r="B259" i="26"/>
  <c r="B258" i="26"/>
  <c r="B257" i="26"/>
  <c r="B256" i="26"/>
  <c r="B255" i="26"/>
  <c r="B254" i="26"/>
  <c r="B253" i="26"/>
  <c r="B252" i="26"/>
  <c r="B251" i="26"/>
  <c r="B250" i="26"/>
  <c r="B249" i="26"/>
  <c r="B248" i="26"/>
  <c r="B247" i="26"/>
  <c r="B246" i="26"/>
  <c r="B245" i="26"/>
  <c r="B244" i="26"/>
  <c r="B243" i="26"/>
  <c r="B242" i="26"/>
  <c r="B241" i="26"/>
  <c r="B240" i="26"/>
  <c r="B239" i="26"/>
  <c r="B238" i="26"/>
  <c r="B237" i="26"/>
  <c r="B236" i="26"/>
  <c r="B235" i="26"/>
  <c r="B234" i="26"/>
  <c r="B233" i="26"/>
  <c r="B232" i="26"/>
  <c r="B231" i="26"/>
  <c r="B230" i="26"/>
  <c r="B229" i="26"/>
  <c r="B228" i="26"/>
  <c r="B227" i="26"/>
  <c r="B226" i="26"/>
  <c r="B225" i="26"/>
  <c r="B224" i="26"/>
  <c r="B223" i="26"/>
  <c r="B222" i="26"/>
  <c r="B221" i="26"/>
  <c r="B220" i="26"/>
  <c r="B219" i="26"/>
  <c r="B218" i="26"/>
  <c r="B217" i="26"/>
  <c r="B216" i="26"/>
  <c r="B215" i="26"/>
  <c r="B214" i="26"/>
  <c r="B213" i="26"/>
  <c r="B212" i="26"/>
  <c r="B211" i="26"/>
  <c r="B210" i="26"/>
  <c r="B209" i="26"/>
  <c r="B208" i="26"/>
  <c r="B207" i="26"/>
  <c r="B206" i="26"/>
  <c r="B205" i="26"/>
  <c r="B204" i="26"/>
  <c r="B203" i="26"/>
  <c r="B202" i="26"/>
  <c r="B201" i="26"/>
  <c r="B200" i="26"/>
  <c r="B199" i="26"/>
  <c r="B198" i="26"/>
  <c r="B197" i="26"/>
  <c r="B196" i="26"/>
  <c r="B195" i="26"/>
  <c r="B194" i="26"/>
  <c r="B193" i="26"/>
  <c r="B192" i="26"/>
  <c r="B191" i="26"/>
  <c r="B190" i="26"/>
  <c r="B189" i="26"/>
  <c r="B188" i="26"/>
  <c r="B187" i="26"/>
  <c r="B186" i="26"/>
  <c r="B185" i="26"/>
  <c r="B184" i="26"/>
  <c r="B183" i="26"/>
  <c r="B182" i="26"/>
  <c r="B181" i="26"/>
  <c r="B180" i="26"/>
  <c r="B179" i="26"/>
  <c r="B178" i="26"/>
  <c r="B177" i="26"/>
  <c r="B176" i="26"/>
  <c r="B175" i="26"/>
  <c r="B174" i="26"/>
  <c r="B173" i="26"/>
  <c r="B172" i="26"/>
  <c r="B171" i="26"/>
  <c r="B170" i="26"/>
  <c r="B169" i="26"/>
  <c r="B168" i="26"/>
  <c r="B167" i="26"/>
  <c r="B166" i="26"/>
  <c r="B165" i="26"/>
  <c r="B164" i="26"/>
  <c r="B163" i="26"/>
  <c r="B162" i="26"/>
  <c r="B161" i="26"/>
  <c r="B160" i="26"/>
  <c r="B159" i="26"/>
  <c r="B158" i="26"/>
  <c r="B157" i="26"/>
  <c r="B156" i="26"/>
  <c r="B155" i="26"/>
  <c r="B154" i="26"/>
  <c r="B153" i="26"/>
  <c r="B152" i="26"/>
  <c r="B151" i="26"/>
  <c r="B150" i="26"/>
  <c r="B149" i="26"/>
  <c r="B148" i="26"/>
  <c r="B147" i="26"/>
  <c r="B146" i="26"/>
  <c r="B145" i="26"/>
  <c r="B144" i="26"/>
  <c r="B143" i="26"/>
  <c r="B142" i="26"/>
  <c r="B141" i="26"/>
  <c r="B140" i="26"/>
  <c r="B139" i="26"/>
  <c r="B138" i="26"/>
  <c r="B137" i="26"/>
  <c r="B136" i="26"/>
  <c r="B135" i="26"/>
  <c r="B134" i="26"/>
  <c r="B133" i="26"/>
  <c r="B132" i="26"/>
  <c r="B131" i="26"/>
  <c r="B130" i="26"/>
  <c r="B129" i="26"/>
  <c r="B128" i="26"/>
  <c r="B127" i="26"/>
  <c r="B126" i="26"/>
  <c r="B125" i="26"/>
  <c r="B124" i="26"/>
  <c r="B123" i="26"/>
  <c r="B122" i="26"/>
  <c r="B121" i="26"/>
  <c r="B120" i="26"/>
  <c r="B119" i="26"/>
  <c r="B118" i="26"/>
  <c r="B117" i="26"/>
  <c r="B116" i="26"/>
  <c r="B115" i="26"/>
  <c r="B114" i="26"/>
  <c r="B113" i="26"/>
  <c r="B112" i="26"/>
  <c r="B111" i="26"/>
  <c r="B110" i="26"/>
  <c r="B109" i="26"/>
  <c r="B108" i="26"/>
  <c r="B107" i="26"/>
  <c r="B106" i="26"/>
  <c r="B105" i="26"/>
  <c r="B104" i="26"/>
  <c r="B103" i="26"/>
  <c r="B102" i="26"/>
  <c r="B101" i="26"/>
  <c r="B100" i="26"/>
  <c r="B99" i="26"/>
  <c r="B98" i="26"/>
  <c r="B97" i="26"/>
  <c r="B96" i="26"/>
  <c r="B95" i="26"/>
  <c r="B94" i="26"/>
  <c r="B93" i="26"/>
  <c r="B92" i="26"/>
  <c r="B91" i="26"/>
  <c r="B90" i="26"/>
  <c r="B89" i="26"/>
  <c r="B88" i="26"/>
  <c r="B87" i="26"/>
  <c r="B86" i="26"/>
  <c r="B85" i="26"/>
  <c r="B84" i="26"/>
  <c r="B83" i="26"/>
  <c r="B82" i="26"/>
  <c r="B81" i="26"/>
  <c r="B80" i="26"/>
  <c r="B79" i="26"/>
  <c r="B78" i="26"/>
  <c r="B77" i="26"/>
  <c r="B76" i="26"/>
  <c r="B75" i="26"/>
  <c r="B74" i="26"/>
  <c r="B73" i="26"/>
  <c r="B72" i="26"/>
  <c r="B71" i="26"/>
  <c r="B70" i="26"/>
  <c r="B69" i="26"/>
  <c r="B68" i="26"/>
  <c r="B67" i="26"/>
  <c r="B66" i="26"/>
  <c r="B65" i="26"/>
  <c r="B64" i="26"/>
  <c r="B63" i="26"/>
  <c r="B62" i="26"/>
  <c r="B61" i="26"/>
  <c r="B60" i="26"/>
  <c r="B59" i="26"/>
  <c r="B58" i="26"/>
  <c r="B57" i="26"/>
  <c r="B56" i="26"/>
  <c r="B55" i="26"/>
  <c r="B54" i="26"/>
  <c r="B53" i="26"/>
  <c r="B52" i="26"/>
  <c r="B51" i="26"/>
  <c r="B50" i="26"/>
  <c r="B49" i="26"/>
  <c r="B48" i="26"/>
  <c r="B47" i="26"/>
  <c r="B46" i="26"/>
  <c r="B45" i="26"/>
  <c r="B44" i="26"/>
  <c r="B43" i="26"/>
  <c r="B42" i="26"/>
  <c r="B41" i="26"/>
  <c r="B40" i="26"/>
  <c r="B39" i="26"/>
  <c r="B38" i="26"/>
  <c r="B37" i="26"/>
  <c r="B36" i="26"/>
  <c r="B35" i="26"/>
  <c r="B34" i="26"/>
  <c r="B33" i="26"/>
  <c r="B32" i="26"/>
  <c r="B31" i="26"/>
  <c r="B30" i="26"/>
  <c r="B29" i="26"/>
  <c r="B28" i="26"/>
  <c r="B27" i="26"/>
  <c r="B26" i="26"/>
  <c r="B25" i="26"/>
  <c r="B24" i="26"/>
  <c r="B23" i="26"/>
  <c r="B22" i="26"/>
  <c r="B21" i="26"/>
  <c r="B20" i="26"/>
  <c r="B19" i="26"/>
  <c r="B18" i="26"/>
  <c r="B17" i="26"/>
  <c r="B16" i="26"/>
  <c r="B15" i="26"/>
  <c r="B14" i="26"/>
  <c r="B13" i="26"/>
  <c r="B12" i="26"/>
  <c r="B11" i="26"/>
  <c r="B10" i="26"/>
  <c r="B9" i="26"/>
  <c r="B8" i="26"/>
  <c r="B7" i="26"/>
  <c r="B6" i="26"/>
</calcChain>
</file>

<file path=xl/sharedStrings.xml><?xml version="1.0" encoding="utf-8"?>
<sst xmlns="http://schemas.openxmlformats.org/spreadsheetml/2006/main" count="10" uniqueCount="10">
  <si>
    <t>PC1</t>
  </si>
  <si>
    <t>PC2</t>
  </si>
  <si>
    <t>PC3</t>
  </si>
  <si>
    <t>PC4</t>
  </si>
  <si>
    <t>PC5</t>
  </si>
  <si>
    <t>PC6</t>
  </si>
  <si>
    <t>PC7</t>
  </si>
  <si>
    <t>Contribution</t>
  </si>
  <si>
    <t>OTU</t>
  </si>
  <si>
    <r>
      <rPr>
        <b/>
        <sz val="12"/>
        <color rgb="FF000000"/>
        <rFont val="Calibri"/>
        <family val="2"/>
        <scheme val="minor"/>
      </rPr>
      <t>S8 Table.</t>
    </r>
    <r>
      <rPr>
        <sz val="12"/>
        <color rgb="FF000000"/>
        <rFont val="Calibri"/>
        <family val="2"/>
        <scheme val="minor"/>
      </rPr>
      <t xml:space="preserve"> Loading values of OTUs that contribute to the pattern from a PCoA including  gut samples from cockroaches fed on 0% and 100% fungal diets</t>
    </r>
    <r>
      <rPr>
        <sz val="12"/>
        <color theme="1"/>
        <rFont val="Calibri"/>
        <family val="2"/>
        <scheme val="minor"/>
      </rPr>
      <t>. Loading values were calculated via Principal Component analysis (PCA) of relative abundance data. The total contribution of each OTU to the pattern observed in the PCoA is calculated via the sum of loading values across all 7 principal components. OTUs are ordered according to their total contribu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u/>
      <sz val="12"/>
      <color theme="10"/>
      <name val="Calibri"/>
      <family val="2"/>
      <scheme val="minor"/>
    </font>
    <font>
      <u/>
      <sz val="12"/>
      <color theme="11"/>
      <name val="Calibri"/>
      <family val="2"/>
      <scheme val="minor"/>
    </font>
    <font>
      <sz val="10"/>
      <name val="Arial"/>
      <family val="2"/>
      <charset val="1"/>
    </font>
    <font>
      <b/>
      <sz val="12"/>
      <color theme="1"/>
      <name val="Calibri"/>
    </font>
    <font>
      <sz val="12"/>
      <color theme="1"/>
      <name val="Calibri"/>
    </font>
    <font>
      <b/>
      <sz val="12"/>
      <color rgb="FF000000"/>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304">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3"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5">
    <xf numFmtId="0" fontId="0" fillId="0" borderId="0" xfId="0"/>
    <xf numFmtId="0" fontId="5" fillId="0" borderId="0" xfId="0" applyFont="1"/>
    <xf numFmtId="0" fontId="4" fillId="0" borderId="0" xfId="0" applyFont="1"/>
    <xf numFmtId="0" fontId="4" fillId="0" borderId="0" xfId="0" applyFont="1" applyAlignment="1">
      <alignment horizontal="right"/>
    </xf>
    <xf numFmtId="0" fontId="7" fillId="0" borderId="0" xfId="0" applyFont="1"/>
  </cellXfs>
  <cellStyles count="30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Normal" xfId="0" builtinId="0"/>
    <cellStyle name="Normal 2" xfId="27"/>
  </cellStyles>
  <dxfs count="0"/>
  <tableStyles count="0" defaultTableStyle="TableStyleMedium9" defaultPivotStyle="PivotStyleMedium7"/>
  <colors>
    <mruColors>
      <color rgb="FF5E98CB"/>
      <color rgb="FFB1D0ED"/>
      <color rgb="FFDDEBF7"/>
      <color rgb="FF2F75B5"/>
      <color rgb="FFA3C7E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3149"/>
  <sheetViews>
    <sheetView tabSelected="1" workbookViewId="0">
      <selection activeCell="A3" sqref="A3"/>
    </sheetView>
  </sheetViews>
  <sheetFormatPr baseColWidth="10" defaultRowHeight="15" x14ac:dyDescent="0"/>
  <cols>
    <col min="1" max="1" width="5.6640625" style="1" customWidth="1"/>
    <col min="2" max="2" width="12.33203125" style="1" bestFit="1" customWidth="1"/>
    <col min="3" max="9" width="12.1640625" style="1" bestFit="1" customWidth="1"/>
    <col min="10" max="16384" width="10.83203125" style="1"/>
  </cols>
  <sheetData>
    <row r="2" spans="1:9">
      <c r="A2" s="4" t="s">
        <v>9</v>
      </c>
    </row>
    <row r="4" spans="1:9" s="2" customFormat="1">
      <c r="A4" s="3" t="s">
        <v>8</v>
      </c>
      <c r="B4" s="2" t="s">
        <v>7</v>
      </c>
      <c r="C4" s="2" t="s">
        <v>0</v>
      </c>
      <c r="D4" s="2" t="s">
        <v>1</v>
      </c>
      <c r="E4" s="2" t="s">
        <v>2</v>
      </c>
      <c r="F4" s="2" t="s">
        <v>3</v>
      </c>
      <c r="G4" s="2" t="s">
        <v>4</v>
      </c>
      <c r="H4" s="2" t="s">
        <v>5</v>
      </c>
      <c r="I4" s="2" t="s">
        <v>6</v>
      </c>
    </row>
    <row r="5" spans="1:9">
      <c r="A5" s="1">
        <v>2</v>
      </c>
      <c r="B5" s="1">
        <f t="shared" ref="B5:B68" si="0">SUM(C5:I5)</f>
        <v>1.904088671680803</v>
      </c>
      <c r="C5" s="1">
        <v>0.247225225060764</v>
      </c>
      <c r="D5" s="1">
        <v>0.17876694167599799</v>
      </c>
      <c r="E5" s="1">
        <v>0.109454871563109</v>
      </c>
      <c r="F5" s="1">
        <v>0.14702749954949401</v>
      </c>
      <c r="G5" s="1">
        <v>0.16536078300943299</v>
      </c>
      <c r="H5" s="1">
        <v>0.188410569208464</v>
      </c>
      <c r="I5" s="1">
        <v>0.867842781613541</v>
      </c>
    </row>
    <row r="6" spans="1:9">
      <c r="A6" s="1">
        <v>1</v>
      </c>
      <c r="B6" s="1">
        <f t="shared" si="0"/>
        <v>1.8756267969032951</v>
      </c>
      <c r="C6" s="1">
        <v>7.8538128197000699E-3</v>
      </c>
      <c r="D6" s="1">
        <v>0.66379491821637304</v>
      </c>
      <c r="E6" s="1">
        <v>0.51704561961933804</v>
      </c>
      <c r="F6" s="1">
        <v>0.20096640552092801</v>
      </c>
      <c r="G6" s="1">
        <v>0.175132179600719</v>
      </c>
      <c r="H6" s="1">
        <v>0.157338444691459</v>
      </c>
      <c r="I6" s="1">
        <v>0.15349541643477799</v>
      </c>
    </row>
    <row r="7" spans="1:9">
      <c r="A7" s="1">
        <v>4</v>
      </c>
      <c r="B7" s="1">
        <f t="shared" si="0"/>
        <v>1.5259929687780243</v>
      </c>
      <c r="C7" s="1">
        <v>0.82073766928337699</v>
      </c>
      <c r="D7" s="1">
        <v>5.6000050879252701E-2</v>
      </c>
      <c r="E7" s="1">
        <v>0.104549929486965</v>
      </c>
      <c r="F7" s="1">
        <v>0.11544198488480301</v>
      </c>
      <c r="G7" s="1">
        <v>9.6096387995877303E-2</v>
      </c>
      <c r="H7" s="1">
        <v>0.17091015335384699</v>
      </c>
      <c r="I7" s="1">
        <v>0.16225679289390199</v>
      </c>
    </row>
    <row r="8" spans="1:9">
      <c r="A8" s="1">
        <v>3</v>
      </c>
      <c r="B8" s="1">
        <f t="shared" si="0"/>
        <v>1.3075002518477452</v>
      </c>
      <c r="C8" s="1">
        <v>9.3462895097284004E-2</v>
      </c>
      <c r="D8" s="1">
        <v>0.22275434510018</v>
      </c>
      <c r="E8" s="1">
        <v>0.36088575396244899</v>
      </c>
      <c r="F8" s="1">
        <v>0.347859040655361</v>
      </c>
      <c r="G8" s="1">
        <v>0.12975241580820701</v>
      </c>
      <c r="H8" s="1">
        <v>1.6883638172034199E-2</v>
      </c>
      <c r="I8" s="1">
        <v>0.13590216305222999</v>
      </c>
    </row>
    <row r="9" spans="1:9">
      <c r="A9" s="1">
        <v>11</v>
      </c>
      <c r="B9" s="1">
        <f t="shared" si="0"/>
        <v>1.2825281925851484</v>
      </c>
      <c r="C9" s="1">
        <v>0.21526593186405199</v>
      </c>
      <c r="D9" s="1">
        <v>0.172787869257401</v>
      </c>
      <c r="E9" s="1">
        <v>9.8033054469672504E-2</v>
      </c>
      <c r="F9" s="1">
        <v>0.27770538673748002</v>
      </c>
      <c r="G9" s="1">
        <v>3.9309361435057102E-2</v>
      </c>
      <c r="H9" s="1">
        <v>0.46318782426472999</v>
      </c>
      <c r="I9" s="1">
        <v>1.6238764556755599E-2</v>
      </c>
    </row>
    <row r="10" spans="1:9">
      <c r="A10" s="1">
        <v>5</v>
      </c>
      <c r="B10" s="1">
        <f t="shared" si="0"/>
        <v>1.2595332832892312</v>
      </c>
      <c r="C10" s="1">
        <v>2.4626427176388299E-2</v>
      </c>
      <c r="D10" s="1">
        <v>0.179567747103303</v>
      </c>
      <c r="E10" s="1">
        <v>0.31784522377372698</v>
      </c>
      <c r="F10" s="1">
        <v>0.311201989197047</v>
      </c>
      <c r="G10" s="1">
        <v>5.4259921540890897E-2</v>
      </c>
      <c r="H10" s="1">
        <v>0.192453029449979</v>
      </c>
      <c r="I10" s="1">
        <v>0.17957894504789601</v>
      </c>
    </row>
    <row r="11" spans="1:9">
      <c r="A11" s="1">
        <v>16</v>
      </c>
      <c r="B11" s="1">
        <f t="shared" si="0"/>
        <v>1.1110973791160179</v>
      </c>
      <c r="C11" s="1">
        <v>1.2101142392661499E-2</v>
      </c>
      <c r="D11" s="1">
        <v>9.1316281197369106E-2</v>
      </c>
      <c r="E11" s="1">
        <v>0.23282368050183699</v>
      </c>
      <c r="F11" s="1">
        <v>7.1265267211937405E-2</v>
      </c>
      <c r="G11" s="1">
        <v>0.33599245897678698</v>
      </c>
      <c r="H11" s="1">
        <v>0.26109119944669301</v>
      </c>
      <c r="I11" s="1">
        <v>0.10650734938873301</v>
      </c>
    </row>
    <row r="12" spans="1:9">
      <c r="A12" s="1">
        <v>10</v>
      </c>
      <c r="B12" s="1">
        <f t="shared" si="0"/>
        <v>1.061869407438383</v>
      </c>
      <c r="C12" s="1">
        <v>0.109173247508126</v>
      </c>
      <c r="D12" s="1">
        <v>0.288060262293033</v>
      </c>
      <c r="E12" s="1">
        <v>0.10117883028731101</v>
      </c>
      <c r="F12" s="1">
        <v>5.23852746747463E-3</v>
      </c>
      <c r="G12" s="1">
        <v>0.42510856984399698</v>
      </c>
      <c r="H12" s="1">
        <v>3.8895530893537499E-2</v>
      </c>
      <c r="I12" s="1">
        <v>9.4214439144903794E-2</v>
      </c>
    </row>
    <row r="13" spans="1:9">
      <c r="A13" s="1">
        <v>7</v>
      </c>
      <c r="B13" s="1">
        <f t="shared" si="0"/>
        <v>1.0267388346767736</v>
      </c>
      <c r="C13" s="1">
        <v>5.0342268665669598E-2</v>
      </c>
      <c r="D13" s="1">
        <v>0.130909628177591</v>
      </c>
      <c r="E13" s="1">
        <v>0.202907367917988</v>
      </c>
      <c r="F13" s="1">
        <v>0.31001704430134303</v>
      </c>
      <c r="G13" s="1">
        <v>6.6885078916753105E-2</v>
      </c>
      <c r="H13" s="1">
        <v>0.25250232833733599</v>
      </c>
      <c r="I13" s="1">
        <v>1.3175118360093E-2</v>
      </c>
    </row>
    <row r="14" spans="1:9">
      <c r="A14" s="1">
        <v>14</v>
      </c>
      <c r="B14" s="1">
        <f t="shared" si="0"/>
        <v>0.90703432889825042</v>
      </c>
      <c r="C14" s="1">
        <v>7.1570191261925795E-4</v>
      </c>
      <c r="D14" s="1">
        <v>0.117829954798312</v>
      </c>
      <c r="E14" s="1">
        <v>9.1282236337398695E-2</v>
      </c>
      <c r="F14" s="1">
        <v>0.23674028948027101</v>
      </c>
      <c r="G14" s="1">
        <v>0.28269968731457901</v>
      </c>
      <c r="H14" s="1">
        <v>7.6696873585059402E-2</v>
      </c>
      <c r="I14" s="1">
        <v>0.10106958547001101</v>
      </c>
    </row>
    <row r="15" spans="1:9">
      <c r="A15" s="1">
        <v>9</v>
      </c>
      <c r="B15" s="1">
        <f t="shared" si="0"/>
        <v>0.90143893886345405</v>
      </c>
      <c r="C15" s="1">
        <v>0.103402927328424</v>
      </c>
      <c r="D15" s="1">
        <v>8.7585536548799095E-2</v>
      </c>
      <c r="E15" s="1">
        <v>0.25935287337855201</v>
      </c>
      <c r="F15" s="1">
        <v>4.3523382481566501E-2</v>
      </c>
      <c r="G15" s="1">
        <v>0.15219337014970999</v>
      </c>
      <c r="H15" s="1">
        <v>9.8731967330608503E-2</v>
      </c>
      <c r="I15" s="1">
        <v>0.15664888164579399</v>
      </c>
    </row>
    <row r="16" spans="1:9">
      <c r="A16" s="1">
        <v>85</v>
      </c>
      <c r="B16" s="1">
        <f t="shared" si="0"/>
        <v>0.87310202653055213</v>
      </c>
      <c r="C16" s="1">
        <v>7.7732050071304903E-2</v>
      </c>
      <c r="D16" s="1">
        <v>6.1608588417392002E-2</v>
      </c>
      <c r="E16" s="1">
        <v>0.143813146142549</v>
      </c>
      <c r="F16" s="1">
        <v>0.17760636866835799</v>
      </c>
      <c r="G16" s="1">
        <v>0.178492238985938</v>
      </c>
      <c r="H16" s="1">
        <v>0.14119644584472699</v>
      </c>
      <c r="I16" s="1">
        <v>9.2653188400283207E-2</v>
      </c>
    </row>
    <row r="17" spans="1:9">
      <c r="A17" s="1">
        <v>20</v>
      </c>
      <c r="B17" s="1">
        <f t="shared" si="0"/>
        <v>0.75062225320939913</v>
      </c>
      <c r="C17" s="1">
        <v>7.5595240532225896E-2</v>
      </c>
      <c r="D17" s="1">
        <v>0.10053169195266901</v>
      </c>
      <c r="E17" s="1">
        <v>0.11224783819433901</v>
      </c>
      <c r="F17" s="1">
        <v>5.3102889999005101E-2</v>
      </c>
      <c r="G17" s="1">
        <v>0.16804340775584201</v>
      </c>
      <c r="H17" s="1">
        <v>0.218075100838308</v>
      </c>
      <c r="I17" s="1">
        <v>2.3026083937010201E-2</v>
      </c>
    </row>
    <row r="18" spans="1:9">
      <c r="A18" s="1">
        <v>56</v>
      </c>
      <c r="B18" s="1">
        <f t="shared" si="0"/>
        <v>0.648088261214262</v>
      </c>
      <c r="C18" s="1">
        <v>0.115696437498247</v>
      </c>
      <c r="D18" s="1">
        <v>0.12703478475817001</v>
      </c>
      <c r="E18" s="1">
        <v>8.4261043172792094E-2</v>
      </c>
      <c r="F18" s="1">
        <v>0.13571062969313499</v>
      </c>
      <c r="G18" s="1">
        <v>0.132616102432943</v>
      </c>
      <c r="H18" s="1">
        <v>3.1800658678373298E-2</v>
      </c>
      <c r="I18" s="1">
        <v>2.0968604980601602E-2</v>
      </c>
    </row>
    <row r="19" spans="1:9">
      <c r="A19" s="1">
        <v>6</v>
      </c>
      <c r="B19" s="1">
        <f t="shared" si="0"/>
        <v>0.63310731435413359</v>
      </c>
      <c r="C19" s="1">
        <v>1.15913566937352E-2</v>
      </c>
      <c r="D19" s="1">
        <v>0.16864980698815399</v>
      </c>
      <c r="E19" s="1">
        <v>0.118244123864944</v>
      </c>
      <c r="F19" s="1">
        <v>0.11534985392335299</v>
      </c>
      <c r="G19" s="1">
        <v>0.13685721965925601</v>
      </c>
      <c r="H19" s="1">
        <v>2.92207405326852E-2</v>
      </c>
      <c r="I19" s="1">
        <v>5.31942126920062E-2</v>
      </c>
    </row>
    <row r="20" spans="1:9">
      <c r="A20" s="1">
        <v>8</v>
      </c>
      <c r="B20" s="1">
        <f t="shared" si="0"/>
        <v>0.60734681246511524</v>
      </c>
      <c r="C20" s="1">
        <v>7.4262079201583104E-3</v>
      </c>
      <c r="D20" s="1">
        <v>0.12916579813291101</v>
      </c>
      <c r="E20" s="1">
        <v>1.1432294213023801E-2</v>
      </c>
      <c r="F20" s="1">
        <v>0.135287732909878</v>
      </c>
      <c r="G20" s="1">
        <v>0.124252321220131</v>
      </c>
      <c r="H20" s="1">
        <v>0.19778575228127901</v>
      </c>
      <c r="I20" s="1">
        <v>1.9967057877341302E-3</v>
      </c>
    </row>
    <row r="21" spans="1:9">
      <c r="A21" s="1">
        <v>12</v>
      </c>
      <c r="B21" s="1">
        <f t="shared" si="0"/>
        <v>0.60118635325365233</v>
      </c>
      <c r="C21" s="1">
        <v>4.8907927456640403E-2</v>
      </c>
      <c r="D21" s="1">
        <v>0.125734327329277</v>
      </c>
      <c r="E21" s="1">
        <v>8.7375749635849695E-2</v>
      </c>
      <c r="F21" s="1">
        <v>6.6012718905377202E-2</v>
      </c>
      <c r="G21" s="1">
        <v>0.14391497231057099</v>
      </c>
      <c r="H21" s="1">
        <v>9.9031954983560905E-2</v>
      </c>
      <c r="I21" s="1">
        <v>3.02087026323762E-2</v>
      </c>
    </row>
    <row r="22" spans="1:9">
      <c r="A22" s="1">
        <v>31</v>
      </c>
      <c r="B22" s="1">
        <f t="shared" si="0"/>
        <v>0.59550348682113052</v>
      </c>
      <c r="C22" s="1">
        <v>7.0076671190503703E-2</v>
      </c>
      <c r="D22" s="1">
        <v>6.1080493482122498E-3</v>
      </c>
      <c r="E22" s="1">
        <v>4.9371514317031101E-2</v>
      </c>
      <c r="F22" s="1">
        <v>0.13288316208825601</v>
      </c>
      <c r="G22" s="1">
        <v>0.13119632064516701</v>
      </c>
      <c r="H22" s="1">
        <v>0.17435695886810301</v>
      </c>
      <c r="I22" s="1">
        <v>3.1510810363857403E-2</v>
      </c>
    </row>
    <row r="23" spans="1:9">
      <c r="A23" s="1">
        <v>15</v>
      </c>
      <c r="B23" s="1">
        <f t="shared" si="0"/>
        <v>0.59144568593838165</v>
      </c>
      <c r="C23" s="1">
        <v>9.7416626117581798E-2</v>
      </c>
      <c r="D23" s="1">
        <v>0.135215976468986</v>
      </c>
      <c r="E23" s="1">
        <v>9.9418991890052405E-2</v>
      </c>
      <c r="F23" s="1">
        <v>8.7433261993492106E-2</v>
      </c>
      <c r="G23" s="1">
        <v>6.9049649187938003E-2</v>
      </c>
      <c r="H23" s="1">
        <v>7.667064839901E-2</v>
      </c>
      <c r="I23" s="1">
        <v>2.6240531881321201E-2</v>
      </c>
    </row>
    <row r="24" spans="1:9">
      <c r="A24" s="1">
        <v>26</v>
      </c>
      <c r="B24" s="1">
        <f t="shared" si="0"/>
        <v>0.58740476672194486</v>
      </c>
      <c r="C24" s="1">
        <v>2.3084771768767699E-2</v>
      </c>
      <c r="D24" s="1">
        <v>8.8061442963003694E-2</v>
      </c>
      <c r="E24" s="1">
        <v>8.4818400970937999E-2</v>
      </c>
      <c r="F24" s="1">
        <v>0.120626628876584</v>
      </c>
      <c r="G24" s="1">
        <v>0.13717536406030001</v>
      </c>
      <c r="H24" s="1">
        <v>6.59195889266114E-2</v>
      </c>
      <c r="I24" s="1">
        <v>6.7718569155740094E-2</v>
      </c>
    </row>
    <row r="25" spans="1:9">
      <c r="A25" s="1">
        <v>13</v>
      </c>
      <c r="B25" s="1">
        <f t="shared" si="0"/>
        <v>0.55209877006648944</v>
      </c>
      <c r="C25" s="1">
        <v>0.121993952541954</v>
      </c>
      <c r="D25" s="1">
        <v>1.7855550366723101E-2</v>
      </c>
      <c r="E25" s="1">
        <v>5.2160256670738397E-3</v>
      </c>
      <c r="F25" s="1">
        <v>0.149923747639473</v>
      </c>
      <c r="G25" s="1">
        <v>0.110973399333868</v>
      </c>
      <c r="H25" s="1">
        <v>9.4929458749835896E-2</v>
      </c>
      <c r="I25" s="1">
        <v>5.1206635767561598E-2</v>
      </c>
    </row>
    <row r="26" spans="1:9">
      <c r="A26" s="1">
        <v>23</v>
      </c>
      <c r="B26" s="1">
        <f t="shared" si="0"/>
        <v>0.48809925939429522</v>
      </c>
      <c r="C26" s="1">
        <v>3.18202539969651E-2</v>
      </c>
      <c r="D26" s="1">
        <v>6.4315421980553594E-2</v>
      </c>
      <c r="E26" s="1">
        <v>0.16120848764767701</v>
      </c>
      <c r="F26" s="1">
        <v>1.75023850320861E-2</v>
      </c>
      <c r="G26" s="1">
        <v>9.6652365474136498E-2</v>
      </c>
      <c r="H26" s="1">
        <v>6.1427891305686599E-2</v>
      </c>
      <c r="I26" s="1">
        <v>5.5172453957190302E-2</v>
      </c>
    </row>
    <row r="27" spans="1:9">
      <c r="A27" s="1">
        <v>18</v>
      </c>
      <c r="B27" s="1">
        <f t="shared" si="0"/>
        <v>0.47966458809545764</v>
      </c>
      <c r="C27" s="1">
        <v>2.1162914903294701E-2</v>
      </c>
      <c r="D27" s="1">
        <v>8.9662887709547404E-2</v>
      </c>
      <c r="E27" s="1">
        <v>8.8571690222394597E-2</v>
      </c>
      <c r="F27" s="1">
        <v>2.4373477833707798E-2</v>
      </c>
      <c r="G27" s="1">
        <v>0.113543638925266</v>
      </c>
      <c r="H27" s="1">
        <v>9.20573998293472E-2</v>
      </c>
      <c r="I27" s="1">
        <v>5.0292578671899901E-2</v>
      </c>
    </row>
    <row r="28" spans="1:9">
      <c r="A28" s="1">
        <v>156</v>
      </c>
      <c r="B28" s="1">
        <f t="shared" si="0"/>
        <v>0.47490662501968312</v>
      </c>
      <c r="C28" s="1">
        <v>4.8611824862671703E-2</v>
      </c>
      <c r="D28" s="1">
        <v>4.1491238180789702E-2</v>
      </c>
      <c r="E28" s="1">
        <v>7.1195633633675898E-2</v>
      </c>
      <c r="F28" s="1">
        <v>0.100867596956493</v>
      </c>
      <c r="G28" s="1">
        <v>0.127344642895242</v>
      </c>
      <c r="H28" s="1">
        <v>4.1474713845671599E-2</v>
      </c>
      <c r="I28" s="1">
        <v>4.3920974645139201E-2</v>
      </c>
    </row>
    <row r="29" spans="1:9">
      <c r="A29" s="1">
        <v>44</v>
      </c>
      <c r="B29" s="1">
        <f t="shared" si="0"/>
        <v>0.46075468397847752</v>
      </c>
      <c r="C29" s="1">
        <v>5.6865965759869998E-2</v>
      </c>
      <c r="D29" s="1">
        <v>8.4895382345850701E-2</v>
      </c>
      <c r="E29" s="1">
        <v>2.0155821438376399E-2</v>
      </c>
      <c r="F29" s="1">
        <v>8.9896038391509107E-3</v>
      </c>
      <c r="G29" s="1">
        <v>0.166365585081515</v>
      </c>
      <c r="H29" s="1">
        <v>7.3005784035286805E-2</v>
      </c>
      <c r="I29" s="1">
        <v>5.04765414784277E-2</v>
      </c>
    </row>
    <row r="30" spans="1:9">
      <c r="A30" s="1">
        <v>24</v>
      </c>
      <c r="B30" s="1">
        <f t="shared" si="0"/>
        <v>0.45167921808586509</v>
      </c>
      <c r="C30" s="1">
        <v>2.10151586173432E-2</v>
      </c>
      <c r="D30" s="1">
        <v>2.5534465530223201E-2</v>
      </c>
      <c r="E30" s="1">
        <v>8.2934918849497302E-2</v>
      </c>
      <c r="F30" s="1">
        <v>0.104413777023244</v>
      </c>
      <c r="G30" s="1">
        <v>6.5981979531604298E-2</v>
      </c>
      <c r="H30" s="1">
        <v>9.5029080956183606E-2</v>
      </c>
      <c r="I30" s="1">
        <v>5.6769837577769502E-2</v>
      </c>
    </row>
    <row r="31" spans="1:9">
      <c r="A31" s="1">
        <v>84</v>
      </c>
      <c r="B31" s="1">
        <f t="shared" si="0"/>
        <v>0.40256307853002071</v>
      </c>
      <c r="C31" s="1">
        <v>7.8731377827076898E-2</v>
      </c>
      <c r="D31" s="1">
        <v>0.100405926878954</v>
      </c>
      <c r="E31" s="1">
        <v>2.7696381358387899E-3</v>
      </c>
      <c r="F31" s="1">
        <v>1.4907346959563099E-2</v>
      </c>
      <c r="G31" s="1">
        <v>6.5243833319574104E-2</v>
      </c>
      <c r="H31" s="1">
        <v>0.104691913867547</v>
      </c>
      <c r="I31" s="1">
        <v>3.5813041541466799E-2</v>
      </c>
    </row>
    <row r="32" spans="1:9">
      <c r="A32" s="1">
        <v>21</v>
      </c>
      <c r="B32" s="1">
        <f t="shared" si="0"/>
        <v>0.40143713060199421</v>
      </c>
      <c r="C32" s="1">
        <v>4.2709988733088601E-2</v>
      </c>
      <c r="D32" s="1">
        <v>7.0168894714944696E-2</v>
      </c>
      <c r="E32" s="1">
        <v>1.6248151943605699E-2</v>
      </c>
      <c r="F32" s="1">
        <v>8.0182813842634301E-2</v>
      </c>
      <c r="G32" s="1">
        <v>5.7296919814119399E-2</v>
      </c>
      <c r="H32" s="1">
        <v>0.11649214677618901</v>
      </c>
      <c r="I32" s="1">
        <v>1.8338214777412501E-2</v>
      </c>
    </row>
    <row r="33" spans="1:9">
      <c r="A33" s="1">
        <v>103</v>
      </c>
      <c r="B33" s="1">
        <f t="shared" si="0"/>
        <v>0.3956688966409701</v>
      </c>
      <c r="C33" s="1">
        <v>2.6056487347595698E-2</v>
      </c>
      <c r="D33" s="1">
        <v>2.6517978082296299E-2</v>
      </c>
      <c r="E33" s="1">
        <v>6.6120967051167795E-2</v>
      </c>
      <c r="F33" s="1">
        <v>1.6323816236862999E-2</v>
      </c>
      <c r="G33" s="1">
        <v>0.12753030247049499</v>
      </c>
      <c r="H33" s="1">
        <v>0.111430503287598</v>
      </c>
      <c r="I33" s="1">
        <v>2.16888421649543E-2</v>
      </c>
    </row>
    <row r="34" spans="1:9">
      <c r="A34" s="1">
        <v>46</v>
      </c>
      <c r="B34" s="1">
        <f t="shared" si="0"/>
        <v>0.38787972193249526</v>
      </c>
      <c r="C34" s="1">
        <v>4.9747811166729598E-2</v>
      </c>
      <c r="D34" s="1">
        <v>1.2805046614931899E-2</v>
      </c>
      <c r="E34" s="1">
        <v>7.2302461831293602E-2</v>
      </c>
      <c r="F34" s="1">
        <v>0.10272416986304</v>
      </c>
      <c r="G34" s="1">
        <v>1.4548397876880699E-2</v>
      </c>
      <c r="H34" s="1">
        <v>8.3429767027955501E-2</v>
      </c>
      <c r="I34" s="1">
        <v>5.2322067551663902E-2</v>
      </c>
    </row>
    <row r="35" spans="1:9">
      <c r="A35" s="1">
        <v>19</v>
      </c>
      <c r="B35" s="1">
        <f t="shared" si="0"/>
        <v>0.38628693892717025</v>
      </c>
      <c r="C35" s="1">
        <v>0.10051082405570699</v>
      </c>
      <c r="D35" s="1">
        <v>1.7424778051777501E-2</v>
      </c>
      <c r="E35" s="1">
        <v>3.6981921052956099E-2</v>
      </c>
      <c r="F35" s="1">
        <v>0.105781611799784</v>
      </c>
      <c r="G35" s="1">
        <v>9.6713845915074696E-3</v>
      </c>
      <c r="H35" s="1">
        <v>5.0380696455150101E-2</v>
      </c>
      <c r="I35" s="1">
        <v>6.55357229202881E-2</v>
      </c>
    </row>
    <row r="36" spans="1:9">
      <c r="A36" s="1">
        <v>32</v>
      </c>
      <c r="B36" s="1">
        <f t="shared" si="0"/>
        <v>0.36757223094535113</v>
      </c>
      <c r="C36" s="1">
        <v>5.2619614038936398E-3</v>
      </c>
      <c r="D36" s="1">
        <v>7.9472929988352495E-2</v>
      </c>
      <c r="E36" s="1">
        <v>6.3245914145640306E-2</v>
      </c>
      <c r="F36" s="1">
        <v>5.9456525985427298E-2</v>
      </c>
      <c r="G36" s="1">
        <v>0.10210291110820301</v>
      </c>
      <c r="H36" s="1">
        <v>3.6662383099880298E-2</v>
      </c>
      <c r="I36" s="1">
        <v>2.1369605213954101E-2</v>
      </c>
    </row>
    <row r="37" spans="1:9">
      <c r="A37" s="1">
        <v>48</v>
      </c>
      <c r="B37" s="1">
        <f t="shared" si="0"/>
        <v>0.36679295649060023</v>
      </c>
      <c r="C37" s="1">
        <v>5.8655985269132301E-2</v>
      </c>
      <c r="D37" s="1">
        <v>8.5313737497476408E-3</v>
      </c>
      <c r="E37" s="1">
        <v>1.3810923842039999E-2</v>
      </c>
      <c r="F37" s="1">
        <v>9.6528607260196506E-2</v>
      </c>
      <c r="G37" s="1">
        <v>9.89349697342852E-2</v>
      </c>
      <c r="H37" s="1">
        <v>6.3862517167057306E-2</v>
      </c>
      <c r="I37" s="1">
        <v>2.6468579468141299E-2</v>
      </c>
    </row>
    <row r="38" spans="1:9">
      <c r="A38" s="1">
        <v>17</v>
      </c>
      <c r="B38" s="1">
        <f t="shared" si="0"/>
        <v>0.35211355150636486</v>
      </c>
      <c r="C38" s="1">
        <v>1.63627736472504E-2</v>
      </c>
      <c r="D38" s="1">
        <v>9.8935147609728893E-2</v>
      </c>
      <c r="E38" s="1">
        <v>1.6565837836453601E-2</v>
      </c>
      <c r="F38" s="1">
        <v>0.11437054715886</v>
      </c>
      <c r="G38" s="1">
        <v>4.8048643899522403E-2</v>
      </c>
      <c r="H38" s="1">
        <v>2.7234173819379301E-2</v>
      </c>
      <c r="I38" s="1">
        <v>3.0596427535170299E-2</v>
      </c>
    </row>
    <row r="39" spans="1:9">
      <c r="A39" s="1">
        <v>33</v>
      </c>
      <c r="B39" s="1">
        <f t="shared" si="0"/>
        <v>0.33915058737127401</v>
      </c>
      <c r="C39" s="1">
        <v>5.9574166204840101E-2</v>
      </c>
      <c r="D39" s="1">
        <v>0.101655905674177</v>
      </c>
      <c r="E39" s="1">
        <v>5.2032370616077302E-2</v>
      </c>
      <c r="F39" s="1">
        <v>2.5683974007940698E-3</v>
      </c>
      <c r="G39" s="1">
        <v>6.32463117529143E-2</v>
      </c>
      <c r="H39" s="1">
        <v>5.6210053300417097E-2</v>
      </c>
      <c r="I39" s="1">
        <v>3.8633824220541302E-3</v>
      </c>
    </row>
    <row r="40" spans="1:9">
      <c r="A40" s="1">
        <v>58</v>
      </c>
      <c r="B40" s="1">
        <f t="shared" si="0"/>
        <v>0.33701996453774968</v>
      </c>
      <c r="C40" s="1">
        <v>5.1853104108408397E-2</v>
      </c>
      <c r="D40" s="1">
        <v>2.6025071798845799E-3</v>
      </c>
      <c r="E40" s="1">
        <v>8.8582604720119206E-3</v>
      </c>
      <c r="F40" s="1">
        <v>0.10400868724253</v>
      </c>
      <c r="G40" s="1">
        <v>4.9713709751161898E-2</v>
      </c>
      <c r="H40" s="1">
        <v>0.10206521130282099</v>
      </c>
      <c r="I40" s="1">
        <v>1.79184844809319E-2</v>
      </c>
    </row>
    <row r="41" spans="1:9">
      <c r="A41" s="1">
        <v>42</v>
      </c>
      <c r="B41" s="1">
        <f t="shared" si="0"/>
        <v>0.33507369950037863</v>
      </c>
      <c r="C41" s="1">
        <v>3.6770856354464303E-2</v>
      </c>
      <c r="D41" s="1">
        <v>5.1226181455745402E-2</v>
      </c>
      <c r="E41" s="1">
        <v>3.9227492654606198E-2</v>
      </c>
      <c r="F41" s="1">
        <v>4.2076906075484102E-2</v>
      </c>
      <c r="G41" s="1">
        <v>6.9135685397208393E-2</v>
      </c>
      <c r="H41" s="1">
        <v>7.4673138466795103E-2</v>
      </c>
      <c r="I41" s="1">
        <v>2.1963439096075201E-2</v>
      </c>
    </row>
    <row r="42" spans="1:9">
      <c r="A42" s="1">
        <v>25</v>
      </c>
      <c r="B42" s="1">
        <f t="shared" si="0"/>
        <v>0.33091282525087401</v>
      </c>
      <c r="C42" s="1">
        <v>3.8527126179291299E-2</v>
      </c>
      <c r="D42" s="1">
        <v>2.7223053469520999E-2</v>
      </c>
      <c r="E42" s="1">
        <v>1.5692218818628201E-2</v>
      </c>
      <c r="F42" s="1">
        <v>6.9133140847894403E-2</v>
      </c>
      <c r="G42" s="1">
        <v>4.0414459011038503E-2</v>
      </c>
      <c r="H42" s="1">
        <v>0.114499044173917</v>
      </c>
      <c r="I42" s="1">
        <v>2.5423782750583601E-2</v>
      </c>
    </row>
    <row r="43" spans="1:9">
      <c r="A43" s="1">
        <v>69</v>
      </c>
      <c r="B43" s="1">
        <f t="shared" si="0"/>
        <v>0.31921321395890073</v>
      </c>
      <c r="C43" s="1">
        <v>8.9814626284437302E-3</v>
      </c>
      <c r="D43" s="1">
        <v>3.9681275090189101E-2</v>
      </c>
      <c r="E43" s="1">
        <v>0.109998935590904</v>
      </c>
      <c r="F43" s="1">
        <v>6.2036536998769003E-3</v>
      </c>
      <c r="G43" s="1">
        <v>9.5095237135041297E-2</v>
      </c>
      <c r="H43" s="1">
        <v>9.8060585575658697E-3</v>
      </c>
      <c r="I43" s="1">
        <v>4.94465912568798E-2</v>
      </c>
    </row>
    <row r="44" spans="1:9">
      <c r="A44" s="1">
        <v>27</v>
      </c>
      <c r="B44" s="1">
        <f t="shared" si="0"/>
        <v>0.31720994351761039</v>
      </c>
      <c r="C44" s="1">
        <v>5.2722269483942402E-2</v>
      </c>
      <c r="D44" s="1">
        <v>2.3743816918311001E-2</v>
      </c>
      <c r="E44" s="1">
        <v>3.8653176096948502E-2</v>
      </c>
      <c r="F44" s="1">
        <v>0.15761194708899601</v>
      </c>
      <c r="G44" s="1">
        <v>1.0706074170086099E-2</v>
      </c>
      <c r="H44" s="1">
        <v>8.1437321423688692E-3</v>
      </c>
      <c r="I44" s="1">
        <v>2.5628927616957502E-2</v>
      </c>
    </row>
    <row r="45" spans="1:9">
      <c r="A45" s="1">
        <v>53</v>
      </c>
      <c r="B45" s="1">
        <f t="shared" si="0"/>
        <v>0.30075919886600888</v>
      </c>
      <c r="C45" s="1">
        <v>2.3317759658932698E-3</v>
      </c>
      <c r="D45" s="1">
        <v>9.2603504026028599E-2</v>
      </c>
      <c r="E45" s="1">
        <v>8.2404848702129205E-2</v>
      </c>
      <c r="F45" s="1">
        <v>1.6908909751862499E-2</v>
      </c>
      <c r="G45" s="1">
        <v>2.2943274598161E-2</v>
      </c>
      <c r="H45" s="1">
        <v>6.1250300365603402E-2</v>
      </c>
      <c r="I45" s="1">
        <v>2.23165854563309E-2</v>
      </c>
    </row>
    <row r="46" spans="1:9">
      <c r="A46" s="1">
        <v>59</v>
      </c>
      <c r="B46" s="1">
        <f t="shared" si="0"/>
        <v>0.28396818331073037</v>
      </c>
      <c r="C46" s="1">
        <v>2.0210997744849E-2</v>
      </c>
      <c r="D46" s="1">
        <v>2.3591393786625101E-2</v>
      </c>
      <c r="E46" s="1">
        <v>4.6916916366559799E-2</v>
      </c>
      <c r="F46" s="1">
        <v>0.10208018486727501</v>
      </c>
      <c r="G46" s="1">
        <v>1.6550267653791799E-2</v>
      </c>
      <c r="H46" s="1">
        <v>7.0094079754994404E-2</v>
      </c>
      <c r="I46" s="1">
        <v>4.5243431366353204E-3</v>
      </c>
    </row>
    <row r="47" spans="1:9">
      <c r="A47" s="1">
        <v>36</v>
      </c>
      <c r="B47" s="1">
        <f t="shared" si="0"/>
        <v>0.28160556509032503</v>
      </c>
      <c r="C47" s="1">
        <v>2.8404147167266001E-2</v>
      </c>
      <c r="D47" s="1">
        <v>3.9279460847197099E-2</v>
      </c>
      <c r="E47" s="1">
        <v>6.7492451887861599E-2</v>
      </c>
      <c r="F47" s="1">
        <v>4.5720396663795897E-2</v>
      </c>
      <c r="G47" s="1">
        <v>6.4158353309076099E-2</v>
      </c>
      <c r="H47" s="1">
        <v>9.4553116802751202E-3</v>
      </c>
      <c r="I47" s="1">
        <v>2.70954435348532E-2</v>
      </c>
    </row>
    <row r="48" spans="1:9">
      <c r="A48" s="1">
        <v>37</v>
      </c>
      <c r="B48" s="1">
        <f t="shared" si="0"/>
        <v>0.28105750953405756</v>
      </c>
      <c r="C48" s="1">
        <v>3.3432146418775101E-3</v>
      </c>
      <c r="D48" s="1">
        <v>6.5956097200577699E-2</v>
      </c>
      <c r="E48" s="1">
        <v>5.0200589700680302E-2</v>
      </c>
      <c r="F48" s="1">
        <v>2.3605998108496E-2</v>
      </c>
      <c r="G48" s="1">
        <v>8.5995705184323604E-2</v>
      </c>
      <c r="H48" s="1">
        <v>5.1542451179617102E-2</v>
      </c>
      <c r="I48" s="1">
        <v>4.1345351848536102E-4</v>
      </c>
    </row>
    <row r="49" spans="1:9">
      <c r="A49" s="1">
        <v>47</v>
      </c>
      <c r="B49" s="1">
        <f t="shared" si="0"/>
        <v>0.27639235559674985</v>
      </c>
      <c r="C49" s="1">
        <v>1.21312989888429E-2</v>
      </c>
      <c r="D49" s="1">
        <v>5.34718073949699E-2</v>
      </c>
      <c r="E49" s="1">
        <v>3.5429097182045101E-2</v>
      </c>
      <c r="F49" s="1">
        <v>5.1082790460607999E-2</v>
      </c>
      <c r="G49" s="1">
        <v>2.2499297458206599E-2</v>
      </c>
      <c r="H49" s="1">
        <v>7.8256855719957302E-2</v>
      </c>
      <c r="I49" s="1">
        <v>2.3521208392120099E-2</v>
      </c>
    </row>
    <row r="50" spans="1:9">
      <c r="A50" s="1">
        <v>29</v>
      </c>
      <c r="B50" s="1">
        <f t="shared" si="0"/>
        <v>0.27637212249232584</v>
      </c>
      <c r="C50" s="1">
        <v>2.80031997619197E-2</v>
      </c>
      <c r="D50" s="1">
        <v>2.2583855231258901E-2</v>
      </c>
      <c r="E50" s="1">
        <v>5.5231668031894401E-2</v>
      </c>
      <c r="F50" s="1">
        <v>0.115744597823309</v>
      </c>
      <c r="G50" s="1">
        <v>1.8113501598104E-4</v>
      </c>
      <c r="H50" s="1">
        <v>4.1074108630263098E-3</v>
      </c>
      <c r="I50" s="1">
        <v>5.0520255764936503E-2</v>
      </c>
    </row>
    <row r="51" spans="1:9">
      <c r="A51" s="1">
        <v>28</v>
      </c>
      <c r="B51" s="1">
        <f t="shared" si="0"/>
        <v>0.27504113588231349</v>
      </c>
      <c r="C51" s="1">
        <v>4.4840164025413902E-2</v>
      </c>
      <c r="D51" s="1">
        <v>2.12408393069668E-2</v>
      </c>
      <c r="E51" s="1">
        <v>2.4782804360249201E-2</v>
      </c>
      <c r="F51" s="1">
        <v>5.66912986136415E-2</v>
      </c>
      <c r="G51" s="1">
        <v>7.80809933762978E-2</v>
      </c>
      <c r="H51" s="1">
        <v>2.1725829317781501E-2</v>
      </c>
      <c r="I51" s="1">
        <v>2.7679206881962799E-2</v>
      </c>
    </row>
    <row r="52" spans="1:9">
      <c r="A52" s="1">
        <v>41</v>
      </c>
      <c r="B52" s="1">
        <f t="shared" si="0"/>
        <v>0.26831423789750314</v>
      </c>
      <c r="C52" s="1">
        <v>4.4668304927629902E-2</v>
      </c>
      <c r="D52" s="1">
        <v>1.5184397786306399E-3</v>
      </c>
      <c r="E52" s="1">
        <v>4.4175232383837401E-2</v>
      </c>
      <c r="F52" s="1">
        <v>7.2633411310308094E-2</v>
      </c>
      <c r="G52" s="1">
        <v>5.16857255811266E-2</v>
      </c>
      <c r="H52" s="1">
        <v>1.59877505050455E-2</v>
      </c>
      <c r="I52" s="1">
        <v>3.7645373410924998E-2</v>
      </c>
    </row>
    <row r="53" spans="1:9">
      <c r="A53" s="1">
        <v>54</v>
      </c>
      <c r="B53" s="1">
        <f t="shared" si="0"/>
        <v>0.25198876620881566</v>
      </c>
      <c r="C53" s="1">
        <v>2.71856522920614E-2</v>
      </c>
      <c r="D53" s="1">
        <v>9.6087788601909203E-3</v>
      </c>
      <c r="E53" s="1">
        <v>9.7121723550222402E-2</v>
      </c>
      <c r="F53" s="1">
        <v>7.5916211962150995E-2</v>
      </c>
      <c r="G53" s="1">
        <v>1.45582633969307E-2</v>
      </c>
      <c r="H53" s="1">
        <v>9.3219689667313704E-4</v>
      </c>
      <c r="I53" s="1">
        <v>2.66659392505861E-2</v>
      </c>
    </row>
    <row r="54" spans="1:9">
      <c r="A54" s="1">
        <v>106</v>
      </c>
      <c r="B54" s="1">
        <f t="shared" si="0"/>
        <v>0.24902158059780827</v>
      </c>
      <c r="C54" s="1">
        <v>2.1550121419182298E-2</v>
      </c>
      <c r="D54" s="1">
        <v>1.54796330793471E-2</v>
      </c>
      <c r="E54" s="1">
        <v>4.4614800191930502E-2</v>
      </c>
      <c r="F54" s="1">
        <v>4.78919635230768E-2</v>
      </c>
      <c r="G54" s="1">
        <v>4.0263878835851398E-2</v>
      </c>
      <c r="H54" s="1">
        <v>5.13608346272783E-2</v>
      </c>
      <c r="I54" s="1">
        <v>2.7860348921141899E-2</v>
      </c>
    </row>
    <row r="55" spans="1:9">
      <c r="A55" s="1">
        <v>34</v>
      </c>
      <c r="B55" s="1">
        <f t="shared" si="0"/>
        <v>0.24738974719145573</v>
      </c>
      <c r="C55" s="1">
        <v>0.101048666099314</v>
      </c>
      <c r="D55" s="1">
        <v>1.44680710311783E-2</v>
      </c>
      <c r="E55" s="1">
        <v>3.4883224526962103E-2</v>
      </c>
      <c r="F55" s="1">
        <v>3.7216476768891602E-2</v>
      </c>
      <c r="G55" s="1">
        <v>2.8155653945718499E-3</v>
      </c>
      <c r="H55" s="1">
        <v>2.18121541717947E-2</v>
      </c>
      <c r="I55" s="1">
        <v>3.51455891987432E-2</v>
      </c>
    </row>
    <row r="56" spans="1:9">
      <c r="A56" s="1">
        <v>40</v>
      </c>
      <c r="B56" s="1">
        <f t="shared" si="0"/>
        <v>0.24506859421246591</v>
      </c>
      <c r="C56" s="1">
        <v>6.1465589867487E-2</v>
      </c>
      <c r="D56" s="1">
        <v>1.24745800279544E-2</v>
      </c>
      <c r="E56" s="1">
        <v>1.6363518998183901E-2</v>
      </c>
      <c r="F56" s="1">
        <v>4.5170023494739898E-2</v>
      </c>
      <c r="G56" s="1">
        <v>3.01572509959099E-2</v>
      </c>
      <c r="H56" s="1">
        <v>5.3112511221243601E-2</v>
      </c>
      <c r="I56" s="1">
        <v>2.6325119606947198E-2</v>
      </c>
    </row>
    <row r="57" spans="1:9">
      <c r="A57" s="1">
        <v>127</v>
      </c>
      <c r="B57" s="1">
        <f t="shared" si="0"/>
        <v>0.24482246403580818</v>
      </c>
      <c r="C57" s="1">
        <v>2.4397190904474099E-2</v>
      </c>
      <c r="D57" s="1">
        <v>4.56234464342141E-2</v>
      </c>
      <c r="E57" s="1">
        <v>3.12494745290448E-2</v>
      </c>
      <c r="F57" s="1">
        <v>1.49971662880285E-2</v>
      </c>
      <c r="G57" s="1">
        <v>6.0888816319674299E-2</v>
      </c>
      <c r="H57" s="1">
        <v>3.7824630394945498E-2</v>
      </c>
      <c r="I57" s="1">
        <v>2.98417391654269E-2</v>
      </c>
    </row>
    <row r="58" spans="1:9">
      <c r="A58" s="1">
        <v>62</v>
      </c>
      <c r="B58" s="1">
        <f t="shared" si="0"/>
        <v>0.24047360458265415</v>
      </c>
      <c r="C58" s="1">
        <v>5.6147567963022497E-2</v>
      </c>
      <c r="D58" s="1">
        <v>3.86967053957453E-3</v>
      </c>
      <c r="E58" s="1">
        <v>4.5321031494531303E-2</v>
      </c>
      <c r="F58" s="1">
        <v>6.6355376963026694E-2</v>
      </c>
      <c r="G58" s="1">
        <v>3.76368222472417E-2</v>
      </c>
      <c r="H58" s="1">
        <v>2.89344713407001E-2</v>
      </c>
      <c r="I58" s="1">
        <v>2.20866403455734E-3</v>
      </c>
    </row>
    <row r="59" spans="1:9">
      <c r="A59" s="1">
        <v>55</v>
      </c>
      <c r="B59" s="1">
        <f t="shared" si="0"/>
        <v>0.24021469568193668</v>
      </c>
      <c r="C59" s="1">
        <v>1.3967449378203199E-2</v>
      </c>
      <c r="D59" s="1">
        <v>3.36696333672558E-2</v>
      </c>
      <c r="E59" s="1">
        <v>3.1199248872847099E-2</v>
      </c>
      <c r="F59" s="1">
        <v>7.3006059047903804E-2</v>
      </c>
      <c r="G59" s="1">
        <v>5.7320662048742997E-2</v>
      </c>
      <c r="H59" s="1">
        <v>4.4674368879778397E-3</v>
      </c>
      <c r="I59" s="1">
        <v>2.6584206079005902E-2</v>
      </c>
    </row>
    <row r="60" spans="1:9">
      <c r="A60" s="1">
        <v>101</v>
      </c>
      <c r="B60" s="1">
        <f t="shared" si="0"/>
        <v>0.23559449864085802</v>
      </c>
      <c r="C60" s="1">
        <v>2.0910841985146301E-2</v>
      </c>
      <c r="D60" s="1">
        <v>2.84232053401401E-2</v>
      </c>
      <c r="E60" s="1">
        <v>4.4572665392814202E-2</v>
      </c>
      <c r="F60" s="1">
        <v>4.3583054725179503E-2</v>
      </c>
      <c r="G60" s="1">
        <v>3.17157834691476E-2</v>
      </c>
      <c r="H60" s="1">
        <v>4.1180385288492397E-2</v>
      </c>
      <c r="I60" s="1">
        <v>2.5208562439937899E-2</v>
      </c>
    </row>
    <row r="61" spans="1:9">
      <c r="A61" s="1">
        <v>114</v>
      </c>
      <c r="B61" s="1">
        <f t="shared" si="0"/>
        <v>0.23277176305971034</v>
      </c>
      <c r="C61" s="1">
        <v>2.3569587740214198E-2</v>
      </c>
      <c r="D61" s="1">
        <v>5.3870740736159703E-2</v>
      </c>
      <c r="E61" s="1">
        <v>4.9375896667335203E-2</v>
      </c>
      <c r="F61" s="1">
        <v>4.13255282382739E-4</v>
      </c>
      <c r="G61" s="1">
        <v>1.6862167365432699E-2</v>
      </c>
      <c r="H61" s="1">
        <v>5.9340707289785299E-2</v>
      </c>
      <c r="I61" s="1">
        <v>2.9339407978400501E-2</v>
      </c>
    </row>
    <row r="62" spans="1:9">
      <c r="A62" s="1">
        <v>64</v>
      </c>
      <c r="B62" s="1">
        <f t="shared" si="0"/>
        <v>0.22838532045388263</v>
      </c>
      <c r="C62" s="1">
        <v>3.8158769560836102E-2</v>
      </c>
      <c r="D62" s="1">
        <v>1.30757850441052E-2</v>
      </c>
      <c r="E62" s="1">
        <v>9.9314937383765205E-4</v>
      </c>
      <c r="F62" s="1">
        <v>7.0477071024669505E-2</v>
      </c>
      <c r="G62" s="1">
        <v>4.18508037770303E-2</v>
      </c>
      <c r="H62" s="1">
        <v>4.9580000360500899E-2</v>
      </c>
      <c r="I62" s="1">
        <v>1.4249741312903E-2</v>
      </c>
    </row>
    <row r="63" spans="1:9">
      <c r="A63" s="1">
        <v>91</v>
      </c>
      <c r="B63" s="1">
        <f t="shared" si="0"/>
        <v>0.22833917854572522</v>
      </c>
      <c r="C63" s="1">
        <v>2.4837464189371199E-2</v>
      </c>
      <c r="D63" s="1">
        <v>2.66382043784536E-2</v>
      </c>
      <c r="E63" s="1">
        <v>3.89202505930107E-2</v>
      </c>
      <c r="F63" s="1">
        <v>4.8045757366139398E-2</v>
      </c>
      <c r="G63" s="1">
        <v>9.3717981174215106E-3</v>
      </c>
      <c r="H63" s="1">
        <v>6.2317537050536602E-2</v>
      </c>
      <c r="I63" s="1">
        <v>1.8208166850792198E-2</v>
      </c>
    </row>
    <row r="64" spans="1:9">
      <c r="A64" s="1">
        <v>30</v>
      </c>
      <c r="B64" s="1">
        <f t="shared" si="0"/>
        <v>0.22464016002719908</v>
      </c>
      <c r="C64" s="1">
        <v>3.5305736301721499E-2</v>
      </c>
      <c r="D64" s="1">
        <v>4.0353225885399503E-2</v>
      </c>
      <c r="E64" s="1">
        <v>1.37527222311527E-2</v>
      </c>
      <c r="F64" s="1">
        <v>6.4312986943429504E-2</v>
      </c>
      <c r="G64" s="1">
        <v>3.0406587238078101E-2</v>
      </c>
      <c r="H64" s="1">
        <v>1.9858666136517999E-2</v>
      </c>
      <c r="I64" s="1">
        <v>2.06502352908998E-2</v>
      </c>
    </row>
    <row r="65" spans="1:9">
      <c r="A65" s="1">
        <v>22</v>
      </c>
      <c r="B65" s="1">
        <f t="shared" si="0"/>
        <v>0.22301504998448671</v>
      </c>
      <c r="C65" s="1">
        <v>1.3709011769278899E-2</v>
      </c>
      <c r="D65" s="1">
        <v>6.4652810149416901E-2</v>
      </c>
      <c r="E65" s="1">
        <v>1.5767110879974101E-3</v>
      </c>
      <c r="F65" s="1">
        <v>0.10432372838154599</v>
      </c>
      <c r="G65" s="1">
        <v>1.63187094392938E-2</v>
      </c>
      <c r="H65" s="1">
        <v>4.74538219863729E-3</v>
      </c>
      <c r="I65" s="1">
        <v>1.7688696958316399E-2</v>
      </c>
    </row>
    <row r="66" spans="1:9">
      <c r="A66" s="1">
        <v>60</v>
      </c>
      <c r="B66" s="1">
        <f t="shared" si="0"/>
        <v>0.21746502276483379</v>
      </c>
      <c r="C66" s="1">
        <v>1.39224339724773E-2</v>
      </c>
      <c r="D66" s="1">
        <v>3.7901017123997002E-2</v>
      </c>
      <c r="E66" s="1">
        <v>2.2664568311696699E-2</v>
      </c>
      <c r="F66" s="1">
        <v>6.4219235160664398E-2</v>
      </c>
      <c r="G66" s="1">
        <v>2.4692326930243001E-2</v>
      </c>
      <c r="H66" s="1">
        <v>4.92166076875587E-2</v>
      </c>
      <c r="I66" s="1">
        <v>4.8488335781966896E-3</v>
      </c>
    </row>
    <row r="67" spans="1:9">
      <c r="A67" s="1">
        <v>45</v>
      </c>
      <c r="B67" s="1">
        <f t="shared" si="0"/>
        <v>0.2168568262613686</v>
      </c>
      <c r="C67" s="1">
        <v>1.07219505170038E-2</v>
      </c>
      <c r="D67" s="1">
        <v>3.8496781261561003E-2</v>
      </c>
      <c r="E67" s="1">
        <v>1.48943241031179E-2</v>
      </c>
      <c r="F67" s="1">
        <v>3.3078745284705703E-2</v>
      </c>
      <c r="G67" s="1">
        <v>6.0293447108910901E-2</v>
      </c>
      <c r="H67" s="1">
        <v>3.9196129390632599E-2</v>
      </c>
      <c r="I67" s="1">
        <v>2.0175448595436699E-2</v>
      </c>
    </row>
    <row r="68" spans="1:9">
      <c r="A68" s="1">
        <v>43</v>
      </c>
      <c r="B68" s="1">
        <f t="shared" si="0"/>
        <v>0.21470310612166049</v>
      </c>
      <c r="C68" s="1">
        <v>2.8847423514409401E-2</v>
      </c>
      <c r="D68" s="1">
        <v>2.00065029326221E-2</v>
      </c>
      <c r="E68" s="1">
        <v>2.8717904276516298E-2</v>
      </c>
      <c r="F68" s="1">
        <v>4.4988340389356E-2</v>
      </c>
      <c r="G68" s="1">
        <v>1.6181291554939099E-2</v>
      </c>
      <c r="H68" s="1">
        <v>5.6143959744052903E-2</v>
      </c>
      <c r="I68" s="1">
        <v>1.9817683709764701E-2</v>
      </c>
    </row>
    <row r="69" spans="1:9">
      <c r="A69" s="1">
        <v>38</v>
      </c>
      <c r="B69" s="1">
        <f t="shared" ref="B69:B132" si="1">SUM(C69:I69)</f>
        <v>0.21214993709728763</v>
      </c>
      <c r="C69" s="1">
        <v>4.4136227232203701E-2</v>
      </c>
      <c r="D69" s="1">
        <v>2.4615438499682198E-2</v>
      </c>
      <c r="E69" s="1">
        <v>3.2060439280338603E-2</v>
      </c>
      <c r="F69" s="1">
        <v>5.6797256779751601E-2</v>
      </c>
      <c r="G69" s="1">
        <v>5.9446949425111303E-3</v>
      </c>
      <c r="H69" s="1">
        <v>2.3887817063596599E-2</v>
      </c>
      <c r="I69" s="1">
        <v>2.4708063299203799E-2</v>
      </c>
    </row>
    <row r="70" spans="1:9">
      <c r="A70" s="1">
        <v>35</v>
      </c>
      <c r="B70" s="1">
        <f t="shared" si="1"/>
        <v>0.202251488897048</v>
      </c>
      <c r="C70" s="1">
        <v>5.0214759136045697E-3</v>
      </c>
      <c r="D70" s="1">
        <v>5.08729612892386E-2</v>
      </c>
      <c r="E70" s="1">
        <v>6.7089555877065707E-2</v>
      </c>
      <c r="F70" s="1">
        <v>1.72837562713107E-2</v>
      </c>
      <c r="G70" s="1">
        <v>2.5178313887103801E-2</v>
      </c>
      <c r="H70" s="1">
        <v>1.6242457981380298E-2</v>
      </c>
      <c r="I70" s="1">
        <v>2.05629676773443E-2</v>
      </c>
    </row>
    <row r="71" spans="1:9">
      <c r="A71" s="1">
        <v>50</v>
      </c>
      <c r="B71" s="1">
        <f t="shared" si="1"/>
        <v>0.19733595260986614</v>
      </c>
      <c r="C71" s="1">
        <v>4.8832907840211798E-2</v>
      </c>
      <c r="D71" s="1">
        <v>2.5052637488583801E-2</v>
      </c>
      <c r="E71" s="1">
        <v>3.6498303695161501E-2</v>
      </c>
      <c r="F71" s="1">
        <v>4.9199607591511998E-2</v>
      </c>
      <c r="G71" s="1">
        <v>1.13520024315504E-2</v>
      </c>
      <c r="H71" s="1">
        <v>8.1944976925563597E-3</v>
      </c>
      <c r="I71" s="1">
        <v>1.8205995870290301E-2</v>
      </c>
    </row>
    <row r="72" spans="1:9">
      <c r="A72" s="1">
        <v>98</v>
      </c>
      <c r="B72" s="1">
        <f t="shared" si="1"/>
        <v>0.19688348571735864</v>
      </c>
      <c r="C72" s="1">
        <v>1.28849932964018E-2</v>
      </c>
      <c r="D72" s="1">
        <v>3.8197045816947599E-2</v>
      </c>
      <c r="E72" s="1">
        <v>2.1036384635689302E-2</v>
      </c>
      <c r="F72" s="1">
        <v>1.08942260052893E-2</v>
      </c>
      <c r="G72" s="1">
        <v>3.6566481734147398E-3</v>
      </c>
      <c r="H72" s="1">
        <v>8.8289396394241396E-2</v>
      </c>
      <c r="I72" s="1">
        <v>2.19247913953745E-2</v>
      </c>
    </row>
    <row r="73" spans="1:9">
      <c r="A73" s="1">
        <v>90</v>
      </c>
      <c r="B73" s="1">
        <f t="shared" si="1"/>
        <v>0.19626721957232521</v>
      </c>
      <c r="C73" s="1">
        <v>2.6901411098596301E-2</v>
      </c>
      <c r="D73" s="1">
        <v>3.3118580031948598E-2</v>
      </c>
      <c r="E73" s="1">
        <v>1.5356200882755499E-2</v>
      </c>
      <c r="F73" s="1">
        <v>9.1875498395933895E-4</v>
      </c>
      <c r="G73" s="1">
        <v>8.31972470020855E-2</v>
      </c>
      <c r="H73" s="1">
        <v>3.2181299968596998E-2</v>
      </c>
      <c r="I73" s="1">
        <v>4.5937256043829698E-3</v>
      </c>
    </row>
    <row r="74" spans="1:9">
      <c r="A74" s="1">
        <v>49</v>
      </c>
      <c r="B74" s="1">
        <f t="shared" si="1"/>
        <v>0.18788742306510309</v>
      </c>
      <c r="C74" s="1">
        <v>4.5790065243937701E-2</v>
      </c>
      <c r="D74" s="1">
        <v>1.1856205076898999E-2</v>
      </c>
      <c r="E74" s="1">
        <v>2.9664826644056699E-2</v>
      </c>
      <c r="F74" s="1">
        <v>2.7546423843353901E-2</v>
      </c>
      <c r="G74" s="1">
        <v>1.24075858984898E-2</v>
      </c>
      <c r="H74" s="1">
        <v>3.9340775086969898E-2</v>
      </c>
      <c r="I74" s="1">
        <v>2.1281541271396101E-2</v>
      </c>
    </row>
    <row r="75" spans="1:9">
      <c r="A75" s="1">
        <v>66</v>
      </c>
      <c r="B75" s="1">
        <f t="shared" si="1"/>
        <v>0.18721958065691086</v>
      </c>
      <c r="C75" s="1">
        <v>4.3893211605103297E-3</v>
      </c>
      <c r="D75" s="1">
        <v>2.5324592481381299E-2</v>
      </c>
      <c r="E75" s="1">
        <v>1.8041316323441199E-2</v>
      </c>
      <c r="F75" s="1">
        <v>1.1386522074114501E-2</v>
      </c>
      <c r="G75" s="1">
        <v>5.8505056870191897E-2</v>
      </c>
      <c r="H75" s="1">
        <v>5.9687169433372801E-2</v>
      </c>
      <c r="I75" s="1">
        <v>9.8856023138988308E-3</v>
      </c>
    </row>
    <row r="76" spans="1:9">
      <c r="A76" s="1">
        <v>191</v>
      </c>
      <c r="B76" s="1">
        <f t="shared" si="1"/>
        <v>0.18458859700320071</v>
      </c>
      <c r="C76" s="1">
        <v>3.0297840595529701E-2</v>
      </c>
      <c r="D76" s="1">
        <v>1.0807615861549401E-2</v>
      </c>
      <c r="E76" s="1">
        <v>1.57709013096228E-2</v>
      </c>
      <c r="F76" s="1">
        <v>5.4372504660617001E-2</v>
      </c>
      <c r="G76" s="1">
        <v>3.34291373844669E-2</v>
      </c>
      <c r="H76" s="1">
        <v>3.1652972178892701E-2</v>
      </c>
      <c r="I76" s="1">
        <v>8.2576250125221996E-3</v>
      </c>
    </row>
    <row r="77" spans="1:9">
      <c r="A77" s="1">
        <v>61</v>
      </c>
      <c r="B77" s="1">
        <f t="shared" si="1"/>
        <v>0.1816253458827129</v>
      </c>
      <c r="C77" s="1">
        <v>2.2229749972923799E-4</v>
      </c>
      <c r="D77" s="1">
        <v>9.4435141527621693E-3</v>
      </c>
      <c r="E77" s="1">
        <v>5.4486369167485303E-2</v>
      </c>
      <c r="F77" s="1">
        <v>6.1677995486520303E-2</v>
      </c>
      <c r="G77" s="1">
        <v>1.21924979696578E-3</v>
      </c>
      <c r="H77" s="1">
        <v>2.26913230130288E-2</v>
      </c>
      <c r="I77" s="1">
        <v>3.1884596766221303E-2</v>
      </c>
    </row>
    <row r="78" spans="1:9">
      <c r="A78" s="1">
        <v>132</v>
      </c>
      <c r="B78" s="1">
        <f t="shared" si="1"/>
        <v>0.18138575455398689</v>
      </c>
      <c r="C78" s="1">
        <v>1.6918215433921701E-2</v>
      </c>
      <c r="D78" s="1">
        <v>1.8264573398376598E-2</v>
      </c>
      <c r="E78" s="1">
        <v>3.3377645673933802E-2</v>
      </c>
      <c r="F78" s="1">
        <v>2.17641214391344E-2</v>
      </c>
      <c r="G78" s="1">
        <v>3.2720736303975803E-2</v>
      </c>
      <c r="H78" s="1">
        <v>4.4942539892785897E-2</v>
      </c>
      <c r="I78" s="1">
        <v>1.33979224118587E-2</v>
      </c>
    </row>
    <row r="79" spans="1:9">
      <c r="A79" s="1">
        <v>51</v>
      </c>
      <c r="B79" s="1">
        <f t="shared" si="1"/>
        <v>0.17968946593272769</v>
      </c>
      <c r="C79" s="1">
        <v>2.9616870948223298E-2</v>
      </c>
      <c r="D79" s="1">
        <v>2.3994579751327402E-2</v>
      </c>
      <c r="E79" s="1">
        <v>1.5598461515689201E-2</v>
      </c>
      <c r="F79" s="1">
        <v>1.1661318732237099E-2</v>
      </c>
      <c r="G79" s="1">
        <v>2.8699745020970901E-2</v>
      </c>
      <c r="H79" s="1">
        <v>4.79339773273205E-2</v>
      </c>
      <c r="I79" s="1">
        <v>2.2184512636959301E-2</v>
      </c>
    </row>
    <row r="80" spans="1:9">
      <c r="A80" s="1">
        <v>123</v>
      </c>
      <c r="B80" s="1">
        <f t="shared" si="1"/>
        <v>0.17595125889239635</v>
      </c>
      <c r="C80" s="1">
        <v>3.34351222988514E-2</v>
      </c>
      <c r="D80" s="1">
        <v>3.4712698420653103E-2</v>
      </c>
      <c r="E80" s="1">
        <v>2.6462659740916401E-2</v>
      </c>
      <c r="F80" s="1">
        <v>3.8917825726036102E-2</v>
      </c>
      <c r="G80" s="1">
        <v>2.8925367381910701E-2</v>
      </c>
      <c r="H80" s="1">
        <v>3.1782796784308402E-3</v>
      </c>
      <c r="I80" s="1">
        <v>1.03193056455978E-2</v>
      </c>
    </row>
    <row r="81" spans="1:9">
      <c r="A81" s="1">
        <v>77</v>
      </c>
      <c r="B81" s="1">
        <f t="shared" si="1"/>
        <v>0.17271774954991156</v>
      </c>
      <c r="C81" s="1">
        <v>6.6154327632537901E-3</v>
      </c>
      <c r="D81" s="1">
        <v>2.5832052192000299E-2</v>
      </c>
      <c r="E81" s="1">
        <v>1.2780677377444399E-2</v>
      </c>
      <c r="F81" s="1">
        <v>9.0424799064889403E-3</v>
      </c>
      <c r="G81" s="1">
        <v>6.4967904366591306E-2</v>
      </c>
      <c r="H81" s="1">
        <v>5.0030162818059998E-2</v>
      </c>
      <c r="I81" s="1">
        <v>3.4490401260728202E-3</v>
      </c>
    </row>
    <row r="82" spans="1:9">
      <c r="A82" s="1">
        <v>52</v>
      </c>
      <c r="B82" s="1">
        <f t="shared" si="1"/>
        <v>0.17071977108809736</v>
      </c>
      <c r="C82" s="1">
        <v>1.6457273006044298E-2</v>
      </c>
      <c r="D82" s="1">
        <v>2.5828902947117201E-2</v>
      </c>
      <c r="E82" s="1">
        <v>8.9263247987653102E-3</v>
      </c>
      <c r="F82" s="1">
        <v>2.56092476211475E-2</v>
      </c>
      <c r="G82" s="1">
        <v>4.67106775017751E-2</v>
      </c>
      <c r="H82" s="1">
        <v>4.1890768415671902E-2</v>
      </c>
      <c r="I82" s="1">
        <v>5.2965767975760303E-3</v>
      </c>
    </row>
    <row r="83" spans="1:9">
      <c r="A83" s="1">
        <v>145</v>
      </c>
      <c r="B83" s="1">
        <f t="shared" si="1"/>
        <v>0.1693451468616789</v>
      </c>
      <c r="C83" s="1">
        <v>2.71334651003819E-2</v>
      </c>
      <c r="D83" s="1">
        <v>1.0720670026382001E-2</v>
      </c>
      <c r="E83" s="1">
        <v>5.6939847085906003E-3</v>
      </c>
      <c r="F83" s="1">
        <v>4.4978148353494903E-2</v>
      </c>
      <c r="G83" s="1">
        <v>2.95407663667453E-2</v>
      </c>
      <c r="H83" s="1">
        <v>4.4455424476389102E-2</v>
      </c>
      <c r="I83" s="1">
        <v>6.8226878296950904E-3</v>
      </c>
    </row>
    <row r="84" spans="1:9">
      <c r="A84" s="1">
        <v>57</v>
      </c>
      <c r="B84" s="1">
        <f t="shared" si="1"/>
        <v>0.16782876557621737</v>
      </c>
      <c r="C84" s="1">
        <v>3.5931778921985201E-2</v>
      </c>
      <c r="D84" s="1">
        <v>1.2594319295455099E-2</v>
      </c>
      <c r="E84" s="1">
        <v>6.4568591759248698E-3</v>
      </c>
      <c r="F84" s="1">
        <v>6.2923531036305005E-2</v>
      </c>
      <c r="G84" s="1">
        <v>1.21645909058449E-2</v>
      </c>
      <c r="H84" s="1">
        <v>1.36889178325359E-2</v>
      </c>
      <c r="I84" s="1">
        <v>2.4068768408166401E-2</v>
      </c>
    </row>
    <row r="85" spans="1:9">
      <c r="A85" s="1">
        <v>78</v>
      </c>
      <c r="B85" s="1">
        <f t="shared" si="1"/>
        <v>0.16677968800585835</v>
      </c>
      <c r="C85" s="1">
        <v>1.9558782149810799E-2</v>
      </c>
      <c r="D85" s="1">
        <v>3.5066555565041103E-2</v>
      </c>
      <c r="E85" s="1">
        <v>1.2113186420867001E-3</v>
      </c>
      <c r="F85" s="1">
        <v>7.5498382287043702E-3</v>
      </c>
      <c r="G85" s="1">
        <v>7.17885641868201E-2</v>
      </c>
      <c r="H85" s="1">
        <v>1.68426821022142E-2</v>
      </c>
      <c r="I85" s="1">
        <v>1.47619471311811E-2</v>
      </c>
    </row>
    <row r="86" spans="1:9">
      <c r="A86" s="1">
        <v>300</v>
      </c>
      <c r="B86" s="1">
        <f t="shared" si="1"/>
        <v>0.16637113336384848</v>
      </c>
      <c r="C86" s="1">
        <v>1.03141021907207E-2</v>
      </c>
      <c r="D86" s="1">
        <v>5.7011298370664796E-3</v>
      </c>
      <c r="E86" s="1">
        <v>3.2084310029482199E-2</v>
      </c>
      <c r="F86" s="1">
        <v>4.0894327428378603E-3</v>
      </c>
      <c r="G86" s="1">
        <v>6.6453892981398796E-2</v>
      </c>
      <c r="H86" s="1">
        <v>4.15732036607439E-2</v>
      </c>
      <c r="I86" s="1">
        <v>6.1550619215985499E-3</v>
      </c>
    </row>
    <row r="87" spans="1:9">
      <c r="A87" s="1">
        <v>63</v>
      </c>
      <c r="B87" s="1">
        <f t="shared" si="1"/>
        <v>0.16266320627321565</v>
      </c>
      <c r="C87" s="1">
        <v>4.0070988860998601E-2</v>
      </c>
      <c r="D87" s="1">
        <v>2.3669060170967999E-3</v>
      </c>
      <c r="E87" s="1">
        <v>6.9744565561335597E-3</v>
      </c>
      <c r="F87" s="1">
        <v>3.7792255893868303E-2</v>
      </c>
      <c r="G87" s="1">
        <v>2.77562779172826E-2</v>
      </c>
      <c r="H87" s="1">
        <v>3.91807740774128E-2</v>
      </c>
      <c r="I87" s="1">
        <v>8.5215469504229899E-3</v>
      </c>
    </row>
    <row r="88" spans="1:9">
      <c r="A88" s="1">
        <v>72</v>
      </c>
      <c r="B88" s="1">
        <f t="shared" si="1"/>
        <v>0.16193954085513104</v>
      </c>
      <c r="C88" s="1">
        <v>7.9523572121717803E-3</v>
      </c>
      <c r="D88" s="1">
        <v>1.62767822612691E-2</v>
      </c>
      <c r="E88" s="1">
        <v>2.6486153350661599E-2</v>
      </c>
      <c r="F88" s="1">
        <v>2.26343927042108E-2</v>
      </c>
      <c r="G88" s="1">
        <v>3.23184272243821E-2</v>
      </c>
      <c r="H88" s="1">
        <v>4.9816307482628899E-2</v>
      </c>
      <c r="I88" s="1">
        <v>6.4551206198067796E-3</v>
      </c>
    </row>
    <row r="89" spans="1:9">
      <c r="A89" s="1">
        <v>73</v>
      </c>
      <c r="B89" s="1">
        <f t="shared" si="1"/>
        <v>0.15995927124682252</v>
      </c>
      <c r="C89" s="1">
        <v>2.4107047305530599E-3</v>
      </c>
      <c r="D89" s="1">
        <v>2.2069396458986201E-2</v>
      </c>
      <c r="E89" s="1">
        <v>2.7172477456263801E-2</v>
      </c>
      <c r="F89" s="1">
        <v>8.5136530521206701E-3</v>
      </c>
      <c r="G89" s="1">
        <v>2.8779717938840502E-2</v>
      </c>
      <c r="H89" s="1">
        <v>5.1851059706984601E-2</v>
      </c>
      <c r="I89" s="1">
        <v>1.9162261903073699E-2</v>
      </c>
    </row>
    <row r="90" spans="1:9">
      <c r="A90" s="1">
        <v>75</v>
      </c>
      <c r="B90" s="1">
        <f t="shared" si="1"/>
        <v>0.15869164836588012</v>
      </c>
      <c r="C90" s="1">
        <v>1.9084861428165401E-3</v>
      </c>
      <c r="D90" s="1">
        <v>1.18429271818814E-2</v>
      </c>
      <c r="E90" s="1">
        <v>1.5034345213964901E-2</v>
      </c>
      <c r="F90" s="1">
        <v>2.06082309109362E-2</v>
      </c>
      <c r="G90" s="1">
        <v>1.56185402077472E-2</v>
      </c>
      <c r="H90" s="1">
        <v>8.1076869337319293E-2</v>
      </c>
      <c r="I90" s="1">
        <v>1.26022493712146E-2</v>
      </c>
    </row>
    <row r="91" spans="1:9">
      <c r="A91" s="1">
        <v>87</v>
      </c>
      <c r="B91" s="1">
        <f t="shared" si="1"/>
        <v>0.15730216462662699</v>
      </c>
      <c r="C91" s="1">
        <v>3.1777437283482597E-2</v>
      </c>
      <c r="D91" s="1">
        <v>3.02801203904634E-3</v>
      </c>
      <c r="E91" s="1">
        <v>1.20212027207639E-2</v>
      </c>
      <c r="F91" s="1">
        <v>4.16384740221932E-2</v>
      </c>
      <c r="G91" s="1">
        <v>5.0616838826129301E-2</v>
      </c>
      <c r="H91" s="1">
        <v>2.3363583306706699E-3</v>
      </c>
      <c r="I91" s="1">
        <v>1.5883841404341001E-2</v>
      </c>
    </row>
    <row r="92" spans="1:9">
      <c r="A92" s="1">
        <v>89</v>
      </c>
      <c r="B92" s="1">
        <f t="shared" si="1"/>
        <v>0.15372457557047353</v>
      </c>
      <c r="C92" s="1">
        <v>1.7717133771526901E-2</v>
      </c>
      <c r="D92" s="1">
        <v>3.48872485823118E-3</v>
      </c>
      <c r="E92" s="1">
        <v>2.8891624159978601E-2</v>
      </c>
      <c r="F92" s="1">
        <v>2.6056219856261199E-2</v>
      </c>
      <c r="G92" s="1">
        <v>5.34993116889248E-2</v>
      </c>
      <c r="H92" s="1">
        <v>3.0839795656845598E-4</v>
      </c>
      <c r="I92" s="1">
        <v>2.37631632789824E-2</v>
      </c>
    </row>
    <row r="93" spans="1:9">
      <c r="A93" s="1">
        <v>196</v>
      </c>
      <c r="B93" s="1">
        <f t="shared" si="1"/>
        <v>0.15232013703183633</v>
      </c>
      <c r="C93" s="1">
        <v>2.9294201369484001E-2</v>
      </c>
      <c r="D93" s="1">
        <v>8.7400589618819892E-3</v>
      </c>
      <c r="E93" s="1">
        <v>2.5485835596616001E-2</v>
      </c>
      <c r="F93" s="1">
        <v>1.90855715157437E-3</v>
      </c>
      <c r="G93" s="1">
        <v>1.46761972325768E-2</v>
      </c>
      <c r="H93" s="1">
        <v>6.4004798203079097E-2</v>
      </c>
      <c r="I93" s="1">
        <v>8.2104885166240996E-3</v>
      </c>
    </row>
    <row r="94" spans="1:9">
      <c r="A94" s="1">
        <v>110</v>
      </c>
      <c r="B94" s="1">
        <f t="shared" si="1"/>
        <v>0.15199947744190434</v>
      </c>
      <c r="C94" s="1">
        <v>5.2076564536472802E-2</v>
      </c>
      <c r="D94" s="1">
        <v>4.2691592249375103E-3</v>
      </c>
      <c r="E94" s="1">
        <v>2.8546557655649198E-2</v>
      </c>
      <c r="F94" s="1">
        <v>1.5326968073806201E-2</v>
      </c>
      <c r="G94" s="1">
        <v>1.46053092652535E-2</v>
      </c>
      <c r="H94" s="1">
        <v>3.11661808750292E-2</v>
      </c>
      <c r="I94" s="1">
        <v>6.0087378107559104E-3</v>
      </c>
    </row>
    <row r="95" spans="1:9">
      <c r="A95" s="1">
        <v>80</v>
      </c>
      <c r="B95" s="1">
        <f t="shared" si="1"/>
        <v>0.1498944818737093</v>
      </c>
      <c r="C95" s="1">
        <v>2.03850011553896E-2</v>
      </c>
      <c r="D95" s="1">
        <v>3.0732876967679902E-3</v>
      </c>
      <c r="E95" s="1">
        <v>3.67560090452866E-2</v>
      </c>
      <c r="F95" s="1">
        <v>1.95007795945451E-2</v>
      </c>
      <c r="G95" s="1">
        <v>2.3834042659318402E-2</v>
      </c>
      <c r="H95" s="1">
        <v>2.70048457239991E-2</v>
      </c>
      <c r="I95" s="1">
        <v>1.9340515998402499E-2</v>
      </c>
    </row>
    <row r="96" spans="1:9">
      <c r="A96" s="1">
        <v>67</v>
      </c>
      <c r="B96" s="1">
        <f t="shared" si="1"/>
        <v>0.14707351352543679</v>
      </c>
      <c r="C96" s="1">
        <v>3.3085404195860898E-3</v>
      </c>
      <c r="D96" s="1">
        <v>1.5219473527230199E-2</v>
      </c>
      <c r="E96" s="1">
        <v>7.6252675019282002E-3</v>
      </c>
      <c r="F96" s="1">
        <v>3.2202176524298701E-2</v>
      </c>
      <c r="G96" s="1">
        <v>3.4035793856847202E-3</v>
      </c>
      <c r="H96" s="1">
        <v>7.0406934770638196E-2</v>
      </c>
      <c r="I96" s="1">
        <v>1.49075413960707E-2</v>
      </c>
    </row>
    <row r="97" spans="1:9">
      <c r="A97" s="1">
        <v>112</v>
      </c>
      <c r="B97" s="1">
        <f t="shared" si="1"/>
        <v>0.14599293127401042</v>
      </c>
      <c r="C97" s="1">
        <v>3.8339570619707497E-2</v>
      </c>
      <c r="D97" s="1">
        <v>7.7960945794186397E-3</v>
      </c>
      <c r="E97" s="1">
        <v>1.7640029989684099E-3</v>
      </c>
      <c r="F97" s="1">
        <v>2.1849451096153799E-2</v>
      </c>
      <c r="G97" s="1">
        <v>2.1841960498837298E-2</v>
      </c>
      <c r="H97" s="1">
        <v>4.7963689491841599E-2</v>
      </c>
      <c r="I97" s="1">
        <v>6.4381619890831604E-3</v>
      </c>
    </row>
    <row r="98" spans="1:9">
      <c r="A98" s="1">
        <v>68</v>
      </c>
      <c r="B98" s="1">
        <f t="shared" si="1"/>
        <v>0.14570102494093931</v>
      </c>
      <c r="C98" s="1">
        <v>6.41517450730661E-3</v>
      </c>
      <c r="D98" s="1">
        <v>1.39755194177627E-2</v>
      </c>
      <c r="E98" s="1">
        <v>4.5912048449208397E-2</v>
      </c>
      <c r="F98" s="1">
        <v>3.0077089107041301E-2</v>
      </c>
      <c r="G98" s="1">
        <v>1.0731253723953201E-2</v>
      </c>
      <c r="H98" s="1">
        <v>1.4571833608884499E-2</v>
      </c>
      <c r="I98" s="1">
        <v>2.4018106126782599E-2</v>
      </c>
    </row>
    <row r="99" spans="1:9">
      <c r="A99" s="1">
        <v>109</v>
      </c>
      <c r="B99" s="1">
        <f t="shared" si="1"/>
        <v>0.1316545148358679</v>
      </c>
      <c r="C99" s="1">
        <v>1.1165164457018E-2</v>
      </c>
      <c r="D99" s="1">
        <v>3.35938715371282E-2</v>
      </c>
      <c r="E99" s="1">
        <v>3.2769993948336303E-2</v>
      </c>
      <c r="F99" s="1">
        <v>1.19699583353994E-2</v>
      </c>
      <c r="G99" s="1">
        <v>5.22475694863185E-4</v>
      </c>
      <c r="H99" s="1">
        <v>2.1366812489656599E-2</v>
      </c>
      <c r="I99" s="1">
        <v>2.0266238373466201E-2</v>
      </c>
    </row>
    <row r="100" spans="1:9">
      <c r="A100" s="1">
        <v>111</v>
      </c>
      <c r="B100" s="1">
        <f t="shared" si="1"/>
        <v>0.12838600662449123</v>
      </c>
      <c r="C100" s="1">
        <v>2.3431209560510402E-3</v>
      </c>
      <c r="D100" s="1">
        <v>2.2193256898550499E-2</v>
      </c>
      <c r="E100" s="1">
        <v>9.4372431215729007E-3</v>
      </c>
      <c r="F100" s="1">
        <v>3.7267817009019599E-2</v>
      </c>
      <c r="G100" s="1">
        <v>1.3038070826976901E-2</v>
      </c>
      <c r="H100" s="1">
        <v>3.1000359092292502E-2</v>
      </c>
      <c r="I100" s="1">
        <v>1.3106138720027799E-2</v>
      </c>
    </row>
    <row r="101" spans="1:9">
      <c r="A101" s="1">
        <v>117</v>
      </c>
      <c r="B101" s="1">
        <f t="shared" si="1"/>
        <v>0.1279575360462939</v>
      </c>
      <c r="C101" s="1">
        <v>3.1624768063088698E-2</v>
      </c>
      <c r="D101" s="1">
        <v>3.93534737173383E-2</v>
      </c>
      <c r="E101" s="1">
        <v>1.3869435214966801E-2</v>
      </c>
      <c r="F101" s="1">
        <v>3.1344156532322399E-2</v>
      </c>
      <c r="G101" s="1">
        <v>6.4219060228061396E-3</v>
      </c>
      <c r="H101" s="1">
        <v>6.4972759117794905E-4</v>
      </c>
      <c r="I101" s="1">
        <v>4.6940689045936301E-3</v>
      </c>
    </row>
    <row r="102" spans="1:9">
      <c r="A102" s="1">
        <v>142</v>
      </c>
      <c r="B102" s="1">
        <f t="shared" si="1"/>
        <v>0.12607892722157607</v>
      </c>
      <c r="C102" s="1">
        <v>2.6396088224711799E-2</v>
      </c>
      <c r="D102" s="1">
        <v>1.91964458272085E-3</v>
      </c>
      <c r="E102" s="1">
        <v>3.3642627424067803E-2</v>
      </c>
      <c r="F102" s="1">
        <v>1.30495140701554E-2</v>
      </c>
      <c r="G102" s="1">
        <v>8.1920963016528497E-3</v>
      </c>
      <c r="H102" s="1">
        <v>4.1684569868957598E-2</v>
      </c>
      <c r="I102" s="1">
        <v>1.19438674930976E-3</v>
      </c>
    </row>
    <row r="103" spans="1:9">
      <c r="A103" s="1">
        <v>82</v>
      </c>
      <c r="B103" s="1">
        <f t="shared" si="1"/>
        <v>0.1256342301274985</v>
      </c>
      <c r="C103" s="1">
        <v>6.1408294665137699E-3</v>
      </c>
      <c r="D103" s="1">
        <v>1.1742076920099801E-2</v>
      </c>
      <c r="E103" s="1">
        <v>3.4893898879667901E-2</v>
      </c>
      <c r="F103" s="1">
        <v>2.89553835195905E-2</v>
      </c>
      <c r="G103" s="1">
        <v>2.0334381992075101E-2</v>
      </c>
      <c r="H103" s="1">
        <v>6.4342352134300201E-3</v>
      </c>
      <c r="I103" s="1">
        <v>1.71334241361214E-2</v>
      </c>
    </row>
    <row r="104" spans="1:9">
      <c r="A104" s="1">
        <v>135</v>
      </c>
      <c r="B104" s="1">
        <f t="shared" si="1"/>
        <v>0.12350283260545529</v>
      </c>
      <c r="C104" s="1">
        <v>1.6919400537448101E-2</v>
      </c>
      <c r="D104" s="1">
        <v>1.8245443228881501E-2</v>
      </c>
      <c r="E104" s="1">
        <v>2.3419230967117701E-2</v>
      </c>
      <c r="F104" s="1">
        <v>2.1996622684375199E-2</v>
      </c>
      <c r="G104" s="1">
        <v>2.1227234528941302E-2</v>
      </c>
      <c r="H104" s="1">
        <v>1.27393417105333E-2</v>
      </c>
      <c r="I104" s="1">
        <v>8.9555589481581793E-3</v>
      </c>
    </row>
    <row r="105" spans="1:9">
      <c r="A105" s="1">
        <v>146</v>
      </c>
      <c r="B105" s="1">
        <f t="shared" si="1"/>
        <v>0.12300495307944459</v>
      </c>
      <c r="C105" s="1">
        <v>8.0342627162336006E-3</v>
      </c>
      <c r="D105" s="1">
        <v>1.16721199948962E-2</v>
      </c>
      <c r="E105" s="1">
        <v>3.2010181779574397E-2</v>
      </c>
      <c r="F105" s="1">
        <v>2.4467931295149101E-2</v>
      </c>
      <c r="G105" s="1">
        <v>2.3427718469048699E-2</v>
      </c>
      <c r="H105" s="1">
        <v>7.1582601583448802E-3</v>
      </c>
      <c r="I105" s="1">
        <v>1.6234478666197701E-2</v>
      </c>
    </row>
    <row r="106" spans="1:9">
      <c r="A106" s="1">
        <v>184</v>
      </c>
      <c r="B106" s="1">
        <f t="shared" si="1"/>
        <v>0.12132124446704327</v>
      </c>
      <c r="C106" s="1">
        <v>1.2047394496447201E-2</v>
      </c>
      <c r="D106" s="1">
        <v>1.9233545452181498E-2</v>
      </c>
      <c r="E106" s="1">
        <v>1.25297471953007E-2</v>
      </c>
      <c r="F106" s="1">
        <v>8.9564212559059796E-3</v>
      </c>
      <c r="G106" s="1">
        <v>2.70569948152205E-2</v>
      </c>
      <c r="H106" s="1">
        <v>2.6856150462958799E-2</v>
      </c>
      <c r="I106" s="1">
        <v>1.4640990789028601E-2</v>
      </c>
    </row>
    <row r="107" spans="1:9">
      <c r="A107" s="1">
        <v>95</v>
      </c>
      <c r="B107" s="1">
        <f t="shared" si="1"/>
        <v>0.12127003888648158</v>
      </c>
      <c r="C107" s="1">
        <v>1.75452959851937E-2</v>
      </c>
      <c r="D107" s="1">
        <v>9.9702494828889203E-3</v>
      </c>
      <c r="E107" s="1">
        <v>1.3269087219092699E-2</v>
      </c>
      <c r="F107" s="1">
        <v>5.7940243645442403E-3</v>
      </c>
      <c r="G107" s="1">
        <v>1.20813729596678E-2</v>
      </c>
      <c r="H107" s="1">
        <v>5.6300249977148602E-2</v>
      </c>
      <c r="I107" s="1">
        <v>6.3097588979456297E-3</v>
      </c>
    </row>
    <row r="108" spans="1:9">
      <c r="A108" s="1">
        <v>39</v>
      </c>
      <c r="B108" s="1">
        <f t="shared" si="1"/>
        <v>0.1209065779588368</v>
      </c>
      <c r="C108" s="1">
        <v>4.5095702138406701E-3</v>
      </c>
      <c r="D108" s="1">
        <v>2.0978420063593801E-2</v>
      </c>
      <c r="E108" s="1">
        <v>3.04440329531642E-2</v>
      </c>
      <c r="F108" s="1">
        <v>2.91825609524386E-2</v>
      </c>
      <c r="G108" s="1">
        <v>1.9942454672072799E-2</v>
      </c>
      <c r="H108" s="1">
        <v>1.04740277575548E-2</v>
      </c>
      <c r="I108" s="1">
        <v>5.37551134617193E-3</v>
      </c>
    </row>
    <row r="109" spans="1:9">
      <c r="A109" s="1">
        <v>429</v>
      </c>
      <c r="B109" s="1">
        <f t="shared" si="1"/>
        <v>0.12041837924373724</v>
      </c>
      <c r="C109" s="1">
        <v>4.2040868387549302E-3</v>
      </c>
      <c r="D109" s="1">
        <v>2.3175352160330299E-3</v>
      </c>
      <c r="E109" s="1">
        <v>1.22501115924805E-2</v>
      </c>
      <c r="F109" s="1">
        <v>2.7228515479108002E-2</v>
      </c>
      <c r="G109" s="1">
        <v>4.4418866713893203E-2</v>
      </c>
      <c r="H109" s="1">
        <v>1.4644831616394301E-2</v>
      </c>
      <c r="I109" s="1">
        <v>1.5354431787073301E-2</v>
      </c>
    </row>
    <row r="110" spans="1:9">
      <c r="A110" s="1">
        <v>561</v>
      </c>
      <c r="B110" s="1">
        <f t="shared" si="1"/>
        <v>0.1194742750572754</v>
      </c>
      <c r="C110" s="1">
        <v>6.2155613019860599E-3</v>
      </c>
      <c r="D110" s="1">
        <v>2.3466755377515398E-3</v>
      </c>
      <c r="E110" s="1">
        <v>1.45661222250359E-2</v>
      </c>
      <c r="F110" s="1">
        <v>2.4406334743061101E-2</v>
      </c>
      <c r="G110" s="1">
        <v>4.5880286506480301E-2</v>
      </c>
      <c r="H110" s="1">
        <v>1.23676882667044E-2</v>
      </c>
      <c r="I110" s="1">
        <v>1.3691606476256101E-2</v>
      </c>
    </row>
    <row r="111" spans="1:9">
      <c r="A111" s="1">
        <v>115</v>
      </c>
      <c r="B111" s="1">
        <f t="shared" si="1"/>
        <v>0.11730739893799393</v>
      </c>
      <c r="C111" s="1">
        <v>1.5857741602267099E-2</v>
      </c>
      <c r="D111" s="1">
        <v>1.8079849439743299E-2</v>
      </c>
      <c r="E111" s="1">
        <v>2.18849343835405E-2</v>
      </c>
      <c r="F111" s="1">
        <v>3.1155605076870201E-2</v>
      </c>
      <c r="G111" s="1">
        <v>1.4727949958948199E-2</v>
      </c>
      <c r="H111" s="1">
        <v>7.4351176507850402E-3</v>
      </c>
      <c r="I111" s="1">
        <v>8.1662008258395896E-3</v>
      </c>
    </row>
    <row r="112" spans="1:9">
      <c r="A112" s="1">
        <v>125</v>
      </c>
      <c r="B112" s="1">
        <f t="shared" si="1"/>
        <v>0.11502887315109109</v>
      </c>
      <c r="C112" s="1">
        <v>1.9986513445988999E-3</v>
      </c>
      <c r="D112" s="1">
        <v>2.2800011743009801E-2</v>
      </c>
      <c r="E112" s="1">
        <v>3.13715416394484E-2</v>
      </c>
      <c r="F112" s="1">
        <v>4.4233174329417896E-3</v>
      </c>
      <c r="G112" s="1">
        <v>1.0195008433761499E-2</v>
      </c>
      <c r="H112" s="1">
        <v>3.1263687977054602E-2</v>
      </c>
      <c r="I112" s="1">
        <v>1.29766545802761E-2</v>
      </c>
    </row>
    <row r="113" spans="1:9">
      <c r="A113" s="1">
        <v>133</v>
      </c>
      <c r="B113" s="1">
        <f t="shared" si="1"/>
        <v>0.11279581607122068</v>
      </c>
      <c r="C113" s="1">
        <v>9.8867214931514496E-3</v>
      </c>
      <c r="D113" s="1">
        <v>2.9941132559932901E-2</v>
      </c>
      <c r="E113" s="1">
        <v>3.1997881102771901E-2</v>
      </c>
      <c r="F113" s="1">
        <v>1.2655006486638699E-3</v>
      </c>
      <c r="G113" s="1">
        <v>2.15373784550527E-2</v>
      </c>
      <c r="H113" s="1">
        <v>2.92034133005865E-3</v>
      </c>
      <c r="I113" s="1">
        <v>1.52468604815892E-2</v>
      </c>
    </row>
    <row r="114" spans="1:9">
      <c r="A114" s="1">
        <v>81</v>
      </c>
      <c r="B114" s="1">
        <f t="shared" si="1"/>
        <v>0.11187039902691155</v>
      </c>
      <c r="C114" s="1">
        <v>1.8664319266561299E-2</v>
      </c>
      <c r="D114" s="1">
        <v>1.9941855525235402E-2</v>
      </c>
      <c r="E114" s="1">
        <v>1.6230303199240799E-2</v>
      </c>
      <c r="F114" s="1">
        <v>2.5256638834462199E-2</v>
      </c>
      <c r="G114" s="1">
        <v>1.9086854470673102E-2</v>
      </c>
      <c r="H114" s="1">
        <v>7.3698895031056198E-3</v>
      </c>
      <c r="I114" s="1">
        <v>5.3205382276331403E-3</v>
      </c>
    </row>
    <row r="115" spans="1:9">
      <c r="A115" s="1">
        <v>181</v>
      </c>
      <c r="B115" s="1">
        <f t="shared" si="1"/>
        <v>0.11150800769149731</v>
      </c>
      <c r="C115" s="1">
        <v>1.6653152579409601E-2</v>
      </c>
      <c r="D115" s="1">
        <v>7.0476965215494805E-4</v>
      </c>
      <c r="E115" s="1">
        <v>2.4334979650660001E-2</v>
      </c>
      <c r="F115" s="1">
        <v>3.64538855389029E-2</v>
      </c>
      <c r="G115" s="1">
        <v>7.17834749407002E-3</v>
      </c>
      <c r="H115" s="1">
        <v>2.0283354469871999E-2</v>
      </c>
      <c r="I115" s="1">
        <v>5.89951830642784E-3</v>
      </c>
    </row>
    <row r="116" spans="1:9">
      <c r="A116" s="1">
        <v>130</v>
      </c>
      <c r="B116" s="1">
        <f t="shared" si="1"/>
        <v>0.11132531744024984</v>
      </c>
      <c r="C116" s="1">
        <v>8.3299387722909207E-3</v>
      </c>
      <c r="D116" s="1">
        <v>2.0796719152321699E-2</v>
      </c>
      <c r="E116" s="1">
        <v>6.3271846823438503E-3</v>
      </c>
      <c r="F116" s="1">
        <v>1.2845769082716001E-2</v>
      </c>
      <c r="G116" s="1">
        <v>3.7451457017414397E-2</v>
      </c>
      <c r="H116" s="1">
        <v>2.0812477031278798E-2</v>
      </c>
      <c r="I116" s="1">
        <v>4.7617717018841703E-3</v>
      </c>
    </row>
    <row r="117" spans="1:9">
      <c r="A117" s="1">
        <v>155</v>
      </c>
      <c r="B117" s="1">
        <f t="shared" si="1"/>
        <v>0.11001232122248576</v>
      </c>
      <c r="C117" s="1">
        <v>1.00128762900081E-2</v>
      </c>
      <c r="D117" s="1">
        <v>5.5244800180503503E-3</v>
      </c>
      <c r="E117" s="1">
        <v>1.4830960198829899E-2</v>
      </c>
      <c r="F117" s="1">
        <v>2.33775981766337E-2</v>
      </c>
      <c r="G117" s="1">
        <v>3.8731446838506101E-2</v>
      </c>
      <c r="H117" s="1">
        <v>1.4711276792039599E-2</v>
      </c>
      <c r="I117" s="1">
        <v>2.8236829084180102E-3</v>
      </c>
    </row>
    <row r="118" spans="1:9">
      <c r="A118" s="1">
        <v>79</v>
      </c>
      <c r="B118" s="1">
        <f t="shared" si="1"/>
        <v>0.10991331774294195</v>
      </c>
      <c r="C118" s="1">
        <v>2.2360188447501601E-2</v>
      </c>
      <c r="D118" s="1">
        <v>5.6278995249952604E-3</v>
      </c>
      <c r="E118" s="1">
        <v>1.56216806658395E-2</v>
      </c>
      <c r="F118" s="1">
        <v>1.4949714253185101E-2</v>
      </c>
      <c r="G118" s="1">
        <v>1.70457339440667E-2</v>
      </c>
      <c r="H118" s="1">
        <v>2.4238174725217599E-2</v>
      </c>
      <c r="I118" s="1">
        <v>1.00699261821362E-2</v>
      </c>
    </row>
    <row r="119" spans="1:9">
      <c r="A119" s="1">
        <v>99</v>
      </c>
      <c r="B119" s="1">
        <f t="shared" si="1"/>
        <v>0.10918500163845414</v>
      </c>
      <c r="C119" s="1">
        <v>7.1965426715579596E-3</v>
      </c>
      <c r="D119" s="1">
        <v>1.1374373925089E-2</v>
      </c>
      <c r="E119" s="1">
        <v>4.9899163976253897E-3</v>
      </c>
      <c r="F119" s="1">
        <v>2.2504123768838102E-2</v>
      </c>
      <c r="G119" s="1">
        <v>1.42845281501467E-2</v>
      </c>
      <c r="H119" s="1">
        <v>3.98303907418468E-2</v>
      </c>
      <c r="I119" s="1">
        <v>9.0051259833502009E-3</v>
      </c>
    </row>
    <row r="120" spans="1:9">
      <c r="A120" s="1">
        <v>108</v>
      </c>
      <c r="B120" s="1">
        <f t="shared" si="1"/>
        <v>0.10842308598041436</v>
      </c>
      <c r="C120" s="1">
        <v>8.6128958459947905E-3</v>
      </c>
      <c r="D120" s="1">
        <v>1.17454006891872E-2</v>
      </c>
      <c r="E120" s="1">
        <v>3.4282032657268001E-2</v>
      </c>
      <c r="F120" s="1">
        <v>2.0466813799081301E-2</v>
      </c>
      <c r="G120" s="1">
        <v>1.19420792464352E-2</v>
      </c>
      <c r="H120" s="1">
        <v>1.14017007367949E-2</v>
      </c>
      <c r="I120" s="1">
        <v>9.9721630056529703E-3</v>
      </c>
    </row>
    <row r="121" spans="1:9">
      <c r="A121" s="1">
        <v>161</v>
      </c>
      <c r="B121" s="1">
        <f t="shared" si="1"/>
        <v>0.10828865243830255</v>
      </c>
      <c r="C121" s="1">
        <v>2.6100426765563699E-2</v>
      </c>
      <c r="D121" s="1">
        <v>2.8382794564013598E-3</v>
      </c>
      <c r="E121" s="1">
        <v>2.1259195324258601E-2</v>
      </c>
      <c r="F121" s="1">
        <v>1.9790306575586E-2</v>
      </c>
      <c r="G121" s="1">
        <v>5.2993988503067802E-3</v>
      </c>
      <c r="H121" s="1">
        <v>2.36409036287531E-2</v>
      </c>
      <c r="I121" s="1">
        <v>9.3601418374330194E-3</v>
      </c>
    </row>
    <row r="122" spans="1:9">
      <c r="A122" s="1">
        <v>141</v>
      </c>
      <c r="B122" s="1">
        <f t="shared" si="1"/>
        <v>0.10786551829469793</v>
      </c>
      <c r="C122" s="1">
        <v>5.3344509969900497E-3</v>
      </c>
      <c r="D122" s="1">
        <v>2.4864869459735E-3</v>
      </c>
      <c r="E122" s="1">
        <v>5.1282368458937097E-3</v>
      </c>
      <c r="F122" s="1">
        <v>8.5544641564446692E-3</v>
      </c>
      <c r="G122" s="1">
        <v>4.3267407629726501E-2</v>
      </c>
      <c r="H122" s="1">
        <v>3.8579108539558801E-2</v>
      </c>
      <c r="I122" s="1">
        <v>4.5153631801107003E-3</v>
      </c>
    </row>
    <row r="123" spans="1:9">
      <c r="A123" s="1">
        <v>96</v>
      </c>
      <c r="B123" s="1">
        <f t="shared" si="1"/>
        <v>0.10616338932818857</v>
      </c>
      <c r="C123" s="1">
        <v>1.0634779343667199E-2</v>
      </c>
      <c r="D123" s="1">
        <v>1.1931913192900601E-2</v>
      </c>
      <c r="E123" s="1">
        <v>2.3534309091509099E-2</v>
      </c>
      <c r="F123" s="1">
        <v>1.7430193444490601E-2</v>
      </c>
      <c r="G123" s="1">
        <v>3.78356639528174E-3</v>
      </c>
      <c r="H123" s="1">
        <v>3.6156578546260303E-2</v>
      </c>
      <c r="I123" s="1">
        <v>2.6920493140790299E-3</v>
      </c>
    </row>
    <row r="124" spans="1:9">
      <c r="A124" s="1">
        <v>118</v>
      </c>
      <c r="B124" s="1">
        <f t="shared" si="1"/>
        <v>0.1060328821097052</v>
      </c>
      <c r="C124" s="1">
        <v>7.5082573743619901E-3</v>
      </c>
      <c r="D124" s="1">
        <v>1.4055732563679301E-2</v>
      </c>
      <c r="E124" s="1">
        <v>1.6631400089874099E-2</v>
      </c>
      <c r="F124" s="1">
        <v>2.0073248553887299E-2</v>
      </c>
      <c r="G124" s="1">
        <v>2.64824577774182E-2</v>
      </c>
      <c r="H124" s="1">
        <v>1.01523425651062E-2</v>
      </c>
      <c r="I124" s="1">
        <v>1.1129443185378099E-2</v>
      </c>
    </row>
    <row r="125" spans="1:9">
      <c r="A125" s="1">
        <v>74</v>
      </c>
      <c r="B125" s="1">
        <f t="shared" si="1"/>
        <v>0.10418766751626396</v>
      </c>
      <c r="C125" s="1">
        <v>2.26327882086622E-2</v>
      </c>
      <c r="D125" s="1">
        <v>1.38378173949941E-2</v>
      </c>
      <c r="E125" s="1">
        <v>1.8016253337509399E-3</v>
      </c>
      <c r="F125" s="1">
        <v>1.1643697405738399E-2</v>
      </c>
      <c r="G125" s="1">
        <v>3.25224466128528E-2</v>
      </c>
      <c r="H125" s="1">
        <v>2.1431684725021001E-2</v>
      </c>
      <c r="I125" s="1">
        <v>3.1760783524454098E-4</v>
      </c>
    </row>
    <row r="126" spans="1:9">
      <c r="A126" s="1">
        <v>470</v>
      </c>
      <c r="B126" s="1">
        <f t="shared" si="1"/>
        <v>0.10417294874803534</v>
      </c>
      <c r="C126" s="1">
        <v>7.3536665543935597E-3</v>
      </c>
      <c r="D126" s="1">
        <v>7.0831555626256898E-3</v>
      </c>
      <c r="E126" s="1">
        <v>7.2345396299828999E-3</v>
      </c>
      <c r="F126" s="1">
        <v>2.1828387147545699E-2</v>
      </c>
      <c r="G126" s="1">
        <v>4.5827987068075102E-2</v>
      </c>
      <c r="H126" s="1">
        <v>5.3926771654114903E-3</v>
      </c>
      <c r="I126" s="1">
        <v>9.4525356200009097E-3</v>
      </c>
    </row>
    <row r="127" spans="1:9">
      <c r="A127" s="1">
        <v>171</v>
      </c>
      <c r="B127" s="1">
        <f t="shared" si="1"/>
        <v>0.10386590270257585</v>
      </c>
      <c r="C127" s="1">
        <v>1.63725583407596E-2</v>
      </c>
      <c r="D127" s="1">
        <v>6.9175072825803704E-3</v>
      </c>
      <c r="E127" s="1">
        <v>3.2565913650042899E-3</v>
      </c>
      <c r="F127" s="1">
        <v>2.08106083877896E-2</v>
      </c>
      <c r="G127" s="1">
        <v>1.5733995229014398E-2</v>
      </c>
      <c r="H127" s="1">
        <v>3.6481426861267902E-2</v>
      </c>
      <c r="I127" s="1">
        <v>4.2932152361596998E-3</v>
      </c>
    </row>
    <row r="128" spans="1:9">
      <c r="A128" s="1">
        <v>254</v>
      </c>
      <c r="B128" s="1">
        <f t="shared" si="1"/>
        <v>0.10263520930258303</v>
      </c>
      <c r="C128" s="1">
        <v>1.09149620079386E-2</v>
      </c>
      <c r="D128" s="1">
        <v>6.4669789069224399E-3</v>
      </c>
      <c r="E128" s="1">
        <v>3.8453574689437699E-3</v>
      </c>
      <c r="F128" s="1">
        <v>3.8183439505070201E-2</v>
      </c>
      <c r="G128" s="1">
        <v>1.3911005192638701E-2</v>
      </c>
      <c r="H128" s="1">
        <v>2.5520826048893702E-2</v>
      </c>
      <c r="I128" s="1">
        <v>3.79264017217562E-3</v>
      </c>
    </row>
    <row r="129" spans="1:9">
      <c r="A129" s="1">
        <v>268</v>
      </c>
      <c r="B129" s="1">
        <f t="shared" si="1"/>
        <v>0.10253163457027697</v>
      </c>
      <c r="C129" s="1">
        <v>5.0489759372805004E-3</v>
      </c>
      <c r="D129" s="1">
        <v>3.7983165495482502E-3</v>
      </c>
      <c r="E129" s="1">
        <v>1.8606830875232201E-2</v>
      </c>
      <c r="F129" s="1">
        <v>1.6449227207690698E-2</v>
      </c>
      <c r="G129" s="1">
        <v>4.1414424544463202E-2</v>
      </c>
      <c r="H129" s="1">
        <v>6.6750743995462397E-4</v>
      </c>
      <c r="I129" s="1">
        <v>1.6546352016107501E-2</v>
      </c>
    </row>
    <row r="130" spans="1:9">
      <c r="A130" s="1">
        <v>104</v>
      </c>
      <c r="B130" s="1">
        <f t="shared" si="1"/>
        <v>0.10100751037739851</v>
      </c>
      <c r="C130" s="1">
        <v>1.73363978504728E-2</v>
      </c>
      <c r="D130" s="1">
        <v>9.9291745152791308E-3</v>
      </c>
      <c r="E130" s="1">
        <v>1.19879200536098E-2</v>
      </c>
      <c r="F130" s="1">
        <v>1.0851870697078801E-2</v>
      </c>
      <c r="G130" s="1">
        <v>6.3223643354838096E-3</v>
      </c>
      <c r="H130" s="1">
        <v>3.7100608576433797E-2</v>
      </c>
      <c r="I130" s="1">
        <v>7.4791743490403703E-3</v>
      </c>
    </row>
    <row r="131" spans="1:9">
      <c r="A131" s="1">
        <v>139</v>
      </c>
      <c r="B131" s="1">
        <f t="shared" si="1"/>
        <v>0.10020344843738586</v>
      </c>
      <c r="C131" s="1">
        <v>5.14458062156302E-3</v>
      </c>
      <c r="D131" s="1">
        <v>3.5053530094034798E-3</v>
      </c>
      <c r="E131" s="1">
        <v>2.1682832315875099E-2</v>
      </c>
      <c r="F131" s="1">
        <v>2.4547771197151898E-2</v>
      </c>
      <c r="G131" s="1">
        <v>2.03781524918197E-2</v>
      </c>
      <c r="H131" s="1">
        <v>1.9853874932203499E-2</v>
      </c>
      <c r="I131" s="1">
        <v>5.09088386936916E-3</v>
      </c>
    </row>
    <row r="132" spans="1:9">
      <c r="A132" s="1">
        <v>158</v>
      </c>
      <c r="B132" s="1">
        <f t="shared" si="1"/>
        <v>9.9259024776888111E-2</v>
      </c>
      <c r="C132" s="1">
        <v>6.9679398770716803E-4</v>
      </c>
      <c r="D132" s="1">
        <v>1.1397139918960599E-2</v>
      </c>
      <c r="E132" s="1">
        <v>6.18805694534848E-3</v>
      </c>
      <c r="F132" s="1">
        <v>2.17413868262324E-2</v>
      </c>
      <c r="G132" s="1">
        <v>2.2660387449974399E-2</v>
      </c>
      <c r="H132" s="1">
        <v>2.6640443056065902E-2</v>
      </c>
      <c r="I132" s="1">
        <v>9.9348165925991598E-3</v>
      </c>
    </row>
    <row r="133" spans="1:9">
      <c r="A133" s="1">
        <v>92</v>
      </c>
      <c r="B133" s="1">
        <f t="shared" ref="B133:B196" si="2">SUM(C133:I133)</f>
        <v>9.8644102000077769E-2</v>
      </c>
      <c r="C133" s="1">
        <v>8.5884693124368295E-3</v>
      </c>
      <c r="D133" s="1">
        <v>2.41043168309748E-2</v>
      </c>
      <c r="E133" s="1">
        <v>2.9876890503149202E-3</v>
      </c>
      <c r="F133" s="1">
        <v>6.2424633838642401E-3</v>
      </c>
      <c r="G133" s="1">
        <v>3.65618255534595E-2</v>
      </c>
      <c r="H133" s="1">
        <v>1.5945632731050801E-2</v>
      </c>
      <c r="I133" s="1">
        <v>4.2137051379766699E-3</v>
      </c>
    </row>
    <row r="134" spans="1:9">
      <c r="A134" s="1">
        <v>107</v>
      </c>
      <c r="B134" s="1">
        <f t="shared" si="2"/>
        <v>9.8574952284168099E-2</v>
      </c>
      <c r="C134" s="1">
        <v>2.0245996487948802E-2</v>
      </c>
      <c r="D134" s="1">
        <v>6.0751222284801398E-3</v>
      </c>
      <c r="E134" s="1">
        <v>1.7880207039078001E-3</v>
      </c>
      <c r="F134" s="1">
        <v>8.4077448870361598E-3</v>
      </c>
      <c r="G134" s="1">
        <v>4.1595711956157501E-3</v>
      </c>
      <c r="H134" s="1">
        <v>4.90284873339355E-2</v>
      </c>
      <c r="I134" s="1">
        <v>8.8700094472439501E-3</v>
      </c>
    </row>
    <row r="135" spans="1:9">
      <c r="A135" s="1">
        <v>86</v>
      </c>
      <c r="B135" s="1">
        <f t="shared" si="2"/>
        <v>9.8384357380429693E-2</v>
      </c>
      <c r="C135" s="1">
        <v>2.3344731269955999E-3</v>
      </c>
      <c r="D135" s="1">
        <v>3.0902384437973499E-2</v>
      </c>
      <c r="E135" s="1">
        <v>2.7827558741154501E-2</v>
      </c>
      <c r="F135" s="1">
        <v>4.1370564813352699E-4</v>
      </c>
      <c r="G135" s="1">
        <v>1.7472309619852501E-2</v>
      </c>
      <c r="H135" s="1">
        <v>3.6606528457608701E-3</v>
      </c>
      <c r="I135" s="1">
        <v>1.57732729605592E-2</v>
      </c>
    </row>
    <row r="136" spans="1:9">
      <c r="A136" s="1">
        <v>149</v>
      </c>
      <c r="B136" s="1">
        <f t="shared" si="2"/>
        <v>9.7711802961209251E-2</v>
      </c>
      <c r="C136" s="1">
        <v>1.48745746642404E-2</v>
      </c>
      <c r="D136" s="1">
        <v>2.05721798948253E-2</v>
      </c>
      <c r="E136" s="1">
        <v>6.1068935905891301E-3</v>
      </c>
      <c r="F136" s="1">
        <v>7.8937504020417902E-3</v>
      </c>
      <c r="G136" s="1">
        <v>1.6490470518942601E-2</v>
      </c>
      <c r="H136" s="1">
        <v>2.5563118024346101E-2</v>
      </c>
      <c r="I136" s="1">
        <v>6.2108158662239196E-3</v>
      </c>
    </row>
    <row r="137" spans="1:9">
      <c r="A137" s="1">
        <v>128</v>
      </c>
      <c r="B137" s="1">
        <f t="shared" si="2"/>
        <v>9.7587352338100411E-2</v>
      </c>
      <c r="C137" s="1">
        <v>3.0973116521363598E-3</v>
      </c>
      <c r="D137" s="1">
        <v>1.18246747628366E-2</v>
      </c>
      <c r="E137" s="1">
        <v>3.7594379122628599E-2</v>
      </c>
      <c r="F137" s="1">
        <v>9.772103524533489E-4</v>
      </c>
      <c r="G137" s="1">
        <v>1.46750128387204E-2</v>
      </c>
      <c r="H137" s="1">
        <v>1.8504566037406502E-2</v>
      </c>
      <c r="I137" s="1">
        <v>1.09141975719186E-2</v>
      </c>
    </row>
    <row r="138" spans="1:9">
      <c r="A138" s="1">
        <v>88</v>
      </c>
      <c r="B138" s="1">
        <f t="shared" si="2"/>
        <v>9.7431483764021776E-2</v>
      </c>
      <c r="C138" s="1">
        <v>9.4990195530932005E-5</v>
      </c>
      <c r="D138" s="1">
        <v>3.2572858562733099E-2</v>
      </c>
      <c r="E138" s="1">
        <v>1.5731506183337401E-3</v>
      </c>
      <c r="F138" s="1">
        <v>3.8620020857613301E-3</v>
      </c>
      <c r="G138" s="1">
        <v>5.0775813433219102E-2</v>
      </c>
      <c r="H138" s="1">
        <v>5.9039180806951799E-4</v>
      </c>
      <c r="I138" s="1">
        <v>7.9622770603740498E-3</v>
      </c>
    </row>
    <row r="139" spans="1:9">
      <c r="A139" s="1">
        <v>144</v>
      </c>
      <c r="B139" s="1">
        <f t="shared" si="2"/>
        <v>9.7290667342695147E-2</v>
      </c>
      <c r="C139" s="1">
        <v>7.1726055298185496E-3</v>
      </c>
      <c r="D139" s="1">
        <v>1.6704009742075001E-3</v>
      </c>
      <c r="E139" s="1">
        <v>1.0556525040244701E-2</v>
      </c>
      <c r="F139" s="1">
        <v>2.03955517676624E-2</v>
      </c>
      <c r="G139" s="1">
        <v>4.4065877963765397E-2</v>
      </c>
      <c r="H139" s="1">
        <v>8.9432294584508593E-3</v>
      </c>
      <c r="I139" s="1">
        <v>4.48647660854573E-3</v>
      </c>
    </row>
    <row r="140" spans="1:9">
      <c r="A140" s="1">
        <v>279</v>
      </c>
      <c r="B140" s="1">
        <f t="shared" si="2"/>
        <v>9.6320312372713698E-2</v>
      </c>
      <c r="C140" s="1">
        <v>9.2287660430490602E-3</v>
      </c>
      <c r="D140" s="1">
        <v>7.2979558240627296E-3</v>
      </c>
      <c r="E140" s="1">
        <v>1.6386567466871501E-2</v>
      </c>
      <c r="F140" s="1">
        <v>1.16926316949658E-2</v>
      </c>
      <c r="G140" s="1">
        <v>3.3776757136116602E-2</v>
      </c>
      <c r="H140" s="1">
        <v>1.3332112874409101E-2</v>
      </c>
      <c r="I140" s="1">
        <v>4.60552133323889E-3</v>
      </c>
    </row>
    <row r="141" spans="1:9">
      <c r="A141" s="1">
        <v>464</v>
      </c>
      <c r="B141" s="1">
        <f t="shared" si="2"/>
        <v>9.5305783294318852E-2</v>
      </c>
      <c r="C141" s="1">
        <v>1.1781802498915001E-2</v>
      </c>
      <c r="D141" s="1">
        <v>1.45976830747518E-2</v>
      </c>
      <c r="E141" s="1">
        <v>3.5389977615564098E-3</v>
      </c>
      <c r="F141" s="1">
        <v>6.53005062543883E-3</v>
      </c>
      <c r="G141" s="1">
        <v>3.11943465264501E-2</v>
      </c>
      <c r="H141" s="1">
        <v>1.7109338322360002E-2</v>
      </c>
      <c r="I141" s="1">
        <v>1.0553564484846701E-2</v>
      </c>
    </row>
    <row r="142" spans="1:9">
      <c r="A142" s="1">
        <v>178</v>
      </c>
      <c r="B142" s="1">
        <f t="shared" si="2"/>
        <v>9.529660962730338E-2</v>
      </c>
      <c r="C142" s="1">
        <v>1.0847979409791E-2</v>
      </c>
      <c r="D142" s="1">
        <v>3.85904472658136E-3</v>
      </c>
      <c r="E142" s="1">
        <v>1.6880404572518E-2</v>
      </c>
      <c r="F142" s="1">
        <v>1.89573005038241E-2</v>
      </c>
      <c r="G142" s="1">
        <v>1.46432646514269E-2</v>
      </c>
      <c r="H142" s="1">
        <v>2.57572742153836E-2</v>
      </c>
      <c r="I142" s="1">
        <v>4.3513415477784197E-3</v>
      </c>
    </row>
    <row r="143" spans="1:9">
      <c r="A143" s="1">
        <v>341</v>
      </c>
      <c r="B143" s="1">
        <f t="shared" si="2"/>
        <v>9.4848922670336622E-2</v>
      </c>
      <c r="C143" s="1">
        <v>1.2192084676866E-2</v>
      </c>
      <c r="D143" s="1">
        <v>6.4646526086443402E-3</v>
      </c>
      <c r="E143" s="1">
        <v>2.68497550182002E-3</v>
      </c>
      <c r="F143" s="1">
        <v>2.6664318409078999E-2</v>
      </c>
      <c r="G143" s="1">
        <v>1.69151147510412E-2</v>
      </c>
      <c r="H143" s="1">
        <v>2.74168415089142E-2</v>
      </c>
      <c r="I143" s="1">
        <v>2.5109352139718599E-3</v>
      </c>
    </row>
    <row r="144" spans="1:9">
      <c r="A144" s="1">
        <v>143</v>
      </c>
      <c r="B144" s="1">
        <f t="shared" si="2"/>
        <v>9.4191215367735226E-2</v>
      </c>
      <c r="C144" s="1">
        <v>3.9753717495017403E-3</v>
      </c>
      <c r="D144" s="1">
        <v>9.4625925537796703E-3</v>
      </c>
      <c r="E144" s="1">
        <v>2.7984510131294799E-2</v>
      </c>
      <c r="F144" s="1">
        <v>1.08347392638064E-2</v>
      </c>
      <c r="G144" s="1">
        <v>1.15179873806721E-2</v>
      </c>
      <c r="H144" s="1">
        <v>2.1995237399005399E-2</v>
      </c>
      <c r="I144" s="1">
        <v>8.4207768896751196E-3</v>
      </c>
    </row>
    <row r="145" spans="1:9">
      <c r="A145" s="1">
        <v>70</v>
      </c>
      <c r="B145" s="1">
        <f t="shared" si="2"/>
        <v>9.3491708625747752E-2</v>
      </c>
      <c r="C145" s="1">
        <v>1.29625528298873E-2</v>
      </c>
      <c r="D145" s="1">
        <v>1.51730019094457E-2</v>
      </c>
      <c r="E145" s="1">
        <v>5.9942564445495999E-4</v>
      </c>
      <c r="F145" s="1">
        <v>6.1317293209535301E-3</v>
      </c>
      <c r="G145" s="1">
        <v>4.0311734124699003E-2</v>
      </c>
      <c r="H145" s="1">
        <v>1.8121497385810401E-2</v>
      </c>
      <c r="I145" s="1">
        <v>1.9176741049686699E-4</v>
      </c>
    </row>
    <row r="146" spans="1:9">
      <c r="A146" s="1">
        <v>558</v>
      </c>
      <c r="B146" s="1">
        <f t="shared" si="2"/>
        <v>9.2744976563512466E-2</v>
      </c>
      <c r="C146" s="1">
        <v>6.44507908289644E-3</v>
      </c>
      <c r="D146" s="1">
        <v>3.9928825125820199E-3</v>
      </c>
      <c r="E146" s="1">
        <v>9.7593414127704701E-3</v>
      </c>
      <c r="F146" s="1">
        <v>1.9768366255194899E-2</v>
      </c>
      <c r="G146" s="1">
        <v>3.9095457799183102E-2</v>
      </c>
      <c r="H146" s="1">
        <v>4.4921710699335898E-3</v>
      </c>
      <c r="I146" s="1">
        <v>9.1916784309519408E-3</v>
      </c>
    </row>
    <row r="147" spans="1:9">
      <c r="A147" s="1">
        <v>93</v>
      </c>
      <c r="B147" s="1">
        <f t="shared" si="2"/>
        <v>9.0894556704072815E-2</v>
      </c>
      <c r="C147" s="1">
        <v>1.8697391359448E-2</v>
      </c>
      <c r="D147" s="1">
        <v>5.7128487287547202E-3</v>
      </c>
      <c r="E147" s="1">
        <v>6.1055476288057698E-3</v>
      </c>
      <c r="F147" s="1">
        <v>1.59376253144408E-2</v>
      </c>
      <c r="G147" s="1">
        <v>9.0268638723110702E-3</v>
      </c>
      <c r="H147" s="1">
        <v>2.7879635728560601E-2</v>
      </c>
      <c r="I147" s="1">
        <v>7.5346440717518597E-3</v>
      </c>
    </row>
    <row r="148" spans="1:9">
      <c r="A148" s="1">
        <v>166</v>
      </c>
      <c r="B148" s="1">
        <f t="shared" si="2"/>
        <v>9.0310804672376052E-2</v>
      </c>
      <c r="C148" s="1">
        <v>8.1888976538102998E-3</v>
      </c>
      <c r="D148" s="1">
        <v>8.0054806863735905E-3</v>
      </c>
      <c r="E148" s="1">
        <v>1.23483405376601E-2</v>
      </c>
      <c r="F148" s="1">
        <v>2.20229760721792E-2</v>
      </c>
      <c r="G148" s="1">
        <v>2.02448605973275E-2</v>
      </c>
      <c r="H148" s="1">
        <v>1.18638236347667E-2</v>
      </c>
      <c r="I148" s="1">
        <v>7.6364254902586597E-3</v>
      </c>
    </row>
    <row r="149" spans="1:9">
      <c r="A149" s="1">
        <v>126</v>
      </c>
      <c r="B149" s="1">
        <f t="shared" si="2"/>
        <v>8.9832914864205179E-2</v>
      </c>
      <c r="C149" s="1">
        <v>1.4820743577278001E-2</v>
      </c>
      <c r="D149" s="1">
        <v>1.36455124420492E-2</v>
      </c>
      <c r="E149" s="1">
        <v>4.9058438179130403E-3</v>
      </c>
      <c r="F149" s="1">
        <v>3.0274860432459898E-2</v>
      </c>
      <c r="G149" s="1">
        <v>1.1236106110105099E-3</v>
      </c>
      <c r="H149" s="1">
        <v>1.9889109212639301E-2</v>
      </c>
      <c r="I149" s="1">
        <v>5.1732347708552404E-3</v>
      </c>
    </row>
    <row r="150" spans="1:9">
      <c r="A150" s="1">
        <v>140</v>
      </c>
      <c r="B150" s="1">
        <f t="shared" si="2"/>
        <v>8.9630586730414602E-2</v>
      </c>
      <c r="C150" s="1">
        <v>1.12045326562776E-2</v>
      </c>
      <c r="D150" s="1">
        <v>9.0206200102366805E-4</v>
      </c>
      <c r="E150" s="1">
        <v>2.44753693271279E-3</v>
      </c>
      <c r="F150" s="1">
        <v>3.1103636902612201E-2</v>
      </c>
      <c r="G150" s="1">
        <v>3.6473348576807102E-3</v>
      </c>
      <c r="H150" s="1">
        <v>3.0502371303261E-2</v>
      </c>
      <c r="I150" s="1">
        <v>9.8231120768466403E-3</v>
      </c>
    </row>
    <row r="151" spans="1:9">
      <c r="A151" s="1">
        <v>172</v>
      </c>
      <c r="B151" s="1">
        <f t="shared" si="2"/>
        <v>8.8770858845756001E-2</v>
      </c>
      <c r="C151" s="1">
        <v>5.4727692234685203E-3</v>
      </c>
      <c r="D151" s="1">
        <v>9.3535817649196898E-3</v>
      </c>
      <c r="E151" s="1">
        <v>2.06235844967812E-2</v>
      </c>
      <c r="F151" s="1">
        <v>2.5034054622840501E-2</v>
      </c>
      <c r="G151" s="1">
        <v>1.5415840189147999E-2</v>
      </c>
      <c r="H151" s="1">
        <v>1.86738704584379E-3</v>
      </c>
      <c r="I151" s="1">
        <v>1.10036415027543E-2</v>
      </c>
    </row>
    <row r="152" spans="1:9">
      <c r="A152" s="1">
        <v>368</v>
      </c>
      <c r="B152" s="1">
        <f t="shared" si="2"/>
        <v>8.867196468137542E-2</v>
      </c>
      <c r="C152" s="1">
        <v>5.8645199511927404E-3</v>
      </c>
      <c r="D152" s="1">
        <v>2.5003067827648199E-3</v>
      </c>
      <c r="E152" s="1">
        <v>1.4096264560389E-2</v>
      </c>
      <c r="F152" s="1">
        <v>1.75770800264267E-2</v>
      </c>
      <c r="G152" s="1">
        <v>2.42420168240782E-2</v>
      </c>
      <c r="H152" s="1">
        <v>1.4421252132249599E-2</v>
      </c>
      <c r="I152" s="1">
        <v>9.9705244042743706E-3</v>
      </c>
    </row>
    <row r="153" spans="1:9">
      <c r="A153" s="1">
        <v>229</v>
      </c>
      <c r="B153" s="1">
        <f t="shared" si="2"/>
        <v>8.8134563691169399E-2</v>
      </c>
      <c r="C153" s="1">
        <v>3.4002380251798902E-3</v>
      </c>
      <c r="D153" s="1">
        <v>2.3382083516461402E-3</v>
      </c>
      <c r="E153" s="1">
        <v>8.4576872583955204E-3</v>
      </c>
      <c r="F153" s="1">
        <v>1.7077751154607301E-2</v>
      </c>
      <c r="G153" s="1">
        <v>3.3207263734542102E-2</v>
      </c>
      <c r="H153" s="1">
        <v>1.40686533630025E-2</v>
      </c>
      <c r="I153" s="1">
        <v>9.5847618037959402E-3</v>
      </c>
    </row>
    <row r="154" spans="1:9">
      <c r="A154" s="1">
        <v>121</v>
      </c>
      <c r="B154" s="1">
        <f t="shared" si="2"/>
        <v>8.7597134848411806E-2</v>
      </c>
      <c r="C154" s="1">
        <v>6.6022816255070296E-3</v>
      </c>
      <c r="D154" s="1">
        <v>9.3041107705970592E-3</v>
      </c>
      <c r="E154" s="1">
        <v>1.71139685790609E-2</v>
      </c>
      <c r="F154" s="1">
        <v>2.0867423354345601E-2</v>
      </c>
      <c r="G154" s="1">
        <v>1.3284684112249399E-3</v>
      </c>
      <c r="H154" s="1">
        <v>2.9576684798177801E-2</v>
      </c>
      <c r="I154" s="1">
        <v>2.8041973094984599E-3</v>
      </c>
    </row>
    <row r="155" spans="1:9">
      <c r="A155" s="1">
        <v>97</v>
      </c>
      <c r="B155" s="1">
        <f t="shared" si="2"/>
        <v>8.7408182206647936E-2</v>
      </c>
      <c r="C155" s="1">
        <v>4.2218833138944504E-3</v>
      </c>
      <c r="D155" s="1">
        <v>1.6711466294663101E-2</v>
      </c>
      <c r="E155" s="1">
        <v>5.5704057340109098E-3</v>
      </c>
      <c r="F155" s="1">
        <v>1.53907320475123E-2</v>
      </c>
      <c r="G155" s="1">
        <v>1.0171303356911699E-2</v>
      </c>
      <c r="H155" s="1">
        <v>2.64346995972146E-2</v>
      </c>
      <c r="I155" s="1">
        <v>8.9076918624408606E-3</v>
      </c>
    </row>
    <row r="156" spans="1:9">
      <c r="A156" s="1">
        <v>83</v>
      </c>
      <c r="B156" s="1">
        <f t="shared" si="2"/>
        <v>8.7054108777041936E-2</v>
      </c>
      <c r="C156" s="1">
        <v>2.6417168536686801E-3</v>
      </c>
      <c r="D156" s="1">
        <v>2.9559893441210801E-2</v>
      </c>
      <c r="E156" s="1">
        <v>6.6761743304509201E-3</v>
      </c>
      <c r="F156" s="1">
        <v>6.78471484032535E-3</v>
      </c>
      <c r="G156" s="1">
        <v>1.0284566505889001E-3</v>
      </c>
      <c r="H156" s="1">
        <v>3.6096402936949101E-2</v>
      </c>
      <c r="I156" s="1">
        <v>4.26674972384819E-3</v>
      </c>
    </row>
    <row r="157" spans="1:9">
      <c r="A157" s="1">
        <v>221</v>
      </c>
      <c r="B157" s="1">
        <f t="shared" si="2"/>
        <v>8.6822640888498767E-2</v>
      </c>
      <c r="C157" s="1">
        <v>6.6484213688354204E-3</v>
      </c>
      <c r="D157" s="1">
        <v>1.09173275533129E-2</v>
      </c>
      <c r="E157" s="1">
        <v>4.5537013295442203E-3</v>
      </c>
      <c r="F157" s="1">
        <v>1.50360417096129E-2</v>
      </c>
      <c r="G157" s="1">
        <v>3.4101445752167302E-2</v>
      </c>
      <c r="H157" s="1">
        <v>1.1783321919774201E-2</v>
      </c>
      <c r="I157" s="1">
        <v>3.7823812552518201E-3</v>
      </c>
    </row>
    <row r="158" spans="1:9">
      <c r="A158" s="1">
        <v>345</v>
      </c>
      <c r="B158" s="1">
        <f t="shared" si="2"/>
        <v>8.6359873722915717E-2</v>
      </c>
      <c r="C158" s="1">
        <v>8.0615072702849601E-3</v>
      </c>
      <c r="D158" s="1">
        <v>6.8015975084230003E-3</v>
      </c>
      <c r="E158" s="1">
        <v>9.1283978901469196E-3</v>
      </c>
      <c r="F158" s="1">
        <v>1.8987074793465501E-2</v>
      </c>
      <c r="G158" s="1">
        <v>3.4499946869971897E-2</v>
      </c>
      <c r="H158" s="1">
        <v>1.2061164924342101E-3</v>
      </c>
      <c r="I158" s="1">
        <v>7.6752328981892397E-3</v>
      </c>
    </row>
    <row r="159" spans="1:9">
      <c r="A159" s="1">
        <v>122</v>
      </c>
      <c r="B159" s="1">
        <f t="shared" si="2"/>
        <v>8.6279673827031514E-2</v>
      </c>
      <c r="C159" s="1">
        <v>6.43392083249642E-4</v>
      </c>
      <c r="D159" s="1">
        <v>4.5336962207760904E-3</v>
      </c>
      <c r="E159" s="1">
        <v>2.1921888768273402E-3</v>
      </c>
      <c r="F159" s="1">
        <v>2.4649680038296398E-3</v>
      </c>
      <c r="G159" s="1">
        <v>2.72747282245452E-2</v>
      </c>
      <c r="H159" s="1">
        <v>4.5611899085464203E-2</v>
      </c>
      <c r="I159" s="1">
        <v>3.5588013323393898E-3</v>
      </c>
    </row>
    <row r="160" spans="1:9">
      <c r="A160" s="1">
        <v>339</v>
      </c>
      <c r="B160" s="1">
        <f t="shared" si="2"/>
        <v>8.5196790479111259E-2</v>
      </c>
      <c r="C160" s="1">
        <v>4.2562799758032498E-3</v>
      </c>
      <c r="D160" s="1">
        <v>6.4402068506631801E-3</v>
      </c>
      <c r="E160" s="1">
        <v>7.0757180046288797E-3</v>
      </c>
      <c r="F160" s="1">
        <v>2.3688447678147002E-2</v>
      </c>
      <c r="G160" s="1">
        <v>1.4258637477156E-2</v>
      </c>
      <c r="H160" s="1">
        <v>2.6669330539991602E-2</v>
      </c>
      <c r="I160" s="1">
        <v>2.8081699527213399E-3</v>
      </c>
    </row>
    <row r="161" spans="1:9">
      <c r="A161" s="1">
        <v>148</v>
      </c>
      <c r="B161" s="1">
        <f t="shared" si="2"/>
        <v>8.4229534571869269E-2</v>
      </c>
      <c r="C161" s="1">
        <v>1.0259585616016101E-2</v>
      </c>
      <c r="D161" s="1">
        <v>3.1087843092987501E-3</v>
      </c>
      <c r="E161" s="1">
        <v>2.0484472872563698E-2</v>
      </c>
      <c r="F161" s="1">
        <v>5.8442896670800899E-3</v>
      </c>
      <c r="G161" s="1">
        <v>9.9408323510015405E-3</v>
      </c>
      <c r="H161" s="1">
        <v>2.5367969705300902E-2</v>
      </c>
      <c r="I161" s="1">
        <v>9.2236000506081793E-3</v>
      </c>
    </row>
    <row r="162" spans="1:9">
      <c r="A162" s="1">
        <v>102</v>
      </c>
      <c r="B162" s="1">
        <f t="shared" si="2"/>
        <v>8.3773015133551731E-2</v>
      </c>
      <c r="C162" s="1">
        <v>1.05016533685885E-2</v>
      </c>
      <c r="D162" s="1">
        <v>6.2932831495316598E-3</v>
      </c>
      <c r="E162" s="1">
        <v>1.7316470277612E-2</v>
      </c>
      <c r="F162" s="1">
        <v>1.05912445869401E-2</v>
      </c>
      <c r="G162" s="1">
        <v>1.1016800940217701E-2</v>
      </c>
      <c r="H162" s="1">
        <v>1.9416927356730399E-2</v>
      </c>
      <c r="I162" s="1">
        <v>8.6366354539313701E-3</v>
      </c>
    </row>
    <row r="163" spans="1:9">
      <c r="A163" s="1">
        <v>177</v>
      </c>
      <c r="B163" s="1">
        <f t="shared" si="2"/>
        <v>8.3772723420408604E-2</v>
      </c>
      <c r="C163" s="1">
        <v>3.5571325273653998E-3</v>
      </c>
      <c r="D163" s="1">
        <v>6.7446755300017902E-3</v>
      </c>
      <c r="E163" s="1">
        <v>2.26955014386447E-2</v>
      </c>
      <c r="F163" s="1">
        <v>1.40924911489003E-2</v>
      </c>
      <c r="G163" s="1">
        <v>5.2255339073383001E-3</v>
      </c>
      <c r="H163" s="1">
        <v>2.8058288528672599E-2</v>
      </c>
      <c r="I163" s="1">
        <v>3.3991003394855199E-3</v>
      </c>
    </row>
    <row r="164" spans="1:9">
      <c r="A164" s="1">
        <v>225</v>
      </c>
      <c r="B164" s="1">
        <f t="shared" si="2"/>
        <v>8.3667376562789816E-2</v>
      </c>
      <c r="C164" s="1">
        <v>1.11277967864331E-2</v>
      </c>
      <c r="D164" s="1">
        <v>3.1577743341700102E-3</v>
      </c>
      <c r="E164" s="1">
        <v>7.0048740488132897E-3</v>
      </c>
      <c r="F164" s="1">
        <v>2.19601909031364E-2</v>
      </c>
      <c r="G164" s="1">
        <v>1.48062437448362E-2</v>
      </c>
      <c r="H164" s="1">
        <v>2.5335449368421002E-2</v>
      </c>
      <c r="I164" s="1">
        <v>2.7504737697982501E-4</v>
      </c>
    </row>
    <row r="165" spans="1:9">
      <c r="A165" s="1">
        <v>159</v>
      </c>
      <c r="B165" s="1">
        <f t="shared" si="2"/>
        <v>8.3448325675123711E-2</v>
      </c>
      <c r="C165" s="1">
        <v>1.3285104197065301E-2</v>
      </c>
      <c r="D165" s="1">
        <v>1.14687462668591E-3</v>
      </c>
      <c r="E165" s="1">
        <v>8.0089249884713297E-3</v>
      </c>
      <c r="F165" s="1">
        <v>2.7888817599303301E-2</v>
      </c>
      <c r="G165" s="1">
        <v>9.4072831725554307E-3</v>
      </c>
      <c r="H165" s="1">
        <v>1.5133094071650401E-2</v>
      </c>
      <c r="I165" s="1">
        <v>8.5782270193920408E-3</v>
      </c>
    </row>
    <row r="166" spans="1:9">
      <c r="A166" s="1">
        <v>160</v>
      </c>
      <c r="B166" s="1">
        <f t="shared" si="2"/>
        <v>8.2368078226189981E-2</v>
      </c>
      <c r="C166" s="1">
        <v>4.2331467216855899E-3</v>
      </c>
      <c r="D166" s="1">
        <v>1.2574526200178E-2</v>
      </c>
      <c r="E166" s="1">
        <v>7.8300100416435307E-3</v>
      </c>
      <c r="F166" s="1">
        <v>8.6876370884746302E-3</v>
      </c>
      <c r="G166" s="1">
        <v>1.0163493471118E-2</v>
      </c>
      <c r="H166" s="1">
        <v>3.5210301799005299E-2</v>
      </c>
      <c r="I166" s="1">
        <v>3.6689629040849302E-3</v>
      </c>
    </row>
    <row r="167" spans="1:9">
      <c r="A167" s="1">
        <v>170</v>
      </c>
      <c r="B167" s="1">
        <f t="shared" si="2"/>
        <v>8.2284270640171228E-2</v>
      </c>
      <c r="C167" s="1">
        <v>1.2695624390216801E-2</v>
      </c>
      <c r="D167" s="1">
        <v>1.0909326754144301E-3</v>
      </c>
      <c r="E167" s="1">
        <v>6.0621099945278303E-3</v>
      </c>
      <c r="F167" s="1">
        <v>1.30424941105865E-2</v>
      </c>
      <c r="G167" s="1">
        <v>1.7221999692377098E-2</v>
      </c>
      <c r="H167" s="1">
        <v>2.6143293621440699E-2</v>
      </c>
      <c r="I167" s="1">
        <v>6.0278161556078704E-3</v>
      </c>
    </row>
    <row r="168" spans="1:9">
      <c r="A168" s="1">
        <v>94</v>
      </c>
      <c r="B168" s="1">
        <f t="shared" si="2"/>
        <v>7.9987213625375544E-2</v>
      </c>
      <c r="C168" s="1">
        <v>2.9654188945736301E-3</v>
      </c>
      <c r="D168" s="1">
        <v>2.32110547530553E-2</v>
      </c>
      <c r="E168" s="1">
        <v>1.64421146905929E-2</v>
      </c>
      <c r="F168" s="1">
        <v>1.97200446223234E-2</v>
      </c>
      <c r="G168" s="1">
        <v>7.8379778741244598E-3</v>
      </c>
      <c r="H168" s="1">
        <v>1.60735494921658E-3</v>
      </c>
      <c r="I168" s="1">
        <v>8.2032478414892605E-3</v>
      </c>
    </row>
    <row r="169" spans="1:9">
      <c r="A169" s="1">
        <v>157</v>
      </c>
      <c r="B169" s="1">
        <f t="shared" si="2"/>
        <v>7.944603203080558E-2</v>
      </c>
      <c r="C169" s="1">
        <v>1.1361220965746001E-2</v>
      </c>
      <c r="D169" s="1">
        <v>2.2658038676204302E-3</v>
      </c>
      <c r="E169" s="1">
        <v>7.2148228679747E-3</v>
      </c>
      <c r="F169" s="1">
        <v>2.1546117965445401E-2</v>
      </c>
      <c r="G169" s="1">
        <v>1.8591477424904499E-2</v>
      </c>
      <c r="H169" s="1">
        <v>1.73200070789492E-2</v>
      </c>
      <c r="I169" s="1">
        <v>1.14658186016536E-3</v>
      </c>
    </row>
    <row r="170" spans="1:9">
      <c r="A170" s="1">
        <v>176</v>
      </c>
      <c r="B170" s="1">
        <f t="shared" si="2"/>
        <v>7.9338149278783021E-2</v>
      </c>
      <c r="C170" s="1">
        <v>1.06748914372829E-2</v>
      </c>
      <c r="D170" s="1">
        <v>4.9992047829413898E-3</v>
      </c>
      <c r="E170" s="1">
        <v>1.29692993180989E-2</v>
      </c>
      <c r="F170" s="1">
        <v>3.3032489585379202E-2</v>
      </c>
      <c r="G170" s="1">
        <v>1.65536425393562E-3</v>
      </c>
      <c r="H170" s="1">
        <v>1.5393007083322899E-2</v>
      </c>
      <c r="I170" s="1">
        <v>6.1389281782210496E-4</v>
      </c>
    </row>
    <row r="171" spans="1:9">
      <c r="A171" s="1">
        <v>369</v>
      </c>
      <c r="B171" s="1">
        <f t="shared" si="2"/>
        <v>7.8679015170363478E-2</v>
      </c>
      <c r="C171" s="1">
        <v>6.9569674277327404E-3</v>
      </c>
      <c r="D171" s="1">
        <v>2.6531538288952598E-3</v>
      </c>
      <c r="E171" s="1">
        <v>1.7158540818174001E-2</v>
      </c>
      <c r="F171" s="1">
        <v>4.7400243597990202E-3</v>
      </c>
      <c r="G171" s="1">
        <v>4.12284638897075E-3</v>
      </c>
      <c r="H171" s="1">
        <v>4.1691777253653597E-2</v>
      </c>
      <c r="I171" s="1">
        <v>1.3557050931381101E-3</v>
      </c>
    </row>
    <row r="172" spans="1:9">
      <c r="A172" s="1">
        <v>138</v>
      </c>
      <c r="B172" s="1">
        <f t="shared" si="2"/>
        <v>7.703560670009818E-2</v>
      </c>
      <c r="C172" s="1">
        <v>1.44720554446002E-2</v>
      </c>
      <c r="D172" s="1">
        <v>7.8177224890662502E-3</v>
      </c>
      <c r="E172" s="1">
        <v>9.1060043084774205E-4</v>
      </c>
      <c r="F172" s="1">
        <v>3.5407660110168999E-3</v>
      </c>
      <c r="G172" s="1">
        <v>8.1283544261616901E-3</v>
      </c>
      <c r="H172" s="1">
        <v>4.0429692801615E-2</v>
      </c>
      <c r="I172" s="1">
        <v>1.7364150967904E-3</v>
      </c>
    </row>
    <row r="173" spans="1:9">
      <c r="A173" s="1">
        <v>182</v>
      </c>
      <c r="B173" s="1">
        <f t="shared" si="2"/>
        <v>7.6610319842417146E-2</v>
      </c>
      <c r="C173" s="1">
        <v>5.8677877425174097E-3</v>
      </c>
      <c r="D173" s="1">
        <v>6.1391668738582702E-3</v>
      </c>
      <c r="E173" s="1">
        <v>6.52581450826997E-3</v>
      </c>
      <c r="F173" s="1">
        <v>1.97489990717791E-2</v>
      </c>
      <c r="G173" s="1">
        <v>1.26403381474527E-2</v>
      </c>
      <c r="H173" s="1">
        <v>1.91483495069006E-2</v>
      </c>
      <c r="I173" s="1">
        <v>6.5398639916390902E-3</v>
      </c>
    </row>
    <row r="174" spans="1:9">
      <c r="A174" s="1">
        <v>337</v>
      </c>
      <c r="B174" s="1">
        <f t="shared" si="2"/>
        <v>7.615789026407864E-2</v>
      </c>
      <c r="C174" s="1">
        <v>1.5976051816976498E-2</v>
      </c>
      <c r="D174" s="1">
        <v>3.34542200124432E-3</v>
      </c>
      <c r="E174" s="1">
        <v>1.36800540466061E-2</v>
      </c>
      <c r="F174" s="1">
        <v>9.8513493086172903E-3</v>
      </c>
      <c r="G174" s="1">
        <v>5.1432816782998802E-3</v>
      </c>
      <c r="H174" s="1">
        <v>2.29187477107602E-2</v>
      </c>
      <c r="I174" s="1">
        <v>5.2429837015743504E-3</v>
      </c>
    </row>
    <row r="175" spans="1:9">
      <c r="A175" s="1">
        <v>119</v>
      </c>
      <c r="B175" s="1">
        <f t="shared" si="2"/>
        <v>7.6014703579626086E-2</v>
      </c>
      <c r="C175" s="1">
        <v>1.7302959925139E-2</v>
      </c>
      <c r="D175" s="1">
        <v>8.1309423609884704E-3</v>
      </c>
      <c r="E175" s="1">
        <v>7.79289363537206E-3</v>
      </c>
      <c r="F175" s="1">
        <v>4.4493143826557398E-3</v>
      </c>
      <c r="G175" s="1">
        <v>2.1097940556386401E-2</v>
      </c>
      <c r="H175" s="1">
        <v>1.29628744456963E-2</v>
      </c>
      <c r="I175" s="1">
        <v>4.2777782733881102E-3</v>
      </c>
    </row>
    <row r="176" spans="1:9">
      <c r="A176" s="1">
        <v>244</v>
      </c>
      <c r="B176" s="1">
        <f t="shared" si="2"/>
        <v>7.5869715797044046E-2</v>
      </c>
      <c r="C176" s="1">
        <v>1.7111364161612401E-3</v>
      </c>
      <c r="D176" s="1">
        <v>1.7084893015743799E-3</v>
      </c>
      <c r="E176" s="1">
        <v>2.06199989913411E-2</v>
      </c>
      <c r="F176" s="1">
        <v>9.7219910147598697E-3</v>
      </c>
      <c r="G176" s="1">
        <v>2.56043221267842E-2</v>
      </c>
      <c r="H176" s="1">
        <v>4.5502227649224496E-3</v>
      </c>
      <c r="I176" s="1">
        <v>1.19535551815008E-2</v>
      </c>
    </row>
    <row r="177" spans="1:9">
      <c r="A177" s="1">
        <v>361</v>
      </c>
      <c r="B177" s="1">
        <f t="shared" si="2"/>
        <v>7.5485134808133084E-2</v>
      </c>
      <c r="C177" s="1">
        <v>2.49727612299863E-3</v>
      </c>
      <c r="D177" s="1">
        <v>2.47008476615795E-3</v>
      </c>
      <c r="E177" s="1">
        <v>5.9120648857888796E-3</v>
      </c>
      <c r="F177" s="1">
        <v>1.28720721656224E-2</v>
      </c>
      <c r="G177" s="1">
        <v>2.2970230687438999E-2</v>
      </c>
      <c r="H177" s="1">
        <v>2.02875529360463E-2</v>
      </c>
      <c r="I177" s="1">
        <v>8.4758532440799301E-3</v>
      </c>
    </row>
    <row r="178" spans="1:9">
      <c r="A178" s="1">
        <v>306</v>
      </c>
      <c r="B178" s="1">
        <f t="shared" si="2"/>
        <v>7.4842216727154895E-2</v>
      </c>
      <c r="C178" s="1">
        <v>9.3811510342699505E-3</v>
      </c>
      <c r="D178" s="1">
        <v>7.5657073242068702E-3</v>
      </c>
      <c r="E178" s="1">
        <v>1.2503307801633E-2</v>
      </c>
      <c r="F178" s="1">
        <v>1.56182164461209E-2</v>
      </c>
      <c r="G178" s="1">
        <v>1.51842124553775E-2</v>
      </c>
      <c r="H178" s="1">
        <v>7.8105135268418504E-3</v>
      </c>
      <c r="I178" s="1">
        <v>6.77910813870482E-3</v>
      </c>
    </row>
    <row r="179" spans="1:9">
      <c r="A179" s="1">
        <v>346</v>
      </c>
      <c r="B179" s="1">
        <f t="shared" si="2"/>
        <v>7.4390506911000007E-2</v>
      </c>
      <c r="C179" s="1">
        <v>7.8306619102039808E-3</v>
      </c>
      <c r="D179" s="1">
        <v>6.42184936061124E-3</v>
      </c>
      <c r="E179" s="1">
        <v>1.26634919694023E-2</v>
      </c>
      <c r="F179" s="1">
        <v>1.15113216352354E-2</v>
      </c>
      <c r="G179" s="1">
        <v>2.5234592795841199E-2</v>
      </c>
      <c r="H179" s="1">
        <v>7.7412852314235796E-3</v>
      </c>
      <c r="I179" s="1">
        <v>2.9873040082823098E-3</v>
      </c>
    </row>
    <row r="180" spans="1:9">
      <c r="A180" s="1">
        <v>65</v>
      </c>
      <c r="B180" s="1">
        <f t="shared" si="2"/>
        <v>7.3698208232077497E-2</v>
      </c>
      <c r="C180" s="1">
        <v>7.4131576920058399E-3</v>
      </c>
      <c r="D180" s="1">
        <v>7.3559430663904003E-3</v>
      </c>
      <c r="E180" s="1">
        <v>1.0084416565183701E-2</v>
      </c>
      <c r="F180" s="1">
        <v>6.4508605014481097E-3</v>
      </c>
      <c r="G180" s="1">
        <v>2.5780237445513901E-2</v>
      </c>
      <c r="H180" s="1">
        <v>1.3961719312583901E-2</v>
      </c>
      <c r="I180" s="1">
        <v>2.6518736489516501E-3</v>
      </c>
    </row>
    <row r="181" spans="1:9">
      <c r="A181" s="1">
        <v>248</v>
      </c>
      <c r="B181" s="1">
        <f t="shared" si="2"/>
        <v>7.3638390427009787E-2</v>
      </c>
      <c r="C181" s="1">
        <v>8.5096339536282605E-3</v>
      </c>
      <c r="D181" s="1">
        <v>1.7879198507306699E-3</v>
      </c>
      <c r="E181" s="1">
        <v>1.4063262250168299E-2</v>
      </c>
      <c r="F181" s="1">
        <v>8.6820461753066101E-3</v>
      </c>
      <c r="G181" s="1">
        <v>6.0998149008019897E-4</v>
      </c>
      <c r="H181" s="1">
        <v>3.7412097873673202E-2</v>
      </c>
      <c r="I181" s="1">
        <v>2.57344883342255E-3</v>
      </c>
    </row>
    <row r="182" spans="1:9">
      <c r="A182" s="1">
        <v>230</v>
      </c>
      <c r="B182" s="1">
        <f t="shared" si="2"/>
        <v>7.2702708877606936E-2</v>
      </c>
      <c r="C182" s="1">
        <v>8.5245928758799199E-3</v>
      </c>
      <c r="D182" s="1">
        <v>8.0283405269922607E-3</v>
      </c>
      <c r="E182" s="1">
        <v>1.7463575598227199E-2</v>
      </c>
      <c r="F182" s="1">
        <v>1.11253663783913E-2</v>
      </c>
      <c r="G182" s="1">
        <v>1.2475036789456001E-2</v>
      </c>
      <c r="H182" s="1">
        <v>7.5457405245062002E-3</v>
      </c>
      <c r="I182" s="1">
        <v>7.5400561841540504E-3</v>
      </c>
    </row>
    <row r="183" spans="1:9">
      <c r="A183" s="1">
        <v>120</v>
      </c>
      <c r="B183" s="1">
        <f t="shared" si="2"/>
        <v>7.2338904533106818E-2</v>
      </c>
      <c r="C183" s="1">
        <v>6.0974715020307999E-3</v>
      </c>
      <c r="D183" s="1">
        <v>7.8728872500538304E-3</v>
      </c>
      <c r="E183" s="1">
        <v>4.6517403302410599E-3</v>
      </c>
      <c r="F183" s="1">
        <v>1.3293982754088499E-2</v>
      </c>
      <c r="G183" s="1">
        <v>2.9664341221343701E-2</v>
      </c>
      <c r="H183" s="1">
        <v>9.5617534366422407E-3</v>
      </c>
      <c r="I183" s="1">
        <v>1.19672803870668E-3</v>
      </c>
    </row>
    <row r="184" spans="1:9">
      <c r="A184" s="1">
        <v>154</v>
      </c>
      <c r="B184" s="1">
        <f t="shared" si="2"/>
        <v>7.106143318387137E-2</v>
      </c>
      <c r="C184" s="1">
        <v>1.4360468329777001E-4</v>
      </c>
      <c r="D184" s="1">
        <v>1.13192704780189E-2</v>
      </c>
      <c r="E184" s="1">
        <v>9.9799817499385893E-3</v>
      </c>
      <c r="F184" s="1">
        <v>9.7260003844947904E-3</v>
      </c>
      <c r="G184" s="1">
        <v>2.2743362305471799E-3</v>
      </c>
      <c r="H184" s="1">
        <v>3.6791822556888898E-2</v>
      </c>
      <c r="I184" s="1">
        <v>8.2641710068523302E-4</v>
      </c>
    </row>
    <row r="185" spans="1:9">
      <c r="A185" s="1">
        <v>151</v>
      </c>
      <c r="B185" s="1">
        <f t="shared" si="2"/>
        <v>7.1032239555449586E-2</v>
      </c>
      <c r="C185" s="1">
        <v>6.5059855702578199E-3</v>
      </c>
      <c r="D185" s="1">
        <v>4.3837291574129597E-3</v>
      </c>
      <c r="E185" s="1">
        <v>1.40763541190008E-2</v>
      </c>
      <c r="F185" s="1">
        <v>2.8823717007322901E-2</v>
      </c>
      <c r="G185" s="1">
        <v>3.8681418151118598E-3</v>
      </c>
      <c r="H185" s="1">
        <v>1.4970332532927501E-3</v>
      </c>
      <c r="I185" s="1">
        <v>1.1877278633050501E-2</v>
      </c>
    </row>
    <row r="186" spans="1:9">
      <c r="A186" s="1">
        <v>218</v>
      </c>
      <c r="B186" s="1">
        <f t="shared" si="2"/>
        <v>7.0721185031392922E-2</v>
      </c>
      <c r="C186" s="1">
        <v>3.5461274162071001E-3</v>
      </c>
      <c r="D186" s="1">
        <v>2.1661117851910199E-3</v>
      </c>
      <c r="E186" s="1">
        <v>1.7499839524346101E-2</v>
      </c>
      <c r="F186" s="1">
        <v>2.3068134897534101E-3</v>
      </c>
      <c r="G186" s="1">
        <v>2.35410967878141E-2</v>
      </c>
      <c r="H186" s="1">
        <v>1.5277263594253901E-2</v>
      </c>
      <c r="I186" s="1">
        <v>6.3839324338272998E-3</v>
      </c>
    </row>
    <row r="187" spans="1:9">
      <c r="A187" s="1">
        <v>134</v>
      </c>
      <c r="B187" s="1">
        <f t="shared" si="2"/>
        <v>7.0564714007481696E-2</v>
      </c>
      <c r="C187" s="1">
        <v>2.0238822705022801E-2</v>
      </c>
      <c r="D187" s="1">
        <v>9.1273957230080503E-4</v>
      </c>
      <c r="E187" s="1">
        <v>1.59628298457715E-5</v>
      </c>
      <c r="F187" s="1">
        <v>1.9492029702481199E-2</v>
      </c>
      <c r="G187" s="1">
        <v>2.7866520334904202E-3</v>
      </c>
      <c r="H187" s="1">
        <v>1.6051642812988098E-2</v>
      </c>
      <c r="I187" s="1">
        <v>1.1066864351352601E-2</v>
      </c>
    </row>
    <row r="188" spans="1:9">
      <c r="A188" s="1">
        <v>179</v>
      </c>
      <c r="B188" s="1">
        <f t="shared" si="2"/>
        <v>7.0367829781536911E-2</v>
      </c>
      <c r="C188" s="1">
        <v>1.6662191520041201E-2</v>
      </c>
      <c r="D188" s="1">
        <v>1.43420705407021E-3</v>
      </c>
      <c r="E188" s="1">
        <v>4.5189723961346498E-3</v>
      </c>
      <c r="F188" s="1">
        <v>1.0603141927008499E-2</v>
      </c>
      <c r="G188" s="1">
        <v>5.3023559753584597E-3</v>
      </c>
      <c r="H188" s="1">
        <v>2.8440307688898301E-2</v>
      </c>
      <c r="I188" s="1">
        <v>3.4066532200255901E-3</v>
      </c>
    </row>
    <row r="189" spans="1:9">
      <c r="A189" s="1">
        <v>236</v>
      </c>
      <c r="B189" s="1">
        <f t="shared" si="2"/>
        <v>7.0176457321962857E-2</v>
      </c>
      <c r="C189" s="1">
        <v>2.5802373415614401E-3</v>
      </c>
      <c r="D189" s="1">
        <v>1.87081123218464E-3</v>
      </c>
      <c r="E189" s="1">
        <v>6.2975534219930299E-3</v>
      </c>
      <c r="F189" s="1">
        <v>1.3496260947719199E-2</v>
      </c>
      <c r="G189" s="1">
        <v>2.6684829817890301E-2</v>
      </c>
      <c r="H189" s="1">
        <v>1.22925927296313E-2</v>
      </c>
      <c r="I189" s="1">
        <v>6.9541718309829399E-3</v>
      </c>
    </row>
    <row r="190" spans="1:9">
      <c r="A190" s="1">
        <v>275</v>
      </c>
      <c r="B190" s="1">
        <f t="shared" si="2"/>
        <v>6.9848396482873554E-2</v>
      </c>
      <c r="C190" s="1">
        <v>1.3717808690884001E-2</v>
      </c>
      <c r="D190" s="1">
        <v>1.7578599059317399E-2</v>
      </c>
      <c r="E190" s="1">
        <v>3.2236739851878699E-3</v>
      </c>
      <c r="F190" s="1">
        <v>3.2215853572385598E-3</v>
      </c>
      <c r="G190" s="1">
        <v>3.4296212026544599E-3</v>
      </c>
      <c r="H190" s="1">
        <v>2.3447562534285201E-2</v>
      </c>
      <c r="I190" s="1">
        <v>5.2295456533060702E-3</v>
      </c>
    </row>
    <row r="191" spans="1:9">
      <c r="A191" s="1">
        <v>245</v>
      </c>
      <c r="B191" s="1">
        <f t="shared" si="2"/>
        <v>6.9693499784841489E-2</v>
      </c>
      <c r="C191" s="1">
        <v>4.1500810723301296E-3</v>
      </c>
      <c r="D191" s="1">
        <v>3.42721560642107E-3</v>
      </c>
      <c r="E191" s="1">
        <v>7.6291244668980299E-3</v>
      </c>
      <c r="F191" s="1">
        <v>2.8944438444046699E-3</v>
      </c>
      <c r="G191" s="1">
        <v>4.5840648234583298E-3</v>
      </c>
      <c r="H191" s="1">
        <v>4.3686230951796502E-2</v>
      </c>
      <c r="I191" s="1">
        <v>3.3223390195327601E-3</v>
      </c>
    </row>
    <row r="192" spans="1:9">
      <c r="A192" s="1">
        <v>71</v>
      </c>
      <c r="B192" s="1">
        <f t="shared" si="2"/>
        <v>6.920089279314097E-2</v>
      </c>
      <c r="C192" s="1">
        <v>9.0901521624372397E-3</v>
      </c>
      <c r="D192" s="1">
        <v>1.04133638319219E-2</v>
      </c>
      <c r="E192" s="1">
        <v>1.0784207184238101E-3</v>
      </c>
      <c r="F192" s="1">
        <v>8.1592517750472097E-3</v>
      </c>
      <c r="G192" s="1">
        <v>1.28678134337984E-2</v>
      </c>
      <c r="H192" s="1">
        <v>2.45284152387144E-2</v>
      </c>
      <c r="I192" s="1">
        <v>3.0634756327980101E-3</v>
      </c>
    </row>
    <row r="193" spans="1:9">
      <c r="A193" s="1">
        <v>188</v>
      </c>
      <c r="B193" s="1">
        <f t="shared" si="2"/>
        <v>6.8479436028787768E-2</v>
      </c>
      <c r="C193" s="1">
        <v>2.1763586465108498E-2</v>
      </c>
      <c r="D193" s="1">
        <v>2.3399185175526399E-3</v>
      </c>
      <c r="E193" s="1">
        <v>3.5184219433101499E-3</v>
      </c>
      <c r="F193" s="1">
        <v>4.9968516300752202E-4</v>
      </c>
      <c r="G193" s="1">
        <v>1.16074634739696E-2</v>
      </c>
      <c r="H193" s="1">
        <v>2.51672806007931E-2</v>
      </c>
      <c r="I193" s="1">
        <v>3.5830798650462602E-3</v>
      </c>
    </row>
    <row r="194" spans="1:9">
      <c r="A194" s="1">
        <v>162</v>
      </c>
      <c r="B194" s="1">
        <f t="shared" si="2"/>
        <v>6.8439684347504179E-2</v>
      </c>
      <c r="C194" s="1">
        <v>1.7696244335679501E-2</v>
      </c>
      <c r="D194" s="1">
        <v>3.0312045506726499E-3</v>
      </c>
      <c r="E194" s="1">
        <v>1.1034477860213999E-3</v>
      </c>
      <c r="F194" s="1">
        <v>9.7318810582986501E-3</v>
      </c>
      <c r="G194" s="1">
        <v>1.63306654812348E-2</v>
      </c>
      <c r="H194" s="1">
        <v>1.8954149543873498E-2</v>
      </c>
      <c r="I194" s="1">
        <v>1.5920915917236799E-3</v>
      </c>
    </row>
    <row r="195" spans="1:9">
      <c r="A195" s="1">
        <v>76</v>
      </c>
      <c r="B195" s="1">
        <f t="shared" si="2"/>
        <v>6.8041603795229291E-2</v>
      </c>
      <c r="C195" s="1">
        <v>6.0536308442347099E-3</v>
      </c>
      <c r="D195" s="1">
        <v>3.4356913659712301E-2</v>
      </c>
      <c r="E195" s="1">
        <v>1.4894264128949499E-2</v>
      </c>
      <c r="F195" s="1">
        <v>1.9781893782769401E-3</v>
      </c>
      <c r="G195" s="1">
        <v>1.92803183434472E-3</v>
      </c>
      <c r="H195" s="1">
        <v>7.3337604063435503E-4</v>
      </c>
      <c r="I195" s="1">
        <v>8.0971979090767605E-3</v>
      </c>
    </row>
    <row r="196" spans="1:9">
      <c r="A196" s="1">
        <v>186</v>
      </c>
      <c r="B196" s="1">
        <f t="shared" si="2"/>
        <v>6.7793983407123962E-2</v>
      </c>
      <c r="C196" s="1">
        <v>2.10592103491214E-4</v>
      </c>
      <c r="D196" s="1">
        <v>2.9428836229298499E-3</v>
      </c>
      <c r="E196" s="1">
        <v>1.8849249655115301E-2</v>
      </c>
      <c r="F196" s="1">
        <v>1.04613042403161E-2</v>
      </c>
      <c r="G196" s="1">
        <v>5.2026481696672002E-3</v>
      </c>
      <c r="H196" s="1">
        <v>1.9437700486483699E-2</v>
      </c>
      <c r="I196" s="1">
        <v>1.0689605129120599E-2</v>
      </c>
    </row>
    <row r="197" spans="1:9">
      <c r="A197" s="1">
        <v>456</v>
      </c>
      <c r="B197" s="1">
        <f t="shared" ref="B197:B260" si="3">SUM(C197:I197)</f>
        <v>6.7649717879194993E-2</v>
      </c>
      <c r="C197" s="1">
        <v>3.65732954441141E-3</v>
      </c>
      <c r="D197" s="1">
        <v>1.13557129675777E-3</v>
      </c>
      <c r="E197" s="1">
        <v>8.2003217705046393E-3</v>
      </c>
      <c r="F197" s="1">
        <v>1.3799038195920601E-2</v>
      </c>
      <c r="G197" s="1">
        <v>2.62668710100829E-2</v>
      </c>
      <c r="H197" s="1">
        <v>7.0528780994246303E-3</v>
      </c>
      <c r="I197" s="1">
        <v>7.53770796209304E-3</v>
      </c>
    </row>
    <row r="198" spans="1:9">
      <c r="A198" s="1">
        <v>219</v>
      </c>
      <c r="B198" s="1">
        <f t="shared" si="3"/>
        <v>6.7418344610644443E-2</v>
      </c>
      <c r="C198" s="1">
        <v>5.0011760985716304E-4</v>
      </c>
      <c r="D198" s="1">
        <v>3.2718836523358999E-3</v>
      </c>
      <c r="E198" s="1">
        <v>8.1605908104228301E-3</v>
      </c>
      <c r="F198" s="1">
        <v>2.3504730546622499E-2</v>
      </c>
      <c r="G198" s="1">
        <v>9.1645553715367905E-3</v>
      </c>
      <c r="H198" s="1">
        <v>1.7370147265611601E-2</v>
      </c>
      <c r="I198" s="1">
        <v>5.4463193542576499E-3</v>
      </c>
    </row>
    <row r="199" spans="1:9">
      <c r="A199" s="1">
        <v>231</v>
      </c>
      <c r="B199" s="1">
        <f t="shared" si="3"/>
        <v>6.6595488261512764E-2</v>
      </c>
      <c r="C199" s="1">
        <v>8.8753345459787105E-3</v>
      </c>
      <c r="D199" s="1">
        <v>2.4633047770811098E-4</v>
      </c>
      <c r="E199" s="1">
        <v>1.25966430126081E-2</v>
      </c>
      <c r="F199" s="1">
        <v>8.3892577597040698E-4</v>
      </c>
      <c r="G199" s="1">
        <v>2.1870672460866099E-2</v>
      </c>
      <c r="H199" s="1">
        <v>1.97194132611936E-2</v>
      </c>
      <c r="I199" s="1">
        <v>2.4481687271877398E-3</v>
      </c>
    </row>
    <row r="200" spans="1:9">
      <c r="A200" s="1">
        <v>319</v>
      </c>
      <c r="B200" s="1">
        <f t="shared" si="3"/>
        <v>6.6046819903389939E-2</v>
      </c>
      <c r="C200" s="1">
        <v>2.4162013251076099E-3</v>
      </c>
      <c r="D200" s="1">
        <v>4.0371929536799301E-4</v>
      </c>
      <c r="E200" s="1">
        <v>1.1850426523333299E-2</v>
      </c>
      <c r="F200" s="1">
        <v>1.3213970687408901E-2</v>
      </c>
      <c r="G200" s="1">
        <v>2.46459416405003E-2</v>
      </c>
      <c r="H200" s="1">
        <v>9.6329188894997697E-3</v>
      </c>
      <c r="I200" s="1">
        <v>3.88364154217206E-3</v>
      </c>
    </row>
    <row r="201" spans="1:9">
      <c r="A201" s="1">
        <v>240</v>
      </c>
      <c r="B201" s="1">
        <f t="shared" si="3"/>
        <v>6.5876567281252435E-2</v>
      </c>
      <c r="C201" s="1">
        <v>4.9321958761492698E-3</v>
      </c>
      <c r="D201" s="1">
        <v>1.08333274241763E-2</v>
      </c>
      <c r="E201" s="1">
        <v>2.7978767256858398E-4</v>
      </c>
      <c r="F201" s="1">
        <v>1.08991997683125E-2</v>
      </c>
      <c r="G201" s="1">
        <v>2.8081878495410099E-2</v>
      </c>
      <c r="H201" s="1">
        <v>8.3442888756822403E-3</v>
      </c>
      <c r="I201" s="1">
        <v>2.5058891689534401E-3</v>
      </c>
    </row>
    <row r="202" spans="1:9">
      <c r="A202" s="1">
        <v>137</v>
      </c>
      <c r="B202" s="1">
        <f t="shared" si="3"/>
        <v>6.5656506214838775E-2</v>
      </c>
      <c r="C202" s="1">
        <v>9.6576944255651592E-3</v>
      </c>
      <c r="D202" s="1">
        <v>7.0925201813830697E-3</v>
      </c>
      <c r="E202" s="1">
        <v>7.6746589948802199E-3</v>
      </c>
      <c r="F202" s="1">
        <v>1.97553482050698E-2</v>
      </c>
      <c r="G202" s="1">
        <v>6.3363248010488999E-3</v>
      </c>
      <c r="H202" s="1">
        <v>1.0152979982058601E-2</v>
      </c>
      <c r="I202" s="1">
        <v>4.9869796248330298E-3</v>
      </c>
    </row>
    <row r="203" spans="1:9">
      <c r="A203" s="1">
        <v>303</v>
      </c>
      <c r="B203" s="1">
        <f t="shared" si="3"/>
        <v>6.5136098592470285E-2</v>
      </c>
      <c r="C203" s="1">
        <v>3.9600627250525001E-3</v>
      </c>
      <c r="D203" s="1">
        <v>7.3526836914764001E-3</v>
      </c>
      <c r="E203" s="1">
        <v>1.32622203986418E-2</v>
      </c>
      <c r="F203" s="1">
        <v>7.2623345213840501E-3</v>
      </c>
      <c r="G203" s="1">
        <v>6.9263815349083499E-3</v>
      </c>
      <c r="H203" s="1">
        <v>2.5783857953726799E-2</v>
      </c>
      <c r="I203" s="1">
        <v>5.8855776728038796E-4</v>
      </c>
    </row>
    <row r="204" spans="1:9">
      <c r="A204" s="1">
        <v>222</v>
      </c>
      <c r="B204" s="1">
        <f t="shared" si="3"/>
        <v>6.5058165629702874E-2</v>
      </c>
      <c r="C204" s="1">
        <v>1.1975050884374399E-2</v>
      </c>
      <c r="D204" s="1">
        <v>1.30660680463378E-2</v>
      </c>
      <c r="E204" s="1">
        <v>8.8274953282245407E-3</v>
      </c>
      <c r="F204" s="1">
        <v>1.31410163593812E-2</v>
      </c>
      <c r="G204" s="1">
        <v>6.6168313404024104E-3</v>
      </c>
      <c r="H204" s="1">
        <v>6.4184768369916802E-3</v>
      </c>
      <c r="I204" s="1">
        <v>5.0132268339908399E-3</v>
      </c>
    </row>
    <row r="205" spans="1:9">
      <c r="A205" s="1">
        <v>530</v>
      </c>
      <c r="B205" s="1">
        <f t="shared" si="3"/>
        <v>6.4950303432772555E-2</v>
      </c>
      <c r="C205" s="1">
        <v>5.5896585115748302E-3</v>
      </c>
      <c r="D205" s="1">
        <v>1.9764919674222902E-3</v>
      </c>
      <c r="E205" s="1">
        <v>1.2658125590978699E-2</v>
      </c>
      <c r="F205" s="1">
        <v>3.3219722414782301E-3</v>
      </c>
      <c r="G205" s="1">
        <v>1.8833964329137701E-2</v>
      </c>
      <c r="H205" s="1">
        <v>1.84702234296233E-2</v>
      </c>
      <c r="I205" s="1">
        <v>4.0998673625575102E-3</v>
      </c>
    </row>
    <row r="206" spans="1:9">
      <c r="A206" s="1">
        <v>189</v>
      </c>
      <c r="B206" s="1">
        <f t="shared" si="3"/>
        <v>6.4935730851251858E-2</v>
      </c>
      <c r="C206" s="1">
        <v>1.1940847426212001E-2</v>
      </c>
      <c r="D206" s="1">
        <v>7.8928126932511404E-4</v>
      </c>
      <c r="E206" s="1">
        <v>1.24572834921843E-2</v>
      </c>
      <c r="F206" s="1">
        <v>4.05150555167104E-3</v>
      </c>
      <c r="G206" s="1">
        <v>1.3039819489759101E-2</v>
      </c>
      <c r="H206" s="1">
        <v>1.5396541465892999E-2</v>
      </c>
      <c r="I206" s="1">
        <v>7.2604521562073003E-3</v>
      </c>
    </row>
    <row r="207" spans="1:9">
      <c r="A207" s="1">
        <v>195</v>
      </c>
      <c r="B207" s="1">
        <f t="shared" si="3"/>
        <v>6.4656373572647932E-2</v>
      </c>
      <c r="C207" s="1">
        <v>1.13967878732709E-2</v>
      </c>
      <c r="D207" s="1">
        <v>2.7042093679760701E-3</v>
      </c>
      <c r="E207" s="1">
        <v>1.30241100956802E-2</v>
      </c>
      <c r="F207" s="1">
        <v>1.9621603824145399E-2</v>
      </c>
      <c r="G207" s="1">
        <v>1.08173543163761E-2</v>
      </c>
      <c r="H207" s="1">
        <v>5.3885154185011001E-3</v>
      </c>
      <c r="I207" s="1">
        <v>1.7037926766981699E-3</v>
      </c>
    </row>
    <row r="208" spans="1:9">
      <c r="A208" s="1">
        <v>418</v>
      </c>
      <c r="B208" s="1">
        <f t="shared" si="3"/>
        <v>6.40512470889886E-2</v>
      </c>
      <c r="C208" s="1">
        <v>8.2105734688064595E-3</v>
      </c>
      <c r="D208" s="1">
        <v>5.1583479699260403E-3</v>
      </c>
      <c r="E208" s="1">
        <v>1.4411785119758E-2</v>
      </c>
      <c r="F208" s="1">
        <v>9.5242784891186403E-3</v>
      </c>
      <c r="G208" s="1">
        <v>6.0836977125662602E-3</v>
      </c>
      <c r="H208" s="1">
        <v>1.59322271209771E-2</v>
      </c>
      <c r="I208" s="1">
        <v>4.7303372078361001E-3</v>
      </c>
    </row>
    <row r="209" spans="1:9">
      <c r="A209" s="1">
        <v>100</v>
      </c>
      <c r="B209" s="1">
        <f t="shared" si="3"/>
        <v>6.3888695960431369E-2</v>
      </c>
      <c r="C209" s="1">
        <v>2.1018508477276099E-2</v>
      </c>
      <c r="D209" s="1">
        <v>4.4084072206645601E-4</v>
      </c>
      <c r="E209" s="1">
        <v>1.19749631337132E-2</v>
      </c>
      <c r="F209" s="1">
        <v>6.9999615142259603E-3</v>
      </c>
      <c r="G209" s="1">
        <v>1.9590535635872499E-3</v>
      </c>
      <c r="H209" s="1">
        <v>1.1521030247044199E-2</v>
      </c>
      <c r="I209" s="1">
        <v>9.9743383025182094E-3</v>
      </c>
    </row>
    <row r="210" spans="1:9">
      <c r="A210" s="1">
        <v>313</v>
      </c>
      <c r="B210" s="1">
        <f t="shared" si="3"/>
        <v>6.2782543346474956E-2</v>
      </c>
      <c r="C210" s="1">
        <v>4.6389435166475802E-3</v>
      </c>
      <c r="D210" s="1">
        <v>1.1850113081896001E-3</v>
      </c>
      <c r="E210" s="1">
        <v>7.1578834085994098E-3</v>
      </c>
      <c r="F210" s="1">
        <v>1.0537067560543E-2</v>
      </c>
      <c r="G210" s="1">
        <v>1.1833748294196899E-2</v>
      </c>
      <c r="H210" s="1">
        <v>2.36927896746158E-2</v>
      </c>
      <c r="I210" s="1">
        <v>3.7370995836826701E-3</v>
      </c>
    </row>
    <row r="211" spans="1:9">
      <c r="A211" s="1">
        <v>284</v>
      </c>
      <c r="B211" s="1">
        <f t="shared" si="3"/>
        <v>6.2781455707438732E-2</v>
      </c>
      <c r="C211" s="1">
        <v>7.0896091487161403E-3</v>
      </c>
      <c r="D211" s="1">
        <v>1.5907134205719901E-3</v>
      </c>
      <c r="E211" s="1">
        <v>6.1742974787674602E-3</v>
      </c>
      <c r="F211" s="1">
        <v>5.3965777053154402E-3</v>
      </c>
      <c r="G211" s="1">
        <v>1.38990704427606E-2</v>
      </c>
      <c r="H211" s="1">
        <v>2.5847537316930298E-2</v>
      </c>
      <c r="I211" s="1">
        <v>2.7836501943768002E-3</v>
      </c>
    </row>
    <row r="212" spans="1:9">
      <c r="A212" s="1">
        <v>295</v>
      </c>
      <c r="B212" s="1">
        <f t="shared" si="3"/>
        <v>6.2348658222045314E-2</v>
      </c>
      <c r="C212" s="1">
        <v>6.5852490618460097E-3</v>
      </c>
      <c r="D212" s="1">
        <v>3.8855477305076202E-3</v>
      </c>
      <c r="E212" s="1">
        <v>2.6236106370944499E-3</v>
      </c>
      <c r="F212" s="1">
        <v>1.44278211072665E-2</v>
      </c>
      <c r="G212" s="1">
        <v>1.4042906458976601E-2</v>
      </c>
      <c r="H212" s="1">
        <v>1.8023539107920799E-2</v>
      </c>
      <c r="I212" s="1">
        <v>2.75998411843334E-3</v>
      </c>
    </row>
    <row r="213" spans="1:9">
      <c r="A213" s="1">
        <v>364</v>
      </c>
      <c r="B213" s="1">
        <f t="shared" si="3"/>
        <v>6.2306219295868957E-2</v>
      </c>
      <c r="C213" s="1">
        <v>6.0932581312561499E-3</v>
      </c>
      <c r="D213" s="1">
        <v>4.14803032201903E-3</v>
      </c>
      <c r="E213" s="1">
        <v>9.29039328030354E-3</v>
      </c>
      <c r="F213" s="1">
        <v>1.29402002216837E-2</v>
      </c>
      <c r="G213" s="1">
        <v>1.74568221346664E-2</v>
      </c>
      <c r="H213" s="1">
        <v>6.5458410603425003E-3</v>
      </c>
      <c r="I213" s="1">
        <v>5.8316741455976401E-3</v>
      </c>
    </row>
    <row r="214" spans="1:9">
      <c r="A214" s="1">
        <v>209</v>
      </c>
      <c r="B214" s="1">
        <f t="shared" si="3"/>
        <v>6.2234710617833713E-2</v>
      </c>
      <c r="C214" s="1">
        <v>7.6161240035738497E-3</v>
      </c>
      <c r="D214" s="1">
        <v>4.7260056912854804E-3</v>
      </c>
      <c r="E214" s="1">
        <v>7.7941106035506304E-3</v>
      </c>
      <c r="F214" s="1">
        <v>7.5016452269955703E-3</v>
      </c>
      <c r="G214" s="1">
        <v>6.8165899160162902E-3</v>
      </c>
      <c r="H214" s="1">
        <v>2.5876422071538001E-2</v>
      </c>
      <c r="I214" s="1">
        <v>1.90381310487389E-3</v>
      </c>
    </row>
    <row r="215" spans="1:9">
      <c r="A215" s="1">
        <v>167</v>
      </c>
      <c r="B215" s="1">
        <f t="shared" si="3"/>
        <v>6.2228416555997201E-2</v>
      </c>
      <c r="C215" s="1">
        <v>1.9396403647067999E-2</v>
      </c>
      <c r="D215" s="1">
        <v>3.3600153941527201E-3</v>
      </c>
      <c r="E215" s="1">
        <v>5.04326846983908E-3</v>
      </c>
      <c r="F215" s="1">
        <v>8.7737142616054805E-3</v>
      </c>
      <c r="G215" s="1">
        <v>9.4852731031214096E-3</v>
      </c>
      <c r="H215" s="1">
        <v>1.14872002042197E-2</v>
      </c>
      <c r="I215" s="1">
        <v>4.6825414759908103E-3</v>
      </c>
    </row>
    <row r="216" spans="1:9">
      <c r="A216" s="1">
        <v>152</v>
      </c>
      <c r="B216" s="1">
        <f t="shared" si="3"/>
        <v>6.1949556984557466E-2</v>
      </c>
      <c r="C216" s="1">
        <v>5.1175550670373E-4</v>
      </c>
      <c r="D216" s="1">
        <v>1.8092788394316099E-2</v>
      </c>
      <c r="E216" s="1">
        <v>7.8710783822011302E-3</v>
      </c>
      <c r="F216" s="1">
        <v>7.6449531980369899E-3</v>
      </c>
      <c r="G216" s="1">
        <v>1.2269978136957399E-2</v>
      </c>
      <c r="H216" s="1">
        <v>9.1735536075555207E-3</v>
      </c>
      <c r="I216" s="1">
        <v>6.3854497587866E-3</v>
      </c>
    </row>
    <row r="217" spans="1:9">
      <c r="A217" s="1">
        <v>153</v>
      </c>
      <c r="B217" s="1">
        <f t="shared" si="3"/>
        <v>6.1913784554354076E-2</v>
      </c>
      <c r="C217" s="1">
        <v>6.0838073600904998E-4</v>
      </c>
      <c r="D217" s="1">
        <v>5.7482568148120297E-3</v>
      </c>
      <c r="E217" s="1">
        <v>1.01333222916244E-2</v>
      </c>
      <c r="F217" s="1">
        <v>1.4413943255500199E-2</v>
      </c>
      <c r="G217" s="1">
        <v>4.5835129907132897E-3</v>
      </c>
      <c r="H217" s="1">
        <v>2.2719958457765799E-2</v>
      </c>
      <c r="I217" s="1">
        <v>3.7064100079292998E-3</v>
      </c>
    </row>
    <row r="218" spans="1:9">
      <c r="A218" s="1">
        <v>434</v>
      </c>
      <c r="B218" s="1">
        <f t="shared" si="3"/>
        <v>6.1875067405230418E-2</v>
      </c>
      <c r="C218" s="1">
        <v>8.7382055109936994E-3</v>
      </c>
      <c r="D218" s="1">
        <v>1.08478988695596E-2</v>
      </c>
      <c r="E218" s="1">
        <v>3.0309262893692601E-4</v>
      </c>
      <c r="F218" s="1">
        <v>4.9049474426292698E-3</v>
      </c>
      <c r="G218" s="1">
        <v>3.0189381177866501E-2</v>
      </c>
      <c r="H218" s="1">
        <v>3.1124820780658501E-4</v>
      </c>
      <c r="I218" s="1">
        <v>6.5802935674378399E-3</v>
      </c>
    </row>
    <row r="219" spans="1:9">
      <c r="A219" s="1">
        <v>326</v>
      </c>
      <c r="B219" s="1">
        <f t="shared" si="3"/>
        <v>6.155976614420771E-2</v>
      </c>
      <c r="C219" s="1">
        <v>4.6051620492439096E-3</v>
      </c>
      <c r="D219" s="1">
        <v>1.82908994136909E-3</v>
      </c>
      <c r="E219" s="1">
        <v>1.06899030445498E-2</v>
      </c>
      <c r="F219" s="1">
        <v>2.98058264133411E-5</v>
      </c>
      <c r="G219" s="1">
        <v>2.54336204719743E-2</v>
      </c>
      <c r="H219" s="1">
        <v>1.6716555142505699E-2</v>
      </c>
      <c r="I219" s="1">
        <v>2.25562966815158E-3</v>
      </c>
    </row>
    <row r="220" spans="1:9">
      <c r="A220" s="1">
        <v>387</v>
      </c>
      <c r="B220" s="1">
        <f t="shared" si="3"/>
        <v>6.1530978810365289E-2</v>
      </c>
      <c r="C220" s="1">
        <v>4.6527177009096001E-3</v>
      </c>
      <c r="D220" s="1">
        <v>1.73657951152119E-3</v>
      </c>
      <c r="E220" s="1">
        <v>1.06344215815716E-2</v>
      </c>
      <c r="F220" s="1">
        <v>9.6215496928939905E-5</v>
      </c>
      <c r="G220" s="1">
        <v>2.5411295562982501E-2</v>
      </c>
      <c r="H220" s="1">
        <v>1.6710081525816201E-2</v>
      </c>
      <c r="I220" s="1">
        <v>2.2896674306352601E-3</v>
      </c>
    </row>
    <row r="221" spans="1:9">
      <c r="A221" s="1">
        <v>422</v>
      </c>
      <c r="B221" s="1">
        <f t="shared" si="3"/>
        <v>6.1123631638712109E-2</v>
      </c>
      <c r="C221" s="1">
        <v>3.6770165956385801E-3</v>
      </c>
      <c r="D221" s="1">
        <v>1.05257716883382E-3</v>
      </c>
      <c r="E221" s="1">
        <v>1.02693845030663E-2</v>
      </c>
      <c r="F221" s="1">
        <v>3.0864426928494402E-3</v>
      </c>
      <c r="G221" s="1">
        <v>2.73100712154518E-2</v>
      </c>
      <c r="H221" s="1">
        <v>1.37531348630788E-2</v>
      </c>
      <c r="I221" s="1">
        <v>1.9750045997933702E-3</v>
      </c>
    </row>
    <row r="222" spans="1:9">
      <c r="A222" s="1">
        <v>496</v>
      </c>
      <c r="B222" s="1">
        <f t="shared" si="3"/>
        <v>6.0960265025900295E-2</v>
      </c>
      <c r="C222" s="1">
        <v>1.6825393054510601E-3</v>
      </c>
      <c r="D222" s="1">
        <v>1.86936457797655E-4</v>
      </c>
      <c r="E222" s="1">
        <v>7.4975335778933701E-3</v>
      </c>
      <c r="F222" s="1">
        <v>2.0197015078835898E-2</v>
      </c>
      <c r="G222" s="1">
        <v>2.2458340235971E-2</v>
      </c>
      <c r="H222" s="1">
        <v>1.14216851100288E-3</v>
      </c>
      <c r="I222" s="1">
        <v>7.7957318589484299E-3</v>
      </c>
    </row>
    <row r="223" spans="1:9">
      <c r="A223" s="1">
        <v>448</v>
      </c>
      <c r="B223" s="1">
        <f t="shared" si="3"/>
        <v>6.0417284128321973E-2</v>
      </c>
      <c r="C223" s="1">
        <v>4.7002733525752897E-3</v>
      </c>
      <c r="D223" s="1">
        <v>1.64406908167329E-3</v>
      </c>
      <c r="E223" s="1">
        <v>1.05789401185935E-2</v>
      </c>
      <c r="F223" s="1">
        <v>1.6262516744454001E-4</v>
      </c>
      <c r="G223" s="1">
        <v>2.5388970653990699E-2</v>
      </c>
      <c r="H223" s="1">
        <v>1.67036079091268E-2</v>
      </c>
      <c r="I223" s="1">
        <v>1.2387978449178499E-3</v>
      </c>
    </row>
    <row r="224" spans="1:9">
      <c r="A224" s="1">
        <v>194</v>
      </c>
      <c r="B224" s="1">
        <f t="shared" si="3"/>
        <v>6.0410776114680417E-2</v>
      </c>
      <c r="C224" s="1">
        <v>2.2040686432998799E-3</v>
      </c>
      <c r="D224" s="1">
        <v>7.6435799982415798E-3</v>
      </c>
      <c r="E224" s="1">
        <v>1.20124544117018E-2</v>
      </c>
      <c r="F224" s="1">
        <v>1.0237070003383E-2</v>
      </c>
      <c r="G224" s="1">
        <v>1.2653520214739001E-2</v>
      </c>
      <c r="H224" s="1">
        <v>1.4734854400068701E-2</v>
      </c>
      <c r="I224" s="1">
        <v>9.2522844324645901E-4</v>
      </c>
    </row>
    <row r="225" spans="1:9">
      <c r="A225" s="1">
        <v>299</v>
      </c>
      <c r="B225" s="1">
        <f t="shared" si="3"/>
        <v>5.9919229093240628E-2</v>
      </c>
      <c r="C225" s="1">
        <v>5.7322846152908198E-3</v>
      </c>
      <c r="D225" s="1">
        <v>9.5036417714798403E-3</v>
      </c>
      <c r="E225" s="1">
        <v>7.5045794729565497E-3</v>
      </c>
      <c r="F225" s="1">
        <v>4.9747118021101896E-3</v>
      </c>
      <c r="G225" s="1">
        <v>1.3203501673372101E-2</v>
      </c>
      <c r="H225" s="1">
        <v>1.08418594981883E-2</v>
      </c>
      <c r="I225" s="1">
        <v>8.1586502598428208E-3</v>
      </c>
    </row>
    <row r="226" spans="1:9">
      <c r="A226" s="1">
        <v>164</v>
      </c>
      <c r="B226" s="1">
        <f t="shared" si="3"/>
        <v>5.9698269689887395E-2</v>
      </c>
      <c r="C226" s="1">
        <v>4.5312448910390501E-3</v>
      </c>
      <c r="D226" s="1">
        <v>2.7783950636717999E-3</v>
      </c>
      <c r="E226" s="1">
        <v>5.18451050145558E-3</v>
      </c>
      <c r="F226" s="1">
        <v>1.94567549765008E-2</v>
      </c>
      <c r="G226" s="1">
        <v>6.99073841622862E-3</v>
      </c>
      <c r="H226" s="1">
        <v>1.7123963504947801E-2</v>
      </c>
      <c r="I226" s="1">
        <v>3.6326623360437402E-3</v>
      </c>
    </row>
    <row r="227" spans="1:9">
      <c r="A227" s="1">
        <v>259</v>
      </c>
      <c r="B227" s="1">
        <f t="shared" si="3"/>
        <v>5.9134912183637263E-2</v>
      </c>
      <c r="C227" s="1">
        <v>7.3384833871335499E-3</v>
      </c>
      <c r="D227" s="1">
        <v>4.2181997347837197E-3</v>
      </c>
      <c r="E227" s="1">
        <v>8.2528537486777401E-4</v>
      </c>
      <c r="F227" s="1">
        <v>1.44128295544641E-2</v>
      </c>
      <c r="G227" s="1">
        <v>9.7972600458049799E-3</v>
      </c>
      <c r="H227" s="1">
        <v>2.08115772513821E-2</v>
      </c>
      <c r="I227" s="1">
        <v>1.73127683520104E-3</v>
      </c>
    </row>
    <row r="228" spans="1:9">
      <c r="A228" s="1">
        <v>239</v>
      </c>
      <c r="B228" s="1">
        <f t="shared" si="3"/>
        <v>5.9044405359902831E-2</v>
      </c>
      <c r="C228" s="1">
        <v>1.2523706256232401E-3</v>
      </c>
      <c r="D228" s="1">
        <v>3.6097463792321501E-3</v>
      </c>
      <c r="E228" s="1">
        <v>5.1559530792752101E-3</v>
      </c>
      <c r="F228" s="1">
        <v>1.6481935180977399E-2</v>
      </c>
      <c r="G228" s="1">
        <v>1.4749204662591799E-2</v>
      </c>
      <c r="H228" s="1">
        <v>1.02838141392086E-2</v>
      </c>
      <c r="I228" s="1">
        <v>7.5113812929944301E-3</v>
      </c>
    </row>
    <row r="229" spans="1:9">
      <c r="A229" s="1">
        <v>136</v>
      </c>
      <c r="B229" s="1">
        <f t="shared" si="3"/>
        <v>5.9001205149664608E-2</v>
      </c>
      <c r="C229" s="1">
        <v>6.2685380107947398E-3</v>
      </c>
      <c r="D229" s="1">
        <v>7.9390301872948894E-3</v>
      </c>
      <c r="E229" s="1">
        <v>7.5617273937257099E-3</v>
      </c>
      <c r="F229" s="1">
        <v>2.3467344970629599E-2</v>
      </c>
      <c r="G229" s="1">
        <v>1.2238317423065399E-3</v>
      </c>
      <c r="H229" s="1">
        <v>5.7900074361398801E-3</v>
      </c>
      <c r="I229" s="1">
        <v>6.75072540877326E-3</v>
      </c>
    </row>
    <row r="230" spans="1:9">
      <c r="A230" s="1">
        <v>476</v>
      </c>
      <c r="B230" s="1">
        <f t="shared" si="3"/>
        <v>5.8821005988955143E-2</v>
      </c>
      <c r="C230" s="1">
        <v>4.7302360343496001E-3</v>
      </c>
      <c r="D230" s="1">
        <v>3.2036784583376701E-3</v>
      </c>
      <c r="E230" s="1">
        <v>5.5263888292425801E-3</v>
      </c>
      <c r="F230" s="1">
        <v>1.2709899421246401E-2</v>
      </c>
      <c r="G230" s="1">
        <v>2.6015455682876099E-2</v>
      </c>
      <c r="H230" s="1">
        <v>9.5023779011217798E-4</v>
      </c>
      <c r="I230" s="1">
        <v>5.68510977279061E-3</v>
      </c>
    </row>
    <row r="231" spans="1:9">
      <c r="A231" s="1">
        <v>458</v>
      </c>
      <c r="B231" s="1">
        <f t="shared" si="3"/>
        <v>5.8625111576851484E-2</v>
      </c>
      <c r="C231" s="1">
        <v>5.4117729694579501E-3</v>
      </c>
      <c r="D231" s="1">
        <v>8.1559484626427103E-3</v>
      </c>
      <c r="E231" s="1">
        <v>8.8857678179340392E-3</v>
      </c>
      <c r="F231" s="1">
        <v>1.1942078942434201E-3</v>
      </c>
      <c r="G231" s="1">
        <v>5.6576757219529801E-3</v>
      </c>
      <c r="H231" s="1">
        <v>2.2675358676426501E-2</v>
      </c>
      <c r="I231" s="1">
        <v>6.6443800341938796E-3</v>
      </c>
    </row>
    <row r="232" spans="1:9">
      <c r="A232" s="1">
        <v>208</v>
      </c>
      <c r="B232" s="1">
        <f t="shared" si="3"/>
        <v>5.8067638834821494E-2</v>
      </c>
      <c r="C232" s="1">
        <v>7.88006323180559E-3</v>
      </c>
      <c r="D232" s="1">
        <v>1.16962281520697E-2</v>
      </c>
      <c r="E232" s="1">
        <v>9.1095462451421395E-4</v>
      </c>
      <c r="F232" s="1">
        <v>1.5672180049386999E-2</v>
      </c>
      <c r="G232" s="1">
        <v>1.7975062759506E-2</v>
      </c>
      <c r="H232" s="1">
        <v>3.0752154436102902E-4</v>
      </c>
      <c r="I232" s="1">
        <v>3.62562847317797E-3</v>
      </c>
    </row>
    <row r="233" spans="1:9">
      <c r="A233" s="1">
        <v>205</v>
      </c>
      <c r="B233" s="1">
        <f t="shared" si="3"/>
        <v>5.7971502339298091E-2</v>
      </c>
      <c r="C233" s="1">
        <v>9.4226933986899797E-3</v>
      </c>
      <c r="D233" s="1">
        <v>3.49715625002903E-3</v>
      </c>
      <c r="E233" s="1">
        <v>3.62964114194786E-3</v>
      </c>
      <c r="F233" s="1">
        <v>7.2319279073060298E-3</v>
      </c>
      <c r="G233" s="1">
        <v>5.58829285852249E-3</v>
      </c>
      <c r="H233" s="1">
        <v>2.79737486211156E-2</v>
      </c>
      <c r="I233" s="1">
        <v>6.2804216168709404E-4</v>
      </c>
    </row>
    <row r="234" spans="1:9">
      <c r="A234" s="1">
        <v>246</v>
      </c>
      <c r="B234" s="1">
        <f t="shared" si="3"/>
        <v>5.7967322614502069E-2</v>
      </c>
      <c r="C234" s="1">
        <v>3.4166049362768002E-3</v>
      </c>
      <c r="D234" s="1">
        <v>2.6128669483553402E-3</v>
      </c>
      <c r="E234" s="1">
        <v>9.2610800748084698E-3</v>
      </c>
      <c r="F234" s="1">
        <v>1.22260794431929E-2</v>
      </c>
      <c r="G234" s="1">
        <v>2.4931393304366799E-2</v>
      </c>
      <c r="H234" s="1">
        <v>3.5401481925170998E-3</v>
      </c>
      <c r="I234" s="1">
        <v>1.9791497149846599E-3</v>
      </c>
    </row>
    <row r="235" spans="1:9">
      <c r="A235" s="1">
        <v>310</v>
      </c>
      <c r="B235" s="1">
        <f t="shared" si="3"/>
        <v>5.7952216172006278E-2</v>
      </c>
      <c r="C235" s="1">
        <v>4.1811076630251399E-3</v>
      </c>
      <c r="D235" s="1">
        <v>5.3225496757158602E-4</v>
      </c>
      <c r="E235" s="1">
        <v>4.1993819094295502E-3</v>
      </c>
      <c r="F235" s="1">
        <v>9.0018143916696693E-3</v>
      </c>
      <c r="G235" s="1">
        <v>8.3844798704768592E-3</v>
      </c>
      <c r="H235" s="1">
        <v>3.0064792951002599E-2</v>
      </c>
      <c r="I235" s="1">
        <v>1.5883844188308799E-3</v>
      </c>
    </row>
    <row r="236" spans="1:9">
      <c r="A236" s="1">
        <v>302</v>
      </c>
      <c r="B236" s="1">
        <f t="shared" si="3"/>
        <v>5.784738302077562E-2</v>
      </c>
      <c r="C236" s="1">
        <v>2.5872175150415001E-3</v>
      </c>
      <c r="D236" s="1">
        <v>3.93105455665469E-3</v>
      </c>
      <c r="E236" s="1">
        <v>9.4704173990763606E-3</v>
      </c>
      <c r="F236" s="1">
        <v>6.2609158539352798E-3</v>
      </c>
      <c r="G236" s="1">
        <v>1.3482572553652599E-2</v>
      </c>
      <c r="H236" s="1">
        <v>2.05466715374455E-2</v>
      </c>
      <c r="I236" s="1">
        <v>1.56853360496969E-3</v>
      </c>
    </row>
    <row r="237" spans="1:9">
      <c r="A237" s="1">
        <v>116</v>
      </c>
      <c r="B237" s="1">
        <f t="shared" si="3"/>
        <v>5.7799298007044447E-2</v>
      </c>
      <c r="C237" s="1">
        <v>2.3431719452705001E-3</v>
      </c>
      <c r="D237" s="1">
        <v>9.5005505837697998E-3</v>
      </c>
      <c r="E237" s="1">
        <v>6.0926797325007104E-3</v>
      </c>
      <c r="F237" s="1">
        <v>2.1264284098085701E-2</v>
      </c>
      <c r="G237" s="1">
        <v>1.0438938170650801E-2</v>
      </c>
      <c r="H237" s="1">
        <v>7.8932210922524806E-3</v>
      </c>
      <c r="I237" s="1">
        <v>2.6645238451444798E-4</v>
      </c>
    </row>
    <row r="238" spans="1:9">
      <c r="A238" s="1">
        <v>290</v>
      </c>
      <c r="B238" s="1">
        <f t="shared" si="3"/>
        <v>5.6347984577942635E-2</v>
      </c>
      <c r="C238" s="1">
        <v>3.2546701426641E-3</v>
      </c>
      <c r="D238" s="1">
        <v>6.0759117055571403E-3</v>
      </c>
      <c r="E238" s="1">
        <v>1.6442624225711199E-2</v>
      </c>
      <c r="F238" s="1">
        <v>6.8049340433895696E-4</v>
      </c>
      <c r="G238" s="1">
        <v>1.9786721619668201E-3</v>
      </c>
      <c r="H238" s="1">
        <v>2.02491511617185E-2</v>
      </c>
      <c r="I238" s="1">
        <v>7.6664617759859199E-3</v>
      </c>
    </row>
    <row r="239" spans="1:9">
      <c r="A239" s="1">
        <v>203</v>
      </c>
      <c r="B239" s="1">
        <f t="shared" si="3"/>
        <v>5.5966285508643944E-2</v>
      </c>
      <c r="C239" s="1">
        <v>4.4634457148138504E-3</v>
      </c>
      <c r="D239" s="1">
        <v>4.7414419380371201E-3</v>
      </c>
      <c r="E239" s="1">
        <v>9.1104086952017906E-3</v>
      </c>
      <c r="F239" s="1">
        <v>2.5039529788810199E-2</v>
      </c>
      <c r="G239" s="1">
        <v>9.7518039445885498E-4</v>
      </c>
      <c r="H239" s="1">
        <v>5.7668025503985997E-3</v>
      </c>
      <c r="I239" s="1">
        <v>5.8694764269235297E-3</v>
      </c>
    </row>
    <row r="240" spans="1:9">
      <c r="A240" s="1">
        <v>385</v>
      </c>
      <c r="B240" s="1">
        <f t="shared" si="3"/>
        <v>5.5605757153220969E-2</v>
      </c>
      <c r="C240" s="1">
        <v>4.9520260812930903E-3</v>
      </c>
      <c r="D240" s="1">
        <v>1.9482111741012001E-3</v>
      </c>
      <c r="E240" s="1">
        <v>1.1604336711749701E-2</v>
      </c>
      <c r="F240" s="1">
        <v>1.04650177085186E-2</v>
      </c>
      <c r="G240" s="1">
        <v>6.9394251678207E-3</v>
      </c>
      <c r="H240" s="1">
        <v>1.36606711294726E-2</v>
      </c>
      <c r="I240" s="1">
        <v>6.0360691802650796E-3</v>
      </c>
    </row>
    <row r="241" spans="1:9">
      <c r="A241" s="1">
        <v>168</v>
      </c>
      <c r="B241" s="1">
        <f t="shared" si="3"/>
        <v>5.5189293694657755E-2</v>
      </c>
      <c r="C241" s="1">
        <v>7.6966659300491602E-3</v>
      </c>
      <c r="D241" s="1">
        <v>9.9670203020579698E-4</v>
      </c>
      <c r="E241" s="1">
        <v>1.2735519407902299E-2</v>
      </c>
      <c r="F241" s="1">
        <v>1.08007840719343E-2</v>
      </c>
      <c r="G241" s="1">
        <v>2.30458100042001E-4</v>
      </c>
      <c r="H241" s="1">
        <v>1.33807746228418E-2</v>
      </c>
      <c r="I241" s="1">
        <v>9.3483895316823998E-3</v>
      </c>
    </row>
    <row r="242" spans="1:9">
      <c r="A242" s="1">
        <v>187</v>
      </c>
      <c r="B242" s="1">
        <f t="shared" si="3"/>
        <v>5.4220476799108602E-2</v>
      </c>
      <c r="C242" s="1">
        <v>4.0156873558861899E-3</v>
      </c>
      <c r="D242" s="1">
        <v>4.90501310756109E-3</v>
      </c>
      <c r="E242" s="1">
        <v>3.5948167636597498E-3</v>
      </c>
      <c r="F242" s="1">
        <v>2.3712995459962902E-2</v>
      </c>
      <c r="G242" s="1">
        <v>4.1367750520226898E-5</v>
      </c>
      <c r="H242" s="1">
        <v>1.5499949930158101E-2</v>
      </c>
      <c r="I242" s="1">
        <v>2.4506464313603401E-3</v>
      </c>
    </row>
    <row r="243" spans="1:9">
      <c r="A243" s="1">
        <v>494</v>
      </c>
      <c r="B243" s="1">
        <f t="shared" si="3"/>
        <v>5.4181636056389634E-2</v>
      </c>
      <c r="C243" s="1">
        <v>3.3735261150876499E-3</v>
      </c>
      <c r="D243" s="1">
        <v>5.6365404928590797E-3</v>
      </c>
      <c r="E243" s="1">
        <v>3.8114844489532998E-3</v>
      </c>
      <c r="F243" s="1">
        <v>6.4508763470179503E-3</v>
      </c>
      <c r="G243" s="1">
        <v>2.7839244021327699E-2</v>
      </c>
      <c r="H243" s="1">
        <v>3.0005202482073102E-3</v>
      </c>
      <c r="I243" s="1">
        <v>4.0694443829366496E-3</v>
      </c>
    </row>
    <row r="244" spans="1:9">
      <c r="A244" s="1">
        <v>400</v>
      </c>
      <c r="B244" s="1">
        <f t="shared" si="3"/>
        <v>5.3977367835344861E-2</v>
      </c>
      <c r="C244" s="1">
        <v>5.6334207777885602E-3</v>
      </c>
      <c r="D244" s="1">
        <v>3.5589015132445501E-4</v>
      </c>
      <c r="E244" s="1">
        <v>1.2211648809090699E-3</v>
      </c>
      <c r="F244" s="1">
        <v>4.2740587800873999E-3</v>
      </c>
      <c r="G244" s="1">
        <v>6.7740807232971201E-3</v>
      </c>
      <c r="H244" s="1">
        <v>3.3139041327654897E-2</v>
      </c>
      <c r="I244" s="1">
        <v>2.57971119428336E-3</v>
      </c>
    </row>
    <row r="245" spans="1:9">
      <c r="A245" s="1">
        <v>202</v>
      </c>
      <c r="B245" s="1">
        <f t="shared" si="3"/>
        <v>5.3941780019520873E-2</v>
      </c>
      <c r="C245" s="1">
        <v>2.8122873384773999E-3</v>
      </c>
      <c r="D245" s="1">
        <v>9.7100661731282407E-3</v>
      </c>
      <c r="E245" s="1">
        <v>6.50807626682945E-4</v>
      </c>
      <c r="F245" s="1">
        <v>7.0892872407332897E-3</v>
      </c>
      <c r="G245" s="1">
        <v>1.1483554709518101E-2</v>
      </c>
      <c r="H245" s="1">
        <v>1.8994041431070401E-2</v>
      </c>
      <c r="I245" s="1">
        <v>3.20173549991049E-3</v>
      </c>
    </row>
    <row r="246" spans="1:9">
      <c r="A246" s="1">
        <v>235</v>
      </c>
      <c r="B246" s="1">
        <f t="shared" si="3"/>
        <v>5.3838990192265318E-2</v>
      </c>
      <c r="C246" s="1">
        <v>3.51068822736132E-3</v>
      </c>
      <c r="D246" s="1">
        <v>6.2271261958013104E-3</v>
      </c>
      <c r="E246" s="1">
        <v>3.8197789293329499E-4</v>
      </c>
      <c r="F246" s="1">
        <v>1.4095278113816801E-2</v>
      </c>
      <c r="G246" s="1">
        <v>2.0495061975517499E-2</v>
      </c>
      <c r="H246" s="1">
        <v>5.1466567522999197E-3</v>
      </c>
      <c r="I246" s="1">
        <v>3.9822010345351702E-3</v>
      </c>
    </row>
    <row r="247" spans="1:9">
      <c r="A247" s="1">
        <v>129</v>
      </c>
      <c r="B247" s="1">
        <f t="shared" si="3"/>
        <v>5.353281666668807E-2</v>
      </c>
      <c r="C247" s="1">
        <v>1.8081608009062101E-2</v>
      </c>
      <c r="D247" s="1">
        <v>7.3764112133882197E-3</v>
      </c>
      <c r="E247" s="1">
        <v>5.8528251484805203E-3</v>
      </c>
      <c r="F247" s="1">
        <v>4.0741523793194802E-4</v>
      </c>
      <c r="G247" s="1">
        <v>1.28303435601296E-2</v>
      </c>
      <c r="H247" s="1">
        <v>9.6983043265296898E-4</v>
      </c>
      <c r="I247" s="1">
        <v>8.0143830650427194E-3</v>
      </c>
    </row>
    <row r="248" spans="1:9">
      <c r="A248" s="1">
        <v>604</v>
      </c>
      <c r="B248" s="1">
        <f t="shared" si="3"/>
        <v>5.3415013025105235E-2</v>
      </c>
      <c r="C248" s="1">
        <v>4.3975899719850596E-3</v>
      </c>
      <c r="D248" s="1">
        <v>1.22883524177242E-3</v>
      </c>
      <c r="E248" s="1">
        <v>9.5740807436307997E-3</v>
      </c>
      <c r="F248" s="1">
        <v>1.01724119592986E-2</v>
      </c>
      <c r="G248" s="1">
        <v>1.12783970202203E-2</v>
      </c>
      <c r="H248" s="1">
        <v>1.08455711457522E-2</v>
      </c>
      <c r="I248" s="1">
        <v>5.9181269424458498E-3</v>
      </c>
    </row>
    <row r="249" spans="1:9">
      <c r="A249" s="1">
        <v>131</v>
      </c>
      <c r="B249" s="1">
        <f t="shared" si="3"/>
        <v>5.3277651215403309E-2</v>
      </c>
      <c r="C249" s="1">
        <v>1.7413916653865699E-2</v>
      </c>
      <c r="D249" s="1">
        <v>3.30140129346174E-5</v>
      </c>
      <c r="E249" s="1">
        <v>2.4572874825340599E-3</v>
      </c>
      <c r="F249" s="1">
        <v>1.08753220865947E-2</v>
      </c>
      <c r="G249" s="1">
        <v>6.6509971397548696E-3</v>
      </c>
      <c r="H249" s="1">
        <v>1.19947379060719E-2</v>
      </c>
      <c r="I249" s="1">
        <v>3.85237593364746E-3</v>
      </c>
    </row>
    <row r="250" spans="1:9">
      <c r="A250" s="1">
        <v>192</v>
      </c>
      <c r="B250" s="1">
        <f t="shared" si="3"/>
        <v>5.2526975962783475E-2</v>
      </c>
      <c r="C250" s="1">
        <v>4.5874394497393304E-3</v>
      </c>
      <c r="D250" s="1">
        <v>6.3735888087639104E-3</v>
      </c>
      <c r="E250" s="1">
        <v>6.5400737859441496E-3</v>
      </c>
      <c r="F250" s="1">
        <v>9.6160859226656192E-3</v>
      </c>
      <c r="G250" s="1">
        <v>5.3853681818858603E-3</v>
      </c>
      <c r="H250" s="1">
        <v>1.8856786832607799E-2</v>
      </c>
      <c r="I250" s="1">
        <v>1.1676329811768E-3</v>
      </c>
    </row>
    <row r="251" spans="1:9">
      <c r="A251" s="1">
        <v>352</v>
      </c>
      <c r="B251" s="1">
        <f t="shared" si="3"/>
        <v>5.2018087231704334E-2</v>
      </c>
      <c r="C251" s="1">
        <v>5.0513168395592799E-3</v>
      </c>
      <c r="D251" s="1">
        <v>8.0730300272327093E-3</v>
      </c>
      <c r="E251" s="1">
        <v>7.2914924383581199E-3</v>
      </c>
      <c r="F251" s="1">
        <v>2.1961387611449E-3</v>
      </c>
      <c r="G251" s="1">
        <v>5.5152517797561404E-4</v>
      </c>
      <c r="H251" s="1">
        <v>2.2825483094816901E-2</v>
      </c>
      <c r="I251" s="1">
        <v>6.0291008926168102E-3</v>
      </c>
    </row>
    <row r="252" spans="1:9">
      <c r="A252" s="1">
        <v>439</v>
      </c>
      <c r="B252" s="1">
        <f t="shared" si="3"/>
        <v>5.1900992439098709E-2</v>
      </c>
      <c r="C252" s="1">
        <v>2.2333826127762602E-3</v>
      </c>
      <c r="D252" s="1">
        <v>4.75494671406833E-3</v>
      </c>
      <c r="E252" s="1">
        <v>7.2018500047015604E-3</v>
      </c>
      <c r="F252" s="1">
        <v>2.8156811253632601E-3</v>
      </c>
      <c r="G252" s="1">
        <v>8.6975305881742699E-3</v>
      </c>
      <c r="H252" s="1">
        <v>2.14627482066173E-2</v>
      </c>
      <c r="I252" s="1">
        <v>4.73485318739773E-3</v>
      </c>
    </row>
    <row r="253" spans="1:9">
      <c r="A253" s="1">
        <v>523</v>
      </c>
      <c r="B253" s="1">
        <f t="shared" si="3"/>
        <v>5.1852334449039708E-2</v>
      </c>
      <c r="C253" s="1">
        <v>7.5907446724261503E-3</v>
      </c>
      <c r="D253" s="1">
        <v>1.1819860917091701E-3</v>
      </c>
      <c r="E253" s="1">
        <v>9.3285454884355495E-3</v>
      </c>
      <c r="F253" s="1">
        <v>1.6410003231628001E-2</v>
      </c>
      <c r="G253" s="1">
        <v>5.0881415199447201E-3</v>
      </c>
      <c r="H253" s="1">
        <v>1.00511569917288E-2</v>
      </c>
      <c r="I253" s="1">
        <v>2.2017564531673201E-3</v>
      </c>
    </row>
    <row r="254" spans="1:9">
      <c r="A254" s="1">
        <v>419</v>
      </c>
      <c r="B254" s="1">
        <f t="shared" si="3"/>
        <v>5.1674159086060233E-2</v>
      </c>
      <c r="C254" s="1">
        <v>5.8554356613705998E-3</v>
      </c>
      <c r="D254" s="1">
        <v>4.7839305194843198E-3</v>
      </c>
      <c r="E254" s="1">
        <v>8.6458733125687505E-3</v>
      </c>
      <c r="F254" s="1">
        <v>8.8725339800503501E-3</v>
      </c>
      <c r="G254" s="1">
        <v>2.9327866939443501E-3</v>
      </c>
      <c r="H254" s="1">
        <v>1.5564770870803501E-2</v>
      </c>
      <c r="I254" s="1">
        <v>5.0188280478383604E-3</v>
      </c>
    </row>
    <row r="255" spans="1:9">
      <c r="A255" s="1">
        <v>601</v>
      </c>
      <c r="B255" s="1">
        <f t="shared" si="3"/>
        <v>5.1423892790678605E-2</v>
      </c>
      <c r="C255" s="1">
        <v>3.6700824724722999E-3</v>
      </c>
      <c r="D255" s="1">
        <v>8.46136610351288E-4</v>
      </c>
      <c r="E255" s="1">
        <v>7.7457409139719199E-3</v>
      </c>
      <c r="F255" s="1">
        <v>1.01214938632678E-2</v>
      </c>
      <c r="G255" s="1">
        <v>1.55361208559508E-2</v>
      </c>
      <c r="H255" s="1">
        <v>8.0540308734111405E-3</v>
      </c>
      <c r="I255" s="1">
        <v>5.4502872012533602E-3</v>
      </c>
    </row>
    <row r="256" spans="1:9">
      <c r="A256" s="1">
        <v>606</v>
      </c>
      <c r="B256" s="1">
        <f t="shared" si="3"/>
        <v>5.1371429766962233E-2</v>
      </c>
      <c r="C256" s="1">
        <v>4.5424975673252601E-3</v>
      </c>
      <c r="D256" s="1">
        <v>4.0736509838526199E-3</v>
      </c>
      <c r="E256" s="1">
        <v>2.2171937640930099E-3</v>
      </c>
      <c r="F256" s="1">
        <v>1.5444068542114499E-2</v>
      </c>
      <c r="G256" s="1">
        <v>9.3361399824148598E-3</v>
      </c>
      <c r="H256" s="1">
        <v>1.48304731476876E-2</v>
      </c>
      <c r="I256" s="1">
        <v>9.27405779474383E-4</v>
      </c>
    </row>
    <row r="257" spans="1:9">
      <c r="A257" s="1">
        <v>798</v>
      </c>
      <c r="B257" s="1">
        <f t="shared" si="3"/>
        <v>5.1046179662689997E-2</v>
      </c>
      <c r="C257" s="1">
        <v>3.8236638393270698E-3</v>
      </c>
      <c r="D257" s="1">
        <v>5.4737341887529001E-4</v>
      </c>
      <c r="E257" s="1">
        <v>7.5665630745178998E-3</v>
      </c>
      <c r="F257" s="1">
        <v>9.9070232879961192E-3</v>
      </c>
      <c r="G257" s="1">
        <v>1.56082193325309E-2</v>
      </c>
      <c r="H257" s="1">
        <v>8.0331242752502297E-3</v>
      </c>
      <c r="I257" s="1">
        <v>5.5602124341924903E-3</v>
      </c>
    </row>
    <row r="258" spans="1:9">
      <c r="A258" s="1">
        <v>483</v>
      </c>
      <c r="B258" s="1">
        <f t="shared" si="3"/>
        <v>5.0894611288886921E-2</v>
      </c>
      <c r="C258" s="1">
        <v>1.66952242109888E-3</v>
      </c>
      <c r="D258" s="1">
        <v>7.95764386700468E-4</v>
      </c>
      <c r="E258" s="1">
        <v>5.4169968308969696E-3</v>
      </c>
      <c r="F258" s="1">
        <v>1.29284330355899E-2</v>
      </c>
      <c r="G258" s="1">
        <v>1.40798248129684E-2</v>
      </c>
      <c r="H258" s="1">
        <v>1.0329688475008401E-2</v>
      </c>
      <c r="I258" s="1">
        <v>5.6743813266238998E-3</v>
      </c>
    </row>
    <row r="259" spans="1:9">
      <c r="A259" s="1">
        <v>538</v>
      </c>
      <c r="B259" s="1">
        <f t="shared" si="3"/>
        <v>5.088084490185308E-2</v>
      </c>
      <c r="C259" s="1">
        <v>4.4487374729615496E-3</v>
      </c>
      <c r="D259" s="1">
        <v>1.8369930728007099E-4</v>
      </c>
      <c r="E259" s="1">
        <v>9.3430780283334201E-3</v>
      </c>
      <c r="F259" s="1">
        <v>1.2676261330092501E-3</v>
      </c>
      <c r="G259" s="1">
        <v>1.19857821764885E-2</v>
      </c>
      <c r="H259" s="1">
        <v>2.06607657732094E-2</v>
      </c>
      <c r="I259" s="1">
        <v>2.9911560105708901E-3</v>
      </c>
    </row>
    <row r="260" spans="1:9">
      <c r="A260" s="1">
        <v>479</v>
      </c>
      <c r="B260" s="1">
        <f t="shared" si="3"/>
        <v>5.0857361687902523E-2</v>
      </c>
      <c r="C260" s="1">
        <v>6.1533132820408096E-3</v>
      </c>
      <c r="D260" s="1">
        <v>8.5113489332748395E-3</v>
      </c>
      <c r="E260" s="1">
        <v>7.0737995730078204E-3</v>
      </c>
      <c r="F260" s="1">
        <v>1.1628860945929399E-3</v>
      </c>
      <c r="G260" s="1">
        <v>1.4065395770621E-3</v>
      </c>
      <c r="H260" s="1">
        <v>1.9885728660008699E-2</v>
      </c>
      <c r="I260" s="1">
        <v>6.6637455679153202E-3</v>
      </c>
    </row>
    <row r="261" spans="1:9">
      <c r="A261" s="1">
        <v>198</v>
      </c>
      <c r="B261" s="1">
        <f t="shared" ref="B261:B324" si="4">SUM(C261:I261)</f>
        <v>5.0733301497545479E-2</v>
      </c>
      <c r="C261" s="1">
        <v>8.3631778420496003E-4</v>
      </c>
      <c r="D261" s="1">
        <v>2.2158867092625999E-3</v>
      </c>
      <c r="E261" s="1">
        <v>2.7343652322972999E-2</v>
      </c>
      <c r="F261" s="1">
        <v>4.5213646796877201E-3</v>
      </c>
      <c r="G261" s="1">
        <v>2.75160096198935E-3</v>
      </c>
      <c r="H261" s="1">
        <v>4.0522129163239199E-3</v>
      </c>
      <c r="I261" s="1">
        <v>9.0122661231039295E-3</v>
      </c>
    </row>
    <row r="262" spans="1:9">
      <c r="A262" s="1">
        <v>185</v>
      </c>
      <c r="B262" s="1">
        <f t="shared" si="4"/>
        <v>5.0701217675069007E-2</v>
      </c>
      <c r="C262" s="1">
        <v>1.2627953512111701E-3</v>
      </c>
      <c r="D262" s="1">
        <v>1.134770313946E-2</v>
      </c>
      <c r="E262" s="1">
        <v>4.8873700337410198E-3</v>
      </c>
      <c r="F262" s="1">
        <v>1.28673154297941E-2</v>
      </c>
      <c r="G262" s="1">
        <v>1.56789461720011E-2</v>
      </c>
      <c r="H262" s="1">
        <v>2.39345695358844E-3</v>
      </c>
      <c r="I262" s="1">
        <v>2.2636305952731701E-3</v>
      </c>
    </row>
    <row r="263" spans="1:9">
      <c r="A263" s="1">
        <v>397</v>
      </c>
      <c r="B263" s="1">
        <f t="shared" si="4"/>
        <v>5.0541947681641629E-2</v>
      </c>
      <c r="C263" s="1">
        <v>1.0829866921825101E-3</v>
      </c>
      <c r="D263" s="1">
        <v>1.51723749688749E-3</v>
      </c>
      <c r="E263" s="1">
        <v>8.8884949752985592E-3</v>
      </c>
      <c r="F263" s="1">
        <v>5.17152355460135E-3</v>
      </c>
      <c r="G263" s="1">
        <v>1.7537396134456099E-2</v>
      </c>
      <c r="H263" s="1">
        <v>1.0227350366883801E-2</v>
      </c>
      <c r="I263" s="1">
        <v>6.1169584613318204E-3</v>
      </c>
    </row>
    <row r="264" spans="1:9">
      <c r="A264" s="1">
        <v>190</v>
      </c>
      <c r="B264" s="1">
        <f t="shared" si="4"/>
        <v>5.0533837215575431E-2</v>
      </c>
      <c r="C264" s="1">
        <v>5.9022531180725401E-3</v>
      </c>
      <c r="D264" s="1">
        <v>1.6799575548135299E-3</v>
      </c>
      <c r="E264" s="1">
        <v>7.6270633426182904E-3</v>
      </c>
      <c r="F264" s="1">
        <v>7.5480616036911596E-3</v>
      </c>
      <c r="G264" s="1">
        <v>4.1393717267511699E-3</v>
      </c>
      <c r="H264" s="1">
        <v>2.2996974969166101E-2</v>
      </c>
      <c r="I264" s="1">
        <v>6.4015490046264204E-4</v>
      </c>
    </row>
    <row r="265" spans="1:9">
      <c r="A265" s="1">
        <v>459</v>
      </c>
      <c r="B265" s="1">
        <f t="shared" si="4"/>
        <v>5.0367581301539253E-2</v>
      </c>
      <c r="C265" s="1">
        <v>3.9836802670957404E-3</v>
      </c>
      <c r="D265" s="1">
        <v>1.2401385494816E-3</v>
      </c>
      <c r="E265" s="1">
        <v>8.7378668439082492E-3</v>
      </c>
      <c r="F265" s="1">
        <v>2.2878482703762501E-4</v>
      </c>
      <c r="G265" s="1">
        <v>2.11261230814319E-2</v>
      </c>
      <c r="H265" s="1">
        <v>1.3910581897068701E-2</v>
      </c>
      <c r="I265" s="1">
        <v>1.14040583551544E-3</v>
      </c>
    </row>
    <row r="266" spans="1:9">
      <c r="A266" s="1">
        <v>216</v>
      </c>
      <c r="B266" s="1">
        <f t="shared" si="4"/>
        <v>5.0072419612541497E-2</v>
      </c>
      <c r="C266" s="1">
        <v>1.5356745445875E-2</v>
      </c>
      <c r="D266" s="1">
        <v>8.8316703885839995E-5</v>
      </c>
      <c r="E266" s="1">
        <v>1.19639699179599E-2</v>
      </c>
      <c r="F266" s="1">
        <v>1.4981884568525301E-2</v>
      </c>
      <c r="G266" s="1">
        <v>2.3031216424546802E-3</v>
      </c>
      <c r="H266" s="1">
        <v>2.4111944848151799E-3</v>
      </c>
      <c r="I266" s="1">
        <v>2.9671868490256E-3</v>
      </c>
    </row>
    <row r="267" spans="1:9">
      <c r="A267" s="1">
        <v>267</v>
      </c>
      <c r="B267" s="1">
        <f t="shared" si="4"/>
        <v>4.9960683576074638E-2</v>
      </c>
      <c r="C267" s="1">
        <v>8.7933096271768704E-3</v>
      </c>
      <c r="D267" s="1">
        <v>1.4246681889821199E-3</v>
      </c>
      <c r="E267" s="1">
        <v>9.2281822733017299E-3</v>
      </c>
      <c r="F267" s="1">
        <v>1.29105382433343E-2</v>
      </c>
      <c r="G267" s="1">
        <v>3.0828650663862998E-3</v>
      </c>
      <c r="H267" s="1">
        <v>1.29772213279715E-2</v>
      </c>
      <c r="I267" s="1">
        <v>1.5438988489218199E-3</v>
      </c>
    </row>
    <row r="268" spans="1:9">
      <c r="A268" s="1">
        <v>206</v>
      </c>
      <c r="B268" s="1">
        <f t="shared" si="4"/>
        <v>4.939471878588382E-2</v>
      </c>
      <c r="C268" s="1">
        <v>3.8380229409590398E-3</v>
      </c>
      <c r="D268" s="1">
        <v>5.3821622712968697E-3</v>
      </c>
      <c r="E268" s="1">
        <v>5.5069497020578204E-3</v>
      </c>
      <c r="F268" s="1">
        <v>2.1219029959805201E-2</v>
      </c>
      <c r="G268" s="1">
        <v>7.6451600096053302E-3</v>
      </c>
      <c r="H268" s="1">
        <v>3.89380110861573E-4</v>
      </c>
      <c r="I268" s="1">
        <v>5.4140137912979903E-3</v>
      </c>
    </row>
    <row r="269" spans="1:9">
      <c r="A269" s="1">
        <v>173</v>
      </c>
      <c r="B269" s="1">
        <f t="shared" si="4"/>
        <v>4.9356496902623906E-2</v>
      </c>
      <c r="C269" s="1">
        <v>1.0786551137457599E-2</v>
      </c>
      <c r="D269" s="1">
        <v>3.66833562236388E-3</v>
      </c>
      <c r="E269" s="1">
        <v>1.2844437926266901E-4</v>
      </c>
      <c r="F269" s="1">
        <v>1.29589512514877E-2</v>
      </c>
      <c r="G269" s="1">
        <v>7.5482761683784202E-3</v>
      </c>
      <c r="H269" s="1">
        <v>1.1581248827261E-2</v>
      </c>
      <c r="I269" s="1">
        <v>2.6846895164126402E-3</v>
      </c>
    </row>
    <row r="270" spans="1:9">
      <c r="A270" s="1">
        <v>396</v>
      </c>
      <c r="B270" s="1">
        <f t="shared" si="4"/>
        <v>4.9199922392740465E-2</v>
      </c>
      <c r="C270" s="1">
        <v>1.7081318424204399E-3</v>
      </c>
      <c r="D270" s="1">
        <v>1.17366080762963E-3</v>
      </c>
      <c r="E270" s="1">
        <v>3.5284197071172598E-3</v>
      </c>
      <c r="F270" s="1">
        <v>1.21263789350419E-2</v>
      </c>
      <c r="G270" s="1">
        <v>2.4038223411213599E-2</v>
      </c>
      <c r="H270" s="1">
        <v>4.5288470978496302E-3</v>
      </c>
      <c r="I270" s="1">
        <v>2.0962605914680099E-3</v>
      </c>
    </row>
    <row r="271" spans="1:9">
      <c r="A271" s="1">
        <v>113</v>
      </c>
      <c r="B271" s="1">
        <f t="shared" si="4"/>
        <v>4.9055723876175301E-2</v>
      </c>
      <c r="C271" s="1">
        <v>5.5996477111662901E-3</v>
      </c>
      <c r="D271" s="1">
        <v>7.0441309568916501E-3</v>
      </c>
      <c r="E271" s="1">
        <v>1.24266088728899E-2</v>
      </c>
      <c r="F271" s="1">
        <v>4.4147593374827102E-4</v>
      </c>
      <c r="G271" s="1">
        <v>5.29817994311799E-3</v>
      </c>
      <c r="H271" s="1">
        <v>1.18741954900433E-2</v>
      </c>
      <c r="I271" s="1">
        <v>6.3714849683179E-3</v>
      </c>
    </row>
    <row r="272" spans="1:9">
      <c r="A272" s="1">
        <v>105</v>
      </c>
      <c r="B272" s="1">
        <f t="shared" si="4"/>
        <v>4.8955459570633186E-2</v>
      </c>
      <c r="C272" s="1">
        <v>3.90366779669991E-3</v>
      </c>
      <c r="D272" s="1">
        <v>1.7482614130132201E-2</v>
      </c>
      <c r="E272" s="1">
        <v>7.0271838472802598E-4</v>
      </c>
      <c r="F272" s="1">
        <v>7.7092061555720202E-3</v>
      </c>
      <c r="G272" s="1">
        <v>3.63297021160247E-3</v>
      </c>
      <c r="H272" s="1">
        <v>1.1566330107438299E-2</v>
      </c>
      <c r="I272" s="1">
        <v>3.9579527844602596E-3</v>
      </c>
    </row>
    <row r="273" spans="1:9">
      <c r="A273" s="1">
        <v>211</v>
      </c>
      <c r="B273" s="1">
        <f t="shared" si="4"/>
        <v>4.8818903520766094E-2</v>
      </c>
      <c r="C273" s="1">
        <v>6.3130797932542202E-3</v>
      </c>
      <c r="D273" s="1">
        <v>2.0344494914118199E-3</v>
      </c>
      <c r="E273" s="1">
        <v>2.71717557009737E-3</v>
      </c>
      <c r="F273" s="1">
        <v>1.49693326876092E-3</v>
      </c>
      <c r="G273" s="1">
        <v>6.4336960808613003E-3</v>
      </c>
      <c r="H273" s="1">
        <v>2.3157937418380899E-2</v>
      </c>
      <c r="I273" s="1">
        <v>6.6656318979995601E-3</v>
      </c>
    </row>
    <row r="274" spans="1:9">
      <c r="A274" s="1">
        <v>150</v>
      </c>
      <c r="B274" s="1">
        <f t="shared" si="4"/>
        <v>4.8101604967136995E-2</v>
      </c>
      <c r="C274" s="1">
        <v>1.1273873055563099E-2</v>
      </c>
      <c r="D274" s="1">
        <v>1.19296354306159E-2</v>
      </c>
      <c r="E274" s="1">
        <v>7.0110115414390101E-3</v>
      </c>
      <c r="F274" s="1">
        <v>1.01336355092955E-2</v>
      </c>
      <c r="G274" s="1">
        <v>3.8258317329698801E-3</v>
      </c>
      <c r="H274" s="1">
        <v>3.35742573087846E-3</v>
      </c>
      <c r="I274" s="1">
        <v>5.7019196637514197E-4</v>
      </c>
    </row>
    <row r="275" spans="1:9">
      <c r="A275" s="1">
        <v>213</v>
      </c>
      <c r="B275" s="1">
        <f t="shared" si="4"/>
        <v>4.809254496535792E-2</v>
      </c>
      <c r="C275" s="1">
        <v>1.40272165614781E-2</v>
      </c>
      <c r="D275" s="1">
        <v>2.3207803146708001E-4</v>
      </c>
      <c r="E275" s="1">
        <v>5.2353089786517197E-3</v>
      </c>
      <c r="F275" s="1">
        <v>4.9799920958635297E-3</v>
      </c>
      <c r="G275" s="1">
        <v>3.60550130579384E-3</v>
      </c>
      <c r="H275" s="1">
        <v>1.8276803599504302E-2</v>
      </c>
      <c r="I275" s="1">
        <v>1.7356443925993499E-3</v>
      </c>
    </row>
    <row r="276" spans="1:9">
      <c r="A276" s="1">
        <v>200</v>
      </c>
      <c r="B276" s="1">
        <f t="shared" si="4"/>
        <v>4.8032747739366256E-2</v>
      </c>
      <c r="C276" s="1">
        <v>8.3019792025615692E-3</v>
      </c>
      <c r="D276" s="1">
        <v>5.5456806826600204E-3</v>
      </c>
      <c r="E276" s="1">
        <v>5.9585769643714804E-3</v>
      </c>
      <c r="F276" s="1">
        <v>8.0060739402540593E-3</v>
      </c>
      <c r="G276" s="1">
        <v>3.0844267698262001E-3</v>
      </c>
      <c r="H276" s="1">
        <v>1.5322965240345999E-2</v>
      </c>
      <c r="I276" s="1">
        <v>1.8130449393469301E-3</v>
      </c>
    </row>
    <row r="277" spans="1:9">
      <c r="A277" s="1">
        <v>860</v>
      </c>
      <c r="B277" s="1">
        <f t="shared" si="4"/>
        <v>4.7721137553121309E-2</v>
      </c>
      <c r="C277" s="1">
        <v>3.84240014739738E-3</v>
      </c>
      <c r="D277" s="1">
        <v>4.9910699457508603E-3</v>
      </c>
      <c r="E277" s="1">
        <v>8.7494245677618692E-3</v>
      </c>
      <c r="F277" s="1">
        <v>4.1383628225880199E-3</v>
      </c>
      <c r="G277" s="1">
        <v>4.6146028992468898E-4</v>
      </c>
      <c r="H277" s="1">
        <v>1.8392820818946099E-2</v>
      </c>
      <c r="I277" s="1">
        <v>7.1455989607523904E-3</v>
      </c>
    </row>
    <row r="278" spans="1:9">
      <c r="A278" s="1">
        <v>147</v>
      </c>
      <c r="B278" s="1">
        <f t="shared" si="4"/>
        <v>4.7553232214342919E-2</v>
      </c>
      <c r="C278" s="1">
        <v>1.12256479961386E-2</v>
      </c>
      <c r="D278" s="1">
        <v>2.6161028886619998E-3</v>
      </c>
      <c r="E278" s="1">
        <v>5.6637450807676699E-3</v>
      </c>
      <c r="F278" s="1">
        <v>1.91602434455251E-2</v>
      </c>
      <c r="G278" s="1">
        <v>3.230939784079E-3</v>
      </c>
      <c r="H278" s="1">
        <v>1.1121371434556499E-3</v>
      </c>
      <c r="I278" s="1">
        <v>4.5444158757149003E-3</v>
      </c>
    </row>
    <row r="279" spans="1:9">
      <c r="A279" s="1">
        <v>420</v>
      </c>
      <c r="B279" s="1">
        <f t="shared" si="4"/>
        <v>4.7441451732305635E-2</v>
      </c>
      <c r="C279" s="1">
        <v>5.6748818612913001E-3</v>
      </c>
      <c r="D279" s="1">
        <v>6.8201032639482297E-3</v>
      </c>
      <c r="E279" s="1">
        <v>2.8560251409652901E-3</v>
      </c>
      <c r="F279" s="1">
        <v>3.4967898125011498E-3</v>
      </c>
      <c r="G279" s="1">
        <v>1.33989577410276E-2</v>
      </c>
      <c r="H279" s="1">
        <v>9.9705499548454202E-3</v>
      </c>
      <c r="I279" s="1">
        <v>5.2241439577266399E-3</v>
      </c>
    </row>
    <row r="280" spans="1:9">
      <c r="A280" s="1">
        <v>522</v>
      </c>
      <c r="B280" s="1">
        <f t="shared" si="4"/>
        <v>4.700815246339745E-2</v>
      </c>
      <c r="C280" s="1">
        <v>4.3040637559149698E-3</v>
      </c>
      <c r="D280" s="1">
        <v>5.8909170445042196E-3</v>
      </c>
      <c r="E280" s="1">
        <v>6.6109342702265501E-3</v>
      </c>
      <c r="F280" s="1">
        <v>3.7162037817064001E-3</v>
      </c>
      <c r="G280" s="1">
        <v>4.8439840139640903E-3</v>
      </c>
      <c r="H280" s="1">
        <v>1.55650919764381E-2</v>
      </c>
      <c r="I280" s="1">
        <v>6.0769576206431202E-3</v>
      </c>
    </row>
    <row r="281" spans="1:9">
      <c r="A281" s="1">
        <v>614</v>
      </c>
      <c r="B281" s="1">
        <f t="shared" si="4"/>
        <v>4.6933994461655235E-2</v>
      </c>
      <c r="C281" s="1">
        <v>3.6506183390406701E-3</v>
      </c>
      <c r="D281" s="1">
        <v>5.3641447939899202E-3</v>
      </c>
      <c r="E281" s="1">
        <v>8.5256796514893395E-3</v>
      </c>
      <c r="F281" s="1">
        <v>3.8705467742792101E-3</v>
      </c>
      <c r="G281" s="1">
        <v>5.5149189012116296E-4</v>
      </c>
      <c r="H281" s="1">
        <v>1.83667141024609E-2</v>
      </c>
      <c r="I281" s="1">
        <v>6.60479891027403E-3</v>
      </c>
    </row>
    <row r="282" spans="1:9">
      <c r="A282" s="1">
        <v>408</v>
      </c>
      <c r="B282" s="1">
        <f t="shared" si="4"/>
        <v>4.6750337384326934E-2</v>
      </c>
      <c r="C282" s="1">
        <v>1.75073426251426E-3</v>
      </c>
      <c r="D282" s="1">
        <v>8.6866875206939001E-4</v>
      </c>
      <c r="E282" s="1">
        <v>2.7053546499720298E-3</v>
      </c>
      <c r="F282" s="1">
        <v>8.2974556273261897E-3</v>
      </c>
      <c r="G282" s="1">
        <v>1.2783151879758601E-2</v>
      </c>
      <c r="H282" s="1">
        <v>1.62032057779164E-2</v>
      </c>
      <c r="I282" s="1">
        <v>4.1417664347700601E-3</v>
      </c>
    </row>
    <row r="283" spans="1:9">
      <c r="A283" s="1">
        <v>524</v>
      </c>
      <c r="B283" s="1">
        <f t="shared" si="4"/>
        <v>4.6626983084618601E-2</v>
      </c>
      <c r="C283" s="1">
        <v>5.8618092418675901E-3</v>
      </c>
      <c r="D283" s="1">
        <v>1.65331744745706E-4</v>
      </c>
      <c r="E283" s="1">
        <v>1.14919078291676E-2</v>
      </c>
      <c r="F283" s="1">
        <v>1.9577669868604E-2</v>
      </c>
      <c r="G283" s="1">
        <v>2.7412707592424299E-3</v>
      </c>
      <c r="H283" s="1">
        <v>4.3061721855300102E-3</v>
      </c>
      <c r="I283" s="1">
        <v>2.4828214554612599E-3</v>
      </c>
    </row>
    <row r="284" spans="1:9">
      <c r="A284" s="1">
        <v>608</v>
      </c>
      <c r="B284" s="1">
        <f t="shared" si="4"/>
        <v>4.6064463705857928E-2</v>
      </c>
      <c r="C284" s="1">
        <v>5.9182695820329898E-4</v>
      </c>
      <c r="D284" s="1">
        <v>1.1962784551787899E-3</v>
      </c>
      <c r="E284" s="1">
        <v>2.5540576337595199E-3</v>
      </c>
      <c r="F284" s="1">
        <v>4.8589569035942699E-3</v>
      </c>
      <c r="G284" s="1">
        <v>1.47679333291636E-2</v>
      </c>
      <c r="H284" s="1">
        <v>1.9135213097669999E-2</v>
      </c>
      <c r="I284" s="1">
        <v>2.9601973282884502E-3</v>
      </c>
    </row>
    <row r="285" spans="1:9">
      <c r="A285" s="1">
        <v>165</v>
      </c>
      <c r="B285" s="1">
        <f t="shared" si="4"/>
        <v>4.5960169137258026E-2</v>
      </c>
      <c r="C285" s="1">
        <v>4.2714706007176598E-4</v>
      </c>
      <c r="D285" s="1">
        <v>6.3447052949966599E-3</v>
      </c>
      <c r="E285" s="1">
        <v>8.1117374243790692E-3</v>
      </c>
      <c r="F285" s="1">
        <v>1.1610879607419401E-2</v>
      </c>
      <c r="G285" s="1">
        <v>1.31182028798937E-2</v>
      </c>
      <c r="H285" s="1">
        <v>4.3319980379575001E-3</v>
      </c>
      <c r="I285" s="1">
        <v>2.0154988325399299E-3</v>
      </c>
    </row>
    <row r="286" spans="1:9">
      <c r="A286" s="1">
        <v>197</v>
      </c>
      <c r="B286" s="1">
        <f t="shared" si="4"/>
        <v>4.5942831854688913E-2</v>
      </c>
      <c r="C286" s="1">
        <v>8.8696255960855203E-3</v>
      </c>
      <c r="D286" s="1">
        <v>4.5697501050679398E-4</v>
      </c>
      <c r="E286" s="1">
        <v>5.0831801259619697E-3</v>
      </c>
      <c r="F286" s="1">
        <v>6.4481043667970897E-3</v>
      </c>
      <c r="G286" s="1">
        <v>1.17128401650856E-2</v>
      </c>
      <c r="H286" s="1">
        <v>1.1166349679132499E-2</v>
      </c>
      <c r="I286" s="1">
        <v>2.20575691111944E-3</v>
      </c>
    </row>
    <row r="287" spans="1:9">
      <c r="A287" s="1">
        <v>323</v>
      </c>
      <c r="B287" s="1">
        <f t="shared" si="4"/>
        <v>4.5828779011117794E-2</v>
      </c>
      <c r="C287" s="1">
        <v>7.2127718733796201E-3</v>
      </c>
      <c r="D287" s="1">
        <v>1.38415901035573E-3</v>
      </c>
      <c r="E287" s="1">
        <v>2.3060525820003601E-3</v>
      </c>
      <c r="F287" s="1">
        <v>1.63559330378934E-2</v>
      </c>
      <c r="G287" s="1">
        <v>2.58567221790648E-3</v>
      </c>
      <c r="H287" s="1">
        <v>1.4428957547186601E-2</v>
      </c>
      <c r="I287" s="1">
        <v>1.5552327423956E-3</v>
      </c>
    </row>
    <row r="288" spans="1:9">
      <c r="A288" s="1">
        <v>232</v>
      </c>
      <c r="B288" s="1">
        <f t="shared" si="4"/>
        <v>4.5691504314391763E-2</v>
      </c>
      <c r="C288" s="1">
        <v>9.7261756760525595E-3</v>
      </c>
      <c r="D288" s="1">
        <v>9.6999267074163696E-4</v>
      </c>
      <c r="E288" s="1">
        <v>7.1571504651871502E-3</v>
      </c>
      <c r="F288" s="1">
        <v>1.34147218709558E-2</v>
      </c>
      <c r="G288" s="1">
        <v>3.5685305668937501E-3</v>
      </c>
      <c r="H288" s="1">
        <v>7.7571397819115101E-3</v>
      </c>
      <c r="I288" s="1">
        <v>3.0977932826493598E-3</v>
      </c>
    </row>
    <row r="289" spans="1:9">
      <c r="A289" s="1">
        <v>389</v>
      </c>
      <c r="B289" s="1">
        <f t="shared" si="4"/>
        <v>4.5643625259737364E-2</v>
      </c>
      <c r="C289" s="1">
        <v>4.2356342973094603E-3</v>
      </c>
      <c r="D289" s="1">
        <v>3.0838430380375498E-3</v>
      </c>
      <c r="E289" s="1">
        <v>2.89942693844506E-3</v>
      </c>
      <c r="F289" s="1">
        <v>6.97444425326634E-3</v>
      </c>
      <c r="G289" s="1">
        <v>7.5575799799615503E-3</v>
      </c>
      <c r="H289" s="1">
        <v>2.03511892871861E-2</v>
      </c>
      <c r="I289" s="1">
        <v>5.4150746553130295E-4</v>
      </c>
    </row>
    <row r="290" spans="1:9">
      <c r="A290" s="1">
        <v>251</v>
      </c>
      <c r="B290" s="1">
        <f t="shared" si="4"/>
        <v>4.5526830261655743E-2</v>
      </c>
      <c r="C290" s="1">
        <v>2.6264647897127802E-3</v>
      </c>
      <c r="D290" s="1">
        <v>4.8263035781342202E-4</v>
      </c>
      <c r="E290" s="1">
        <v>1.8801351292364499E-3</v>
      </c>
      <c r="F290" s="1">
        <v>1.5261635730760901E-2</v>
      </c>
      <c r="G290" s="1">
        <v>1.28089983825624E-2</v>
      </c>
      <c r="H290" s="1">
        <v>8.7440614996914801E-3</v>
      </c>
      <c r="I290" s="1">
        <v>3.7229043718783098E-3</v>
      </c>
    </row>
    <row r="291" spans="1:9">
      <c r="A291" s="1">
        <v>316</v>
      </c>
      <c r="B291" s="1">
        <f t="shared" si="4"/>
        <v>4.5488311086495987E-2</v>
      </c>
      <c r="C291" s="1">
        <v>4.5595380421654102E-3</v>
      </c>
      <c r="D291" s="1">
        <v>4.8443117833686803E-3</v>
      </c>
      <c r="E291" s="1">
        <v>2.3602695377315098E-3</v>
      </c>
      <c r="F291" s="1">
        <v>1.1517800428052E-2</v>
      </c>
      <c r="G291" s="1">
        <v>1.30027609878047E-2</v>
      </c>
      <c r="H291" s="1">
        <v>7.0699914569972398E-3</v>
      </c>
      <c r="I291" s="1">
        <v>2.13363885037645E-3</v>
      </c>
    </row>
    <row r="292" spans="1:9">
      <c r="A292" s="1">
        <v>536</v>
      </c>
      <c r="B292" s="1">
        <f t="shared" si="4"/>
        <v>4.5192215343964955E-2</v>
      </c>
      <c r="C292" s="1">
        <v>5.1010240053116999E-3</v>
      </c>
      <c r="D292" s="1">
        <v>3.22180153890854E-3</v>
      </c>
      <c r="E292" s="1">
        <v>6.0120905683879204E-3</v>
      </c>
      <c r="F292" s="1">
        <v>1.37997853973466E-3</v>
      </c>
      <c r="G292" s="1">
        <v>2.13566774281055E-2</v>
      </c>
      <c r="H292" s="1">
        <v>7.8018924705218597E-3</v>
      </c>
      <c r="I292" s="1">
        <v>3.1875079299476401E-4</v>
      </c>
    </row>
    <row r="293" spans="1:9">
      <c r="A293" s="1">
        <v>449</v>
      </c>
      <c r="B293" s="1">
        <f t="shared" si="4"/>
        <v>4.49344115113657E-2</v>
      </c>
      <c r="C293" s="1">
        <v>1.0261188178248199E-3</v>
      </c>
      <c r="D293" s="1">
        <v>4.0585779679166799E-4</v>
      </c>
      <c r="E293" s="1">
        <v>1.06108612778386E-2</v>
      </c>
      <c r="F293" s="1">
        <v>8.8779616665921306E-3</v>
      </c>
      <c r="G293" s="1">
        <v>1.51463673049116E-2</v>
      </c>
      <c r="H293" s="1">
        <v>2.05223242128318E-3</v>
      </c>
      <c r="I293" s="1">
        <v>6.8150122261237001E-3</v>
      </c>
    </row>
    <row r="294" spans="1:9">
      <c r="A294" s="1">
        <v>252</v>
      </c>
      <c r="B294" s="1">
        <f t="shared" si="4"/>
        <v>4.4708932540712905E-2</v>
      </c>
      <c r="C294" s="1">
        <v>5.8097253204049404E-4</v>
      </c>
      <c r="D294" s="1">
        <v>2.5106720382517501E-3</v>
      </c>
      <c r="E294" s="1">
        <v>1.4318726692140399E-3</v>
      </c>
      <c r="F294" s="1">
        <v>5.3548963860939698E-3</v>
      </c>
      <c r="G294" s="1">
        <v>6.1200001449866698E-3</v>
      </c>
      <c r="H294" s="1">
        <v>2.4756710834658E-2</v>
      </c>
      <c r="I294" s="1">
        <v>3.9538079354679801E-3</v>
      </c>
    </row>
    <row r="295" spans="1:9">
      <c r="A295" s="1">
        <v>228</v>
      </c>
      <c r="B295" s="1">
        <f t="shared" si="4"/>
        <v>4.4655422681786343E-2</v>
      </c>
      <c r="C295" s="1">
        <v>2.4794270432568202E-3</v>
      </c>
      <c r="D295" s="1">
        <v>4.4935892212295799E-3</v>
      </c>
      <c r="E295" s="1">
        <v>3.3056883224548499E-3</v>
      </c>
      <c r="F295" s="1">
        <v>1.17443078674586E-2</v>
      </c>
      <c r="G295" s="1">
        <v>1.6479091649749901E-2</v>
      </c>
      <c r="H295" s="1">
        <v>3.1745713441412799E-3</v>
      </c>
      <c r="I295" s="1">
        <v>2.9787472334953098E-3</v>
      </c>
    </row>
    <row r="296" spans="1:9">
      <c r="A296" s="1">
        <v>672</v>
      </c>
      <c r="B296" s="1">
        <f t="shared" si="4"/>
        <v>4.4417262465809938E-2</v>
      </c>
      <c r="C296" s="1">
        <v>5.0465269387201701E-3</v>
      </c>
      <c r="D296" s="1">
        <v>1.7696759349398899E-3</v>
      </c>
      <c r="E296" s="1">
        <v>8.2358156970072493E-3</v>
      </c>
      <c r="F296" s="1">
        <v>1.1400155351185199E-2</v>
      </c>
      <c r="G296" s="1">
        <v>3.0667372251353899E-3</v>
      </c>
      <c r="H296" s="1">
        <v>1.22186396176946E-2</v>
      </c>
      <c r="I296" s="1">
        <v>2.6797117011274399E-3</v>
      </c>
    </row>
    <row r="297" spans="1:9">
      <c r="A297" s="1">
        <v>340</v>
      </c>
      <c r="B297" s="1">
        <f t="shared" si="4"/>
        <v>4.4303574798954741E-2</v>
      </c>
      <c r="C297" s="1">
        <v>6.4527599053314103E-3</v>
      </c>
      <c r="D297" s="1">
        <v>2.9212747795141999E-3</v>
      </c>
      <c r="E297" s="1">
        <v>8.1301971309732804E-4</v>
      </c>
      <c r="F297" s="1">
        <v>1.0615780732324699E-2</v>
      </c>
      <c r="G297" s="1">
        <v>1.1616377364314E-2</v>
      </c>
      <c r="H297" s="1">
        <v>9.8587152741049407E-3</v>
      </c>
      <c r="I297" s="1">
        <v>2.0256470302681602E-3</v>
      </c>
    </row>
    <row r="298" spans="1:9">
      <c r="A298" s="1">
        <v>287</v>
      </c>
      <c r="B298" s="1">
        <f t="shared" si="4"/>
        <v>4.4083392944066699E-2</v>
      </c>
      <c r="C298" s="1">
        <v>6.4940787502212804E-3</v>
      </c>
      <c r="D298" s="1">
        <v>2.8408968650561902E-3</v>
      </c>
      <c r="E298" s="1">
        <v>8.6122491863571595E-4</v>
      </c>
      <c r="F298" s="1">
        <v>1.06734809378546E-2</v>
      </c>
      <c r="G298" s="1">
        <v>1.16357744163888E-2</v>
      </c>
      <c r="H298" s="1">
        <v>9.8530906563256103E-3</v>
      </c>
      <c r="I298" s="1">
        <v>1.7248463995845099E-3</v>
      </c>
    </row>
    <row r="299" spans="1:9">
      <c r="A299" s="1">
        <v>215</v>
      </c>
      <c r="B299" s="1">
        <f t="shared" si="4"/>
        <v>4.3888534250768427E-2</v>
      </c>
      <c r="C299" s="1">
        <v>3.35050034951845E-3</v>
      </c>
      <c r="D299" s="1">
        <v>1.37851341940498E-3</v>
      </c>
      <c r="E299" s="1">
        <v>1.2976295078930901E-2</v>
      </c>
      <c r="F299" s="1">
        <v>1.7920462073447599E-3</v>
      </c>
      <c r="G299" s="1">
        <v>7.4338911586579398E-3</v>
      </c>
      <c r="H299" s="1">
        <v>1.40262292774936E-2</v>
      </c>
      <c r="I299" s="1">
        <v>2.9310587594177902E-3</v>
      </c>
    </row>
    <row r="300" spans="1:9">
      <c r="A300" s="1">
        <v>262</v>
      </c>
      <c r="B300" s="1">
        <f t="shared" si="4"/>
        <v>4.3869716201425372E-2</v>
      </c>
      <c r="C300" s="1">
        <v>3.4735758939384298E-3</v>
      </c>
      <c r="D300" s="1">
        <v>1.06904502018192E-3</v>
      </c>
      <c r="E300" s="1">
        <v>1.10208447036555E-2</v>
      </c>
      <c r="F300" s="1">
        <v>7.3194260629558796E-3</v>
      </c>
      <c r="G300" s="1">
        <v>6.3072235561908302E-3</v>
      </c>
      <c r="H300" s="1">
        <v>8.6744017213035499E-3</v>
      </c>
      <c r="I300" s="1">
        <v>6.0051992431992603E-3</v>
      </c>
    </row>
    <row r="301" spans="1:9">
      <c r="A301" s="1">
        <v>241</v>
      </c>
      <c r="B301" s="1">
        <f t="shared" si="4"/>
        <v>4.3858906226383415E-2</v>
      </c>
      <c r="C301" s="1">
        <v>1.2096820586332701E-2</v>
      </c>
      <c r="D301" s="1">
        <v>4.18941053254143E-4</v>
      </c>
      <c r="E301" s="1">
        <v>2.8247069993794999E-3</v>
      </c>
      <c r="F301" s="1">
        <v>7.68894978709702E-3</v>
      </c>
      <c r="G301" s="1">
        <v>2.18214365312721E-3</v>
      </c>
      <c r="H301" s="1">
        <v>1.6010697235645601E-2</v>
      </c>
      <c r="I301" s="1">
        <v>2.6366469115472399E-3</v>
      </c>
    </row>
    <row r="302" spans="1:9">
      <c r="A302" s="1">
        <v>249</v>
      </c>
      <c r="B302" s="1">
        <f t="shared" si="4"/>
        <v>4.3701807826585878E-2</v>
      </c>
      <c r="C302" s="1">
        <v>8.4534776425681801E-3</v>
      </c>
      <c r="D302" s="1">
        <v>4.6435594560843702E-3</v>
      </c>
      <c r="E302" s="1">
        <v>1.1203542776862301E-2</v>
      </c>
      <c r="F302" s="1">
        <v>5.2026153460092601E-3</v>
      </c>
      <c r="G302" s="1">
        <v>4.2741464920726998E-3</v>
      </c>
      <c r="H302" s="1">
        <v>6.87350975157485E-3</v>
      </c>
      <c r="I302" s="1">
        <v>3.0509563614142198E-3</v>
      </c>
    </row>
    <row r="303" spans="1:9">
      <c r="A303" s="1">
        <v>363</v>
      </c>
      <c r="B303" s="1">
        <f t="shared" si="4"/>
        <v>4.3694154688181018E-2</v>
      </c>
      <c r="C303" s="1">
        <v>1.06270351000136E-2</v>
      </c>
      <c r="D303" s="1">
        <v>1.7995851981076701E-3</v>
      </c>
      <c r="E303" s="1">
        <v>6.7047982974046899E-3</v>
      </c>
      <c r="F303" s="1">
        <v>1.03365772610052E-2</v>
      </c>
      <c r="G303" s="1">
        <v>1.7048891974279501E-3</v>
      </c>
      <c r="H303" s="1">
        <v>1.0724274431569999E-2</v>
      </c>
      <c r="I303" s="1">
        <v>1.79699520265191E-3</v>
      </c>
    </row>
    <row r="304" spans="1:9">
      <c r="A304" s="1">
        <v>207</v>
      </c>
      <c r="B304" s="1">
        <f t="shared" si="4"/>
        <v>4.350163185490763E-2</v>
      </c>
      <c r="C304" s="1">
        <v>8.4397466529490296E-3</v>
      </c>
      <c r="D304" s="1">
        <v>1.1817575554306E-3</v>
      </c>
      <c r="E304" s="1">
        <v>3.45046840213696E-3</v>
      </c>
      <c r="F304" s="1">
        <v>5.1545946756149401E-3</v>
      </c>
      <c r="G304" s="1">
        <v>1.76082860325238E-2</v>
      </c>
      <c r="H304" s="1">
        <v>3.10715381535817E-3</v>
      </c>
      <c r="I304" s="1">
        <v>4.5596247208941299E-3</v>
      </c>
    </row>
    <row r="305" spans="1:9">
      <c r="A305" s="1">
        <v>542</v>
      </c>
      <c r="B305" s="1">
        <f t="shared" si="4"/>
        <v>4.336638308618837E-2</v>
      </c>
      <c r="C305" s="1">
        <v>4.23855494397663E-4</v>
      </c>
      <c r="D305" s="1">
        <v>2.24943287273329E-4</v>
      </c>
      <c r="E305" s="1">
        <v>1.3586349709819199E-2</v>
      </c>
      <c r="F305" s="1">
        <v>4.14694000564024E-3</v>
      </c>
      <c r="G305" s="1">
        <v>1.6757864398435199E-2</v>
      </c>
      <c r="H305" s="1">
        <v>1.0223343299604101E-3</v>
      </c>
      <c r="I305" s="1">
        <v>7.2040958606623302E-3</v>
      </c>
    </row>
    <row r="306" spans="1:9">
      <c r="A306" s="1">
        <v>388</v>
      </c>
      <c r="B306" s="1">
        <f t="shared" si="4"/>
        <v>4.3328305375886604E-2</v>
      </c>
      <c r="C306" s="1">
        <v>6.0648589226189997E-3</v>
      </c>
      <c r="D306" s="1">
        <v>1.9976558461093199E-3</v>
      </c>
      <c r="E306" s="1">
        <v>4.1336590727588898E-4</v>
      </c>
      <c r="F306" s="1">
        <v>7.32646289607822E-3</v>
      </c>
      <c r="G306" s="1">
        <v>8.7936682008814401E-4</v>
      </c>
      <c r="H306" s="1">
        <v>2.5079633214153001E-2</v>
      </c>
      <c r="I306" s="1">
        <v>1.56696176956303E-3</v>
      </c>
    </row>
    <row r="307" spans="1:9">
      <c r="A307" s="1">
        <v>320</v>
      </c>
      <c r="B307" s="1">
        <f t="shared" si="4"/>
        <v>4.3303604951046022E-2</v>
      </c>
      <c r="C307" s="1">
        <v>4.9611627685547102E-3</v>
      </c>
      <c r="D307" s="1">
        <v>7.3427881076390603E-3</v>
      </c>
      <c r="E307" s="1">
        <v>2.8155970156132701E-4</v>
      </c>
      <c r="F307" s="1">
        <v>6.1935528880200002E-3</v>
      </c>
      <c r="G307" s="1">
        <v>1.8752898898080801E-2</v>
      </c>
      <c r="H307" s="1">
        <v>3.29099985734736E-3</v>
      </c>
      <c r="I307" s="1">
        <v>2.4806427298427599E-3</v>
      </c>
    </row>
    <row r="308" spans="1:9">
      <c r="A308" s="1">
        <v>294</v>
      </c>
      <c r="B308" s="1">
        <f t="shared" si="4"/>
        <v>4.3101403031248674E-2</v>
      </c>
      <c r="C308" s="1">
        <v>5.8717243725323696E-3</v>
      </c>
      <c r="D308" s="1">
        <v>2.4100430345017302E-3</v>
      </c>
      <c r="E308" s="1">
        <v>4.30808216575535E-3</v>
      </c>
      <c r="F308" s="1">
        <v>1.47533467495521E-2</v>
      </c>
      <c r="G308" s="1">
        <v>1.2712198423931301E-2</v>
      </c>
      <c r="H308" s="1">
        <v>1.5727692156297501E-3</v>
      </c>
      <c r="I308" s="1">
        <v>1.47323906934607E-3</v>
      </c>
    </row>
    <row r="309" spans="1:9">
      <c r="A309" s="1">
        <v>843</v>
      </c>
      <c r="B309" s="1">
        <f t="shared" si="4"/>
        <v>4.3077500181064377E-2</v>
      </c>
      <c r="C309" s="1">
        <v>4.91321519388684E-3</v>
      </c>
      <c r="D309" s="1">
        <v>2.0290084513987501E-3</v>
      </c>
      <c r="E309" s="1">
        <v>8.0802856942324402E-3</v>
      </c>
      <c r="F309" s="1">
        <v>1.1586320165253501E-2</v>
      </c>
      <c r="G309" s="1">
        <v>3.1293201667353799E-3</v>
      </c>
      <c r="H309" s="1">
        <v>1.2236786969397799E-2</v>
      </c>
      <c r="I309" s="1">
        <v>1.10256354015967E-3</v>
      </c>
    </row>
    <row r="310" spans="1:9">
      <c r="A310" s="1">
        <v>174</v>
      </c>
      <c r="B310" s="1">
        <f t="shared" si="4"/>
        <v>4.3017609216032003E-2</v>
      </c>
      <c r="C310" s="1">
        <v>2.88523020932208E-3</v>
      </c>
      <c r="D310" s="1">
        <v>7.1161573790456999E-3</v>
      </c>
      <c r="E310" s="1">
        <v>5.8925282666861803E-3</v>
      </c>
      <c r="F310" s="1">
        <v>3.5441550603238902E-3</v>
      </c>
      <c r="G310" s="1">
        <v>5.6487715048374296E-4</v>
      </c>
      <c r="H310" s="1">
        <v>2.2033751351915501E-2</v>
      </c>
      <c r="I310" s="1">
        <v>9.8090979825490908E-4</v>
      </c>
    </row>
    <row r="311" spans="1:9">
      <c r="A311" s="1">
        <v>398</v>
      </c>
      <c r="B311" s="1">
        <f t="shared" si="4"/>
        <v>4.2858270995507881E-2</v>
      </c>
      <c r="C311" s="1">
        <v>4.4788088339841499E-3</v>
      </c>
      <c r="D311" s="1">
        <v>1.8519989128813999E-3</v>
      </c>
      <c r="E311" s="1">
        <v>3.5699361014449502E-3</v>
      </c>
      <c r="F311" s="1">
        <v>1.4425429707239401E-2</v>
      </c>
      <c r="G311" s="1">
        <v>7.6252479827557899E-3</v>
      </c>
      <c r="H311" s="1">
        <v>6.1528613347445202E-3</v>
      </c>
      <c r="I311" s="1">
        <v>4.7539881224576697E-3</v>
      </c>
    </row>
    <row r="312" spans="1:9">
      <c r="A312" s="1">
        <v>250</v>
      </c>
      <c r="B312" s="1">
        <f t="shared" si="4"/>
        <v>4.2632293941585457E-2</v>
      </c>
      <c r="C312" s="1">
        <v>3.89523809376867E-3</v>
      </c>
      <c r="D312" s="1">
        <v>3.95252615074374E-3</v>
      </c>
      <c r="E312" s="1">
        <v>6.3126136876344796E-3</v>
      </c>
      <c r="F312" s="1">
        <v>8.7034141019371597E-3</v>
      </c>
      <c r="G312" s="1">
        <v>5.5656451013614697E-3</v>
      </c>
      <c r="H312" s="1">
        <v>1.08541559209484E-2</v>
      </c>
      <c r="I312" s="1">
        <v>3.3487008851915399E-3</v>
      </c>
    </row>
    <row r="313" spans="1:9">
      <c r="A313" s="1">
        <v>425</v>
      </c>
      <c r="B313" s="1">
        <f t="shared" si="4"/>
        <v>4.2580412532206326E-2</v>
      </c>
      <c r="C313" s="1">
        <v>5.2390883479238601E-3</v>
      </c>
      <c r="D313" s="1">
        <v>1.3950845222770901E-3</v>
      </c>
      <c r="E313" s="1">
        <v>8.4604701454597392E-3</v>
      </c>
      <c r="F313" s="1">
        <v>1.1131250619753201E-2</v>
      </c>
      <c r="G313" s="1">
        <v>2.9763396428243E-3</v>
      </c>
      <c r="H313" s="1">
        <v>1.2192426776345701E-2</v>
      </c>
      <c r="I313" s="1">
        <v>1.1857524776224401E-3</v>
      </c>
    </row>
    <row r="314" spans="1:9">
      <c r="A314" s="1">
        <v>278</v>
      </c>
      <c r="B314" s="1">
        <f t="shared" si="4"/>
        <v>4.2560639015244622E-2</v>
      </c>
      <c r="C314" s="1">
        <v>1.2529976622936299E-3</v>
      </c>
      <c r="D314" s="1">
        <v>3.70943039788817E-3</v>
      </c>
      <c r="E314" s="1">
        <v>4.0167897986452504E-3</v>
      </c>
      <c r="F314" s="1">
        <v>1.01584621852171E-2</v>
      </c>
      <c r="G314" s="1">
        <v>2.5460855247945199E-3</v>
      </c>
      <c r="H314" s="1">
        <v>1.7963336342470999E-2</v>
      </c>
      <c r="I314" s="1">
        <v>2.91353710393495E-3</v>
      </c>
    </row>
    <row r="315" spans="1:9">
      <c r="A315" s="1">
        <v>414</v>
      </c>
      <c r="B315" s="1">
        <f t="shared" si="4"/>
        <v>4.2557916655251743E-2</v>
      </c>
      <c r="C315" s="1">
        <v>2.0823252029014598E-3</v>
      </c>
      <c r="D315" s="1">
        <v>3.2207363880672299E-3</v>
      </c>
      <c r="E315" s="1">
        <v>2.0469036009598401E-3</v>
      </c>
      <c r="F315" s="1">
        <v>1.1003818020467199E-2</v>
      </c>
      <c r="G315" s="1">
        <v>8.8608681806655303E-3</v>
      </c>
      <c r="H315" s="1">
        <v>1.4600800392893E-2</v>
      </c>
      <c r="I315" s="1">
        <v>7.4246486929747599E-4</v>
      </c>
    </row>
    <row r="316" spans="1:9">
      <c r="A316" s="1">
        <v>334</v>
      </c>
      <c r="B316" s="1">
        <f t="shared" si="4"/>
        <v>4.2360676100053528E-2</v>
      </c>
      <c r="C316" s="1">
        <v>7.8039863867323199E-4</v>
      </c>
      <c r="D316" s="1">
        <v>4.3850929945825502E-3</v>
      </c>
      <c r="E316" s="1">
        <v>4.1670183529047E-3</v>
      </c>
      <c r="F316" s="1">
        <v>1.16495303579204E-2</v>
      </c>
      <c r="G316" s="1">
        <v>5.75795395035982E-3</v>
      </c>
      <c r="H316" s="1">
        <v>1.27821583209092E-2</v>
      </c>
      <c r="I316" s="1">
        <v>2.83852348470363E-3</v>
      </c>
    </row>
    <row r="317" spans="1:9">
      <c r="A317" s="1">
        <v>307</v>
      </c>
      <c r="B317" s="1">
        <f t="shared" si="4"/>
        <v>4.1883834141139074E-2</v>
      </c>
      <c r="C317" s="1">
        <v>5.0350822968356504E-3</v>
      </c>
      <c r="D317" s="1">
        <v>5.8333689404273898E-4</v>
      </c>
      <c r="E317" s="1">
        <v>3.6834357834023999E-3</v>
      </c>
      <c r="F317" s="1">
        <v>2.2760934592406501E-3</v>
      </c>
      <c r="G317" s="1">
        <v>8.8966188275396707E-3</v>
      </c>
      <c r="H317" s="1">
        <v>2.1283562963365601E-2</v>
      </c>
      <c r="I317" s="1">
        <v>1.2570391671236101E-4</v>
      </c>
    </row>
    <row r="318" spans="1:9">
      <c r="A318" s="1">
        <v>630</v>
      </c>
      <c r="B318" s="1">
        <f t="shared" si="4"/>
        <v>4.1854653405266271E-2</v>
      </c>
      <c r="C318" s="1">
        <v>4.7500053700333103E-3</v>
      </c>
      <c r="D318" s="1">
        <v>2.9005946921175601E-3</v>
      </c>
      <c r="E318" s="1">
        <v>5.0636221830901397E-3</v>
      </c>
      <c r="F318" s="1">
        <v>9.0225569404846807E-3</v>
      </c>
      <c r="G318" s="1">
        <v>1.52879993677756E-2</v>
      </c>
      <c r="H318" s="1">
        <v>1.9504354403248401E-3</v>
      </c>
      <c r="I318" s="1">
        <v>2.8794394114401399E-3</v>
      </c>
    </row>
    <row r="319" spans="1:9">
      <c r="A319" s="1">
        <v>273</v>
      </c>
      <c r="B319" s="1">
        <f t="shared" si="4"/>
        <v>4.1485686263857548E-2</v>
      </c>
      <c r="C319" s="1">
        <v>3.77096811809275E-3</v>
      </c>
      <c r="D319" s="1">
        <v>2.1335569670840899E-3</v>
      </c>
      <c r="E319" s="1">
        <v>5.4637943616089599E-3</v>
      </c>
      <c r="F319" s="1">
        <v>1.1584117353159199E-2</v>
      </c>
      <c r="G319" s="1">
        <v>3.70279221534738E-3</v>
      </c>
      <c r="H319" s="1">
        <v>1.03394220077218E-2</v>
      </c>
      <c r="I319" s="1">
        <v>4.4910352408433704E-3</v>
      </c>
    </row>
    <row r="320" spans="1:9">
      <c r="A320" s="1">
        <v>304</v>
      </c>
      <c r="B320" s="1">
        <f t="shared" si="4"/>
        <v>4.1098566393248756E-2</v>
      </c>
      <c r="C320" s="1">
        <v>3.69854699989865E-3</v>
      </c>
      <c r="D320" s="1">
        <v>3.74236900083695E-3</v>
      </c>
      <c r="E320" s="1">
        <v>1.0251273024676801E-2</v>
      </c>
      <c r="F320" s="1">
        <v>4.8018776535566996E-3</v>
      </c>
      <c r="G320" s="1">
        <v>1.24873281731991E-2</v>
      </c>
      <c r="H320" s="1">
        <v>1.71219365392944E-3</v>
      </c>
      <c r="I320" s="1">
        <v>4.40497788715112E-3</v>
      </c>
    </row>
    <row r="321" spans="1:9">
      <c r="A321" s="1">
        <v>399</v>
      </c>
      <c r="B321" s="1">
        <f t="shared" si="4"/>
        <v>4.1024690548468058E-2</v>
      </c>
      <c r="C321" s="1">
        <v>3.7764220488239698E-3</v>
      </c>
      <c r="D321" s="1">
        <v>3.05983827689759E-3</v>
      </c>
      <c r="E321" s="1">
        <v>8.3700324314810899E-3</v>
      </c>
      <c r="F321" s="1">
        <v>8.3006739517176992E-3</v>
      </c>
      <c r="G321" s="1">
        <v>3.4586521446883299E-3</v>
      </c>
      <c r="H321" s="1">
        <v>1.1657909884774499E-2</v>
      </c>
      <c r="I321" s="1">
        <v>2.40116181008488E-3</v>
      </c>
    </row>
    <row r="322" spans="1:9">
      <c r="A322" s="1">
        <v>277</v>
      </c>
      <c r="B322" s="1">
        <f t="shared" si="4"/>
        <v>4.0449725701036242E-2</v>
      </c>
      <c r="C322" s="1">
        <v>3.6624602685602198E-3</v>
      </c>
      <c r="D322" s="1">
        <v>1.2308591753057399E-3</v>
      </c>
      <c r="E322" s="1">
        <v>1.0361804345574901E-2</v>
      </c>
      <c r="F322" s="1">
        <v>2.63725256694549E-4</v>
      </c>
      <c r="G322" s="1">
        <v>1.52549218463703E-2</v>
      </c>
      <c r="H322" s="1">
        <v>6.6429118274206802E-3</v>
      </c>
      <c r="I322" s="1">
        <v>3.0330429811098502E-3</v>
      </c>
    </row>
    <row r="323" spans="1:9">
      <c r="A323" s="1">
        <v>276</v>
      </c>
      <c r="B323" s="1">
        <f t="shared" si="4"/>
        <v>4.0224451601926635E-2</v>
      </c>
      <c r="C323" s="1">
        <v>2.8954925799589602E-4</v>
      </c>
      <c r="D323" s="1">
        <v>5.61761483123725E-3</v>
      </c>
      <c r="E323" s="1">
        <v>3.2210163380073502E-4</v>
      </c>
      <c r="F323" s="1">
        <v>1.9793985701088402E-3</v>
      </c>
      <c r="G323" s="1">
        <v>2.2460852428672101E-2</v>
      </c>
      <c r="H323" s="1">
        <v>8.4069068864642393E-3</v>
      </c>
      <c r="I323" s="1">
        <v>1.1480279936475701E-3</v>
      </c>
    </row>
    <row r="324" spans="1:9">
      <c r="A324" s="1">
        <v>169</v>
      </c>
      <c r="B324" s="1">
        <f t="shared" si="4"/>
        <v>4.0221254379991925E-2</v>
      </c>
      <c r="C324" s="1">
        <v>7.5203285324551197E-3</v>
      </c>
      <c r="D324" s="1">
        <v>1.0285317995112201E-3</v>
      </c>
      <c r="E324" s="1">
        <v>6.1647204462151198E-3</v>
      </c>
      <c r="F324" s="1">
        <v>8.16190197203563E-3</v>
      </c>
      <c r="G324" s="1">
        <v>1.4701092436921E-2</v>
      </c>
      <c r="H324" s="1">
        <v>2.49987440868018E-3</v>
      </c>
      <c r="I324" s="1">
        <v>1.4480478417365801E-4</v>
      </c>
    </row>
    <row r="325" spans="1:9">
      <c r="A325" s="1">
        <v>762</v>
      </c>
      <c r="B325" s="1">
        <f t="shared" ref="B325:B388" si="5">SUM(C325:I325)</f>
        <v>3.9999258886363021E-2</v>
      </c>
      <c r="C325" s="1">
        <v>3.4947306267584001E-3</v>
      </c>
      <c r="D325" s="1">
        <v>3.9337120439724999E-4</v>
      </c>
      <c r="E325" s="1">
        <v>6.63121016717866E-3</v>
      </c>
      <c r="F325" s="1">
        <v>6.1283995876957004E-4</v>
      </c>
      <c r="G325" s="1">
        <v>1.67564087186278E-2</v>
      </c>
      <c r="H325" s="1">
        <v>1.1086567416416801E-2</v>
      </c>
      <c r="I325" s="1">
        <v>1.0241307942145401E-3</v>
      </c>
    </row>
    <row r="326" spans="1:9">
      <c r="A326" s="1">
        <v>380</v>
      </c>
      <c r="B326" s="1">
        <f t="shared" si="5"/>
        <v>3.9984967793745246E-2</v>
      </c>
      <c r="C326" s="1">
        <v>1.39539263610084E-3</v>
      </c>
      <c r="D326" s="1">
        <v>2.0751889590466398E-3</v>
      </c>
      <c r="E326" s="1">
        <v>1.76557383590937E-3</v>
      </c>
      <c r="F326" s="1">
        <v>2.5382665104395101E-3</v>
      </c>
      <c r="G326" s="1">
        <v>8.7945128330546296E-3</v>
      </c>
      <c r="H326" s="1">
        <v>2.13738984590378E-2</v>
      </c>
      <c r="I326" s="1">
        <v>2.04213456015646E-3</v>
      </c>
    </row>
    <row r="327" spans="1:9">
      <c r="A327" s="1">
        <v>421</v>
      </c>
      <c r="B327" s="1">
        <f t="shared" si="5"/>
        <v>3.9948331609705151E-2</v>
      </c>
      <c r="C327" s="1">
        <v>1.6889953398276801E-3</v>
      </c>
      <c r="D327" s="1">
        <v>6.4600332533856298E-3</v>
      </c>
      <c r="E327" s="1">
        <v>1.2555870803273601E-2</v>
      </c>
      <c r="F327" s="1">
        <v>4.74500600374102E-3</v>
      </c>
      <c r="G327" s="1">
        <v>3.7482330930007799E-4</v>
      </c>
      <c r="H327" s="1">
        <v>7.9134976677474201E-3</v>
      </c>
      <c r="I327" s="1">
        <v>6.2101052324297201E-3</v>
      </c>
    </row>
    <row r="328" spans="1:9">
      <c r="A328" s="1">
        <v>761</v>
      </c>
      <c r="B328" s="1">
        <f t="shared" si="5"/>
        <v>3.9866048470090544E-2</v>
      </c>
      <c r="C328" s="1">
        <v>3.0290438242248901E-3</v>
      </c>
      <c r="D328" s="1">
        <v>4.5227752356141499E-4</v>
      </c>
      <c r="E328" s="1">
        <v>9.1036157076851993E-3</v>
      </c>
      <c r="F328" s="1">
        <v>2.9976379996146398E-3</v>
      </c>
      <c r="G328" s="1">
        <v>2.2724118828159898E-3</v>
      </c>
      <c r="H328" s="1">
        <v>2.07847076350441E-2</v>
      </c>
      <c r="I328" s="1">
        <v>1.2263538971443099E-3</v>
      </c>
    </row>
    <row r="329" spans="1:9">
      <c r="A329" s="1">
        <v>641</v>
      </c>
      <c r="B329" s="1">
        <f t="shared" si="5"/>
        <v>3.9822626284947628E-2</v>
      </c>
      <c r="C329" s="1">
        <v>2.7870557049604699E-3</v>
      </c>
      <c r="D329" s="1">
        <v>3.10855982540341E-3</v>
      </c>
      <c r="E329" s="1">
        <v>8.4755516480319095E-5</v>
      </c>
      <c r="F329" s="1">
        <v>1.22393866692872E-2</v>
      </c>
      <c r="G329" s="1">
        <v>1.16705673454853E-2</v>
      </c>
      <c r="H329" s="1">
        <v>9.0890965779969295E-3</v>
      </c>
      <c r="I329" s="1">
        <v>8.4320464533400505E-4</v>
      </c>
    </row>
    <row r="330" spans="1:9">
      <c r="A330" s="1">
        <v>695</v>
      </c>
      <c r="B330" s="1">
        <f t="shared" si="5"/>
        <v>3.9669241978505181E-2</v>
      </c>
      <c r="C330" s="1">
        <v>3.4424973700108402E-3</v>
      </c>
      <c r="D330" s="1">
        <v>4.9498102078756397E-4</v>
      </c>
      <c r="E330" s="1">
        <v>6.6921488232366301E-3</v>
      </c>
      <c r="F330" s="1">
        <v>5.3989818951473098E-4</v>
      </c>
      <c r="G330" s="1">
        <v>1.6780929520307301E-2</v>
      </c>
      <c r="H330" s="1">
        <v>1.1093677782288701E-2</v>
      </c>
      <c r="I330" s="1">
        <v>6.2510927235941095E-4</v>
      </c>
    </row>
    <row r="331" spans="1:9">
      <c r="A331" s="1">
        <v>409</v>
      </c>
      <c r="B331" s="1">
        <f t="shared" si="5"/>
        <v>3.9452155273295382E-2</v>
      </c>
      <c r="C331" s="1">
        <v>1.18883437636408E-3</v>
      </c>
      <c r="D331" s="1">
        <v>5.1829851008257299E-3</v>
      </c>
      <c r="E331" s="1">
        <v>1.4094944975661199E-2</v>
      </c>
      <c r="F331" s="1">
        <v>4.7491517646662098E-3</v>
      </c>
      <c r="G331" s="1">
        <v>1.6261162394713301E-3</v>
      </c>
      <c r="H331" s="1">
        <v>8.6210279630134605E-3</v>
      </c>
      <c r="I331" s="1">
        <v>3.9890948532933703E-3</v>
      </c>
    </row>
    <row r="332" spans="1:9">
      <c r="A332" s="1">
        <v>359</v>
      </c>
      <c r="B332" s="1">
        <f t="shared" si="5"/>
        <v>3.9286707877016151E-2</v>
      </c>
      <c r="C332" s="1">
        <v>1.1281029895698299E-3</v>
      </c>
      <c r="D332" s="1">
        <v>5.6317142080305202E-3</v>
      </c>
      <c r="E332" s="1">
        <v>8.2844660916534304E-3</v>
      </c>
      <c r="F332" s="1">
        <v>4.0440617825607999E-3</v>
      </c>
      <c r="G332" s="1">
        <v>7.4083012906556497E-3</v>
      </c>
      <c r="H332" s="1">
        <v>8.9936843315113497E-3</v>
      </c>
      <c r="I332" s="1">
        <v>3.7963771830345698E-3</v>
      </c>
    </row>
    <row r="333" spans="1:9">
      <c r="A333" s="1">
        <v>600</v>
      </c>
      <c r="B333" s="1">
        <f t="shared" si="5"/>
        <v>3.926139076354411E-2</v>
      </c>
      <c r="C333" s="1">
        <v>2.3654481546326201E-3</v>
      </c>
      <c r="D333" s="1">
        <v>8.1320531858778001E-6</v>
      </c>
      <c r="E333" s="1">
        <v>6.4453509281272997E-3</v>
      </c>
      <c r="F333" s="1">
        <v>2.7842888062805E-3</v>
      </c>
      <c r="G333" s="1">
        <v>1.8727282847677201E-2</v>
      </c>
      <c r="H333" s="1">
        <v>8.1505273518402404E-3</v>
      </c>
      <c r="I333" s="1">
        <v>7.8036062180036805E-4</v>
      </c>
    </row>
    <row r="334" spans="1:9">
      <c r="A334" s="1">
        <v>632</v>
      </c>
      <c r="B334" s="1">
        <f t="shared" si="5"/>
        <v>3.9208371244575713E-2</v>
      </c>
      <c r="C334" s="1">
        <v>3.1296123334851201E-3</v>
      </c>
      <c r="D334" s="1">
        <v>6.4791433422336196E-4</v>
      </c>
      <c r="E334" s="1">
        <v>8.9862860564691102E-3</v>
      </c>
      <c r="F334" s="1">
        <v>2.8571978767210002E-3</v>
      </c>
      <c r="G334" s="1">
        <v>2.22520019003003E-3</v>
      </c>
      <c r="H334" s="1">
        <v>2.07983977424692E-2</v>
      </c>
      <c r="I334" s="1">
        <v>5.6376271117788697E-4</v>
      </c>
    </row>
    <row r="335" spans="1:9">
      <c r="A335" s="1">
        <v>234</v>
      </c>
      <c r="B335" s="1">
        <f t="shared" si="5"/>
        <v>3.9069119558633514E-2</v>
      </c>
      <c r="C335" s="1">
        <v>1.8395178998430301E-3</v>
      </c>
      <c r="D335" s="1">
        <v>8.2064952064418197E-3</v>
      </c>
      <c r="E335" s="1">
        <v>4.3432714111720097E-3</v>
      </c>
      <c r="F335" s="1">
        <v>9.4317521713483895E-4</v>
      </c>
      <c r="G335" s="1">
        <v>2.2121658261522799E-2</v>
      </c>
      <c r="H335" s="1">
        <v>1.2175912902243301E-3</v>
      </c>
      <c r="I335" s="1">
        <v>3.9741027229468599E-4</v>
      </c>
    </row>
    <row r="336" spans="1:9">
      <c r="A336" s="1">
        <v>460</v>
      </c>
      <c r="B336" s="1">
        <f t="shared" si="5"/>
        <v>3.8953188087725847E-2</v>
      </c>
      <c r="C336" s="1">
        <v>3.4110256274548102E-3</v>
      </c>
      <c r="D336" s="1">
        <v>3.3514078726250801E-3</v>
      </c>
      <c r="E336" s="1">
        <v>2.1472811597618999E-3</v>
      </c>
      <c r="F336" s="1">
        <v>1.8937103030782301E-3</v>
      </c>
      <c r="G336" s="1">
        <v>1.6627195413718501E-2</v>
      </c>
      <c r="H336" s="1">
        <v>1.02344664734146E-2</v>
      </c>
      <c r="I336" s="1">
        <v>1.2881012376727201E-3</v>
      </c>
    </row>
    <row r="337" spans="1:9">
      <c r="A337" s="1">
        <v>517</v>
      </c>
      <c r="B337" s="1">
        <f t="shared" si="5"/>
        <v>3.883039485010744E-2</v>
      </c>
      <c r="C337" s="1">
        <v>6.0334304580135305E-4</v>
      </c>
      <c r="D337" s="1">
        <v>3.6410328844453102E-3</v>
      </c>
      <c r="E337" s="1">
        <v>8.8128653300263704E-4</v>
      </c>
      <c r="F337" s="1">
        <v>7.7242985890731697E-3</v>
      </c>
      <c r="G337" s="1">
        <v>9.7731021594804207E-3</v>
      </c>
      <c r="H337" s="1">
        <v>1.48045959147173E-2</v>
      </c>
      <c r="I337" s="1">
        <v>1.40273572358725E-3</v>
      </c>
    </row>
    <row r="338" spans="1:9">
      <c r="A338" s="1">
        <v>227</v>
      </c>
      <c r="B338" s="1">
        <f t="shared" si="5"/>
        <v>3.879953746127688E-2</v>
      </c>
      <c r="C338" s="1">
        <v>1.78427791832574E-3</v>
      </c>
      <c r="D338" s="1">
        <v>5.0973334961181898E-3</v>
      </c>
      <c r="E338" s="1">
        <v>4.89629237135437E-3</v>
      </c>
      <c r="F338" s="1">
        <v>9.7175778143700695E-3</v>
      </c>
      <c r="G338" s="1">
        <v>8.8757173952011201E-3</v>
      </c>
      <c r="H338" s="1">
        <v>5.0702499772902398E-3</v>
      </c>
      <c r="I338" s="1">
        <v>3.3580884886171502E-3</v>
      </c>
    </row>
    <row r="339" spans="1:9">
      <c r="A339" s="1">
        <v>1016</v>
      </c>
      <c r="B339" s="1">
        <f t="shared" si="5"/>
        <v>3.8785051900092848E-2</v>
      </c>
      <c r="C339" s="1">
        <v>9.0072913368791899E-4</v>
      </c>
      <c r="D339" s="1">
        <v>1.39420226798743E-3</v>
      </c>
      <c r="E339" s="1">
        <v>6.9019761955869596E-3</v>
      </c>
      <c r="F339" s="1">
        <v>3.2006919302454101E-3</v>
      </c>
      <c r="G339" s="1">
        <v>3.9688021692414902E-3</v>
      </c>
      <c r="H339" s="1">
        <v>1.8215323079526901E-2</v>
      </c>
      <c r="I339" s="1">
        <v>4.2033271238167396E-3</v>
      </c>
    </row>
    <row r="340" spans="1:9">
      <c r="A340" s="1">
        <v>224</v>
      </c>
      <c r="B340" s="1">
        <f t="shared" si="5"/>
        <v>3.8222143193650013E-2</v>
      </c>
      <c r="C340" s="1">
        <v>1.61645818132372E-3</v>
      </c>
      <c r="D340" s="1">
        <v>4.65157429217097E-3</v>
      </c>
      <c r="E340" s="1">
        <v>1.19840272740947E-3</v>
      </c>
      <c r="F340" s="1">
        <v>4.3180144013336202E-3</v>
      </c>
      <c r="G340" s="1">
        <v>5.85101767627807E-3</v>
      </c>
      <c r="H340" s="1">
        <v>1.8659164518806101E-2</v>
      </c>
      <c r="I340" s="1">
        <v>1.92751139632806E-3</v>
      </c>
    </row>
    <row r="341" spans="1:9">
      <c r="A341" s="1">
        <v>199</v>
      </c>
      <c r="B341" s="1">
        <f t="shared" si="5"/>
        <v>3.7769066905963648E-2</v>
      </c>
      <c r="C341" s="1">
        <v>1.4864876534724401E-3</v>
      </c>
      <c r="D341" s="1">
        <v>4.0129499943872098E-4</v>
      </c>
      <c r="E341" s="1">
        <v>4.4007059586504901E-4</v>
      </c>
      <c r="F341" s="1">
        <v>5.3028536299607404E-3</v>
      </c>
      <c r="G341" s="1">
        <v>1.5529855191014699E-2</v>
      </c>
      <c r="H341" s="1">
        <v>1.28807268182937E-2</v>
      </c>
      <c r="I341" s="1">
        <v>1.7277780179183E-3</v>
      </c>
    </row>
    <row r="342" spans="1:9">
      <c r="A342" s="1">
        <v>355</v>
      </c>
      <c r="B342" s="1">
        <f t="shared" si="5"/>
        <v>3.7557129062097239E-2</v>
      </c>
      <c r="C342" s="1">
        <v>5.1962532888117901E-3</v>
      </c>
      <c r="D342" s="1">
        <v>2.5640666255401798E-4</v>
      </c>
      <c r="E342" s="1">
        <v>6.7544754221591299E-3</v>
      </c>
      <c r="F342" s="1">
        <v>1.4818092435526301E-2</v>
      </c>
      <c r="G342" s="1">
        <v>5.3607807943056203E-3</v>
      </c>
      <c r="H342" s="1">
        <v>4.0153985831973497E-3</v>
      </c>
      <c r="I342" s="1">
        <v>1.15572187554303E-3</v>
      </c>
    </row>
    <row r="343" spans="1:9">
      <c r="A343" s="1">
        <v>404</v>
      </c>
      <c r="B343" s="1">
        <f t="shared" si="5"/>
        <v>3.7282471649238931E-2</v>
      </c>
      <c r="C343" s="1">
        <v>3.5851797667151601E-3</v>
      </c>
      <c r="D343" s="1">
        <v>7.5001675850915896E-4</v>
      </c>
      <c r="E343" s="1">
        <v>7.2810477509368896E-3</v>
      </c>
      <c r="F343" s="1">
        <v>6.6596811969851495E-4</v>
      </c>
      <c r="G343" s="1">
        <v>4.0286505278821797E-3</v>
      </c>
      <c r="H343" s="1">
        <v>2.0661220557457699E-2</v>
      </c>
      <c r="I343" s="1">
        <v>3.1038816803932902E-4</v>
      </c>
    </row>
    <row r="344" spans="1:9">
      <c r="A344" s="1">
        <v>256</v>
      </c>
      <c r="B344" s="1">
        <f t="shared" si="5"/>
        <v>3.7248030023037747E-2</v>
      </c>
      <c r="C344" s="1">
        <v>8.2823951804174099E-3</v>
      </c>
      <c r="D344" s="1">
        <v>1.9990345500667502E-3</v>
      </c>
      <c r="E344" s="1">
        <v>5.8449087503572002E-3</v>
      </c>
      <c r="F344" s="1">
        <v>5.0480264993946903E-3</v>
      </c>
      <c r="G344" s="1">
        <v>4.10206520219471E-4</v>
      </c>
      <c r="H344" s="1">
        <v>1.28645891080621E-2</v>
      </c>
      <c r="I344" s="1">
        <v>2.7988694145201299E-3</v>
      </c>
    </row>
    <row r="345" spans="1:9">
      <c r="A345" s="1">
        <v>286</v>
      </c>
      <c r="B345" s="1">
        <f t="shared" si="5"/>
        <v>3.7156699904372356E-2</v>
      </c>
      <c r="C345" s="1">
        <v>6.9140592093845299E-3</v>
      </c>
      <c r="D345" s="1">
        <v>2.1787988840292001E-3</v>
      </c>
      <c r="E345" s="1">
        <v>4.5781115191766098E-3</v>
      </c>
      <c r="F345" s="1">
        <v>6.3437186615191102E-3</v>
      </c>
      <c r="G345" s="1">
        <v>2.6367229513282599E-3</v>
      </c>
      <c r="H345" s="1">
        <v>1.0980990248241999E-2</v>
      </c>
      <c r="I345" s="1">
        <v>3.5242984306926399E-3</v>
      </c>
    </row>
    <row r="346" spans="1:9">
      <c r="A346" s="1">
        <v>869</v>
      </c>
      <c r="B346" s="1">
        <f t="shared" si="5"/>
        <v>3.7088921128563962E-2</v>
      </c>
      <c r="C346" s="1">
        <v>4.2400554231603899E-3</v>
      </c>
      <c r="D346" s="1">
        <v>3.4399890753408799E-3</v>
      </c>
      <c r="E346" s="1">
        <v>4.2260627023238996E-3</v>
      </c>
      <c r="F346" s="1">
        <v>1.13946952366514E-2</v>
      </c>
      <c r="G346" s="1">
        <v>6.8298267810303799E-3</v>
      </c>
      <c r="H346" s="1">
        <v>6.6887845253119299E-3</v>
      </c>
      <c r="I346" s="1">
        <v>2.69507384745081E-4</v>
      </c>
    </row>
    <row r="347" spans="1:9">
      <c r="A347" s="1">
        <v>403</v>
      </c>
      <c r="B347" s="1">
        <f t="shared" si="5"/>
        <v>3.6973869940861291E-2</v>
      </c>
      <c r="C347" s="1">
        <v>1.0898283439954299E-3</v>
      </c>
      <c r="D347" s="1">
        <v>1.92397874004272E-4</v>
      </c>
      <c r="E347" s="1">
        <v>3.7026204416750998E-4</v>
      </c>
      <c r="F347" s="1">
        <v>1.50049975654259E-2</v>
      </c>
      <c r="G347" s="1">
        <v>5.4914102668100102E-3</v>
      </c>
      <c r="H347" s="1">
        <v>1.33890389131341E-2</v>
      </c>
      <c r="I347" s="1">
        <v>1.43593493332407E-3</v>
      </c>
    </row>
    <row r="348" spans="1:9">
      <c r="A348" s="1">
        <v>214</v>
      </c>
      <c r="B348" s="1">
        <f t="shared" si="5"/>
        <v>3.6943005460529948E-2</v>
      </c>
      <c r="C348" s="1">
        <v>1.35952060068618E-3</v>
      </c>
      <c r="D348" s="1">
        <v>1.13418737288245E-3</v>
      </c>
      <c r="E348" s="1">
        <v>5.3389623023648901E-3</v>
      </c>
      <c r="F348" s="1">
        <v>9.7016035161070994E-3</v>
      </c>
      <c r="G348" s="1">
        <v>3.1975580506072598E-3</v>
      </c>
      <c r="H348" s="1">
        <v>1.1374776950967501E-2</v>
      </c>
      <c r="I348" s="1">
        <v>4.8363966669145702E-3</v>
      </c>
    </row>
    <row r="349" spans="1:9">
      <c r="A349" s="1">
        <v>204</v>
      </c>
      <c r="B349" s="1">
        <f t="shared" si="5"/>
        <v>3.6617721769568679E-2</v>
      </c>
      <c r="C349" s="1">
        <v>1.4001129178020601E-3</v>
      </c>
      <c r="D349" s="1">
        <v>2.6653835134331002E-3</v>
      </c>
      <c r="E349" s="1">
        <v>4.4914876416621398E-3</v>
      </c>
      <c r="F349" s="1">
        <v>6.4490866409950198E-3</v>
      </c>
      <c r="G349" s="1">
        <v>1.3854710497401701E-2</v>
      </c>
      <c r="H349" s="1">
        <v>5.3289253483997604E-3</v>
      </c>
      <c r="I349" s="1">
        <v>2.4280152098749E-3</v>
      </c>
    </row>
    <row r="350" spans="1:9">
      <c r="A350" s="1">
        <v>640</v>
      </c>
      <c r="B350" s="1">
        <f t="shared" si="5"/>
        <v>3.6594267180699164E-2</v>
      </c>
      <c r="C350" s="1">
        <v>1.9694489994424701E-3</v>
      </c>
      <c r="D350" s="1">
        <v>7.31805191535169E-4</v>
      </c>
      <c r="E350" s="1">
        <v>3.45363661970548E-3</v>
      </c>
      <c r="F350" s="1">
        <v>5.9628782611301397E-3</v>
      </c>
      <c r="G350" s="1">
        <v>9.5238732399906597E-3</v>
      </c>
      <c r="H350" s="1">
        <v>1.14909414045788E-2</v>
      </c>
      <c r="I350" s="1">
        <v>3.46168346431645E-3</v>
      </c>
    </row>
    <row r="351" spans="1:9">
      <c r="A351" s="1">
        <v>451</v>
      </c>
      <c r="B351" s="1">
        <f t="shared" si="5"/>
        <v>3.65547570142742E-2</v>
      </c>
      <c r="C351" s="1">
        <v>3.45285315285005E-3</v>
      </c>
      <c r="D351" s="1">
        <v>1.00408843010868E-3</v>
      </c>
      <c r="E351" s="1">
        <v>7.55947205602345E-3</v>
      </c>
      <c r="F351" s="1">
        <v>6.7651110521234504E-3</v>
      </c>
      <c r="G351" s="1">
        <v>4.6974059652294302E-3</v>
      </c>
      <c r="H351" s="1">
        <v>9.0864904905827194E-3</v>
      </c>
      <c r="I351" s="1">
        <v>3.9893358673564203E-3</v>
      </c>
    </row>
    <row r="352" spans="1:9">
      <c r="A352" s="1">
        <v>700</v>
      </c>
      <c r="B352" s="1">
        <f t="shared" si="5"/>
        <v>3.6545254858909741E-2</v>
      </c>
      <c r="C352" s="1">
        <v>4.3112653179768002E-3</v>
      </c>
      <c r="D352" s="1">
        <v>4.04884414048471E-3</v>
      </c>
      <c r="E352" s="1">
        <v>1.6406228990186701E-3</v>
      </c>
      <c r="F352" s="1">
        <v>4.2509304393865696E-3</v>
      </c>
      <c r="G352" s="1">
        <v>1.27887091241435E-2</v>
      </c>
      <c r="H352" s="1">
        <v>8.7246875100573194E-3</v>
      </c>
      <c r="I352" s="1">
        <v>7.8019542784217696E-4</v>
      </c>
    </row>
    <row r="353" spans="1:9">
      <c r="A353" s="1">
        <v>183</v>
      </c>
      <c r="B353" s="1">
        <f t="shared" si="5"/>
        <v>3.6493627597168406E-2</v>
      </c>
      <c r="C353" s="1">
        <v>5.3057435394986401E-3</v>
      </c>
      <c r="D353" s="1">
        <v>3.3711962702542499E-3</v>
      </c>
      <c r="E353" s="1">
        <v>6.9580102885853801E-3</v>
      </c>
      <c r="F353" s="1">
        <v>1.4617718440681801E-3</v>
      </c>
      <c r="G353" s="1">
        <v>2.3210788459090302E-3</v>
      </c>
      <c r="H353" s="1">
        <v>1.55579118351856E-2</v>
      </c>
      <c r="I353" s="1">
        <v>1.5179149736673199E-3</v>
      </c>
    </row>
    <row r="354" spans="1:9">
      <c r="A354" s="1">
        <v>376</v>
      </c>
      <c r="B354" s="1">
        <f t="shared" si="5"/>
        <v>3.6475392748250499E-2</v>
      </c>
      <c r="C354" s="1">
        <v>1.65851701629221E-3</v>
      </c>
      <c r="D354" s="1">
        <v>3.6455753873273198E-4</v>
      </c>
      <c r="E354" s="1">
        <v>3.9973367549501699E-3</v>
      </c>
      <c r="F354" s="1">
        <v>8.1855763403983397E-3</v>
      </c>
      <c r="G354" s="1">
        <v>5.8558807795799301E-3</v>
      </c>
      <c r="H354" s="1">
        <v>1.5000117647188499E-2</v>
      </c>
      <c r="I354" s="1">
        <v>1.4134066711086199E-3</v>
      </c>
    </row>
    <row r="355" spans="1:9">
      <c r="A355" s="1">
        <v>328</v>
      </c>
      <c r="B355" s="1">
        <f t="shared" si="5"/>
        <v>3.6345648583137269E-2</v>
      </c>
      <c r="C355" s="1">
        <v>2.9207469037128002E-4</v>
      </c>
      <c r="D355" s="1">
        <v>6.3717469191414099E-3</v>
      </c>
      <c r="E355" s="1">
        <v>1.4907353190847799E-2</v>
      </c>
      <c r="F355" s="1">
        <v>1.9652839094991001E-3</v>
      </c>
      <c r="G355" s="1">
        <v>1.07232318081684E-3</v>
      </c>
      <c r="H355" s="1">
        <v>5.6404931877442003E-3</v>
      </c>
      <c r="I355" s="1">
        <v>6.0963735047166404E-3</v>
      </c>
    </row>
    <row r="356" spans="1:9">
      <c r="A356" s="1">
        <v>175</v>
      </c>
      <c r="B356" s="1">
        <f t="shared" si="5"/>
        <v>3.6324693870267072E-2</v>
      </c>
      <c r="C356" s="1">
        <v>8.3455428490226708E-3</v>
      </c>
      <c r="D356" s="1">
        <v>1.87619283174413E-3</v>
      </c>
      <c r="E356" s="1">
        <v>5.9185808569347399E-3</v>
      </c>
      <c r="F356" s="1">
        <v>4.9598431664149602E-3</v>
      </c>
      <c r="G356" s="1">
        <v>4.3985107150367597E-4</v>
      </c>
      <c r="H356" s="1">
        <v>1.2855992994097501E-2</v>
      </c>
      <c r="I356" s="1">
        <v>1.92869010054939E-3</v>
      </c>
    </row>
    <row r="357" spans="1:9">
      <c r="A357" s="1">
        <v>549</v>
      </c>
      <c r="B357" s="1">
        <f t="shared" si="5"/>
        <v>3.6299052403778703E-2</v>
      </c>
      <c r="C357" s="1">
        <v>3.5292540358539399E-3</v>
      </c>
      <c r="D357" s="1">
        <v>8.5546511658254702E-4</v>
      </c>
      <c r="E357" s="1">
        <v>7.47033790238643E-3</v>
      </c>
      <c r="F357" s="1">
        <v>6.6584201060491998E-3</v>
      </c>
      <c r="G357" s="1">
        <v>4.7332722124621704E-3</v>
      </c>
      <c r="H357" s="1">
        <v>9.0760902539341395E-3</v>
      </c>
      <c r="I357" s="1">
        <v>3.9762127765102804E-3</v>
      </c>
    </row>
    <row r="358" spans="1:9">
      <c r="A358" s="1">
        <v>450</v>
      </c>
      <c r="B358" s="1">
        <f t="shared" si="5"/>
        <v>3.6212987167586037E-2</v>
      </c>
      <c r="C358" s="1">
        <v>6.1251783432640997E-3</v>
      </c>
      <c r="D358" s="1">
        <v>1.0314028706655499E-3</v>
      </c>
      <c r="E358" s="1">
        <v>6.3348664128555802E-3</v>
      </c>
      <c r="F358" s="1">
        <v>1.1700755233140301E-2</v>
      </c>
      <c r="G358" s="1">
        <v>3.4839640687135201E-3</v>
      </c>
      <c r="H358" s="1">
        <v>6.9787127377604402E-3</v>
      </c>
      <c r="I358" s="1">
        <v>5.5810750118654503E-4</v>
      </c>
    </row>
    <row r="359" spans="1:9">
      <c r="A359" s="1">
        <v>712</v>
      </c>
      <c r="B359" s="1">
        <f t="shared" si="5"/>
        <v>3.6212550707773336E-2</v>
      </c>
      <c r="C359" s="1">
        <v>3.6563289739114401E-3</v>
      </c>
      <c r="D359" s="1">
        <v>6.0826511551357297E-4</v>
      </c>
      <c r="E359" s="1">
        <v>7.3220841570513801E-3</v>
      </c>
      <c r="F359" s="1">
        <v>6.4809647569665403E-3</v>
      </c>
      <c r="G359" s="1">
        <v>4.7929272971451997E-3</v>
      </c>
      <c r="H359" s="1">
        <v>9.0587919011410993E-3</v>
      </c>
      <c r="I359" s="1">
        <v>4.2931885060440997E-3</v>
      </c>
    </row>
    <row r="360" spans="1:9">
      <c r="A360" s="1">
        <v>370</v>
      </c>
      <c r="B360" s="1">
        <f t="shared" si="5"/>
        <v>3.6178325402869617E-2</v>
      </c>
      <c r="C360" s="1">
        <v>7.7678992384559E-3</v>
      </c>
      <c r="D360" s="1">
        <v>1.4513078093505299E-4</v>
      </c>
      <c r="E360" s="1">
        <v>8.4571860404253196E-3</v>
      </c>
      <c r="F360" s="1">
        <v>1.3025003580248301E-3</v>
      </c>
      <c r="G360" s="1">
        <v>3.8207844868600198E-4</v>
      </c>
      <c r="H360" s="1">
        <v>1.70714078998178E-2</v>
      </c>
      <c r="I360" s="1">
        <v>1.05212263652472E-3</v>
      </c>
    </row>
    <row r="361" spans="1:9">
      <c r="A361" s="1">
        <v>697</v>
      </c>
      <c r="B361" s="1">
        <f t="shared" si="5"/>
        <v>3.6015288226406539E-2</v>
      </c>
      <c r="C361" s="1">
        <v>3.6446349612067599E-3</v>
      </c>
      <c r="D361" s="1">
        <v>6.3101358186961297E-4</v>
      </c>
      <c r="E361" s="1">
        <v>7.3357271397509203E-3</v>
      </c>
      <c r="F361" s="1">
        <v>6.4972950038146397E-3</v>
      </c>
      <c r="G361" s="1">
        <v>4.7874375654259E-3</v>
      </c>
      <c r="H361" s="1">
        <v>9.0603837740975204E-3</v>
      </c>
      <c r="I361" s="1">
        <v>4.0587962002411899E-3</v>
      </c>
    </row>
    <row r="362" spans="1:9">
      <c r="A362" s="1">
        <v>312</v>
      </c>
      <c r="B362" s="1">
        <f t="shared" si="5"/>
        <v>3.5996151996237999E-2</v>
      </c>
      <c r="C362" s="1">
        <v>9.1894655517975798E-4</v>
      </c>
      <c r="D362" s="1">
        <v>2.0023034821225502E-3</v>
      </c>
      <c r="E362" s="1">
        <v>5.3344006227650301E-3</v>
      </c>
      <c r="F362" s="1">
        <v>7.09271308261223E-3</v>
      </c>
      <c r="G362" s="1">
        <v>9.5353687554441298E-3</v>
      </c>
      <c r="H362" s="1">
        <v>1.0487705288033399E-2</v>
      </c>
      <c r="I362" s="1">
        <v>6.2471421008090597E-4</v>
      </c>
    </row>
    <row r="363" spans="1:9">
      <c r="A363" s="1">
        <v>392</v>
      </c>
      <c r="B363" s="1">
        <f t="shared" si="5"/>
        <v>3.5976981164349567E-2</v>
      </c>
      <c r="C363" s="1">
        <v>1.05093929459548E-3</v>
      </c>
      <c r="D363" s="1">
        <v>7.2066484509111404E-4</v>
      </c>
      <c r="E363" s="1">
        <v>1.8481321796323699E-3</v>
      </c>
      <c r="F363" s="1">
        <v>6.17868753044755E-3</v>
      </c>
      <c r="G363" s="1">
        <v>1.36919314448628E-2</v>
      </c>
      <c r="H363" s="1">
        <v>8.72540173223477E-3</v>
      </c>
      <c r="I363" s="1">
        <v>3.7612241374854801E-3</v>
      </c>
    </row>
    <row r="364" spans="1:9">
      <c r="A364" s="1">
        <v>377</v>
      </c>
      <c r="B364" s="1">
        <f t="shared" si="5"/>
        <v>3.5785976031419954E-2</v>
      </c>
      <c r="C364" s="1">
        <v>1.56619019111201E-3</v>
      </c>
      <c r="D364" s="1">
        <v>4.1216442142281004E-3</v>
      </c>
      <c r="E364" s="1">
        <v>7.1543125910825799E-3</v>
      </c>
      <c r="F364" s="1">
        <v>3.3930896778624898E-3</v>
      </c>
      <c r="G364" s="1">
        <v>3.4432297414216601E-3</v>
      </c>
      <c r="H364" s="1">
        <v>1.29923481001653E-2</v>
      </c>
      <c r="I364" s="1">
        <v>3.1151615155478101E-3</v>
      </c>
    </row>
    <row r="365" spans="1:9">
      <c r="A365" s="1">
        <v>330</v>
      </c>
      <c r="B365" s="1">
        <f t="shared" si="5"/>
        <v>3.5598354359998342E-2</v>
      </c>
      <c r="C365" s="1">
        <v>4.9798382828423896E-3</v>
      </c>
      <c r="D365" s="1">
        <v>6.6388785823568901E-3</v>
      </c>
      <c r="E365" s="1">
        <v>4.2825369805296904E-3</v>
      </c>
      <c r="F365" s="1">
        <v>6.6692802974963394E-5</v>
      </c>
      <c r="G365" s="1">
        <v>1.61074321148299E-3</v>
      </c>
      <c r="H365" s="1">
        <v>1.37693982432711E-2</v>
      </c>
      <c r="I365" s="1">
        <v>4.2502662565403202E-3</v>
      </c>
    </row>
    <row r="366" spans="1:9">
      <c r="A366" s="1">
        <v>478</v>
      </c>
      <c r="B366" s="1">
        <f t="shared" si="5"/>
        <v>3.5267772010760201E-2</v>
      </c>
      <c r="C366" s="1">
        <v>4.7252906787640997E-3</v>
      </c>
      <c r="D366" s="1">
        <v>2.0581682987197798E-3</v>
      </c>
      <c r="E366" s="1">
        <v>4.1422326336637196E-3</v>
      </c>
      <c r="F366" s="1">
        <v>1.13322669461292E-2</v>
      </c>
      <c r="G366" s="1">
        <v>1.07332726826255E-2</v>
      </c>
      <c r="H366" s="1">
        <v>1.36093611080373E-3</v>
      </c>
      <c r="I366" s="1">
        <v>9.1560466005417005E-4</v>
      </c>
    </row>
    <row r="367" spans="1:9">
      <c r="A367" s="1">
        <v>739</v>
      </c>
      <c r="B367" s="1">
        <f t="shared" si="5"/>
        <v>3.5217235167701075E-2</v>
      </c>
      <c r="C367" s="1">
        <v>1.3151571367964201E-3</v>
      </c>
      <c r="D367" s="1">
        <v>5.4082734717402099E-4</v>
      </c>
      <c r="E367" s="1">
        <v>4.8269734604782398E-3</v>
      </c>
      <c r="F367" s="1">
        <v>1.1424699894285099E-3</v>
      </c>
      <c r="G367" s="1">
        <v>8.2908811947247103E-3</v>
      </c>
      <c r="H367" s="1">
        <v>1.7345992981192399E-2</v>
      </c>
      <c r="I367" s="1">
        <v>1.75493305790678E-3</v>
      </c>
    </row>
    <row r="368" spans="1:9">
      <c r="A368" s="1">
        <v>311</v>
      </c>
      <c r="B368" s="1">
        <f t="shared" si="5"/>
        <v>3.4957835178903662E-2</v>
      </c>
      <c r="C368" s="1">
        <v>9.4471184266405603E-4</v>
      </c>
      <c r="D368" s="1">
        <v>1.27850407365742E-3</v>
      </c>
      <c r="E368" s="1">
        <v>7.0252051123969098E-4</v>
      </c>
      <c r="F368" s="1">
        <v>1.21833174943676E-2</v>
      </c>
      <c r="G368" s="1">
        <v>9.0819069923589405E-3</v>
      </c>
      <c r="H368" s="1">
        <v>8.4893517198883807E-3</v>
      </c>
      <c r="I368" s="1">
        <v>2.27752254472757E-3</v>
      </c>
    </row>
    <row r="369" spans="1:9">
      <c r="A369" s="1">
        <v>242</v>
      </c>
      <c r="B369" s="1">
        <f t="shared" si="5"/>
        <v>3.4932823304680671E-2</v>
      </c>
      <c r="C369" s="1">
        <v>3.9755470638919502E-3</v>
      </c>
      <c r="D369" s="1">
        <v>1.297699383051E-3</v>
      </c>
      <c r="E369" s="1">
        <v>5.2201928572818803E-3</v>
      </c>
      <c r="F369" s="1">
        <v>1.1129763140072101E-2</v>
      </c>
      <c r="G369" s="1">
        <v>7.4744845699512398E-3</v>
      </c>
      <c r="H369" s="1">
        <v>2.3279063298336199E-3</v>
      </c>
      <c r="I369" s="1">
        <v>3.5072299605988801E-3</v>
      </c>
    </row>
    <row r="370" spans="1:9">
      <c r="A370" s="1">
        <v>265</v>
      </c>
      <c r="B370" s="1">
        <f t="shared" si="5"/>
        <v>3.4849755035493091E-2</v>
      </c>
      <c r="C370" s="1">
        <v>1.43291303874934E-3</v>
      </c>
      <c r="D370" s="1">
        <v>5.6894824461887596E-3</v>
      </c>
      <c r="E370" s="1">
        <v>3.9445357594265597E-3</v>
      </c>
      <c r="F370" s="1">
        <v>2.14873390457904E-3</v>
      </c>
      <c r="G370" s="1">
        <v>1.6438357313502499E-2</v>
      </c>
      <c r="H370" s="1">
        <v>4.96702485911126E-3</v>
      </c>
      <c r="I370" s="1">
        <v>2.2870771393563501E-4</v>
      </c>
    </row>
    <row r="371" spans="1:9">
      <c r="A371" s="1">
        <v>301</v>
      </c>
      <c r="B371" s="1">
        <f t="shared" si="5"/>
        <v>3.455192809673574E-2</v>
      </c>
      <c r="C371" s="1">
        <v>4.0398122915640997E-4</v>
      </c>
      <c r="D371" s="1">
        <v>8.77528017967022E-4</v>
      </c>
      <c r="E371" s="1">
        <v>6.8050176671419704E-4</v>
      </c>
      <c r="F371" s="1">
        <v>1.9710458426407699E-3</v>
      </c>
      <c r="G371" s="1">
        <v>1.35809399831077E-2</v>
      </c>
      <c r="H371" s="1">
        <v>1.58231343835556E-2</v>
      </c>
      <c r="I371" s="1">
        <v>1.21479687359404E-3</v>
      </c>
    </row>
    <row r="372" spans="1:9">
      <c r="A372" s="1">
        <v>412</v>
      </c>
      <c r="B372" s="1">
        <f t="shared" si="5"/>
        <v>3.4513824885379171E-2</v>
      </c>
      <c r="C372" s="1">
        <v>2.6251402236227199E-3</v>
      </c>
      <c r="D372" s="1">
        <v>1.4106087480540901E-3</v>
      </c>
      <c r="E372" s="1">
        <v>1.2486087156465601E-2</v>
      </c>
      <c r="F372" s="1">
        <v>2.2319797086726299E-3</v>
      </c>
      <c r="G372" s="1">
        <v>2.0017716503253099E-3</v>
      </c>
      <c r="H372" s="1">
        <v>8.8177908599123295E-3</v>
      </c>
      <c r="I372" s="1">
        <v>4.9404465383264904E-3</v>
      </c>
    </row>
    <row r="373" spans="1:9">
      <c r="A373" s="1">
        <v>921</v>
      </c>
      <c r="B373" s="1">
        <f t="shared" si="5"/>
        <v>3.4373123253662451E-2</v>
      </c>
      <c r="C373" s="1">
        <v>1.1732697826463299E-3</v>
      </c>
      <c r="D373" s="1">
        <v>2.64812622054063E-4</v>
      </c>
      <c r="E373" s="1">
        <v>4.9925083172327103E-3</v>
      </c>
      <c r="F373" s="1">
        <v>9.4432966100491795E-4</v>
      </c>
      <c r="G373" s="1">
        <v>8.3574899395855197E-3</v>
      </c>
      <c r="H373" s="1">
        <v>1.7326678255987899E-2</v>
      </c>
      <c r="I373" s="1">
        <v>1.3140346751510099E-3</v>
      </c>
    </row>
    <row r="374" spans="1:9">
      <c r="A374" s="1">
        <v>430</v>
      </c>
      <c r="B374" s="1">
        <f t="shared" si="5"/>
        <v>3.4060057049444731E-2</v>
      </c>
      <c r="C374" s="1">
        <v>3.8743999130821101E-3</v>
      </c>
      <c r="D374" s="1">
        <v>6.6451436390239501E-3</v>
      </c>
      <c r="E374" s="1">
        <v>4.9784906526392303E-3</v>
      </c>
      <c r="F374" s="1">
        <v>2.6904831998383798E-3</v>
      </c>
      <c r="G374" s="1">
        <v>4.0245905125866699E-3</v>
      </c>
      <c r="H374" s="1">
        <v>8.7250172150414307E-3</v>
      </c>
      <c r="I374" s="1">
        <v>3.1219319172329598E-3</v>
      </c>
    </row>
    <row r="375" spans="1:9">
      <c r="A375" s="1">
        <v>193</v>
      </c>
      <c r="B375" s="1">
        <f t="shared" si="5"/>
        <v>3.3911402257672238E-2</v>
      </c>
      <c r="C375" s="1">
        <v>2.4444034070736599E-3</v>
      </c>
      <c r="D375" s="1">
        <v>5.8904305376700997E-3</v>
      </c>
      <c r="E375" s="1">
        <v>4.08509642559346E-4</v>
      </c>
      <c r="F375" s="1">
        <v>6.3828210340770401E-3</v>
      </c>
      <c r="G375" s="1">
        <v>3.3230882077183701E-4</v>
      </c>
      <c r="H375" s="1">
        <v>1.66972718513816E-2</v>
      </c>
      <c r="I375" s="1">
        <v>1.75565696413865E-3</v>
      </c>
    </row>
    <row r="376" spans="1:9">
      <c r="A376" s="1">
        <v>411</v>
      </c>
      <c r="B376" s="1">
        <f t="shared" si="5"/>
        <v>3.3834911219630809E-2</v>
      </c>
      <c r="C376" s="1">
        <v>4.5545603031828998E-3</v>
      </c>
      <c r="D376" s="1">
        <v>9.1263369287042796E-4</v>
      </c>
      <c r="E376" s="1">
        <v>5.75707467343487E-4</v>
      </c>
      <c r="F376" s="1">
        <v>2.87738888652136E-3</v>
      </c>
      <c r="G376" s="1">
        <v>2.09403891905192E-3</v>
      </c>
      <c r="H376" s="1">
        <v>1.92097246493893E-2</v>
      </c>
      <c r="I376" s="1">
        <v>3.61085730127141E-3</v>
      </c>
    </row>
    <row r="377" spans="1:9">
      <c r="A377" s="1">
        <v>342</v>
      </c>
      <c r="B377" s="1">
        <f t="shared" si="5"/>
        <v>3.3778363993310863E-2</v>
      </c>
      <c r="C377" s="1">
        <v>4.6942471312307797E-4</v>
      </c>
      <c r="D377" s="1">
        <v>2.17169476565257E-4</v>
      </c>
      <c r="E377" s="1">
        <v>2.41287292854291E-3</v>
      </c>
      <c r="F377" s="1">
        <v>5.68945948027597E-3</v>
      </c>
      <c r="G377" s="1">
        <v>1.5975994623143201E-2</v>
      </c>
      <c r="H377" s="1">
        <v>7.64918378694757E-3</v>
      </c>
      <c r="I377" s="1">
        <v>1.36425898471288E-3</v>
      </c>
    </row>
    <row r="378" spans="1:9">
      <c r="A378" s="1">
        <v>258</v>
      </c>
      <c r="B378" s="1">
        <f t="shared" si="5"/>
        <v>3.3767339173914016E-2</v>
      </c>
      <c r="C378" s="1">
        <v>1.85205279761506E-3</v>
      </c>
      <c r="D378" s="1">
        <v>5.2228871566680597E-4</v>
      </c>
      <c r="E378" s="1">
        <v>4.0728749198532298E-3</v>
      </c>
      <c r="F378" s="1">
        <v>6.8668586042641196E-3</v>
      </c>
      <c r="G378" s="1">
        <v>1.31444149684801E-2</v>
      </c>
      <c r="H378" s="1">
        <v>3.5232553037994798E-3</v>
      </c>
      <c r="I378" s="1">
        <v>3.7855938642352201E-3</v>
      </c>
    </row>
    <row r="379" spans="1:9">
      <c r="A379" s="1">
        <v>741</v>
      </c>
      <c r="B379" s="1">
        <f t="shared" si="5"/>
        <v>3.3463926476533186E-2</v>
      </c>
      <c r="C379" s="1">
        <v>1.04520155007203E-3</v>
      </c>
      <c r="D379" s="1">
        <v>5.2290403118780499E-5</v>
      </c>
      <c r="E379" s="1">
        <v>3.02857041732211E-3</v>
      </c>
      <c r="F379" s="1">
        <v>9.0736833647769004E-3</v>
      </c>
      <c r="G379" s="1">
        <v>7.6492524070862697E-3</v>
      </c>
      <c r="H379" s="1">
        <v>8.5269905008331596E-3</v>
      </c>
      <c r="I379" s="1">
        <v>4.0879378333239401E-3</v>
      </c>
    </row>
    <row r="380" spans="1:9">
      <c r="A380" s="1">
        <v>1003</v>
      </c>
      <c r="B380" s="1">
        <f t="shared" si="5"/>
        <v>3.3420276589994247E-2</v>
      </c>
      <c r="C380" s="1">
        <v>3.1580241234103598E-3</v>
      </c>
      <c r="D380" s="1">
        <v>2.2030345648594801E-4</v>
      </c>
      <c r="E380" s="1">
        <v>5.2263418664814298E-3</v>
      </c>
      <c r="F380" s="1">
        <v>6.1099738227130699E-3</v>
      </c>
      <c r="G380" s="1">
        <v>9.1582498745739292E-3</v>
      </c>
      <c r="H380" s="1">
        <v>6.2360509188543198E-3</v>
      </c>
      <c r="I380" s="1">
        <v>3.31133252747519E-3</v>
      </c>
    </row>
    <row r="381" spans="1:9">
      <c r="A381" s="1">
        <v>1595</v>
      </c>
      <c r="B381" s="1">
        <f t="shared" si="5"/>
        <v>3.341674074259695E-2</v>
      </c>
      <c r="C381" s="1">
        <v>3.3580922969279601E-3</v>
      </c>
      <c r="D381" s="1">
        <v>1.77795664425025E-3</v>
      </c>
      <c r="E381" s="1">
        <v>6.7621884223768901E-3</v>
      </c>
      <c r="F381" s="1">
        <v>3.8711798059346799E-3</v>
      </c>
      <c r="G381" s="1">
        <v>6.6271533820121302E-5</v>
      </c>
      <c r="H381" s="1">
        <v>1.23703047817732E-2</v>
      </c>
      <c r="I381" s="1">
        <v>5.2107472575138496E-3</v>
      </c>
    </row>
    <row r="382" spans="1:9">
      <c r="A382" s="1">
        <v>324</v>
      </c>
      <c r="B382" s="1">
        <f t="shared" si="5"/>
        <v>3.335627003982318E-2</v>
      </c>
      <c r="C382" s="1">
        <v>3.55367922952888E-3</v>
      </c>
      <c r="D382" s="1">
        <v>2.0367603333333699E-3</v>
      </c>
      <c r="E382" s="1">
        <v>3.59684456149425E-3</v>
      </c>
      <c r="F382" s="1">
        <v>4.73396298975934E-3</v>
      </c>
      <c r="G382" s="1">
        <v>8.2975378924748603E-3</v>
      </c>
      <c r="H382" s="1">
        <v>9.1669198425927204E-3</v>
      </c>
      <c r="I382" s="1">
        <v>1.9705651906397601E-3</v>
      </c>
    </row>
    <row r="383" spans="1:9">
      <c r="A383" s="1">
        <v>824</v>
      </c>
      <c r="B383" s="1">
        <f t="shared" si="5"/>
        <v>3.3322870945600866E-2</v>
      </c>
      <c r="C383" s="1">
        <v>3.0184755718012102E-3</v>
      </c>
      <c r="D383" s="1">
        <v>5.1161575362801403E-5</v>
      </c>
      <c r="E383" s="1">
        <v>5.3891481266959999E-3</v>
      </c>
      <c r="F383" s="1">
        <v>6.3048481017670402E-3</v>
      </c>
      <c r="G383" s="1">
        <v>9.0927390760569896E-3</v>
      </c>
      <c r="H383" s="1">
        <v>6.25504726946754E-3</v>
      </c>
      <c r="I383" s="1">
        <v>3.2114512244492801E-3</v>
      </c>
    </row>
    <row r="384" spans="1:9">
      <c r="A384" s="1">
        <v>270</v>
      </c>
      <c r="B384" s="1">
        <f t="shared" si="5"/>
        <v>3.3223532195630956E-2</v>
      </c>
      <c r="C384" s="1">
        <v>5.5731379273485603E-5</v>
      </c>
      <c r="D384" s="1">
        <v>5.1357658538864204E-3</v>
      </c>
      <c r="E384" s="1">
        <v>8.5367211798425702E-3</v>
      </c>
      <c r="F384" s="1">
        <v>7.2640688550480899E-4</v>
      </c>
      <c r="G384" s="1">
        <v>9.3524587253378099E-3</v>
      </c>
      <c r="H384" s="1">
        <v>6.0498971518802699E-3</v>
      </c>
      <c r="I384" s="1">
        <v>3.3665510199055899E-3</v>
      </c>
    </row>
    <row r="385" spans="1:9">
      <c r="A385" s="1">
        <v>579</v>
      </c>
      <c r="B385" s="1">
        <f t="shared" si="5"/>
        <v>3.3083676474311888E-2</v>
      </c>
      <c r="C385" s="1">
        <v>3.01336809325068E-3</v>
      </c>
      <c r="D385" s="1">
        <v>3.4623601591323798E-3</v>
      </c>
      <c r="E385" s="1">
        <v>2.5091703328298199E-3</v>
      </c>
      <c r="F385" s="1">
        <v>5.6405263697194405E-4</v>
      </c>
      <c r="G385" s="1">
        <v>1.0734794872486899E-2</v>
      </c>
      <c r="H385" s="1">
        <v>9.6319969272087597E-3</v>
      </c>
      <c r="I385" s="1">
        <v>3.1679334524314E-3</v>
      </c>
    </row>
    <row r="386" spans="1:9">
      <c r="A386" s="1">
        <v>124</v>
      </c>
      <c r="B386" s="1">
        <f t="shared" si="5"/>
        <v>3.3033965726158909E-2</v>
      </c>
      <c r="C386" s="1">
        <v>7.2775921296167603E-3</v>
      </c>
      <c r="D386" s="1">
        <v>1.34045146363638E-3</v>
      </c>
      <c r="E386" s="1">
        <v>7.6216564711092203E-3</v>
      </c>
      <c r="F386" s="1">
        <v>4.93594645842665E-3</v>
      </c>
      <c r="G386" s="1">
        <v>8.5471548177887494E-3</v>
      </c>
      <c r="H386" s="1">
        <v>2.6660236819825902E-3</v>
      </c>
      <c r="I386" s="1">
        <v>6.4514070359856005E-4</v>
      </c>
    </row>
    <row r="387" spans="1:9">
      <c r="A387" s="1">
        <v>1325</v>
      </c>
      <c r="B387" s="1">
        <f t="shared" si="5"/>
        <v>3.3028866696728693E-2</v>
      </c>
      <c r="C387" s="1">
        <v>3.14760006824376E-3</v>
      </c>
      <c r="D387" s="1">
        <v>2.1874290386589799E-3</v>
      </c>
      <c r="E387" s="1">
        <v>6.5166147337850904E-3</v>
      </c>
      <c r="F387" s="1">
        <v>3.5772353626689199E-3</v>
      </c>
      <c r="G387" s="1">
        <v>3.25436371272288E-5</v>
      </c>
      <c r="H387" s="1">
        <v>1.23416510685577E-2</v>
      </c>
      <c r="I387" s="1">
        <v>5.2257927876870102E-3</v>
      </c>
    </row>
    <row r="388" spans="1:9">
      <c r="A388" s="1">
        <v>1212</v>
      </c>
      <c r="B388" s="1">
        <f t="shared" si="5"/>
        <v>3.2889752143007975E-2</v>
      </c>
      <c r="C388" s="1">
        <v>1.0427636824463999E-3</v>
      </c>
      <c r="D388" s="1">
        <v>1.8061433226476499E-4</v>
      </c>
      <c r="E388" s="1">
        <v>2.3620545496496601E-3</v>
      </c>
      <c r="F388" s="1">
        <v>1.16463973185238E-2</v>
      </c>
      <c r="G388" s="1">
        <v>3.3397568671478901E-3</v>
      </c>
      <c r="H388" s="1">
        <v>1.2358535424743199E-2</v>
      </c>
      <c r="I388" s="1">
        <v>1.9596299682322601E-3</v>
      </c>
    </row>
    <row r="389" spans="1:9">
      <c r="A389" s="1">
        <v>717</v>
      </c>
      <c r="B389" s="1">
        <f t="shared" ref="B389:B452" si="6">SUM(C389:I389)</f>
        <v>3.2873279685878144E-2</v>
      </c>
      <c r="C389" s="1">
        <v>2.20988958637819E-3</v>
      </c>
      <c r="D389" s="1">
        <v>1.7381435482803401E-4</v>
      </c>
      <c r="E389" s="1">
        <v>3.6553996492471701E-3</v>
      </c>
      <c r="F389" s="1">
        <v>6.3671530507123297E-3</v>
      </c>
      <c r="G389" s="1">
        <v>1.33124007590906E-2</v>
      </c>
      <c r="H389" s="1">
        <v>3.4745439913332001E-3</v>
      </c>
      <c r="I389" s="1">
        <v>3.6800782942886202E-3</v>
      </c>
    </row>
    <row r="390" spans="1:9">
      <c r="A390" s="1">
        <v>835</v>
      </c>
      <c r="B390" s="1">
        <f t="shared" si="6"/>
        <v>3.2824126586824355E-2</v>
      </c>
      <c r="C390" s="1">
        <v>2.3018824863216599E-3</v>
      </c>
      <c r="D390" s="1">
        <v>3.5276895682888597E-4</v>
      </c>
      <c r="E390" s="1">
        <v>3.5480748520107502E-3</v>
      </c>
      <c r="F390" s="1">
        <v>6.2386884421739598E-3</v>
      </c>
      <c r="G390" s="1">
        <v>1.33555866486157E-2</v>
      </c>
      <c r="H390" s="1">
        <v>3.4620212574094102E-3</v>
      </c>
      <c r="I390" s="1">
        <v>3.5651039434639901E-3</v>
      </c>
    </row>
    <row r="391" spans="1:9">
      <c r="A391" s="1">
        <v>618</v>
      </c>
      <c r="B391" s="1">
        <f t="shared" si="6"/>
        <v>3.2810739322315888E-2</v>
      </c>
      <c r="C391" s="1">
        <v>1.73770316900296E-3</v>
      </c>
      <c r="D391" s="1">
        <v>5.6020368159529301E-4</v>
      </c>
      <c r="E391" s="1">
        <v>7.71182607335698E-3</v>
      </c>
      <c r="F391" s="1">
        <v>6.3584850061032903E-3</v>
      </c>
      <c r="G391" s="1">
        <v>9.9060942520170399E-3</v>
      </c>
      <c r="H391" s="1">
        <v>4.4196616843070096E-3</v>
      </c>
      <c r="I391" s="1">
        <v>2.1167654559333198E-3</v>
      </c>
    </row>
    <row r="392" spans="1:9">
      <c r="A392" s="1">
        <v>314</v>
      </c>
      <c r="B392" s="1">
        <f t="shared" si="6"/>
        <v>3.2804037797078099E-2</v>
      </c>
      <c r="C392" s="1">
        <v>1.0531835448886801E-2</v>
      </c>
      <c r="D392" s="1">
        <v>2.5057749205238799E-3</v>
      </c>
      <c r="E392" s="1">
        <v>2.1400568087297299E-3</v>
      </c>
      <c r="F392" s="1">
        <v>4.8755531455558498E-3</v>
      </c>
      <c r="G392" s="1">
        <v>4.7926606255893501E-3</v>
      </c>
      <c r="H392" s="1">
        <v>5.2797774691101104E-3</v>
      </c>
      <c r="I392" s="1">
        <v>2.67837937868238E-3</v>
      </c>
    </row>
    <row r="393" spans="1:9">
      <c r="A393" s="1">
        <v>491</v>
      </c>
      <c r="B393" s="1">
        <f t="shared" si="6"/>
        <v>3.2797511560395808E-2</v>
      </c>
      <c r="C393" s="1">
        <v>2.83969961148449E-3</v>
      </c>
      <c r="D393" s="1">
        <v>9.9852258763742695E-4</v>
      </c>
      <c r="E393" s="1">
        <v>7.49413320800669E-3</v>
      </c>
      <c r="F393" s="1">
        <v>2.9994601503654499E-3</v>
      </c>
      <c r="G393" s="1">
        <v>7.9480294969793298E-3</v>
      </c>
      <c r="H393" s="1">
        <v>7.3594161191151697E-3</v>
      </c>
      <c r="I393" s="1">
        <v>3.1582503868072499E-3</v>
      </c>
    </row>
    <row r="394" spans="1:9">
      <c r="A394" s="1">
        <v>771</v>
      </c>
      <c r="B394" s="1">
        <f t="shared" si="6"/>
        <v>3.2752715174044329E-2</v>
      </c>
      <c r="C394" s="1">
        <v>2.2519880321150302E-3</v>
      </c>
      <c r="D394" s="1">
        <v>2.5570883370977998E-4</v>
      </c>
      <c r="E394" s="1">
        <v>3.6062849115288099E-3</v>
      </c>
      <c r="F394" s="1">
        <v>6.3083641620591702E-3</v>
      </c>
      <c r="G394" s="1">
        <v>1.333216379328E-2</v>
      </c>
      <c r="H394" s="1">
        <v>3.46881324869011E-3</v>
      </c>
      <c r="I394" s="1">
        <v>3.5293921926614299E-3</v>
      </c>
    </row>
    <row r="395" spans="1:9">
      <c r="A395" s="1">
        <v>1256</v>
      </c>
      <c r="B395" s="1">
        <f t="shared" si="6"/>
        <v>3.2751426112417055E-2</v>
      </c>
      <c r="C395" s="1">
        <v>2.6300944428996101E-3</v>
      </c>
      <c r="D395" s="1">
        <v>9.912425792217561E-4</v>
      </c>
      <c r="E395" s="1">
        <v>3.1651618042435299E-3</v>
      </c>
      <c r="F395" s="1">
        <v>5.7803528473040098E-3</v>
      </c>
      <c r="G395" s="1">
        <v>1.35096651188706E-2</v>
      </c>
      <c r="H395" s="1">
        <v>3.4173426897660302E-3</v>
      </c>
      <c r="I395" s="1">
        <v>3.2575666301115202E-3</v>
      </c>
    </row>
    <row r="396" spans="1:9">
      <c r="A396" s="1">
        <v>616</v>
      </c>
      <c r="B396" s="1">
        <f t="shared" si="6"/>
        <v>3.2740978427072943E-2</v>
      </c>
      <c r="C396" s="1">
        <v>4.0452004595041497E-3</v>
      </c>
      <c r="D396" s="1">
        <v>4.0371698633107599E-3</v>
      </c>
      <c r="E396" s="1">
        <v>2.2096195712822501E-3</v>
      </c>
      <c r="F396" s="1">
        <v>2.6969907376773101E-3</v>
      </c>
      <c r="G396" s="1">
        <v>8.8096685077649495E-3</v>
      </c>
      <c r="H396" s="1">
        <v>6.6826912546621101E-3</v>
      </c>
      <c r="I396" s="1">
        <v>4.2596380328714196E-3</v>
      </c>
    </row>
    <row r="397" spans="1:9">
      <c r="A397" s="1">
        <v>586</v>
      </c>
      <c r="B397" s="1">
        <f t="shared" si="6"/>
        <v>3.2735690048362409E-2</v>
      </c>
      <c r="C397" s="1">
        <v>3.3168108049065502E-3</v>
      </c>
      <c r="D397" s="1">
        <v>4.6233282469955502E-3</v>
      </c>
      <c r="E397" s="1">
        <v>3.6398016586070602E-3</v>
      </c>
      <c r="F397" s="1">
        <v>3.8327527801252101E-3</v>
      </c>
      <c r="G397" s="1">
        <v>1.3245462036100599E-2</v>
      </c>
      <c r="H397" s="1">
        <v>3.4962221154093099E-3</v>
      </c>
      <c r="I397" s="1">
        <v>5.8131240621813395E-4</v>
      </c>
    </row>
    <row r="398" spans="1:9">
      <c r="A398" s="1">
        <v>1234</v>
      </c>
      <c r="B398" s="1">
        <f t="shared" si="6"/>
        <v>3.2726878439273979E-2</v>
      </c>
      <c r="C398" s="1">
        <v>2.61294322426608E-3</v>
      </c>
      <c r="D398" s="1">
        <v>9.5787816189956397E-4</v>
      </c>
      <c r="E398" s="1">
        <v>3.1851715122028601E-3</v>
      </c>
      <c r="F398" s="1">
        <v>5.8043038760145502E-3</v>
      </c>
      <c r="G398" s="1">
        <v>1.3501613512348999E-2</v>
      </c>
      <c r="H398" s="1">
        <v>3.4196774367687799E-3</v>
      </c>
      <c r="I398" s="1">
        <v>3.24529071577315E-3</v>
      </c>
    </row>
    <row r="399" spans="1:9">
      <c r="A399" s="1">
        <v>1274</v>
      </c>
      <c r="B399" s="1">
        <f t="shared" si="6"/>
        <v>3.271242430642482E-2</v>
      </c>
      <c r="C399" s="1">
        <v>3.1078404250478599E-3</v>
      </c>
      <c r="D399" s="1">
        <v>2.2647738242695201E-3</v>
      </c>
      <c r="E399" s="1">
        <v>6.4702285926066397E-3</v>
      </c>
      <c r="F399" s="1">
        <v>3.5217125233853899E-3</v>
      </c>
      <c r="G399" s="1">
        <v>5.12087249728403E-5</v>
      </c>
      <c r="H399" s="1">
        <v>1.2336238700505899E-2</v>
      </c>
      <c r="I399" s="1">
        <v>4.9604215156366701E-3</v>
      </c>
    </row>
    <row r="400" spans="1:9">
      <c r="A400" s="1">
        <v>1683</v>
      </c>
      <c r="B400" s="1">
        <f t="shared" si="6"/>
        <v>3.2685420457957984E-2</v>
      </c>
      <c r="C400" s="1">
        <v>2.9629840045594302E-3</v>
      </c>
      <c r="D400" s="1">
        <v>1.6388155881570401E-3</v>
      </c>
      <c r="E400" s="1">
        <v>2.7767915633964998E-3</v>
      </c>
      <c r="F400" s="1">
        <v>5.3154851536948199E-3</v>
      </c>
      <c r="G400" s="1">
        <v>1.36659394818133E-2</v>
      </c>
      <c r="H400" s="1">
        <v>3.3720273729400999E-3</v>
      </c>
      <c r="I400" s="1">
        <v>2.9533772933968E-3</v>
      </c>
    </row>
    <row r="401" spans="1:9">
      <c r="A401" s="1">
        <v>1105</v>
      </c>
      <c r="B401" s="1">
        <f t="shared" si="6"/>
        <v>3.2660092218439067E-2</v>
      </c>
      <c r="C401" s="1">
        <v>2.9760878819084899E-3</v>
      </c>
      <c r="D401" s="1">
        <v>2.5210732118809099E-3</v>
      </c>
      <c r="E401" s="1">
        <v>6.31651765419177E-3</v>
      </c>
      <c r="F401" s="1">
        <v>3.3377250755634801E-3</v>
      </c>
      <c r="G401" s="1">
        <v>1.13059702343589E-4</v>
      </c>
      <c r="H401" s="1">
        <v>1.2318303598530299E-2</v>
      </c>
      <c r="I401" s="1">
        <v>5.0773250940205298E-3</v>
      </c>
    </row>
    <row r="402" spans="1:9">
      <c r="A402" s="1">
        <v>555</v>
      </c>
      <c r="B402" s="1">
        <f t="shared" si="6"/>
        <v>3.265543981954637E-2</v>
      </c>
      <c r="C402" s="1">
        <v>2.0835942491676698E-3</v>
      </c>
      <c r="D402" s="1">
        <v>7.1869081817203998E-5</v>
      </c>
      <c r="E402" s="1">
        <v>3.8027438624022498E-3</v>
      </c>
      <c r="F402" s="1">
        <v>6.5435197166717803E-3</v>
      </c>
      <c r="G402" s="1">
        <v>1.3253111656522199E-2</v>
      </c>
      <c r="H402" s="1">
        <v>3.4917362192624802E-3</v>
      </c>
      <c r="I402" s="1">
        <v>3.4088650337027902E-3</v>
      </c>
    </row>
    <row r="403" spans="1:9">
      <c r="A403" s="1">
        <v>620</v>
      </c>
      <c r="B403" s="1">
        <f t="shared" si="6"/>
        <v>3.2631846242415802E-2</v>
      </c>
      <c r="C403" s="1">
        <v>3.9119602168547298E-4</v>
      </c>
      <c r="D403" s="1">
        <v>6.9750421169313605E-4</v>
      </c>
      <c r="E403" s="1">
        <v>6.47049574321554E-3</v>
      </c>
      <c r="F403" s="1">
        <v>5.0637432822602897E-3</v>
      </c>
      <c r="G403" s="1">
        <v>1.29427762243554E-2</v>
      </c>
      <c r="H403" s="1">
        <v>2.5330913283016102E-3</v>
      </c>
      <c r="I403" s="1">
        <v>4.5330394309043599E-3</v>
      </c>
    </row>
    <row r="404" spans="1:9">
      <c r="A404" s="1">
        <v>1626</v>
      </c>
      <c r="B404" s="1">
        <f t="shared" si="6"/>
        <v>3.2621819668450847E-2</v>
      </c>
      <c r="C404" s="1">
        <v>2.9185467562816499E-3</v>
      </c>
      <c r="D404" s="1">
        <v>1.55237141600409E-3</v>
      </c>
      <c r="E404" s="1">
        <v>2.82863489765477E-3</v>
      </c>
      <c r="F404" s="1">
        <v>5.3775400917175902E-3</v>
      </c>
      <c r="G404" s="1">
        <v>1.364507850128E-2</v>
      </c>
      <c r="H404" s="1">
        <v>3.3780764901744798E-3</v>
      </c>
      <c r="I404" s="1">
        <v>2.9215715153382699E-3</v>
      </c>
    </row>
    <row r="405" spans="1:9">
      <c r="A405" s="1">
        <v>1436</v>
      </c>
      <c r="B405" s="1">
        <f t="shared" si="6"/>
        <v>3.2590634928127089E-2</v>
      </c>
      <c r="C405" s="1">
        <v>2.7704225953557402E-3</v>
      </c>
      <c r="D405" s="1">
        <v>1.26422417549424E-3</v>
      </c>
      <c r="E405" s="1">
        <v>3.0014460118490001E-3</v>
      </c>
      <c r="F405" s="1">
        <v>5.5843898851268298E-3</v>
      </c>
      <c r="G405" s="1">
        <v>1.35755418995022E-2</v>
      </c>
      <c r="H405" s="1">
        <v>3.3982402142890599E-3</v>
      </c>
      <c r="I405" s="1">
        <v>2.9963701465100202E-3</v>
      </c>
    </row>
    <row r="406" spans="1:9">
      <c r="A406" s="1">
        <v>405</v>
      </c>
      <c r="B406" s="1">
        <f t="shared" si="6"/>
        <v>3.2589846659657536E-2</v>
      </c>
      <c r="C406" s="1">
        <v>3.90973242224886E-3</v>
      </c>
      <c r="D406" s="1">
        <v>1.4990206369455E-3</v>
      </c>
      <c r="E406" s="1">
        <v>7.2391495222780301E-3</v>
      </c>
      <c r="F406" s="1">
        <v>3.1492870698321E-4</v>
      </c>
      <c r="G406" s="1">
        <v>6.0049700029062804E-3</v>
      </c>
      <c r="H406" s="1">
        <v>1.0303521682197199E-2</v>
      </c>
      <c r="I406" s="1">
        <v>3.3185236860984501E-3</v>
      </c>
    </row>
    <row r="407" spans="1:9">
      <c r="A407" s="1">
        <v>163</v>
      </c>
      <c r="B407" s="1">
        <f t="shared" si="6"/>
        <v>3.2579961147508517E-2</v>
      </c>
      <c r="C407" s="1">
        <v>3.0048370038756999E-3</v>
      </c>
      <c r="D407" s="1">
        <v>2.6647005801238698E-3</v>
      </c>
      <c r="E407" s="1">
        <v>6.3303365414851404E-3</v>
      </c>
      <c r="F407" s="1">
        <v>1.25069950324781E-2</v>
      </c>
      <c r="G407" s="1">
        <v>3.7487236812749698E-3</v>
      </c>
      <c r="H407" s="1">
        <v>9.8069316005896105E-5</v>
      </c>
      <c r="I407" s="1">
        <v>4.2262989922648396E-3</v>
      </c>
    </row>
    <row r="408" spans="1:9">
      <c r="A408" s="1">
        <v>612</v>
      </c>
      <c r="B408" s="1">
        <f t="shared" si="6"/>
        <v>3.2554511992706814E-2</v>
      </c>
      <c r="C408" s="1">
        <v>2.31392622422914E-3</v>
      </c>
      <c r="D408" s="1">
        <v>3.0250652084567601E-3</v>
      </c>
      <c r="E408" s="1">
        <v>4.3702533209675999E-3</v>
      </c>
      <c r="F408" s="1">
        <v>4.7394194850576299E-4</v>
      </c>
      <c r="G408" s="1">
        <v>6.4638956806300496E-3</v>
      </c>
      <c r="H408" s="1">
        <v>1.2427357694645201E-2</v>
      </c>
      <c r="I408" s="1">
        <v>3.4800719152723002E-3</v>
      </c>
    </row>
    <row r="409" spans="1:9">
      <c r="A409" s="1">
        <v>1540</v>
      </c>
      <c r="B409" s="1">
        <f t="shared" si="6"/>
        <v>3.2525860582527745E-2</v>
      </c>
      <c r="C409" s="1">
        <v>2.8515010834415E-3</v>
      </c>
      <c r="D409" s="1">
        <v>1.4219468755627899E-3</v>
      </c>
      <c r="E409" s="1">
        <v>2.9068546651321498E-3</v>
      </c>
      <c r="F409" s="1">
        <v>5.4711668403133497E-3</v>
      </c>
      <c r="G409" s="1">
        <v>1.3613604039422701E-2</v>
      </c>
      <c r="H409" s="1">
        <v>3.3872032284579202E-3</v>
      </c>
      <c r="I409" s="1">
        <v>2.8735838501973299E-3</v>
      </c>
    </row>
    <row r="410" spans="1:9">
      <c r="A410" s="1">
        <v>1188</v>
      </c>
      <c r="B410" s="1">
        <f t="shared" si="6"/>
        <v>3.2494733594971542E-2</v>
      </c>
      <c r="C410" s="1">
        <v>2.5770815853050702E-3</v>
      </c>
      <c r="D410" s="1">
        <v>8.8811619840770595E-4</v>
      </c>
      <c r="E410" s="1">
        <v>3.2270099924814701E-3</v>
      </c>
      <c r="F410" s="1">
        <v>5.8543832996820503E-3</v>
      </c>
      <c r="G410" s="1">
        <v>1.3484778335076501E-2</v>
      </c>
      <c r="H410" s="1">
        <v>3.42455918050178E-3</v>
      </c>
      <c r="I410" s="1">
        <v>3.0388050035169601E-3</v>
      </c>
    </row>
    <row r="411" spans="1:9">
      <c r="A411" s="1">
        <v>698</v>
      </c>
      <c r="B411" s="1">
        <f t="shared" si="6"/>
        <v>3.2490443639975344E-2</v>
      </c>
      <c r="C411" s="1">
        <v>2.1950771702856E-3</v>
      </c>
      <c r="D411" s="1">
        <v>1.4499963077704899E-4</v>
      </c>
      <c r="E411" s="1">
        <v>3.6726807606665898E-3</v>
      </c>
      <c r="F411" s="1">
        <v>6.3878380300532497E-3</v>
      </c>
      <c r="G411" s="1">
        <v>1.33054470989128E-2</v>
      </c>
      <c r="H411" s="1">
        <v>3.4765603637446499E-3</v>
      </c>
      <c r="I411" s="1">
        <v>3.3078405855354099E-3</v>
      </c>
    </row>
    <row r="412" spans="1:9">
      <c r="A412" s="1">
        <v>1002</v>
      </c>
      <c r="B412" s="1">
        <f t="shared" si="6"/>
        <v>3.2468012067946556E-2</v>
      </c>
      <c r="C412" s="1">
        <v>2.4320758277670699E-3</v>
      </c>
      <c r="D412" s="1">
        <v>6.0603521559280402E-4</v>
      </c>
      <c r="E412" s="1">
        <v>3.3961829779558198E-3</v>
      </c>
      <c r="F412" s="1">
        <v>6.0568783605984703E-3</v>
      </c>
      <c r="G412" s="1">
        <v>1.34167056617572E-2</v>
      </c>
      <c r="H412" s="1">
        <v>3.44429840516132E-3</v>
      </c>
      <c r="I412" s="1">
        <v>3.1158356191138699E-3</v>
      </c>
    </row>
    <row r="413" spans="1:9">
      <c r="A413" s="1">
        <v>599</v>
      </c>
      <c r="B413" s="1">
        <f t="shared" si="6"/>
        <v>3.2444143578602438E-2</v>
      </c>
      <c r="C413" s="1">
        <v>1.57862271842211E-3</v>
      </c>
      <c r="D413" s="1">
        <v>2.6575322224347401E-3</v>
      </c>
      <c r="E413" s="1">
        <v>6.1894978233335701E-3</v>
      </c>
      <c r="F413" s="1">
        <v>4.3391068386963402E-4</v>
      </c>
      <c r="G413" s="1">
        <v>2.20983167882221E-3</v>
      </c>
      <c r="H413" s="1">
        <v>1.52178367099731E-2</v>
      </c>
      <c r="I413" s="1">
        <v>4.1569117417470797E-3</v>
      </c>
    </row>
    <row r="414" spans="1:9">
      <c r="A414" s="1">
        <v>1013</v>
      </c>
      <c r="B414" s="1">
        <f t="shared" si="6"/>
        <v>3.244042114671021E-2</v>
      </c>
      <c r="C414" s="1">
        <v>3.6295332987827901E-3</v>
      </c>
      <c r="D414" s="1">
        <v>3.0478454623952202E-3</v>
      </c>
      <c r="E414" s="1">
        <v>4.4017722729289797E-3</v>
      </c>
      <c r="F414" s="1">
        <v>3.1833820829906701E-3</v>
      </c>
      <c r="G414" s="1">
        <v>4.4055518261865096E-3</v>
      </c>
      <c r="H414" s="1">
        <v>9.5166814725075495E-3</v>
      </c>
      <c r="I414" s="1">
        <v>4.25565473091849E-3</v>
      </c>
    </row>
    <row r="415" spans="1:9">
      <c r="A415" s="1">
        <v>1284</v>
      </c>
      <c r="B415" s="1">
        <f t="shared" si="6"/>
        <v>3.2421032822774656E-2</v>
      </c>
      <c r="C415" s="1">
        <v>2.6519232666150001E-3</v>
      </c>
      <c r="D415" s="1">
        <v>1.03370638308637E-3</v>
      </c>
      <c r="E415" s="1">
        <v>3.1396949032043799E-3</v>
      </c>
      <c r="F415" s="1">
        <v>5.7498697198542304E-3</v>
      </c>
      <c r="G415" s="1">
        <v>1.3519912618080001E-2</v>
      </c>
      <c r="H415" s="1">
        <v>3.4143711935807298E-3</v>
      </c>
      <c r="I415" s="1">
        <v>2.9115547383539498E-3</v>
      </c>
    </row>
    <row r="416" spans="1:9">
      <c r="A416" s="1">
        <v>1049</v>
      </c>
      <c r="B416" s="1">
        <f t="shared" si="6"/>
        <v>3.241117901516221E-2</v>
      </c>
      <c r="C416" s="1">
        <v>3.6575989292740099E-3</v>
      </c>
      <c r="D416" s="1">
        <v>2.9932491431407201E-3</v>
      </c>
      <c r="E416" s="1">
        <v>4.4345154314078903E-3</v>
      </c>
      <c r="F416" s="1">
        <v>3.2225746754260998E-3</v>
      </c>
      <c r="G416" s="1">
        <v>4.3923764700601999E-3</v>
      </c>
      <c r="H416" s="1">
        <v>9.5205019676029498E-3</v>
      </c>
      <c r="I416" s="1">
        <v>4.1903623982503403E-3</v>
      </c>
    </row>
    <row r="417" spans="1:9">
      <c r="A417" s="1">
        <v>1335</v>
      </c>
      <c r="B417" s="1">
        <f t="shared" si="6"/>
        <v>3.2400438060637415E-2</v>
      </c>
      <c r="C417" s="1">
        <v>3.15539607671355E-3</v>
      </c>
      <c r="D417" s="1">
        <v>2.1722633944216202E-3</v>
      </c>
      <c r="E417" s="1">
        <v>6.5257100555847899E-3</v>
      </c>
      <c r="F417" s="1">
        <v>3.5881221939009899E-3</v>
      </c>
      <c r="G417" s="1">
        <v>2.88838159810317E-5</v>
      </c>
      <c r="H417" s="1">
        <v>1.23427123171953E-2</v>
      </c>
      <c r="I417" s="1">
        <v>4.5873502068401297E-3</v>
      </c>
    </row>
    <row r="418" spans="1:9">
      <c r="A418" s="1">
        <v>1259</v>
      </c>
      <c r="B418" s="1">
        <f t="shared" si="6"/>
        <v>3.2393137739657463E-2</v>
      </c>
      <c r="C418" s="1">
        <v>2.6324332454405398E-3</v>
      </c>
      <c r="D418" s="1">
        <v>9.9579227249296407E-4</v>
      </c>
      <c r="E418" s="1">
        <v>3.16243320770362E-3</v>
      </c>
      <c r="F418" s="1">
        <v>5.7770867979343903E-3</v>
      </c>
      <c r="G418" s="1">
        <v>1.3510763065214501E-2</v>
      </c>
      <c r="H418" s="1">
        <v>3.4170243151747499E-3</v>
      </c>
      <c r="I418" s="1">
        <v>2.8976048356967E-3</v>
      </c>
    </row>
    <row r="419" spans="1:9">
      <c r="A419" s="1">
        <v>675</v>
      </c>
      <c r="B419" s="1">
        <f t="shared" si="6"/>
        <v>3.237751931617118E-2</v>
      </c>
      <c r="C419" s="1">
        <v>3.1797501374884402E-3</v>
      </c>
      <c r="D419" s="1">
        <v>2.4995416010999598E-3</v>
      </c>
      <c r="E419" s="1">
        <v>3.6002974567620298E-3</v>
      </c>
      <c r="F419" s="1">
        <v>7.8715204933017396E-3</v>
      </c>
      <c r="G419" s="1">
        <v>2.6147393905086801E-3</v>
      </c>
      <c r="H419" s="1">
        <v>1.02207105490047E-2</v>
      </c>
      <c r="I419" s="1">
        <v>2.3909596880056301E-3</v>
      </c>
    </row>
    <row r="420" spans="1:9">
      <c r="A420" s="1">
        <v>915</v>
      </c>
      <c r="B420" s="1">
        <f t="shared" si="6"/>
        <v>3.2370937178698801E-2</v>
      </c>
      <c r="C420" s="1">
        <v>2.3642505540799399E-3</v>
      </c>
      <c r="D420" s="1">
        <v>4.7409411072776901E-4</v>
      </c>
      <c r="E420" s="1">
        <v>3.4753122776131802E-3</v>
      </c>
      <c r="F420" s="1">
        <v>6.1515937923174403E-3</v>
      </c>
      <c r="G420" s="1">
        <v>1.3384865217785299E-2</v>
      </c>
      <c r="H420" s="1">
        <v>3.45353126830853E-3</v>
      </c>
      <c r="I420" s="1">
        <v>3.0672899578666401E-3</v>
      </c>
    </row>
    <row r="421" spans="1:9">
      <c r="A421" s="1">
        <v>445</v>
      </c>
      <c r="B421" s="1">
        <f t="shared" si="6"/>
        <v>3.2346349767847511E-2</v>
      </c>
      <c r="C421" s="1">
        <v>2.8755612504454998E-3</v>
      </c>
      <c r="D421" s="1">
        <v>9.2876062414557002E-4</v>
      </c>
      <c r="E421" s="1">
        <v>7.5359716882852897E-3</v>
      </c>
      <c r="F421" s="1">
        <v>2.9493807266979498E-3</v>
      </c>
      <c r="G421" s="1">
        <v>7.9311943197068208E-3</v>
      </c>
      <c r="H421" s="1">
        <v>7.35453437538217E-3</v>
      </c>
      <c r="I421" s="1">
        <v>2.77094678318421E-3</v>
      </c>
    </row>
    <row r="422" spans="1:9">
      <c r="A422" s="1">
        <v>243</v>
      </c>
      <c r="B422" s="1">
        <f t="shared" si="6"/>
        <v>3.2303152728452564E-2</v>
      </c>
      <c r="C422" s="1">
        <v>2.4706151069025599E-3</v>
      </c>
      <c r="D422" s="1">
        <v>5.4338262599703301E-3</v>
      </c>
      <c r="E422" s="1">
        <v>5.4116919714900001E-3</v>
      </c>
      <c r="F422" s="1">
        <v>4.4452427064251296E-3</v>
      </c>
      <c r="G422" s="1">
        <v>8.1108237202219095E-3</v>
      </c>
      <c r="H422" s="1">
        <v>6.0099771148192302E-3</v>
      </c>
      <c r="I422" s="1">
        <v>4.2097584862340698E-4</v>
      </c>
    </row>
    <row r="423" spans="1:9">
      <c r="A423" s="1">
        <v>1000</v>
      </c>
      <c r="B423" s="1">
        <f t="shared" si="6"/>
        <v>3.2184092897669478E-2</v>
      </c>
      <c r="C423" s="1">
        <v>2.8942297929757501E-3</v>
      </c>
      <c r="D423" s="1">
        <v>2.6803124763731898E-3</v>
      </c>
      <c r="E423" s="1">
        <v>6.2210167752949604E-3</v>
      </c>
      <c r="F423" s="1">
        <v>3.2234133476267998E-3</v>
      </c>
      <c r="G423" s="1">
        <v>1.5148782437867099E-4</v>
      </c>
      <c r="H423" s="1">
        <v>1.23071604878354E-2</v>
      </c>
      <c r="I423" s="1">
        <v>4.7064721931847102E-3</v>
      </c>
    </row>
    <row r="424" spans="1:9">
      <c r="A424" s="1">
        <v>333</v>
      </c>
      <c r="B424" s="1">
        <f t="shared" si="6"/>
        <v>3.2184062818788176E-2</v>
      </c>
      <c r="C424" s="1">
        <v>1.07605330349728E-3</v>
      </c>
      <c r="D424" s="1">
        <v>1.24590510679193E-3</v>
      </c>
      <c r="E424" s="1">
        <v>5.8652387728156197E-3</v>
      </c>
      <c r="F424" s="1">
        <v>8.8030327723018697E-4</v>
      </c>
      <c r="G424" s="1">
        <v>5.4667720071218603E-3</v>
      </c>
      <c r="H424" s="1">
        <v>1.45303590083264E-2</v>
      </c>
      <c r="I424" s="1">
        <v>3.1194313430048999E-3</v>
      </c>
    </row>
    <row r="425" spans="1:9">
      <c r="A425" s="1">
        <v>954</v>
      </c>
      <c r="B425" s="1">
        <f t="shared" si="6"/>
        <v>3.2050685390578801E-2</v>
      </c>
      <c r="C425" s="1">
        <v>2.8583681540147398E-3</v>
      </c>
      <c r="D425" s="1">
        <v>2.7500744398650501E-3</v>
      </c>
      <c r="E425" s="1">
        <v>6.1791782950163599E-3</v>
      </c>
      <c r="F425" s="1">
        <v>3.1733339239593001E-3</v>
      </c>
      <c r="G425" s="1">
        <v>1.68323001651183E-4</v>
      </c>
      <c r="H425" s="1">
        <v>1.2302278744102399E-2</v>
      </c>
      <c r="I425" s="1">
        <v>4.6191288319697701E-3</v>
      </c>
    </row>
    <row r="426" spans="1:9">
      <c r="A426" s="1">
        <v>911</v>
      </c>
      <c r="B426" s="1">
        <f t="shared" si="6"/>
        <v>3.1941210315016781E-2</v>
      </c>
      <c r="C426" s="1">
        <v>2.8248453175946601E-3</v>
      </c>
      <c r="D426" s="1">
        <v>2.8152867100857001E-3</v>
      </c>
      <c r="E426" s="1">
        <v>6.1400684112776598E-3</v>
      </c>
      <c r="F426" s="1">
        <v>3.1265205496614199E-3</v>
      </c>
      <c r="G426" s="1">
        <v>1.8406023257983299E-4</v>
      </c>
      <c r="H426" s="1">
        <v>1.22977153749607E-2</v>
      </c>
      <c r="I426" s="1">
        <v>4.5527137188568099E-3</v>
      </c>
    </row>
    <row r="427" spans="1:9">
      <c r="A427" s="1">
        <v>455</v>
      </c>
      <c r="B427" s="1">
        <f t="shared" si="6"/>
        <v>3.1922157681349678E-2</v>
      </c>
      <c r="C427" s="1">
        <v>1.0077472809481901E-3</v>
      </c>
      <c r="D427" s="1">
        <v>4.3183414084273399E-4</v>
      </c>
      <c r="E427" s="1">
        <v>8.1394430504415204E-3</v>
      </c>
      <c r="F427" s="1">
        <v>4.9625725156766604E-3</v>
      </c>
      <c r="G427" s="1">
        <v>1.10324827016542E-2</v>
      </c>
      <c r="H427" s="1">
        <v>5.2625919721208001E-3</v>
      </c>
      <c r="I427" s="1">
        <v>1.08548601966557E-3</v>
      </c>
    </row>
    <row r="428" spans="1:9">
      <c r="A428" s="1">
        <v>636</v>
      </c>
      <c r="B428" s="1">
        <f t="shared" si="6"/>
        <v>3.1880462530190556E-2</v>
      </c>
      <c r="C428" s="1">
        <v>3.3104437652715902E-3</v>
      </c>
      <c r="D428" s="1">
        <v>2.5099284335390101E-3</v>
      </c>
      <c r="E428" s="1">
        <v>3.3130705213437299E-3</v>
      </c>
      <c r="F428" s="1">
        <v>4.39429385531891E-3</v>
      </c>
      <c r="G428" s="1">
        <v>8.1833514727134692E-3</v>
      </c>
      <c r="H428" s="1">
        <v>9.2000308000861394E-3</v>
      </c>
      <c r="I428" s="1">
        <v>9.6934368191770503E-4</v>
      </c>
    </row>
    <row r="429" spans="1:9">
      <c r="A429" s="1">
        <v>590</v>
      </c>
      <c r="B429" s="1">
        <f t="shared" si="6"/>
        <v>3.1801837781681885E-2</v>
      </c>
      <c r="C429" s="1">
        <v>2.0231312738196099E-4</v>
      </c>
      <c r="D429" s="1">
        <v>2.1053749866522999E-4</v>
      </c>
      <c r="E429" s="1">
        <v>1.33484135579194E-3</v>
      </c>
      <c r="F429" s="1">
        <v>9.1838903711432707E-3</v>
      </c>
      <c r="G429" s="1">
        <v>1.1852810877076601E-2</v>
      </c>
      <c r="H429" s="1">
        <v>5.7511567167043004E-3</v>
      </c>
      <c r="I429" s="1">
        <v>3.2662878349185801E-3</v>
      </c>
    </row>
    <row r="430" spans="1:9">
      <c r="A430" s="1">
        <v>666</v>
      </c>
      <c r="B430" s="1">
        <f t="shared" si="6"/>
        <v>3.176477100528316E-2</v>
      </c>
      <c r="C430" s="1">
        <v>2.6338431100849302E-3</v>
      </c>
      <c r="D430" s="1">
        <v>3.1868449939010299E-3</v>
      </c>
      <c r="E430" s="1">
        <v>5.9172330271850997E-3</v>
      </c>
      <c r="F430" s="1">
        <v>2.8597931844758198E-3</v>
      </c>
      <c r="G430" s="1">
        <v>2.7372585066169099E-4</v>
      </c>
      <c r="H430" s="1">
        <v>1.2271714783339299E-2</v>
      </c>
      <c r="I430" s="1">
        <v>4.62161605563529E-3</v>
      </c>
    </row>
    <row r="431" spans="1:9">
      <c r="A431" s="1">
        <v>338</v>
      </c>
      <c r="B431" s="1">
        <f t="shared" si="6"/>
        <v>3.1576071336931702E-2</v>
      </c>
      <c r="C431" s="1">
        <v>3.1033027270723E-3</v>
      </c>
      <c r="D431" s="1">
        <v>4.0715264484170403E-3</v>
      </c>
      <c r="E431" s="1">
        <v>3.7878380514494801E-3</v>
      </c>
      <c r="F431" s="1">
        <v>2.4485209748262601E-3</v>
      </c>
      <c r="G431" s="1">
        <v>4.6525897535548899E-3</v>
      </c>
      <c r="H431" s="1">
        <v>9.4450471894689005E-3</v>
      </c>
      <c r="I431" s="1">
        <v>4.0672461921428303E-3</v>
      </c>
    </row>
    <row r="432" spans="1:9">
      <c r="A432" s="1">
        <v>560</v>
      </c>
      <c r="B432" s="1">
        <f t="shared" si="6"/>
        <v>3.1444585784783492E-2</v>
      </c>
      <c r="C432" s="1">
        <v>1.82704917086688E-3</v>
      </c>
      <c r="D432" s="1">
        <v>1.42688574355914E-3</v>
      </c>
      <c r="E432" s="1">
        <v>6.9572041577854998E-4</v>
      </c>
      <c r="F432" s="1">
        <v>1.5658075072682999E-2</v>
      </c>
      <c r="G432" s="1">
        <v>8.0186613549412394E-3</v>
      </c>
      <c r="H432" s="1">
        <v>1.52124131254177E-4</v>
      </c>
      <c r="I432" s="1">
        <v>3.66606989570051E-3</v>
      </c>
    </row>
    <row r="433" spans="1:9">
      <c r="A433" s="1">
        <v>503</v>
      </c>
      <c r="B433" s="1">
        <f t="shared" si="6"/>
        <v>3.1425028882499401E-2</v>
      </c>
      <c r="C433" s="1">
        <v>2.5984878178694302E-3</v>
      </c>
      <c r="D433" s="1">
        <v>6.2493592083700503E-4</v>
      </c>
      <c r="E433" s="1">
        <v>2.6737094130416901E-3</v>
      </c>
      <c r="F433" s="1">
        <v>7.65375888507977E-3</v>
      </c>
      <c r="G433" s="1">
        <v>1.16869052140144E-3</v>
      </c>
      <c r="H433" s="1">
        <v>1.5236525188842401E-2</v>
      </c>
      <c r="I433" s="1">
        <v>1.4689211354276699E-3</v>
      </c>
    </row>
    <row r="434" spans="1:9">
      <c r="A434" s="1">
        <v>436</v>
      </c>
      <c r="B434" s="1">
        <f t="shared" si="6"/>
        <v>3.1402898311032316E-2</v>
      </c>
      <c r="C434" s="1">
        <v>2.8850765842972398E-3</v>
      </c>
      <c r="D434" s="1">
        <v>3.03712714125811E-3</v>
      </c>
      <c r="E434" s="1">
        <v>7.5201034690052602E-3</v>
      </c>
      <c r="F434" s="1">
        <v>1.8822210610291499E-3</v>
      </c>
      <c r="G434" s="1">
        <v>1.60666129131416E-3</v>
      </c>
      <c r="H434" s="1">
        <v>1.07857334614517E-2</v>
      </c>
      <c r="I434" s="1">
        <v>3.6859753026766999E-3</v>
      </c>
    </row>
    <row r="435" spans="1:9">
      <c r="A435" s="1">
        <v>1076</v>
      </c>
      <c r="B435" s="1">
        <f t="shared" si="6"/>
        <v>3.1350978028800165E-2</v>
      </c>
      <c r="C435" s="1">
        <v>3.7789373468934198E-3</v>
      </c>
      <c r="D435" s="1">
        <v>3.0218347486646101E-3</v>
      </c>
      <c r="E435" s="1">
        <v>4.1363741098299498E-3</v>
      </c>
      <c r="F435" s="1">
        <v>2.6771616003521098E-4</v>
      </c>
      <c r="G435" s="1">
        <v>6.4013226077865096E-3</v>
      </c>
      <c r="H435" s="1">
        <v>1.0539908218156299E-2</v>
      </c>
      <c r="I435" s="1">
        <v>3.20488483743417E-3</v>
      </c>
    </row>
    <row r="436" spans="1:9">
      <c r="A436" s="1">
        <v>266</v>
      </c>
      <c r="B436" s="1">
        <f t="shared" si="6"/>
        <v>3.1269351483345288E-2</v>
      </c>
      <c r="C436" s="1">
        <v>7.8527638041579599E-4</v>
      </c>
      <c r="D436" s="1">
        <v>1.9719652397619399E-3</v>
      </c>
      <c r="E436" s="1">
        <v>1.0203037465241101E-2</v>
      </c>
      <c r="F436" s="1">
        <v>4.38557015225223E-4</v>
      </c>
      <c r="G436" s="1">
        <v>7.08110180119529E-3</v>
      </c>
      <c r="H436" s="1">
        <v>8.0137122141258205E-3</v>
      </c>
      <c r="I436" s="1">
        <v>2.77570136738012E-3</v>
      </c>
    </row>
    <row r="437" spans="1:9">
      <c r="A437" s="1">
        <v>629</v>
      </c>
      <c r="B437" s="1">
        <f t="shared" si="6"/>
        <v>3.109523185517649E-2</v>
      </c>
      <c r="C437" s="1">
        <v>2.51859247500527E-3</v>
      </c>
      <c r="D437" s="1">
        <v>2.8466867879925598E-3</v>
      </c>
      <c r="E437" s="1">
        <v>1.5717060988198299E-3</v>
      </c>
      <c r="F437" s="1">
        <v>8.9775046224372206E-3</v>
      </c>
      <c r="G437" s="1">
        <v>5.5045523350818696E-3</v>
      </c>
      <c r="H437" s="1">
        <v>8.9264494256827594E-3</v>
      </c>
      <c r="I437" s="1">
        <v>7.4974011015697896E-4</v>
      </c>
    </row>
    <row r="438" spans="1:9">
      <c r="A438" s="1">
        <v>551</v>
      </c>
      <c r="B438" s="1">
        <f t="shared" si="6"/>
        <v>3.1063349432798763E-2</v>
      </c>
      <c r="C438" s="1">
        <v>3.3696469022296998E-3</v>
      </c>
      <c r="D438" s="1">
        <v>3.8180310711260299E-3</v>
      </c>
      <c r="E438" s="1">
        <v>3.6588697153458901E-3</v>
      </c>
      <c r="F438" s="1">
        <v>8.3927479971864004E-4</v>
      </c>
      <c r="G438" s="1">
        <v>6.2091819976111103E-3</v>
      </c>
      <c r="H438" s="1">
        <v>1.0484192664681801E-2</v>
      </c>
      <c r="I438" s="1">
        <v>2.6841522820855901E-3</v>
      </c>
    </row>
    <row r="439" spans="1:9">
      <c r="A439" s="1">
        <v>351</v>
      </c>
      <c r="B439" s="1">
        <f t="shared" si="6"/>
        <v>3.0970733936176012E-2</v>
      </c>
      <c r="C439" s="1">
        <v>2.0101528156689801E-3</v>
      </c>
      <c r="D439" s="1">
        <v>2.0378335546633601E-3</v>
      </c>
      <c r="E439" s="1">
        <v>5.1221226791731296E-4</v>
      </c>
      <c r="F439" s="1">
        <v>9.3343426759264492E-3</v>
      </c>
      <c r="G439" s="1">
        <v>9.8651171322440799E-3</v>
      </c>
      <c r="H439" s="1">
        <v>6.1050880750004501E-3</v>
      </c>
      <c r="I439" s="1">
        <v>1.1059874147553799E-3</v>
      </c>
    </row>
    <row r="440" spans="1:9">
      <c r="A440" s="1">
        <v>441</v>
      </c>
      <c r="B440" s="1">
        <f t="shared" si="6"/>
        <v>3.0938746121653368E-2</v>
      </c>
      <c r="C440" s="1">
        <v>1.43632458980932E-3</v>
      </c>
      <c r="D440" s="1">
        <v>2.44434176394483E-5</v>
      </c>
      <c r="E440" s="1">
        <v>4.5304365753251804E-3</v>
      </c>
      <c r="F440" s="1">
        <v>4.7163300260073598E-3</v>
      </c>
      <c r="G440" s="1">
        <v>1.3375740298862199E-2</v>
      </c>
      <c r="H440" s="1">
        <v>2.70227218249086E-3</v>
      </c>
      <c r="I440" s="1">
        <v>4.1531990315189999E-3</v>
      </c>
    </row>
    <row r="441" spans="1:9">
      <c r="A441" s="1">
        <v>576</v>
      </c>
      <c r="B441" s="1">
        <f t="shared" si="6"/>
        <v>3.0906736366075639E-2</v>
      </c>
      <c r="C441" s="1">
        <v>3.7901671553927001E-3</v>
      </c>
      <c r="D441" s="1">
        <v>2.9137216163675598E-4</v>
      </c>
      <c r="E441" s="1">
        <v>3.7724119015681299E-3</v>
      </c>
      <c r="F441" s="1">
        <v>6.8837182170082096E-3</v>
      </c>
      <c r="G441" s="1">
        <v>3.28369107545156E-3</v>
      </c>
      <c r="H441" s="1">
        <v>1.2523276435746701E-2</v>
      </c>
      <c r="I441" s="1">
        <v>3.6209941927158002E-4</v>
      </c>
    </row>
    <row r="442" spans="1:9">
      <c r="A442" s="1">
        <v>999</v>
      </c>
      <c r="B442" s="1">
        <f t="shared" si="6"/>
        <v>3.0866056092450328E-2</v>
      </c>
      <c r="C442" s="1">
        <v>1.4267498903108699E-3</v>
      </c>
      <c r="D442" s="1">
        <v>1.23240811017821E-3</v>
      </c>
      <c r="E442" s="1">
        <v>3.0657081222892901E-3</v>
      </c>
      <c r="F442" s="1">
        <v>9.2809065090586999E-3</v>
      </c>
      <c r="G442" s="1">
        <v>1.15040226889324E-2</v>
      </c>
      <c r="H442" s="1">
        <v>4.9138448724680105E-4</v>
      </c>
      <c r="I442" s="1">
        <v>3.8648762844340598E-3</v>
      </c>
    </row>
    <row r="443" spans="1:9">
      <c r="A443" s="1">
        <v>541</v>
      </c>
      <c r="B443" s="1">
        <f t="shared" si="6"/>
        <v>3.0772988272631557E-2</v>
      </c>
      <c r="C443" s="1">
        <v>1.6075171193171099E-3</v>
      </c>
      <c r="D443" s="1">
        <v>2.1516654156932399E-3</v>
      </c>
      <c r="E443" s="1">
        <v>4.2198099399769198E-3</v>
      </c>
      <c r="F443" s="1">
        <v>8.6162203769286102E-4</v>
      </c>
      <c r="G443" s="1">
        <v>1.45667136942822E-2</v>
      </c>
      <c r="H443" s="1">
        <v>5.6719929835959198E-3</v>
      </c>
      <c r="I443" s="1">
        <v>1.69366708207331E-3</v>
      </c>
    </row>
    <row r="444" spans="1:9">
      <c r="A444" s="1">
        <v>350</v>
      </c>
      <c r="B444" s="1">
        <f t="shared" si="6"/>
        <v>3.0758160521748314E-2</v>
      </c>
      <c r="C444" s="1">
        <v>3.3075639010037598E-3</v>
      </c>
      <c r="D444" s="1">
        <v>1.69984339409144E-4</v>
      </c>
      <c r="E444" s="1">
        <v>9.1711438959197096E-3</v>
      </c>
      <c r="F444" s="1">
        <v>3.4605723137161801E-3</v>
      </c>
      <c r="G444" s="1">
        <v>8.7494898817820892E-3</v>
      </c>
      <c r="H444" s="1">
        <v>5.14141256629449E-4</v>
      </c>
      <c r="I444" s="1">
        <v>5.3852649332879797E-3</v>
      </c>
    </row>
    <row r="445" spans="1:9">
      <c r="A445" s="1">
        <v>993</v>
      </c>
      <c r="B445" s="1">
        <f t="shared" si="6"/>
        <v>3.05931176860041E-2</v>
      </c>
      <c r="C445" s="1">
        <v>2.2348177667050901E-3</v>
      </c>
      <c r="D445" s="1">
        <v>3.3987162382324802E-3</v>
      </c>
      <c r="E445" s="1">
        <v>1.90277581232877E-3</v>
      </c>
      <c r="F445" s="1">
        <v>8.5812239655900392E-3</v>
      </c>
      <c r="G445" s="1">
        <v>5.3713348453602603E-3</v>
      </c>
      <c r="H445" s="1">
        <v>8.9650788760917508E-3</v>
      </c>
      <c r="I445" s="1">
        <v>1.3917018169571101E-4</v>
      </c>
    </row>
    <row r="446" spans="1:9">
      <c r="A446" s="1">
        <v>322</v>
      </c>
      <c r="B446" s="1">
        <f t="shared" si="6"/>
        <v>3.0550208393865269E-2</v>
      </c>
      <c r="C446" s="1">
        <v>8.1335344088330104E-3</v>
      </c>
      <c r="D446" s="1">
        <v>1.06660945076699E-3</v>
      </c>
      <c r="E446" s="1">
        <v>4.0152176442721198E-3</v>
      </c>
      <c r="F446" s="1">
        <v>8.8829292215506991E-3</v>
      </c>
      <c r="G446" s="1">
        <v>2.0240082003455799E-3</v>
      </c>
      <c r="H446" s="1">
        <v>4.7019938807361704E-3</v>
      </c>
      <c r="I446" s="1">
        <v>1.7259155873607E-3</v>
      </c>
    </row>
    <row r="447" spans="1:9">
      <c r="A447" s="1">
        <v>526</v>
      </c>
      <c r="B447" s="1">
        <f t="shared" si="6"/>
        <v>3.04646151777139E-2</v>
      </c>
      <c r="C447" s="1">
        <v>2.5988913622440601E-3</v>
      </c>
      <c r="D447" s="1">
        <v>2.6904806523477499E-3</v>
      </c>
      <c r="E447" s="1">
        <v>1.4780242842829499E-3</v>
      </c>
      <c r="F447" s="1">
        <v>9.0896389841274901E-3</v>
      </c>
      <c r="G447" s="1">
        <v>5.5422484928877103E-3</v>
      </c>
      <c r="H447" s="1">
        <v>8.9155185647153794E-3</v>
      </c>
      <c r="I447" s="1">
        <v>1.4981283710856E-4</v>
      </c>
    </row>
    <row r="448" spans="1:9">
      <c r="A448" s="1">
        <v>568</v>
      </c>
      <c r="B448" s="1">
        <f t="shared" si="6"/>
        <v>3.0457547983338534E-2</v>
      </c>
      <c r="C448" s="1">
        <v>1.54875807638073E-3</v>
      </c>
      <c r="D448" s="1">
        <v>7.3062701866812203E-4</v>
      </c>
      <c r="E448" s="1">
        <v>4.9941421481405502E-3</v>
      </c>
      <c r="F448" s="1">
        <v>2.1910504762910699E-3</v>
      </c>
      <c r="G448" s="1">
        <v>2.5555193076272601E-3</v>
      </c>
      <c r="H448" s="1">
        <v>1.8380681212127398E-2</v>
      </c>
      <c r="I448" s="1">
        <v>5.6769744103402997E-5</v>
      </c>
    </row>
    <row r="449" spans="1:9">
      <c r="A449" s="1">
        <v>226</v>
      </c>
      <c r="B449" s="1">
        <f t="shared" si="6"/>
        <v>3.0310239870827458E-2</v>
      </c>
      <c r="C449" s="1">
        <v>5.4487005763167798E-3</v>
      </c>
      <c r="D449" s="1">
        <v>4.5214828882517702E-3</v>
      </c>
      <c r="E449" s="1">
        <v>6.7301824196723504E-4</v>
      </c>
      <c r="F449" s="1">
        <v>7.82737983118653E-3</v>
      </c>
      <c r="G449" s="1">
        <v>4.2360528735234902E-3</v>
      </c>
      <c r="H449" s="1">
        <v>7.1092979598286503E-3</v>
      </c>
      <c r="I449" s="1">
        <v>4.94307499752999E-4</v>
      </c>
    </row>
    <row r="450" spans="1:9">
      <c r="A450" s="1">
        <v>466</v>
      </c>
      <c r="B450" s="1">
        <f t="shared" si="6"/>
        <v>3.0269625781089948E-2</v>
      </c>
      <c r="C450" s="1">
        <v>1.2712286156747799E-3</v>
      </c>
      <c r="D450" s="1">
        <v>2.02173348314742E-3</v>
      </c>
      <c r="E450" s="1">
        <v>5.7858898219737796E-3</v>
      </c>
      <c r="F450" s="1">
        <v>4.2182195162617803E-3</v>
      </c>
      <c r="G450" s="1">
        <v>8.3688582399068095E-3</v>
      </c>
      <c r="H450" s="1">
        <v>5.8254072727628899E-3</v>
      </c>
      <c r="I450" s="1">
        <v>2.77828883136249E-3</v>
      </c>
    </row>
    <row r="451" spans="1:9">
      <c r="A451" s="1">
        <v>371</v>
      </c>
      <c r="B451" s="1">
        <f t="shared" si="6"/>
        <v>3.0139269308836064E-2</v>
      </c>
      <c r="C451" s="1">
        <v>2.46473800079348E-3</v>
      </c>
      <c r="D451" s="1">
        <v>5.9909957054744801E-4</v>
      </c>
      <c r="E451" s="1">
        <v>5.1557688288412099E-3</v>
      </c>
      <c r="F451" s="1">
        <v>2.41349002833629E-4</v>
      </c>
      <c r="G451" s="1">
        <v>1.2640685956146199E-2</v>
      </c>
      <c r="H451" s="1">
        <v>8.3362035995905408E-3</v>
      </c>
      <c r="I451" s="1">
        <v>7.01424350083555E-4</v>
      </c>
    </row>
    <row r="452" spans="1:9">
      <c r="A452" s="1">
        <v>1467</v>
      </c>
      <c r="B452" s="1">
        <f t="shared" si="6"/>
        <v>3.0097676772808057E-2</v>
      </c>
      <c r="C452" s="1">
        <v>1.90127993946551E-3</v>
      </c>
      <c r="D452" s="1">
        <v>2.3045480458425398E-3</v>
      </c>
      <c r="E452" s="1">
        <v>4.7858661414200603E-3</v>
      </c>
      <c r="F452" s="1">
        <v>1.0856646402731301E-2</v>
      </c>
      <c r="G452" s="1">
        <v>3.6918172758751799E-3</v>
      </c>
      <c r="H452" s="1">
        <v>6.2850794529649796E-3</v>
      </c>
      <c r="I452" s="1">
        <v>2.7243951450848402E-4</v>
      </c>
    </row>
    <row r="453" spans="1:9">
      <c r="A453" s="1">
        <v>1628</v>
      </c>
      <c r="B453" s="1">
        <f t="shared" ref="B453:B516" si="7">SUM(C453:I453)</f>
        <v>3.0093304287492281E-2</v>
      </c>
      <c r="C453" s="1">
        <v>1.7757642031019699E-3</v>
      </c>
      <c r="D453" s="1">
        <v>2.5487149180640398E-3</v>
      </c>
      <c r="E453" s="1">
        <v>4.6394314604449498E-3</v>
      </c>
      <c r="F453" s="1">
        <v>1.1031924385567601E-2</v>
      </c>
      <c r="G453" s="1">
        <v>3.7507403963289799E-3</v>
      </c>
      <c r="H453" s="1">
        <v>6.3021655560304996E-3</v>
      </c>
      <c r="I453" s="1">
        <v>4.4563367954241498E-5</v>
      </c>
    </row>
    <row r="454" spans="1:9">
      <c r="A454" s="1">
        <v>594</v>
      </c>
      <c r="B454" s="1">
        <f t="shared" si="7"/>
        <v>3.0018465431832536E-2</v>
      </c>
      <c r="C454" s="1">
        <v>2.2536571491555998E-3</v>
      </c>
      <c r="D454" s="1">
        <v>3.0394802012039402E-4</v>
      </c>
      <c r="E454" s="1">
        <v>6.8488584055253401E-3</v>
      </c>
      <c r="F454" s="1">
        <v>2.2735403827322501E-3</v>
      </c>
      <c r="G454" s="1">
        <v>1.7128179966507599E-3</v>
      </c>
      <c r="H454" s="1">
        <v>1.55860633271129E-2</v>
      </c>
      <c r="I454" s="1">
        <v>1.03958015053529E-3</v>
      </c>
    </row>
    <row r="455" spans="1:9">
      <c r="A455" s="1">
        <v>1571</v>
      </c>
      <c r="B455" s="1">
        <f t="shared" si="7"/>
        <v>2.9983652093801275E-2</v>
      </c>
      <c r="C455" s="1">
        <v>1.82020145137974E-3</v>
      </c>
      <c r="D455" s="1">
        <v>2.4622707459110902E-3</v>
      </c>
      <c r="E455" s="1">
        <v>4.6912747947032204E-3</v>
      </c>
      <c r="F455" s="1">
        <v>1.09698694475448E-2</v>
      </c>
      <c r="G455" s="1">
        <v>3.7298794157956498E-3</v>
      </c>
      <c r="H455" s="1">
        <v>6.2961164387961201E-3</v>
      </c>
      <c r="I455" s="1">
        <v>1.4039799670653501E-5</v>
      </c>
    </row>
    <row r="456" spans="1:9">
      <c r="A456" s="1">
        <v>547</v>
      </c>
      <c r="B456" s="1">
        <f t="shared" si="7"/>
        <v>2.998348671351295E-2</v>
      </c>
      <c r="C456" s="1">
        <v>4.104996935449E-3</v>
      </c>
      <c r="D456" s="1">
        <v>2.7622025233570999E-3</v>
      </c>
      <c r="E456" s="1">
        <v>1.56295046465544E-3</v>
      </c>
      <c r="F456" s="1">
        <v>4.4370025080464701E-3</v>
      </c>
      <c r="G456" s="1">
        <v>3.9571021116167398E-3</v>
      </c>
      <c r="H456" s="1">
        <v>1.1982444325768201E-2</v>
      </c>
      <c r="I456" s="1">
        <v>1.1767878446199999E-3</v>
      </c>
    </row>
    <row r="457" spans="1:9">
      <c r="A457" s="1">
        <v>500</v>
      </c>
      <c r="B457" s="1">
        <f t="shared" si="7"/>
        <v>2.9970297597068072E-2</v>
      </c>
      <c r="C457" s="1">
        <v>1.26962515577296E-3</v>
      </c>
      <c r="D457" s="1">
        <v>2.5449435260062E-3</v>
      </c>
      <c r="E457" s="1">
        <v>9.4191046782708607E-3</v>
      </c>
      <c r="F457" s="1">
        <v>3.2385692813609698E-3</v>
      </c>
      <c r="G457" s="1">
        <v>1.4196807083772501E-3</v>
      </c>
      <c r="H457" s="1">
        <v>9.4955212522691793E-3</v>
      </c>
      <c r="I457" s="1">
        <v>2.5828529950106499E-3</v>
      </c>
    </row>
    <row r="458" spans="1:9">
      <c r="A458" s="1">
        <v>292</v>
      </c>
      <c r="B458" s="1">
        <f t="shared" si="7"/>
        <v>2.9918347804710869E-2</v>
      </c>
      <c r="C458" s="1">
        <v>3.2864051011382801E-3</v>
      </c>
      <c r="D458" s="1">
        <v>1.10932478150838E-3</v>
      </c>
      <c r="E458" s="1">
        <v>1.6830363417511701E-3</v>
      </c>
      <c r="F458" s="1">
        <v>6.5203480647797402E-3</v>
      </c>
      <c r="G458" s="1">
        <v>1.0790696143983701E-3</v>
      </c>
      <c r="H458" s="1">
        <v>1.5345274535611599E-2</v>
      </c>
      <c r="I458" s="1">
        <v>8.9488936552333095E-4</v>
      </c>
    </row>
    <row r="459" spans="1:9">
      <c r="A459" s="1">
        <v>1492</v>
      </c>
      <c r="B459" s="1">
        <f t="shared" si="7"/>
        <v>2.9889984688485242E-2</v>
      </c>
      <c r="C459" s="1">
        <v>1.88178991829104E-3</v>
      </c>
      <c r="D459" s="1">
        <v>2.3424621564359402E-3</v>
      </c>
      <c r="E459" s="1">
        <v>4.7631278369208198E-3</v>
      </c>
      <c r="F459" s="1">
        <v>1.0883863480811501E-2</v>
      </c>
      <c r="G459" s="1">
        <v>3.7009668287406798E-3</v>
      </c>
      <c r="H459" s="1">
        <v>6.2877325745590096E-3</v>
      </c>
      <c r="I459" s="1">
        <v>3.0041892726254298E-5</v>
      </c>
    </row>
    <row r="460" spans="1:9">
      <c r="A460" s="1">
        <v>271</v>
      </c>
      <c r="B460" s="1">
        <f t="shared" si="7"/>
        <v>2.9775656475355364E-2</v>
      </c>
      <c r="C460" s="1">
        <v>4.3238776167249197E-3</v>
      </c>
      <c r="D460" s="1">
        <v>4.7734914936690201E-3</v>
      </c>
      <c r="E460" s="1">
        <v>1.7558011104491099E-3</v>
      </c>
      <c r="F460" s="1">
        <v>4.5274206091830702E-3</v>
      </c>
      <c r="G460" s="1">
        <v>8.5813433416335998E-3</v>
      </c>
      <c r="H460" s="1">
        <v>5.0321340712887099E-3</v>
      </c>
      <c r="I460" s="1">
        <v>7.8158823240693305E-4</v>
      </c>
    </row>
    <row r="461" spans="1:9">
      <c r="A461" s="1">
        <v>804</v>
      </c>
      <c r="B461" s="1">
        <f t="shared" si="7"/>
        <v>2.9775433260001719E-2</v>
      </c>
      <c r="C461" s="1">
        <v>2.0899409712901201E-3</v>
      </c>
      <c r="D461" s="1">
        <v>1.4530508864172601E-5</v>
      </c>
      <c r="E461" s="1">
        <v>7.0398601633189601E-3</v>
      </c>
      <c r="F461" s="1">
        <v>2.5021638386056198E-3</v>
      </c>
      <c r="G461" s="1">
        <v>1.78967424072092E-3</v>
      </c>
      <c r="H461" s="1">
        <v>1.55637771057231E-2</v>
      </c>
      <c r="I461" s="1">
        <v>7.7548643147882504E-4</v>
      </c>
    </row>
    <row r="462" spans="1:9">
      <c r="A462" s="1">
        <v>1291</v>
      </c>
      <c r="B462" s="1">
        <f t="shared" si="7"/>
        <v>2.9755142474387025E-2</v>
      </c>
      <c r="C462" s="1">
        <v>2.0384896885337202E-3</v>
      </c>
      <c r="D462" s="1">
        <v>2.0376327072650002E-3</v>
      </c>
      <c r="E462" s="1">
        <v>4.9459438050947196E-3</v>
      </c>
      <c r="F462" s="1">
        <v>1.0665038173047E-2</v>
      </c>
      <c r="G462" s="1">
        <v>3.6274044237020902E-3</v>
      </c>
      <c r="H462" s="1">
        <v>6.2664014769430497E-3</v>
      </c>
      <c r="I462" s="1">
        <v>1.74232199801447E-4</v>
      </c>
    </row>
    <row r="463" spans="1:9">
      <c r="A463" s="1">
        <v>431</v>
      </c>
      <c r="B463" s="1">
        <f t="shared" si="7"/>
        <v>2.974642916245689E-2</v>
      </c>
      <c r="C463" s="1">
        <v>7.0095778043599002E-3</v>
      </c>
      <c r="D463" s="1">
        <v>2.4140121124456601E-3</v>
      </c>
      <c r="E463" s="1">
        <v>2.8704781171929599E-3</v>
      </c>
      <c r="F463" s="1">
        <v>6.6994767771883703E-3</v>
      </c>
      <c r="G463" s="1">
        <v>4.9141913158507597E-3</v>
      </c>
      <c r="H463" s="1">
        <v>4.4906317980700798E-3</v>
      </c>
      <c r="I463" s="1">
        <v>1.3480612373491601E-3</v>
      </c>
    </row>
    <row r="464" spans="1:9">
      <c r="A464" s="1">
        <v>329</v>
      </c>
      <c r="B464" s="1">
        <f t="shared" si="7"/>
        <v>2.9662145702660667E-2</v>
      </c>
      <c r="C464" s="1">
        <v>2.0020367151252802E-3</v>
      </c>
      <c r="D464" s="1">
        <v>2.3732815716757599E-4</v>
      </c>
      <c r="E464" s="1">
        <v>5.4847717716002796E-3</v>
      </c>
      <c r="F464" s="1">
        <v>1.0738382303839701E-3</v>
      </c>
      <c r="G464" s="1">
        <v>1.44032916337693E-2</v>
      </c>
      <c r="H464" s="1">
        <v>4.58586627126264E-3</v>
      </c>
      <c r="I464" s="1">
        <v>1.8750129233516199E-3</v>
      </c>
    </row>
    <row r="465" spans="1:9">
      <c r="A465" s="1">
        <v>1204</v>
      </c>
      <c r="B465" s="1">
        <f t="shared" si="7"/>
        <v>2.9605675302722966E-2</v>
      </c>
      <c r="C465" s="1">
        <v>2.1063149622208501E-3</v>
      </c>
      <c r="D465" s="1">
        <v>1.9056916023999599E-3</v>
      </c>
      <c r="E465" s="1">
        <v>5.02507310475208E-3</v>
      </c>
      <c r="F465" s="1">
        <v>1.0570322741328001E-2</v>
      </c>
      <c r="G465" s="1">
        <v>3.5955639797301698E-3</v>
      </c>
      <c r="H465" s="1">
        <v>6.2571686137958497E-3</v>
      </c>
      <c r="I465" s="1">
        <v>1.45540298496059E-4</v>
      </c>
    </row>
    <row r="466" spans="1:9">
      <c r="A466" s="1">
        <v>682</v>
      </c>
      <c r="B466" s="1">
        <f t="shared" si="7"/>
        <v>2.9593072714467053E-2</v>
      </c>
      <c r="C466" s="1">
        <v>2.1850522746214899E-3</v>
      </c>
      <c r="D466" s="1">
        <v>1.7049035083162401E-4</v>
      </c>
      <c r="E466" s="1">
        <v>6.9288972373626702E-3</v>
      </c>
      <c r="F466" s="1">
        <v>2.3693444975744298E-3</v>
      </c>
      <c r="G466" s="1">
        <v>1.7450244227373E-3</v>
      </c>
      <c r="H466" s="1">
        <v>1.5576724339101899E-2</v>
      </c>
      <c r="I466" s="1">
        <v>6.1753959223764105E-4</v>
      </c>
    </row>
    <row r="467" spans="1:9">
      <c r="A467" s="1">
        <v>534</v>
      </c>
      <c r="B467" s="1">
        <f t="shared" si="7"/>
        <v>2.9579316943233649E-2</v>
      </c>
      <c r="C467" s="1">
        <v>1.42064797234365E-3</v>
      </c>
      <c r="D467" s="1">
        <v>2.3192389162379101E-3</v>
      </c>
      <c r="E467" s="1">
        <v>7.6294651134535601E-3</v>
      </c>
      <c r="F467" s="1">
        <v>3.5190470165663299E-3</v>
      </c>
      <c r="G467" s="1">
        <v>6.0455348652474102E-3</v>
      </c>
      <c r="H467" s="1">
        <v>8.3139984737204096E-3</v>
      </c>
      <c r="I467" s="1">
        <v>3.3138458566437902E-4</v>
      </c>
    </row>
    <row r="468" spans="1:9">
      <c r="A468" s="1">
        <v>529</v>
      </c>
      <c r="B468" s="1">
        <f t="shared" si="7"/>
        <v>2.9522251720848946E-2</v>
      </c>
      <c r="C468" s="1">
        <v>2.58791493461609E-3</v>
      </c>
      <c r="D468" s="1">
        <v>3.5948239159715498E-4</v>
      </c>
      <c r="E468" s="1">
        <v>5.0120627444060102E-3</v>
      </c>
      <c r="F468" s="1">
        <v>4.1336093630026203E-4</v>
      </c>
      <c r="G468" s="1">
        <v>1.25828607820363E-2</v>
      </c>
      <c r="H468" s="1">
        <v>8.3194358711163093E-3</v>
      </c>
      <c r="I468" s="1">
        <v>2.4713406077682198E-4</v>
      </c>
    </row>
    <row r="469" spans="1:9">
      <c r="A469" s="1">
        <v>471</v>
      </c>
      <c r="B469" s="1">
        <f t="shared" si="7"/>
        <v>2.9496695891523757E-2</v>
      </c>
      <c r="C469" s="1">
        <v>7.5899704628194797E-4</v>
      </c>
      <c r="D469" s="1">
        <v>5.1849990492303002E-5</v>
      </c>
      <c r="E469" s="1">
        <v>1.9299752009045901E-3</v>
      </c>
      <c r="F469" s="1">
        <v>1.16560208687194E-2</v>
      </c>
      <c r="G469" s="1">
        <v>7.0388331276303605E-4</v>
      </c>
      <c r="H469" s="1">
        <v>1.3234881749920799E-2</v>
      </c>
      <c r="I469" s="1">
        <v>1.1610877224416799E-3</v>
      </c>
    </row>
    <row r="470" spans="1:9">
      <c r="A470" s="1">
        <v>1109</v>
      </c>
      <c r="B470" s="1">
        <f t="shared" si="7"/>
        <v>2.9491339816021384E-2</v>
      </c>
      <c r="C470" s="1">
        <v>2.1803770426838099E-3</v>
      </c>
      <c r="D470" s="1">
        <v>1.76161798214504E-3</v>
      </c>
      <c r="E470" s="1">
        <v>5.1114786618491901E-3</v>
      </c>
      <c r="F470" s="1">
        <v>1.04668978446234E-2</v>
      </c>
      <c r="G470" s="1">
        <v>3.5607956788412899E-3</v>
      </c>
      <c r="H470" s="1">
        <v>6.2470867517385601E-3</v>
      </c>
      <c r="I470" s="1">
        <v>1.63085854140092E-4</v>
      </c>
    </row>
    <row r="471" spans="1:9">
      <c r="A471" s="1">
        <v>1027</v>
      </c>
      <c r="B471" s="1">
        <f t="shared" si="7"/>
        <v>2.9422158918122301E-2</v>
      </c>
      <c r="C471" s="1">
        <v>2.24430431213605E-3</v>
      </c>
      <c r="D471" s="1">
        <v>1.6372596993986801E-3</v>
      </c>
      <c r="E471" s="1">
        <v>5.1860603006067003E-3</v>
      </c>
      <c r="F471" s="1">
        <v>1.03776258285205E-2</v>
      </c>
      <c r="G471" s="1">
        <v>3.53078514544247E-3</v>
      </c>
      <c r="H471" s="1">
        <v>6.2383845129101601E-3</v>
      </c>
      <c r="I471" s="1">
        <v>2.0773911910774E-4</v>
      </c>
    </row>
    <row r="472" spans="1:9">
      <c r="A472" s="1">
        <v>468</v>
      </c>
      <c r="B472" s="1">
        <f t="shared" si="7"/>
        <v>2.9402679852710299E-2</v>
      </c>
      <c r="C472" s="1">
        <v>2.7602233125644301E-3</v>
      </c>
      <c r="D472" s="1">
        <v>6.8876744170048699E-5</v>
      </c>
      <c r="E472" s="1">
        <v>5.7453904722475002E-3</v>
      </c>
      <c r="F472" s="1">
        <v>6.7374700729292197E-3</v>
      </c>
      <c r="G472" s="1">
        <v>1.03496718078478E-2</v>
      </c>
      <c r="H472" s="1">
        <v>8.1262420543639204E-4</v>
      </c>
      <c r="I472" s="1">
        <v>2.92842323751491E-3</v>
      </c>
    </row>
    <row r="473" spans="1:9">
      <c r="A473" s="1">
        <v>841</v>
      </c>
      <c r="B473" s="1">
        <f t="shared" si="7"/>
        <v>2.9376593753546568E-2</v>
      </c>
      <c r="C473" s="1">
        <v>2.3893100696740499E-3</v>
      </c>
      <c r="D473" s="1">
        <v>1.35517871658378E-3</v>
      </c>
      <c r="E473" s="1">
        <v>5.3552332860810504E-3</v>
      </c>
      <c r="F473" s="1">
        <v>1.0175130767604099E-2</v>
      </c>
      <c r="G473" s="1">
        <v>3.4627124721231801E-3</v>
      </c>
      <c r="H473" s="1">
        <v>6.2186452882506196E-3</v>
      </c>
      <c r="I473" s="1">
        <v>4.2038315322978902E-4</v>
      </c>
    </row>
    <row r="474" spans="1:9">
      <c r="A474" s="1">
        <v>344</v>
      </c>
      <c r="B474" s="1">
        <f t="shared" si="7"/>
        <v>2.9308734860941998E-2</v>
      </c>
      <c r="C474" s="1">
        <v>1.2166981694406399E-3</v>
      </c>
      <c r="D474" s="1">
        <v>5.7239955181895797E-3</v>
      </c>
      <c r="E474" s="1">
        <v>7.9481244240099808E-3</v>
      </c>
      <c r="F474" s="1">
        <v>5.08046256087366E-4</v>
      </c>
      <c r="G474" s="1">
        <v>3.37002655115349E-3</v>
      </c>
      <c r="H474" s="1">
        <v>7.9787353168603303E-3</v>
      </c>
      <c r="I474" s="1">
        <v>2.5631086252006102E-3</v>
      </c>
    </row>
    <row r="475" spans="1:9">
      <c r="A475" s="1">
        <v>264</v>
      </c>
      <c r="B475" s="1">
        <f t="shared" si="7"/>
        <v>2.9287053953909958E-2</v>
      </c>
      <c r="C475" s="1">
        <v>7.1397711458053102E-3</v>
      </c>
      <c r="D475" s="1">
        <v>2.1607458536817498E-3</v>
      </c>
      <c r="E475" s="1">
        <v>2.7185862431380299E-3</v>
      </c>
      <c r="F475" s="1">
        <v>6.8812868587638598E-3</v>
      </c>
      <c r="G475" s="1">
        <v>4.9753103289922702E-3</v>
      </c>
      <c r="H475" s="1">
        <v>4.472908945822E-3</v>
      </c>
      <c r="I475" s="1">
        <v>9.3844457770674104E-4</v>
      </c>
    </row>
    <row r="476" spans="1:9">
      <c r="A476" s="1">
        <v>362</v>
      </c>
      <c r="B476" s="1">
        <f t="shared" si="7"/>
        <v>2.9235323781302121E-2</v>
      </c>
      <c r="C476" s="1">
        <v>7.0633702628014198E-3</v>
      </c>
      <c r="D476" s="1">
        <v>2.3093691672078798E-3</v>
      </c>
      <c r="E476" s="1">
        <v>2.80772039677506E-3</v>
      </c>
      <c r="F476" s="1">
        <v>6.77459591268963E-3</v>
      </c>
      <c r="G476" s="1">
        <v>4.93944408175953E-3</v>
      </c>
      <c r="H476" s="1">
        <v>4.4833091824705799E-3</v>
      </c>
      <c r="I476" s="1">
        <v>8.5751477759801699E-4</v>
      </c>
    </row>
    <row r="477" spans="1:9">
      <c r="A477" s="1">
        <v>669</v>
      </c>
      <c r="B477" s="1">
        <f t="shared" si="7"/>
        <v>2.9222662216910951E-2</v>
      </c>
      <c r="C477" s="1">
        <v>2.5234014153543501E-3</v>
      </c>
      <c r="D477" s="1">
        <v>1.0943296357011801E-3</v>
      </c>
      <c r="E477" s="1">
        <v>5.51167282103583E-3</v>
      </c>
      <c r="F477" s="1">
        <v>9.9878772704125301E-3</v>
      </c>
      <c r="G477" s="1">
        <v>3.3997635484085699E-3</v>
      </c>
      <c r="H477" s="1">
        <v>6.2003918116837302E-3</v>
      </c>
      <c r="I477" s="1">
        <v>5.0522571431476304E-4</v>
      </c>
    </row>
    <row r="478" spans="1:9">
      <c r="A478" s="1">
        <v>791</v>
      </c>
      <c r="B478" s="1">
        <f t="shared" si="7"/>
        <v>2.9188873927629828E-2</v>
      </c>
      <c r="C478" s="1">
        <v>2.4282901120229799E-3</v>
      </c>
      <c r="D478" s="1">
        <v>1.27935049539698E-3</v>
      </c>
      <c r="E478" s="1">
        <v>5.4007098950795401E-3</v>
      </c>
      <c r="F478" s="1">
        <v>1.01206966114437E-2</v>
      </c>
      <c r="G478" s="1">
        <v>3.4444133663921899E-3</v>
      </c>
      <c r="H478" s="1">
        <v>6.21333904506257E-3</v>
      </c>
      <c r="I478" s="1">
        <v>3.0207440223186597E-4</v>
      </c>
    </row>
    <row r="479" spans="1:9">
      <c r="A479" s="1">
        <v>318</v>
      </c>
      <c r="B479" s="1">
        <f t="shared" si="7"/>
        <v>2.9162111064133443E-2</v>
      </c>
      <c r="C479" s="1">
        <v>7.9058455981826006E-3</v>
      </c>
      <c r="D479" s="1">
        <v>8.0852622029700802E-4</v>
      </c>
      <c r="E479" s="1">
        <v>6.6402283848598096E-3</v>
      </c>
      <c r="F479" s="1">
        <v>2.5171608004062899E-3</v>
      </c>
      <c r="G479" s="1">
        <v>2.04701252227437E-3</v>
      </c>
      <c r="H479" s="1">
        <v>8.9073269243992292E-3</v>
      </c>
      <c r="I479" s="1">
        <v>3.3601061371413499E-4</v>
      </c>
    </row>
    <row r="480" spans="1:9">
      <c r="A480" s="1">
        <v>315</v>
      </c>
      <c r="B480" s="1">
        <f t="shared" si="7"/>
        <v>2.9133839292313096E-2</v>
      </c>
      <c r="C480" s="1">
        <v>2.79206400890772E-3</v>
      </c>
      <c r="D480" s="1">
        <v>9.1839274026041804E-4</v>
      </c>
      <c r="E480" s="1">
        <v>6.3165177337848903E-3</v>
      </c>
      <c r="F480" s="1">
        <v>7.2215950839110803E-3</v>
      </c>
      <c r="G480" s="1">
        <v>9.1400777103267696E-3</v>
      </c>
      <c r="H480" s="1">
        <v>1.7690510559346499E-3</v>
      </c>
      <c r="I480" s="1">
        <v>9.7614095918756695E-4</v>
      </c>
    </row>
    <row r="481" spans="1:9">
      <c r="A481" s="1">
        <v>724</v>
      </c>
      <c r="B481" s="1">
        <f t="shared" si="7"/>
        <v>2.9129171584211674E-2</v>
      </c>
      <c r="C481" s="1">
        <v>5.0551444331005998E-3</v>
      </c>
      <c r="D481" s="1">
        <v>4.3996949178456302E-3</v>
      </c>
      <c r="E481" s="1">
        <v>1.6861674936763599E-4</v>
      </c>
      <c r="F481" s="1">
        <v>4.2789861896674296E-3</v>
      </c>
      <c r="G481" s="1">
        <v>8.5386709255965195E-3</v>
      </c>
      <c r="H481" s="1">
        <v>5.9353758682308203E-3</v>
      </c>
      <c r="I481" s="1">
        <v>7.5268250040304004E-4</v>
      </c>
    </row>
    <row r="482" spans="1:9">
      <c r="A482" s="1">
        <v>281</v>
      </c>
      <c r="B482" s="1">
        <f t="shared" si="7"/>
        <v>2.899804383449079E-2</v>
      </c>
      <c r="C482" s="1">
        <v>1.8308968407097399E-3</v>
      </c>
      <c r="D482" s="1">
        <v>1.49221676648721E-4</v>
      </c>
      <c r="E482" s="1">
        <v>1.28451367802042E-2</v>
      </c>
      <c r="F482" s="1">
        <v>6.1247785013681202E-4</v>
      </c>
      <c r="G482" s="1">
        <v>6.8168770999767498E-3</v>
      </c>
      <c r="H482" s="1">
        <v>1.9147862750450099E-3</v>
      </c>
      <c r="I482" s="1">
        <v>4.82864731176956E-3</v>
      </c>
    </row>
    <row r="483" spans="1:9">
      <c r="A483" s="1">
        <v>472</v>
      </c>
      <c r="B483" s="1">
        <f t="shared" si="7"/>
        <v>2.899467689905022E-2</v>
      </c>
      <c r="C483" s="1">
        <v>1.70545911735952E-3</v>
      </c>
      <c r="D483" s="1">
        <v>4.7563425731905699E-3</v>
      </c>
      <c r="E483" s="1">
        <v>4.7604006537276103E-4</v>
      </c>
      <c r="F483" s="1">
        <v>6.7291147432292295E-4</v>
      </c>
      <c r="G483" s="1">
        <v>1.4781200831897901E-2</v>
      </c>
      <c r="H483" s="1">
        <v>6.5488210198543801E-3</v>
      </c>
      <c r="I483" s="1">
        <v>5.3901817052163297E-5</v>
      </c>
    </row>
    <row r="484" spans="1:9">
      <c r="A484" s="1">
        <v>554</v>
      </c>
      <c r="B484" s="1">
        <f t="shared" si="7"/>
        <v>2.8927587500820185E-2</v>
      </c>
      <c r="C484" s="1">
        <v>2.03230516327522E-3</v>
      </c>
      <c r="D484" s="1">
        <v>1.5568520457845E-3</v>
      </c>
      <c r="E484" s="1">
        <v>5.5780233477334503E-5</v>
      </c>
      <c r="F484" s="1">
        <v>8.62523661200899E-3</v>
      </c>
      <c r="G484" s="1">
        <v>1.3551169672026899E-2</v>
      </c>
      <c r="H484" s="1">
        <v>1.8815943847676801E-3</v>
      </c>
      <c r="I484" s="1">
        <v>1.2246493894795599E-3</v>
      </c>
    </row>
    <row r="485" spans="1:9">
      <c r="A485" s="1">
        <v>498</v>
      </c>
      <c r="B485" s="1">
        <f t="shared" si="7"/>
        <v>2.8925548062728457E-2</v>
      </c>
      <c r="C485" s="1">
        <v>1.8667280069155699E-3</v>
      </c>
      <c r="D485" s="1">
        <v>8.2340303911743597E-4</v>
      </c>
      <c r="E485" s="1">
        <v>1.02541002778455E-2</v>
      </c>
      <c r="F485" s="1">
        <v>1.43551646494884E-3</v>
      </c>
      <c r="G485" s="1">
        <v>4.49174967927146E-3</v>
      </c>
      <c r="H485" s="1">
        <v>7.0333463623039796E-3</v>
      </c>
      <c r="I485" s="1">
        <v>3.0207042323256699E-3</v>
      </c>
    </row>
    <row r="486" spans="1:9">
      <c r="A486" s="1">
        <v>584</v>
      </c>
      <c r="B486" s="1">
        <f t="shared" si="7"/>
        <v>2.8890621777414291E-2</v>
      </c>
      <c r="C486" s="1">
        <v>3.1146732158861298E-3</v>
      </c>
      <c r="D486" s="1">
        <v>4.4872956870752496E-3</v>
      </c>
      <c r="E486" s="1">
        <v>4.2833799696281498E-3</v>
      </c>
      <c r="F486" s="1">
        <v>3.2044404130415999E-3</v>
      </c>
      <c r="G486" s="1">
        <v>8.3229050624090608E-3</v>
      </c>
      <c r="H486" s="1">
        <v>1.4629280988425E-3</v>
      </c>
      <c r="I486" s="1">
        <v>4.0149993305316004E-3</v>
      </c>
    </row>
    <row r="487" spans="1:9">
      <c r="A487" s="1">
        <v>897</v>
      </c>
      <c r="B487" s="1">
        <f t="shared" si="7"/>
        <v>2.8871775520269091E-2</v>
      </c>
      <c r="C487" s="1">
        <v>8.2774054784283597E-4</v>
      </c>
      <c r="D487" s="1">
        <v>4.8666996921140797E-4</v>
      </c>
      <c r="E487" s="1">
        <v>6.5517587815703904E-3</v>
      </c>
      <c r="F487" s="1">
        <v>1.5414159580414699E-3</v>
      </c>
      <c r="G487" s="1">
        <v>1.4955738296586101E-2</v>
      </c>
      <c r="H487" s="1">
        <v>3.9074437694240199E-4</v>
      </c>
      <c r="I487" s="1">
        <v>4.1177075900744797E-3</v>
      </c>
    </row>
    <row r="488" spans="1:9">
      <c r="A488" s="1">
        <v>438</v>
      </c>
      <c r="B488" s="1">
        <f t="shared" si="7"/>
        <v>2.8818290423075016E-2</v>
      </c>
      <c r="C488" s="1">
        <v>2.7034892110063902E-3</v>
      </c>
      <c r="D488" s="1">
        <v>7.4400325381815901E-4</v>
      </c>
      <c r="E488" s="1">
        <v>5.7217747546088197E-3</v>
      </c>
      <c r="F488" s="1">
        <v>9.7363914689518206E-3</v>
      </c>
      <c r="G488" s="1">
        <v>3.31522167993139E-3</v>
      </c>
      <c r="H488" s="1">
        <v>6.1758769681549497E-3</v>
      </c>
      <c r="I488" s="1">
        <v>4.2153308660348901E-4</v>
      </c>
    </row>
    <row r="489" spans="1:9">
      <c r="A489" s="1">
        <v>855</v>
      </c>
      <c r="B489" s="1">
        <f t="shared" si="7"/>
        <v>2.881203349271769E-2</v>
      </c>
      <c r="C489" s="1">
        <v>4.0561556009337E-3</v>
      </c>
      <c r="D489" s="1">
        <v>1.3537204720806999E-3</v>
      </c>
      <c r="E489" s="1">
        <v>7.7526532099099002E-3</v>
      </c>
      <c r="F489" s="1">
        <v>3.8838375299543601E-3</v>
      </c>
      <c r="G489" s="1">
        <v>2.0148307301302102E-3</v>
      </c>
      <c r="H489" s="1">
        <v>9.6519001437999508E-3</v>
      </c>
      <c r="I489" s="1">
        <v>9.8935805908872E-5</v>
      </c>
    </row>
    <row r="490" spans="1:9">
      <c r="A490" s="1">
        <v>693</v>
      </c>
      <c r="B490" s="1">
        <f t="shared" si="7"/>
        <v>2.8757439511407058E-2</v>
      </c>
      <c r="C490" s="1">
        <v>3.5076781299421302E-3</v>
      </c>
      <c r="D490" s="1">
        <v>1.7616497697274601E-3</v>
      </c>
      <c r="E490" s="1">
        <v>5.1566405965101196E-3</v>
      </c>
      <c r="F490" s="1">
        <v>6.7932435662788797E-3</v>
      </c>
      <c r="G490" s="1">
        <v>1.4969620926784501E-3</v>
      </c>
      <c r="H490" s="1">
        <v>9.1561711009197997E-3</v>
      </c>
      <c r="I490" s="1">
        <v>8.8509425535022198E-4</v>
      </c>
    </row>
    <row r="491" spans="1:9">
      <c r="A491" s="1">
        <v>481</v>
      </c>
      <c r="B491" s="1">
        <f t="shared" si="7"/>
        <v>2.8741619178821697E-2</v>
      </c>
      <c r="C491" s="1">
        <v>2.9028069377715101E-3</v>
      </c>
      <c r="D491" s="1">
        <v>3.0713773849638101E-3</v>
      </c>
      <c r="E491" s="1">
        <v>9.4250993865799195E-4</v>
      </c>
      <c r="F491" s="1">
        <v>5.0686137655098504E-3</v>
      </c>
      <c r="G491" s="1">
        <v>9.2069471142668703E-3</v>
      </c>
      <c r="H491" s="1">
        <v>5.4072974458795799E-3</v>
      </c>
      <c r="I491" s="1">
        <v>2.1420665917720799E-3</v>
      </c>
    </row>
    <row r="492" spans="1:9">
      <c r="A492" s="1">
        <v>282</v>
      </c>
      <c r="B492" s="1">
        <f t="shared" si="7"/>
        <v>2.8712708422869403E-2</v>
      </c>
      <c r="C492" s="1">
        <v>1.0351104034261101E-2</v>
      </c>
      <c r="D492" s="1">
        <v>1.47894796379524E-3</v>
      </c>
      <c r="E492" s="1">
        <v>3.1133950196586802E-3</v>
      </c>
      <c r="F492" s="1">
        <v>2.8859610885103E-3</v>
      </c>
      <c r="G492" s="1">
        <v>5.5741480334753797E-3</v>
      </c>
      <c r="H492" s="1">
        <v>2.5959876724613198E-3</v>
      </c>
      <c r="I492" s="1">
        <v>2.7131646107073802E-3</v>
      </c>
    </row>
    <row r="493" spans="1:9">
      <c r="A493" s="1">
        <v>726</v>
      </c>
      <c r="B493" s="1">
        <f t="shared" si="7"/>
        <v>2.8595642328152461E-2</v>
      </c>
      <c r="C493" s="1">
        <v>3.48195130199184E-3</v>
      </c>
      <c r="D493" s="1">
        <v>1.81169639571075E-3</v>
      </c>
      <c r="E493" s="1">
        <v>5.1266260345711303E-3</v>
      </c>
      <c r="F493" s="1">
        <v>6.8291701093446903E-3</v>
      </c>
      <c r="G493" s="1">
        <v>1.5090395024609099E-3</v>
      </c>
      <c r="H493" s="1">
        <v>9.1596732214239106E-3</v>
      </c>
      <c r="I493" s="1">
        <v>6.7748576264922895E-4</v>
      </c>
    </row>
    <row r="494" spans="1:9">
      <c r="A494" s="1">
        <v>424</v>
      </c>
      <c r="B494" s="1">
        <f t="shared" si="7"/>
        <v>2.8436883566350622E-2</v>
      </c>
      <c r="C494" s="1">
        <v>1.1277840642922401E-3</v>
      </c>
      <c r="D494" s="1">
        <v>1.69176158910073E-3</v>
      </c>
      <c r="E494" s="1">
        <v>2.5995835299222302E-3</v>
      </c>
      <c r="F494" s="1">
        <v>1.28287382329581E-2</v>
      </c>
      <c r="G494" s="1">
        <v>3.3134046464227498E-3</v>
      </c>
      <c r="H494" s="1">
        <v>4.3375174307300904E-3</v>
      </c>
      <c r="I494" s="1">
        <v>2.5380940729244801E-3</v>
      </c>
    </row>
    <row r="495" spans="1:9">
      <c r="A495" s="1">
        <v>308</v>
      </c>
      <c r="B495" s="1">
        <f t="shared" si="7"/>
        <v>2.8383309244859545E-2</v>
      </c>
      <c r="C495" s="1">
        <v>9.7139372377628205E-3</v>
      </c>
      <c r="D495" s="1">
        <v>1.07690885849655E-3</v>
      </c>
      <c r="E495" s="1">
        <v>2.0731931698432099E-3</v>
      </c>
      <c r="F495" s="1">
        <v>1.1732197454731E-3</v>
      </c>
      <c r="G495" s="1">
        <v>6.6436183823354996E-3</v>
      </c>
      <c r="H495" s="1">
        <v>5.6823173801739801E-3</v>
      </c>
      <c r="I495" s="1">
        <v>2.0201144707743899E-3</v>
      </c>
    </row>
    <row r="496" spans="1:9">
      <c r="A496" s="1">
        <v>596</v>
      </c>
      <c r="B496" s="1">
        <f t="shared" si="7"/>
        <v>2.8355100828171349E-2</v>
      </c>
      <c r="C496" s="1">
        <v>5.9308069290230699E-4</v>
      </c>
      <c r="D496" s="1">
        <v>3.0184077666860899E-5</v>
      </c>
      <c r="E496" s="1">
        <v>6.8255279677412496E-3</v>
      </c>
      <c r="F496" s="1">
        <v>1.86910957812664E-3</v>
      </c>
      <c r="G496" s="1">
        <v>1.48455776800855E-2</v>
      </c>
      <c r="H496" s="1">
        <v>4.2268796093445298E-4</v>
      </c>
      <c r="I496" s="1">
        <v>3.76893287071434E-3</v>
      </c>
    </row>
    <row r="497" spans="1:9">
      <c r="A497" s="1">
        <v>217</v>
      </c>
      <c r="B497" s="1">
        <f t="shared" si="7"/>
        <v>2.8335494395330115E-2</v>
      </c>
      <c r="C497" s="1">
        <v>3.0686884219193697E-4</v>
      </c>
      <c r="D497" s="1">
        <v>2.41821383187607E-3</v>
      </c>
      <c r="E497" s="1">
        <v>4.7619654987998E-3</v>
      </c>
      <c r="F497" s="1">
        <v>1.8258977321078301E-4</v>
      </c>
      <c r="G497" s="1">
        <v>1.8961838369403902E-2</v>
      </c>
      <c r="H497" s="1">
        <v>1.28909308252341E-3</v>
      </c>
      <c r="I497" s="1">
        <v>4.1492499732421199E-4</v>
      </c>
    </row>
    <row r="498" spans="1:9">
      <c r="A498" s="1">
        <v>512</v>
      </c>
      <c r="B498" s="1">
        <f t="shared" si="7"/>
        <v>2.8219697544415549E-2</v>
      </c>
      <c r="C498" s="1">
        <v>1.6082045631355399E-3</v>
      </c>
      <c r="D498" s="1">
        <v>3.8219916773613201E-3</v>
      </c>
      <c r="E498" s="1">
        <v>7.8800304995747007E-3</v>
      </c>
      <c r="F498" s="1">
        <v>3.2344235188089101E-3</v>
      </c>
      <c r="G498" s="1">
        <v>1.6838777671058101E-4</v>
      </c>
      <c r="H498" s="1">
        <v>7.0390043941407996E-3</v>
      </c>
      <c r="I498" s="1">
        <v>4.4676551146837001E-3</v>
      </c>
    </row>
    <row r="499" spans="1:9">
      <c r="A499" s="1">
        <v>238</v>
      </c>
      <c r="B499" s="1">
        <f t="shared" si="7"/>
        <v>2.8197643473861802E-2</v>
      </c>
      <c r="C499" s="1">
        <v>1.8592291766327399E-3</v>
      </c>
      <c r="D499" s="1">
        <v>6.2719996717979301E-3</v>
      </c>
      <c r="E499" s="1">
        <v>6.02064558673441E-3</v>
      </c>
      <c r="F499" s="1">
        <v>3.3846169962710801E-4</v>
      </c>
      <c r="G499" s="1">
        <v>9.2758933507057397E-4</v>
      </c>
      <c r="H499" s="1">
        <v>1.07818431993513E-2</v>
      </c>
      <c r="I499" s="1">
        <v>1.9978748046477401E-3</v>
      </c>
    </row>
    <row r="500" spans="1:9">
      <c r="A500" s="1">
        <v>515</v>
      </c>
      <c r="B500" s="1">
        <f t="shared" si="7"/>
        <v>2.8161534238711403E-2</v>
      </c>
      <c r="C500" s="1">
        <v>4.5600620800553002E-3</v>
      </c>
      <c r="D500" s="1">
        <v>3.00546675704419E-3</v>
      </c>
      <c r="E500" s="1">
        <v>4.8455196988427401E-3</v>
      </c>
      <c r="F500" s="1">
        <v>5.6280702200280901E-3</v>
      </c>
      <c r="G500" s="1">
        <v>4.46209385106585E-3</v>
      </c>
      <c r="H500" s="1">
        <v>2.9791806872647899E-3</v>
      </c>
      <c r="I500" s="1">
        <v>2.6811409444104399E-3</v>
      </c>
    </row>
    <row r="501" spans="1:9">
      <c r="A501" s="1">
        <v>347</v>
      </c>
      <c r="B501" s="1">
        <f t="shared" si="7"/>
        <v>2.8116171661344929E-2</v>
      </c>
      <c r="C501" s="1">
        <v>1.4795704233840901E-3</v>
      </c>
      <c r="D501" s="1">
        <v>4.0722248072777604E-3</v>
      </c>
      <c r="E501" s="1">
        <v>7.7299576898797098E-3</v>
      </c>
      <c r="F501" s="1">
        <v>3.0547908034798299E-3</v>
      </c>
      <c r="G501" s="1">
        <v>1.0800072779831099E-4</v>
      </c>
      <c r="H501" s="1">
        <v>7.0214937916202504E-3</v>
      </c>
      <c r="I501" s="1">
        <v>4.6501334179049796E-3</v>
      </c>
    </row>
    <row r="502" spans="1:9">
      <c r="A502" s="1">
        <v>260</v>
      </c>
      <c r="B502" s="1">
        <f t="shared" si="7"/>
        <v>2.8111706490101727E-2</v>
      </c>
      <c r="C502" s="1">
        <v>1.9808072979930402E-3</v>
      </c>
      <c r="D502" s="1">
        <v>1.8302933471386199E-3</v>
      </c>
      <c r="E502" s="1">
        <v>9.1767838673166905E-4</v>
      </c>
      <c r="F502" s="1">
        <v>1.29530981199261E-2</v>
      </c>
      <c r="G502" s="1">
        <v>8.8539605607749702E-4</v>
      </c>
      <c r="H502" s="1">
        <v>7.11197159163006E-3</v>
      </c>
      <c r="I502" s="1">
        <v>2.43246169060474E-3</v>
      </c>
    </row>
    <row r="503" spans="1:9">
      <c r="A503" s="1">
        <v>288</v>
      </c>
      <c r="B503" s="1">
        <f t="shared" si="7"/>
        <v>2.7960936702464852E-2</v>
      </c>
      <c r="C503" s="1">
        <v>3.7621561795629799E-3</v>
      </c>
      <c r="D503" s="1">
        <v>1.1933199271815999E-3</v>
      </c>
      <c r="E503" s="1">
        <v>3.3577907180670202E-3</v>
      </c>
      <c r="F503" s="1">
        <v>4.2850521922882401E-3</v>
      </c>
      <c r="G503" s="1">
        <v>1.2071060157651799E-2</v>
      </c>
      <c r="H503" s="1">
        <v>1.1548735403857299E-3</v>
      </c>
      <c r="I503" s="1">
        <v>2.1366839873274801E-3</v>
      </c>
    </row>
    <row r="504" spans="1:9">
      <c r="A504" s="1">
        <v>895</v>
      </c>
      <c r="B504" s="1">
        <f t="shared" si="7"/>
        <v>2.7960458180821591E-2</v>
      </c>
      <c r="C504" s="1">
        <v>3.40597301013899E-3</v>
      </c>
      <c r="D504" s="1">
        <v>1.65467562780157E-3</v>
      </c>
      <c r="E504" s="1">
        <v>8.3776062354990995E-4</v>
      </c>
      <c r="F504" s="1">
        <v>5.1060023425714297E-3</v>
      </c>
      <c r="G504" s="1">
        <v>1.3118810605993601E-2</v>
      </c>
      <c r="H504" s="1">
        <v>2.6448640464534802E-3</v>
      </c>
      <c r="I504" s="1">
        <v>1.19237192431261E-3</v>
      </c>
    </row>
    <row r="505" spans="1:9">
      <c r="A505" s="1">
        <v>525</v>
      </c>
      <c r="B505" s="1">
        <f t="shared" si="7"/>
        <v>2.7955967430324594E-2</v>
      </c>
      <c r="C505" s="1">
        <v>6.1535223923099905E-4</v>
      </c>
      <c r="D505" s="1">
        <v>3.1713537519961399E-3</v>
      </c>
      <c r="E505" s="1">
        <v>8.2250578701207507E-3</v>
      </c>
      <c r="F505" s="1">
        <v>2.7814300319984401E-5</v>
      </c>
      <c r="G505" s="1">
        <v>1.73843948228036E-3</v>
      </c>
      <c r="H505" s="1">
        <v>9.9936163098755006E-3</v>
      </c>
      <c r="I505" s="1">
        <v>4.1843334765008598E-3</v>
      </c>
    </row>
    <row r="506" spans="1:9">
      <c r="A506" s="1">
        <v>386</v>
      </c>
      <c r="B506" s="1">
        <f t="shared" si="7"/>
        <v>2.7866551641108111E-2</v>
      </c>
      <c r="C506" s="1">
        <v>3.68575529655909E-3</v>
      </c>
      <c r="D506" s="1">
        <v>1.34194324070773E-3</v>
      </c>
      <c r="E506" s="1">
        <v>3.2686565644299902E-3</v>
      </c>
      <c r="F506" s="1">
        <v>4.1783612462139999E-3</v>
      </c>
      <c r="G506" s="1">
        <v>1.2035193910419101E-2</v>
      </c>
      <c r="H506" s="1">
        <v>1.1652737770343001E-3</v>
      </c>
      <c r="I506" s="1">
        <v>2.1913676057439E-3</v>
      </c>
    </row>
    <row r="507" spans="1:9">
      <c r="A507" s="1">
        <v>3060</v>
      </c>
      <c r="B507" s="1">
        <f t="shared" si="7"/>
        <v>2.7831159968499396E-2</v>
      </c>
      <c r="C507" s="1">
        <v>3.44289306475285E-3</v>
      </c>
      <c r="D507" s="1">
        <v>2.5422486865776502E-3</v>
      </c>
      <c r="E507" s="1">
        <v>5.4389107683697497E-3</v>
      </c>
      <c r="F507" s="1">
        <v>4.3987354692221203E-3</v>
      </c>
      <c r="G507" s="1">
        <v>8.6117030123739502E-4</v>
      </c>
      <c r="H507" s="1">
        <v>6.42525989514579E-3</v>
      </c>
      <c r="I507" s="1">
        <v>4.72194178319384E-3</v>
      </c>
    </row>
    <row r="508" spans="1:9">
      <c r="A508" s="1">
        <v>305</v>
      </c>
      <c r="B508" s="1">
        <f t="shared" si="7"/>
        <v>2.7779325344536736E-2</v>
      </c>
      <c r="C508" s="1">
        <v>1.12603152056481E-3</v>
      </c>
      <c r="D508" s="1">
        <v>4.8421343674148802E-4</v>
      </c>
      <c r="E508" s="1">
        <v>1.15420478271126E-3</v>
      </c>
      <c r="F508" s="1">
        <v>1.9125069649101299E-3</v>
      </c>
      <c r="G508" s="1">
        <v>9.3206542853513496E-3</v>
      </c>
      <c r="H508" s="1">
        <v>1.30308512455438E-2</v>
      </c>
      <c r="I508" s="1">
        <v>7.5086310871389905E-4</v>
      </c>
    </row>
    <row r="509" spans="1:9">
      <c r="A509" s="1">
        <v>180</v>
      </c>
      <c r="B509" s="1">
        <f t="shared" si="7"/>
        <v>2.7562638783617109E-2</v>
      </c>
      <c r="C509" s="1">
        <v>1.8483611286579701E-3</v>
      </c>
      <c r="D509" s="1">
        <v>3.56068509980917E-4</v>
      </c>
      <c r="E509" s="1">
        <v>2.5488829959767201E-3</v>
      </c>
      <c r="F509" s="1">
        <v>5.5140934896984696E-3</v>
      </c>
      <c r="G509" s="1">
        <v>5.6762372931475199E-3</v>
      </c>
      <c r="H509" s="1">
        <v>9.2357173273497507E-3</v>
      </c>
      <c r="I509" s="1">
        <v>2.3832780388057602E-3</v>
      </c>
    </row>
    <row r="510" spans="1:9">
      <c r="A510" s="1">
        <v>1233</v>
      </c>
      <c r="B510" s="1">
        <f t="shared" si="7"/>
        <v>2.7506888553541792E-2</v>
      </c>
      <c r="C510" s="1">
        <v>1.2588044483633E-5</v>
      </c>
      <c r="D510" s="1">
        <v>1.0333306620179E-3</v>
      </c>
      <c r="E510" s="1">
        <v>4.4436023809777099E-3</v>
      </c>
      <c r="F510" s="1">
        <v>4.0318128047197302E-3</v>
      </c>
      <c r="G510" s="1">
        <v>3.6306490808697498E-3</v>
      </c>
      <c r="H510" s="1">
        <v>1.2137834362925801E-2</v>
      </c>
      <c r="I510" s="1">
        <v>2.2170712175472698E-3</v>
      </c>
    </row>
    <row r="511" spans="1:9">
      <c r="A511" s="1">
        <v>327</v>
      </c>
      <c r="B511" s="1">
        <f t="shared" si="7"/>
        <v>2.7423475886696386E-2</v>
      </c>
      <c r="C511" s="1">
        <v>3.9190960265802497E-3</v>
      </c>
      <c r="D511" s="1">
        <v>1.0497727554006999E-3</v>
      </c>
      <c r="E511" s="1">
        <v>2.22878661611095E-3</v>
      </c>
      <c r="F511" s="1">
        <v>4.7294919367116099E-3</v>
      </c>
      <c r="G511" s="1">
        <v>4.5676542592615697E-3</v>
      </c>
      <c r="H511" s="1">
        <v>1.0162853715450001E-2</v>
      </c>
      <c r="I511" s="1">
        <v>7.6582057718130704E-4</v>
      </c>
    </row>
    <row r="512" spans="1:9">
      <c r="A512" s="1">
        <v>280</v>
      </c>
      <c r="B512" s="1">
        <f t="shared" si="7"/>
        <v>2.7381442793642411E-2</v>
      </c>
      <c r="C512" s="1">
        <v>5.7805593628486101E-4</v>
      </c>
      <c r="D512" s="1">
        <v>6.1837413360696604E-3</v>
      </c>
      <c r="E512" s="1">
        <v>4.3179364503900097E-3</v>
      </c>
      <c r="F512" s="1">
        <v>5.5275776914565401E-3</v>
      </c>
      <c r="G512" s="1">
        <v>8.2692243459017295E-3</v>
      </c>
      <c r="H512" s="1">
        <v>1.20694227639137E-3</v>
      </c>
      <c r="I512" s="1">
        <v>1.2979647571482399E-3</v>
      </c>
    </row>
    <row r="513" spans="1:9">
      <c r="A513" s="1">
        <v>356</v>
      </c>
      <c r="B513" s="1">
        <f t="shared" si="7"/>
        <v>2.7289764860683241E-2</v>
      </c>
      <c r="C513" s="1">
        <v>7.8030404389783199E-4</v>
      </c>
      <c r="D513" s="1">
        <v>1.45469838937202E-3</v>
      </c>
      <c r="E513" s="1">
        <v>4.3464545641771803E-3</v>
      </c>
      <c r="F513" s="1">
        <v>2.4196826789319899E-3</v>
      </c>
      <c r="G513" s="1">
        <v>7.1205237729328702E-4</v>
      </c>
      <c r="H513" s="1">
        <v>1.46892917904089E-2</v>
      </c>
      <c r="I513" s="1">
        <v>2.8872810166020299E-3</v>
      </c>
    </row>
    <row r="514" spans="1:9">
      <c r="A514" s="1">
        <v>485</v>
      </c>
      <c r="B514" s="1">
        <f t="shared" si="7"/>
        <v>2.7222553749679631E-2</v>
      </c>
      <c r="C514" s="1">
        <v>3.53643501348487E-3</v>
      </c>
      <c r="D514" s="1">
        <v>2.2267057487696399E-3</v>
      </c>
      <c r="E514" s="1">
        <v>3.54359889300912E-3</v>
      </c>
      <c r="F514" s="1">
        <v>8.5919874568720599E-3</v>
      </c>
      <c r="G514" s="1">
        <v>5.0587788865633998E-3</v>
      </c>
      <c r="H514" s="1">
        <v>3.6948002851219198E-3</v>
      </c>
      <c r="I514" s="1">
        <v>5.7024746585862302E-4</v>
      </c>
    </row>
    <row r="515" spans="1:9">
      <c r="A515" s="1">
        <v>3045</v>
      </c>
      <c r="B515" s="1">
        <f t="shared" si="7"/>
        <v>2.7112567740604832E-2</v>
      </c>
      <c r="C515" s="1">
        <v>3.4311990520481698E-3</v>
      </c>
      <c r="D515" s="1">
        <v>2.5195002202216101E-3</v>
      </c>
      <c r="E515" s="1">
        <v>5.4252677856702E-3</v>
      </c>
      <c r="F515" s="1">
        <v>4.38240522237402E-3</v>
      </c>
      <c r="G515" s="1">
        <v>8.5568056951809896E-4</v>
      </c>
      <c r="H515" s="1">
        <v>6.4236680221893697E-3</v>
      </c>
      <c r="I515" s="1">
        <v>4.0748468685833598E-3</v>
      </c>
    </row>
    <row r="516" spans="1:9">
      <c r="A516" s="1">
        <v>905</v>
      </c>
      <c r="B516" s="1">
        <f t="shared" si="7"/>
        <v>2.7087620590712614E-2</v>
      </c>
      <c r="C516" s="1">
        <v>7.8878903112380798E-4</v>
      </c>
      <c r="D516" s="1">
        <v>6.0820934767694503E-4</v>
      </c>
      <c r="E516" s="1">
        <v>9.2818587584112804E-3</v>
      </c>
      <c r="F516" s="1">
        <v>6.6167529172257503E-3</v>
      </c>
      <c r="G516" s="1">
        <v>5.7523093496150302E-3</v>
      </c>
      <c r="H516" s="1">
        <v>1.6582608816496499E-3</v>
      </c>
      <c r="I516" s="1">
        <v>2.3814403050101498E-3</v>
      </c>
    </row>
    <row r="517" spans="1:9">
      <c r="A517" s="1">
        <v>621</v>
      </c>
      <c r="B517" s="1">
        <f t="shared" ref="B517:B580" si="8">SUM(C517:I517)</f>
        <v>2.7053199240492733E-2</v>
      </c>
      <c r="C517" s="1">
        <v>4.6452767386721198E-4</v>
      </c>
      <c r="D517" s="1">
        <v>1.0519323469144899E-4</v>
      </c>
      <c r="E517" s="1">
        <v>3.8869686868362899E-3</v>
      </c>
      <c r="F517" s="1">
        <v>4.6980868761221199E-3</v>
      </c>
      <c r="G517" s="1">
        <v>3.8546301350170799E-3</v>
      </c>
      <c r="H517" s="1">
        <v>1.20728859463041E-2</v>
      </c>
      <c r="I517" s="1">
        <v>1.9709066876544799E-3</v>
      </c>
    </row>
    <row r="518" spans="1:9">
      <c r="A518" s="1">
        <v>832</v>
      </c>
      <c r="B518" s="1">
        <f t="shared" si="8"/>
        <v>2.7032234002438517E-2</v>
      </c>
      <c r="C518" s="1">
        <v>3.0003189515474799E-4</v>
      </c>
      <c r="D518" s="1">
        <v>4.25188328099753E-4</v>
      </c>
      <c r="E518" s="1">
        <v>4.0788799768098896E-3</v>
      </c>
      <c r="F518" s="1">
        <v>4.4683747371255496E-3</v>
      </c>
      <c r="G518" s="1">
        <v>3.7774079088323002E-3</v>
      </c>
      <c r="H518" s="1">
        <v>1.20952782925577E-2</v>
      </c>
      <c r="I518" s="1">
        <v>1.88707286385858E-3</v>
      </c>
    </row>
    <row r="519" spans="1:9">
      <c r="A519" s="1">
        <v>509</v>
      </c>
      <c r="B519" s="1">
        <f t="shared" si="8"/>
        <v>2.7024588179354235E-2</v>
      </c>
      <c r="C519" s="1">
        <v>5.8888531508677496E-4</v>
      </c>
      <c r="D519" s="1">
        <v>4.8804140242837202E-4</v>
      </c>
      <c r="E519" s="1">
        <v>2.5149156309802901E-3</v>
      </c>
      <c r="F519" s="1">
        <v>1.9351546430729099E-3</v>
      </c>
      <c r="G519" s="1">
        <v>7.7082304353384302E-3</v>
      </c>
      <c r="H519" s="1">
        <v>1.2154034539678201E-2</v>
      </c>
      <c r="I519" s="1">
        <v>1.63532621276926E-3</v>
      </c>
    </row>
    <row r="520" spans="1:9">
      <c r="A520" s="1">
        <v>321</v>
      </c>
      <c r="B520" s="1">
        <f t="shared" si="8"/>
        <v>2.68868181709381E-2</v>
      </c>
      <c r="C520" s="1">
        <v>9.9706367462191206E-5</v>
      </c>
      <c r="D520" s="1">
        <v>4.1311857667525801E-6</v>
      </c>
      <c r="E520" s="1">
        <v>7.9281169103510105E-3</v>
      </c>
      <c r="F520" s="1">
        <v>1.59592687807637E-3</v>
      </c>
      <c r="G520" s="1">
        <v>1.2993109331494199E-2</v>
      </c>
      <c r="H520" s="1">
        <v>2.3235804113589599E-3</v>
      </c>
      <c r="I520" s="1">
        <v>1.9422470864286199E-3</v>
      </c>
    </row>
    <row r="521" spans="1:9">
      <c r="A521" s="1">
        <v>3073</v>
      </c>
      <c r="B521" s="1">
        <f t="shared" si="8"/>
        <v>2.686876971835862E-2</v>
      </c>
      <c r="C521" s="1">
        <v>3.4530278757635702E-3</v>
      </c>
      <c r="D521" s="1">
        <v>2.5619640240862199E-3</v>
      </c>
      <c r="E521" s="1">
        <v>5.4507346867093496E-3</v>
      </c>
      <c r="F521" s="1">
        <v>4.4128883498238004E-3</v>
      </c>
      <c r="G521" s="1">
        <v>8.6592806872745501E-4</v>
      </c>
      <c r="H521" s="1">
        <v>6.4266395183746796E-3</v>
      </c>
      <c r="I521" s="1">
        <v>3.6975871948735401E-3</v>
      </c>
    </row>
    <row r="522" spans="1:9">
      <c r="A522" s="1">
        <v>2989</v>
      </c>
      <c r="B522" s="1">
        <f t="shared" si="8"/>
        <v>2.6854289983209011E-2</v>
      </c>
      <c r="C522" s="1">
        <v>3.38754140461737E-3</v>
      </c>
      <c r="D522" s="1">
        <v>2.43457261249239E-3</v>
      </c>
      <c r="E522" s="1">
        <v>5.3743339835919E-3</v>
      </c>
      <c r="F522" s="1">
        <v>4.3214389674744499E-3</v>
      </c>
      <c r="G522" s="1">
        <v>8.3518557109939001E-4</v>
      </c>
      <c r="H522" s="1">
        <v>6.4177250298187603E-3</v>
      </c>
      <c r="I522" s="1">
        <v>4.0834924141147496E-3</v>
      </c>
    </row>
    <row r="523" spans="1:9">
      <c r="A523" s="1">
        <v>772</v>
      </c>
      <c r="B523" s="1">
        <f t="shared" si="8"/>
        <v>2.6835349207224805E-2</v>
      </c>
      <c r="C523" s="1">
        <v>3.31268957040204E-3</v>
      </c>
      <c r="D523" s="1">
        <v>2.6619597383818801E-3</v>
      </c>
      <c r="E523" s="1">
        <v>3.8046346286604101E-3</v>
      </c>
      <c r="F523" s="1">
        <v>8.2795354005117793E-3</v>
      </c>
      <c r="G523" s="1">
        <v>4.9537420196675104E-3</v>
      </c>
      <c r="H523" s="1">
        <v>3.7252581210213101E-3</v>
      </c>
      <c r="I523" s="1">
        <v>9.7529728579874106E-5</v>
      </c>
    </row>
    <row r="524" spans="1:9">
      <c r="A524" s="1">
        <v>2998</v>
      </c>
      <c r="B524" s="1">
        <f t="shared" si="8"/>
        <v>2.6801757460539428E-2</v>
      </c>
      <c r="C524" s="1">
        <v>3.3945578122401799E-3</v>
      </c>
      <c r="D524" s="1">
        <v>2.4482216923060198E-3</v>
      </c>
      <c r="E524" s="1">
        <v>5.3825197732116298E-3</v>
      </c>
      <c r="F524" s="1">
        <v>4.3312371155833102E-3</v>
      </c>
      <c r="G524" s="1">
        <v>8.3847941013096797E-4</v>
      </c>
      <c r="H524" s="1">
        <v>6.4186801535926104E-3</v>
      </c>
      <c r="I524" s="1">
        <v>3.98806150347471E-3</v>
      </c>
    </row>
    <row r="525" spans="1:9">
      <c r="A525" s="1">
        <v>2999</v>
      </c>
      <c r="B525" s="1">
        <f t="shared" si="8"/>
        <v>2.6738159242722836E-2</v>
      </c>
      <c r="C525" s="1">
        <v>3.39533741308716E-3</v>
      </c>
      <c r="D525" s="1">
        <v>2.4497382567297498E-3</v>
      </c>
      <c r="E525" s="1">
        <v>5.3834293053916004E-3</v>
      </c>
      <c r="F525" s="1">
        <v>4.3323257987065199E-3</v>
      </c>
      <c r="G525" s="1">
        <v>8.3884539224558796E-4</v>
      </c>
      <c r="H525" s="1">
        <v>6.4187862784563701E-3</v>
      </c>
      <c r="I525" s="1">
        <v>3.9196967981058499E-3</v>
      </c>
    </row>
    <row r="526" spans="1:9">
      <c r="A526" s="1">
        <v>437</v>
      </c>
      <c r="B526" s="1">
        <f t="shared" si="8"/>
        <v>2.6737085249468634E-2</v>
      </c>
      <c r="C526" s="1">
        <v>6.4501657606922801E-4</v>
      </c>
      <c r="D526" s="1">
        <v>5.97234040937366E-4</v>
      </c>
      <c r="E526" s="1">
        <v>2.4494293140224798E-3</v>
      </c>
      <c r="F526" s="1">
        <v>2.0135398279437799E-3</v>
      </c>
      <c r="G526" s="1">
        <v>7.6818797230858099E-3</v>
      </c>
      <c r="H526" s="1">
        <v>1.2161675529869E-2</v>
      </c>
      <c r="I526" s="1">
        <v>1.1883102375409699E-3</v>
      </c>
    </row>
    <row r="527" spans="1:9">
      <c r="A527" s="1">
        <v>382</v>
      </c>
      <c r="B527" s="1">
        <f t="shared" si="8"/>
        <v>2.6728464637046034E-2</v>
      </c>
      <c r="C527" s="1">
        <v>9.1417722559902E-4</v>
      </c>
      <c r="D527" s="1">
        <v>3.9551759447253301E-3</v>
      </c>
      <c r="E527" s="1">
        <v>3.49587592298737E-3</v>
      </c>
      <c r="F527" s="1">
        <v>5.7213304284128505E-4</v>
      </c>
      <c r="G527" s="1">
        <v>6.16152941066076E-4</v>
      </c>
      <c r="H527" s="1">
        <v>1.6867079031006999E-2</v>
      </c>
      <c r="I527" s="1">
        <v>3.0787052881995502E-4</v>
      </c>
    </row>
    <row r="528" spans="1:9">
      <c r="A528" s="1">
        <v>296</v>
      </c>
      <c r="B528" s="1">
        <f t="shared" si="8"/>
        <v>2.6720169735731519E-2</v>
      </c>
      <c r="C528" s="1">
        <v>3.6641607975951801E-3</v>
      </c>
      <c r="D528" s="1">
        <v>2.9503460411500399E-3</v>
      </c>
      <c r="E528" s="1">
        <v>3.2136388200572998E-3</v>
      </c>
      <c r="F528" s="1">
        <v>5.81230767860996E-3</v>
      </c>
      <c r="G528" s="1">
        <v>8.6407655500384799E-3</v>
      </c>
      <c r="H528" s="1">
        <v>2.1056338549610201E-4</v>
      </c>
      <c r="I528" s="1">
        <v>2.2283874627844601E-3</v>
      </c>
    </row>
    <row r="529" spans="1:9">
      <c r="A529" s="1">
        <v>357</v>
      </c>
      <c r="B529" s="1">
        <f t="shared" si="8"/>
        <v>2.6666477860036807E-2</v>
      </c>
      <c r="C529" s="1">
        <v>2.16467009510889E-3</v>
      </c>
      <c r="D529" s="1">
        <v>1.05946122897903E-3</v>
      </c>
      <c r="E529" s="1">
        <v>6.4581331899594904E-3</v>
      </c>
      <c r="F529" s="1">
        <v>6.4599547007519699E-4</v>
      </c>
      <c r="G529" s="1">
        <v>1.4698461226073801E-3</v>
      </c>
      <c r="H529" s="1">
        <v>1.36070868622172E-2</v>
      </c>
      <c r="I529" s="1">
        <v>1.2612848910896199E-3</v>
      </c>
    </row>
    <row r="530" spans="1:9">
      <c r="A530" s="1">
        <v>2918</v>
      </c>
      <c r="B530" s="1">
        <f t="shared" si="8"/>
        <v>2.6600691563386042E-2</v>
      </c>
      <c r="C530" s="1">
        <v>3.3321897444818999E-3</v>
      </c>
      <c r="D530" s="1">
        <v>2.3268965384071298E-3</v>
      </c>
      <c r="E530" s="1">
        <v>5.3097571988140599E-3</v>
      </c>
      <c r="F530" s="1">
        <v>4.2441424657267898E-3</v>
      </c>
      <c r="G530" s="1">
        <v>8.0920084096138196E-4</v>
      </c>
      <c r="H530" s="1">
        <v>6.4101901644917298E-3</v>
      </c>
      <c r="I530" s="1">
        <v>4.1683146105030502E-3</v>
      </c>
    </row>
    <row r="531" spans="1:9">
      <c r="A531" s="1">
        <v>552</v>
      </c>
      <c r="B531" s="1">
        <f t="shared" si="8"/>
        <v>2.6559146917591845E-2</v>
      </c>
      <c r="C531" s="1">
        <v>9.3201725945941103E-4</v>
      </c>
      <c r="D531" s="1">
        <v>7.7394635876926296E-4</v>
      </c>
      <c r="E531" s="1">
        <v>1.62074119514021E-4</v>
      </c>
      <c r="F531" s="1">
        <v>4.8815743022615496E-3</v>
      </c>
      <c r="G531" s="1">
        <v>1.2397526452298101E-2</v>
      </c>
      <c r="H531" s="1">
        <v>6.4818460452154896E-3</v>
      </c>
      <c r="I531" s="1">
        <v>9.3016238007401003E-4</v>
      </c>
    </row>
    <row r="532" spans="1:9">
      <c r="A532" s="1">
        <v>2930</v>
      </c>
      <c r="B532" s="1">
        <f t="shared" si="8"/>
        <v>2.6470375569370978E-2</v>
      </c>
      <c r="C532" s="1">
        <v>3.34154495464564E-3</v>
      </c>
      <c r="D532" s="1">
        <v>2.34509531149197E-3</v>
      </c>
      <c r="E532" s="1">
        <v>5.3206715849736996E-3</v>
      </c>
      <c r="F532" s="1">
        <v>4.2572066632052697E-3</v>
      </c>
      <c r="G532" s="1">
        <v>8.1359262633681902E-4</v>
      </c>
      <c r="H532" s="1">
        <v>6.4114636628568597E-3</v>
      </c>
      <c r="I532" s="1">
        <v>3.9808007658607199E-3</v>
      </c>
    </row>
    <row r="533" spans="1:9">
      <c r="A533" s="1">
        <v>454</v>
      </c>
      <c r="B533" s="1">
        <f t="shared" si="8"/>
        <v>2.644780052573004E-2</v>
      </c>
      <c r="C533" s="1">
        <v>1.36388011598015E-3</v>
      </c>
      <c r="D533" s="1">
        <v>1.29960280456897E-3</v>
      </c>
      <c r="E533" s="1">
        <v>8.2009769947012194E-3</v>
      </c>
      <c r="F533" s="1">
        <v>6.9741358762586499E-4</v>
      </c>
      <c r="G533" s="1">
        <v>2.75347539434886E-3</v>
      </c>
      <c r="H533" s="1">
        <v>1.0825522327069599E-2</v>
      </c>
      <c r="I533" s="1">
        <v>1.30692930143538E-3</v>
      </c>
    </row>
    <row r="534" spans="1:9">
      <c r="A534" s="1">
        <v>433</v>
      </c>
      <c r="B534" s="1">
        <f t="shared" si="8"/>
        <v>2.6424704809000631E-2</v>
      </c>
      <c r="C534" s="1">
        <v>8.9631126226535405E-5</v>
      </c>
      <c r="D534" s="1">
        <v>2.7033260598094801E-4</v>
      </c>
      <c r="E534" s="1">
        <v>9.9695116545681795E-3</v>
      </c>
      <c r="F534" s="1">
        <v>8.5964574256909895E-3</v>
      </c>
      <c r="G534" s="1">
        <v>2.4451089853334898E-3</v>
      </c>
      <c r="H534" s="1">
        <v>1.1723900534528799E-4</v>
      </c>
      <c r="I534" s="1">
        <v>4.9364240058552E-3</v>
      </c>
    </row>
    <row r="535" spans="1:9">
      <c r="A535" s="1">
        <v>428</v>
      </c>
      <c r="B535" s="1">
        <f t="shared" si="8"/>
        <v>2.6416078310589841E-2</v>
      </c>
      <c r="C535" s="1">
        <v>3.56648972206988E-3</v>
      </c>
      <c r="D535" s="1">
        <v>2.6110938484491101E-3</v>
      </c>
      <c r="E535" s="1">
        <v>2.44818319692028E-3</v>
      </c>
      <c r="F535" s="1">
        <v>1.3707690530665301E-3</v>
      </c>
      <c r="G535" s="1">
        <v>1.2878559945112099E-2</v>
      </c>
      <c r="H535" s="1">
        <v>2.2296366703189398E-3</v>
      </c>
      <c r="I535" s="1">
        <v>1.311345874653E-3</v>
      </c>
    </row>
    <row r="536" spans="1:9">
      <c r="A536" s="1">
        <v>2915</v>
      </c>
      <c r="B536" s="1">
        <f t="shared" si="8"/>
        <v>2.6339441488418679E-2</v>
      </c>
      <c r="C536" s="1">
        <v>3.3298509419409602E-3</v>
      </c>
      <c r="D536" s="1">
        <v>2.3223468451359299E-3</v>
      </c>
      <c r="E536" s="1">
        <v>5.3070286022741499E-3</v>
      </c>
      <c r="F536" s="1">
        <v>4.2408764163571703E-3</v>
      </c>
      <c r="G536" s="1">
        <v>8.0810289461752296E-4</v>
      </c>
      <c r="H536" s="1">
        <v>6.4098717899004499E-3</v>
      </c>
      <c r="I536" s="1">
        <v>3.9213639981924998E-3</v>
      </c>
    </row>
    <row r="537" spans="1:9">
      <c r="A537" s="1">
        <v>647</v>
      </c>
      <c r="B537" s="1">
        <f t="shared" si="8"/>
        <v>2.6304114811810456E-2</v>
      </c>
      <c r="C537" s="1">
        <v>4.3157196955057901E-3</v>
      </c>
      <c r="D537" s="1">
        <v>2.07079342200515E-3</v>
      </c>
      <c r="E537" s="1">
        <v>5.7938085405777303E-3</v>
      </c>
      <c r="F537" s="1">
        <v>7.8733332539788307E-3</v>
      </c>
      <c r="G537" s="1">
        <v>4.5010149094758404E-3</v>
      </c>
      <c r="H537" s="1">
        <v>1.5043746627771699E-3</v>
      </c>
      <c r="I537" s="1">
        <v>2.4507032748994598E-4</v>
      </c>
    </row>
    <row r="538" spans="1:9">
      <c r="A538" s="1">
        <v>442</v>
      </c>
      <c r="B538" s="1">
        <f t="shared" si="8"/>
        <v>2.6171223377851292E-2</v>
      </c>
      <c r="C538" s="1">
        <v>1.6441057067495999E-3</v>
      </c>
      <c r="D538" s="1">
        <v>4.1271369037923902E-5</v>
      </c>
      <c r="E538" s="1">
        <v>2.7871804271287701E-3</v>
      </c>
      <c r="F538" s="1">
        <v>5.2288585114183602E-3</v>
      </c>
      <c r="G538" s="1">
        <v>5.7721246071779104E-3</v>
      </c>
      <c r="H538" s="1">
        <v>9.2079126130443795E-3</v>
      </c>
      <c r="I538" s="1">
        <v>1.48977014329435E-3</v>
      </c>
    </row>
    <row r="539" spans="1:9">
      <c r="A539" s="1">
        <v>2808</v>
      </c>
      <c r="B539" s="1">
        <f t="shared" si="8"/>
        <v>2.6160359740748932E-2</v>
      </c>
      <c r="C539" s="1">
        <v>3.2464336513142599E-3</v>
      </c>
      <c r="D539" s="1">
        <v>2.16007445179617E-3</v>
      </c>
      <c r="E539" s="1">
        <v>5.2097086590174001E-3</v>
      </c>
      <c r="F539" s="1">
        <v>4.1243873221740697E-3</v>
      </c>
      <c r="G539" s="1">
        <v>7.6894280835320197E-4</v>
      </c>
      <c r="H539" s="1">
        <v>6.3985164294780303E-3</v>
      </c>
      <c r="I539" s="1">
        <v>4.2522964186158E-3</v>
      </c>
    </row>
    <row r="540" spans="1:9">
      <c r="A540" s="1">
        <v>677</v>
      </c>
      <c r="B540" s="1">
        <f t="shared" si="8"/>
        <v>2.6142607973286505E-2</v>
      </c>
      <c r="C540" s="1">
        <v>4.2923316700964401E-3</v>
      </c>
      <c r="D540" s="1">
        <v>2.1162903547172298E-3</v>
      </c>
      <c r="E540" s="1">
        <v>5.8210945059768097E-3</v>
      </c>
      <c r="F540" s="1">
        <v>7.8406727602826406E-3</v>
      </c>
      <c r="G540" s="1">
        <v>4.4900354460372504E-3</v>
      </c>
      <c r="H540" s="1">
        <v>1.50119091686434E-3</v>
      </c>
      <c r="I540" s="1">
        <v>8.0992319311793803E-5</v>
      </c>
    </row>
    <row r="541" spans="1:9">
      <c r="A541" s="1">
        <v>2859</v>
      </c>
      <c r="B541" s="1">
        <f t="shared" si="8"/>
        <v>2.610376596744372E-2</v>
      </c>
      <c r="C541" s="1">
        <v>3.2861932945101699E-3</v>
      </c>
      <c r="D541" s="1">
        <v>2.2374192374067102E-3</v>
      </c>
      <c r="E541" s="1">
        <v>5.2560948001958499E-3</v>
      </c>
      <c r="F541" s="1">
        <v>4.1799101614576001E-3</v>
      </c>
      <c r="G541" s="1">
        <v>7.8760789619881303E-4</v>
      </c>
      <c r="H541" s="1">
        <v>6.4039287975298396E-3</v>
      </c>
      <c r="I541" s="1">
        <v>3.9526117801447396E-3</v>
      </c>
    </row>
    <row r="542" spans="1:9">
      <c r="A542" s="1">
        <v>474</v>
      </c>
      <c r="B542" s="1">
        <f t="shared" si="8"/>
        <v>2.6101915162221739E-2</v>
      </c>
      <c r="C542" s="1">
        <v>2.1386485357225101E-3</v>
      </c>
      <c r="D542" s="1">
        <v>5.0124713914824395E-4</v>
      </c>
      <c r="E542" s="1">
        <v>5.7699292003640104E-4</v>
      </c>
      <c r="F542" s="1">
        <v>2.6565155781085401E-3</v>
      </c>
      <c r="G542" s="1">
        <v>9.2728818181906907E-3</v>
      </c>
      <c r="H542" s="1">
        <v>9.0930517709960097E-3</v>
      </c>
      <c r="I542" s="1">
        <v>1.8625774000193399E-3</v>
      </c>
    </row>
    <row r="543" spans="1:9">
      <c r="A543" s="1">
        <v>2825</v>
      </c>
      <c r="B543" s="1">
        <f t="shared" si="8"/>
        <v>2.600588173112206E-2</v>
      </c>
      <c r="C543" s="1">
        <v>3.2596868657129002E-3</v>
      </c>
      <c r="D543" s="1">
        <v>2.1858560469996801E-3</v>
      </c>
      <c r="E543" s="1">
        <v>5.22517070607689E-3</v>
      </c>
      <c r="F543" s="1">
        <v>4.1428949352685799E-3</v>
      </c>
      <c r="G543" s="1">
        <v>7.7516450430173899E-4</v>
      </c>
      <c r="H543" s="1">
        <v>6.4003205521619604E-3</v>
      </c>
      <c r="I543" s="1">
        <v>4.0167881206003104E-3</v>
      </c>
    </row>
    <row r="544" spans="1:9">
      <c r="A544" s="1">
        <v>679</v>
      </c>
      <c r="B544" s="1">
        <f t="shared" si="8"/>
        <v>2.5974343455388651E-2</v>
      </c>
      <c r="C544" s="1">
        <v>4.5635317110042902E-4</v>
      </c>
      <c r="D544" s="1">
        <v>2.30225450393246E-4</v>
      </c>
      <c r="E544" s="1">
        <v>2.6695361015751299E-3</v>
      </c>
      <c r="F544" s="1">
        <v>1.7500785121278E-3</v>
      </c>
      <c r="G544" s="1">
        <v>7.7704473948238002E-3</v>
      </c>
      <c r="H544" s="1">
        <v>1.2135993312838799E-2</v>
      </c>
      <c r="I544" s="1">
        <v>9.6170951252944504E-4</v>
      </c>
    </row>
    <row r="545" spans="1:9">
      <c r="A545" s="1">
        <v>384</v>
      </c>
      <c r="B545" s="1">
        <f t="shared" si="8"/>
        <v>2.5963639748747797E-2</v>
      </c>
      <c r="C545" s="1">
        <v>5.79409033436814E-3</v>
      </c>
      <c r="D545" s="1">
        <v>1.8207415656476399E-3</v>
      </c>
      <c r="E545" s="1">
        <v>9.0227963541940296E-3</v>
      </c>
      <c r="F545" s="1">
        <v>1.8428194970260799E-3</v>
      </c>
      <c r="G545" s="1">
        <v>3.7000764572771099E-4</v>
      </c>
      <c r="H545" s="1">
        <v>5.7530371638595803E-3</v>
      </c>
      <c r="I545" s="1">
        <v>1.36014718792462E-3</v>
      </c>
    </row>
    <row r="546" spans="1:9">
      <c r="A546" s="1">
        <v>2796</v>
      </c>
      <c r="B546" s="1">
        <f t="shared" si="8"/>
        <v>2.5951642188451154E-2</v>
      </c>
      <c r="C546" s="1">
        <v>3.2370784411505202E-3</v>
      </c>
      <c r="D546" s="1">
        <v>2.1418756787113398E-3</v>
      </c>
      <c r="E546" s="1">
        <v>5.1987942728577603E-3</v>
      </c>
      <c r="F546" s="1">
        <v>4.1113231246955899E-3</v>
      </c>
      <c r="G546" s="1">
        <v>7.6455102297776501E-4</v>
      </c>
      <c r="H546" s="1">
        <v>6.3972429311128899E-3</v>
      </c>
      <c r="I546" s="1">
        <v>4.10077671694529E-3</v>
      </c>
    </row>
    <row r="547" spans="1:9">
      <c r="A547" s="1">
        <v>773</v>
      </c>
      <c r="B547" s="1">
        <f t="shared" si="8"/>
        <v>2.5863746419690959E-2</v>
      </c>
      <c r="C547" s="1">
        <v>3.8307069148445097E-4</v>
      </c>
      <c r="D547" s="1">
        <v>8.76683945620587E-5</v>
      </c>
      <c r="E547" s="1">
        <v>2.7550321264922799E-3</v>
      </c>
      <c r="F547" s="1">
        <v>1.6477422985463901E-3</v>
      </c>
      <c r="G547" s="1">
        <v>7.80484971359806E-3</v>
      </c>
      <c r="H547" s="1">
        <v>1.21260175756453E-2</v>
      </c>
      <c r="I547" s="1">
        <v>1.0593656193624199E-3</v>
      </c>
    </row>
    <row r="548" spans="1:9">
      <c r="A548" s="1">
        <v>289</v>
      </c>
      <c r="B548" s="1">
        <f t="shared" si="8"/>
        <v>2.5828924773536155E-2</v>
      </c>
      <c r="C548" s="1">
        <v>9.0648412532979908E-3</v>
      </c>
      <c r="D548" s="1">
        <v>6.1496706257876499E-4</v>
      </c>
      <c r="E548" s="1">
        <v>1.94236677810619E-3</v>
      </c>
      <c r="F548" s="1">
        <v>9.3892902137917896E-3</v>
      </c>
      <c r="G548" s="1">
        <v>2.5104056635868398E-3</v>
      </c>
      <c r="H548" s="1">
        <v>5.1787539994720003E-4</v>
      </c>
      <c r="I548" s="1">
        <v>1.7891784022273801E-3</v>
      </c>
    </row>
    <row r="549" spans="1:9">
      <c r="A549" s="1">
        <v>379</v>
      </c>
      <c r="B549" s="1">
        <f t="shared" si="8"/>
        <v>2.5714721377905217E-2</v>
      </c>
      <c r="C549" s="1">
        <v>4.3537471701152403E-3</v>
      </c>
      <c r="D549" s="1">
        <v>3.1421866737075298E-3</v>
      </c>
      <c r="E549" s="1">
        <v>4.6465173848814897E-3</v>
      </c>
      <c r="F549" s="1">
        <v>2.2564458449962901E-3</v>
      </c>
      <c r="G549" s="1">
        <v>6.3714972772744198E-3</v>
      </c>
      <c r="H549" s="1">
        <v>4.0101545479681302E-3</v>
      </c>
      <c r="I549" s="1">
        <v>9.3417247896211599E-4</v>
      </c>
    </row>
    <row r="550" spans="1:9">
      <c r="A550" s="1">
        <v>488</v>
      </c>
      <c r="B550" s="1">
        <f t="shared" si="8"/>
        <v>2.5645812757526119E-2</v>
      </c>
      <c r="C550" s="1">
        <v>2.44961761318886E-4</v>
      </c>
      <c r="D550" s="1">
        <v>3.0352348557659099E-3</v>
      </c>
      <c r="E550" s="1">
        <v>6.2284282996862301E-5</v>
      </c>
      <c r="F550" s="1">
        <v>1.6525282901786001E-4</v>
      </c>
      <c r="G550" s="1">
        <v>1.55442663897502E-2</v>
      </c>
      <c r="H550" s="1">
        <v>4.7663659701910298E-3</v>
      </c>
      <c r="I550" s="1">
        <v>1.8274466684853701E-3</v>
      </c>
    </row>
    <row r="551" spans="1:9">
      <c r="A551" s="1">
        <v>291</v>
      </c>
      <c r="B551" s="1">
        <f t="shared" si="8"/>
        <v>2.5625033275981635E-2</v>
      </c>
      <c r="C551" s="1">
        <v>2.9441745191472499E-3</v>
      </c>
      <c r="D551" s="1">
        <v>1.7352916644045699E-3</v>
      </c>
      <c r="E551" s="1">
        <v>2.5947332277959098E-3</v>
      </c>
      <c r="F551" s="1">
        <v>7.9110614530290696E-3</v>
      </c>
      <c r="G551" s="1">
        <v>2.6692445831721398E-3</v>
      </c>
      <c r="H551" s="1">
        <v>7.2058009189890897E-3</v>
      </c>
      <c r="I551" s="1">
        <v>5.6472690944360797E-4</v>
      </c>
    </row>
    <row r="552" spans="1:9">
      <c r="A552" s="1">
        <v>602</v>
      </c>
      <c r="B552" s="1">
        <f t="shared" si="8"/>
        <v>2.557398677528595E-2</v>
      </c>
      <c r="C552" s="1">
        <v>2.0388596273092602E-3</v>
      </c>
      <c r="D552" s="1">
        <v>3.0712689291003201E-4</v>
      </c>
      <c r="E552" s="1">
        <v>4.6057280100028701E-4</v>
      </c>
      <c r="F552" s="1">
        <v>2.79586701787898E-3</v>
      </c>
      <c r="G552" s="1">
        <v>9.3197275288620304E-3</v>
      </c>
      <c r="H552" s="1">
        <v>9.0794677884345996E-3</v>
      </c>
      <c r="I552" s="1">
        <v>1.5723651188907599E-3</v>
      </c>
    </row>
    <row r="553" spans="1:9">
      <c r="A553" s="1">
        <v>593</v>
      </c>
      <c r="B553" s="1">
        <f t="shared" si="8"/>
        <v>2.556125398659375E-2</v>
      </c>
      <c r="C553" s="1">
        <v>7.3212431073420997E-4</v>
      </c>
      <c r="D553" s="1">
        <v>9.2989006416317797E-4</v>
      </c>
      <c r="E553" s="1">
        <v>4.6101444699125802E-3</v>
      </c>
      <c r="F553" s="1">
        <v>9.4781728314459208E-3</v>
      </c>
      <c r="G553" s="1">
        <v>5.5987904246453798E-3</v>
      </c>
      <c r="H553" s="1">
        <v>1.3896384067324499E-3</v>
      </c>
      <c r="I553" s="1">
        <v>2.8224934789600302E-3</v>
      </c>
    </row>
    <row r="554" spans="1:9">
      <c r="A554" s="1">
        <v>777</v>
      </c>
      <c r="B554" s="1">
        <f t="shared" si="8"/>
        <v>2.5437042551161828E-2</v>
      </c>
      <c r="C554" s="1">
        <v>1.9024294790880201E-3</v>
      </c>
      <c r="D554" s="1">
        <v>4.1728118756226598E-5</v>
      </c>
      <c r="E554" s="1">
        <v>3.0140466950560001E-4</v>
      </c>
      <c r="F554" s="1">
        <v>2.9863865644401198E-3</v>
      </c>
      <c r="G554" s="1">
        <v>9.3837743989205E-3</v>
      </c>
      <c r="H554" s="1">
        <v>9.0608959372764294E-3</v>
      </c>
      <c r="I554" s="1">
        <v>1.76042338317493E-3</v>
      </c>
    </row>
    <row r="555" spans="1:9">
      <c r="A555" s="1">
        <v>212</v>
      </c>
      <c r="B555" s="1">
        <f t="shared" si="8"/>
        <v>2.5326292797407866E-2</v>
      </c>
      <c r="C555" s="1">
        <v>2.7720737013955201E-3</v>
      </c>
      <c r="D555" s="1">
        <v>1.1441317208699901E-3</v>
      </c>
      <c r="E555" s="1">
        <v>5.9001372288108997E-3</v>
      </c>
      <c r="F555" s="1">
        <v>1.0853414725389201E-2</v>
      </c>
      <c r="G555" s="1">
        <v>1.60604369261937E-3</v>
      </c>
      <c r="H555" s="1">
        <v>2.7746610741991298E-3</v>
      </c>
      <c r="I555" s="1">
        <v>2.7583065412375399E-4</v>
      </c>
    </row>
    <row r="556" spans="1:9">
      <c r="A556" s="1">
        <v>2754</v>
      </c>
      <c r="B556" s="1">
        <f t="shared" si="8"/>
        <v>2.5277636346461092E-2</v>
      </c>
      <c r="C556" s="1">
        <v>3.2043352055774201E-3</v>
      </c>
      <c r="D556" s="1">
        <v>2.0781799729144199E-3</v>
      </c>
      <c r="E556" s="1">
        <v>5.1605939212990403E-3</v>
      </c>
      <c r="F556" s="1">
        <v>4.0655984335209198E-3</v>
      </c>
      <c r="G556" s="1">
        <v>7.4917977416373203E-4</v>
      </c>
      <c r="H556" s="1">
        <v>6.3927856868349299E-3</v>
      </c>
      <c r="I556" s="1">
        <v>3.6269633521506298E-3</v>
      </c>
    </row>
    <row r="557" spans="1:9">
      <c r="A557" s="1">
        <v>2722</v>
      </c>
      <c r="B557" s="1">
        <f t="shared" si="8"/>
        <v>2.5255975802293971E-2</v>
      </c>
      <c r="C557" s="1">
        <v>3.17938797847411E-3</v>
      </c>
      <c r="D557" s="1">
        <v>2.0296499113548702E-3</v>
      </c>
      <c r="E557" s="1">
        <v>5.1314888915400102E-3</v>
      </c>
      <c r="F557" s="1">
        <v>4.0307605735783103E-3</v>
      </c>
      <c r="G557" s="1">
        <v>7.3746834649589797E-4</v>
      </c>
      <c r="H557" s="1">
        <v>6.3893896911945804E-3</v>
      </c>
      <c r="I557" s="1">
        <v>3.7578304096561898E-3</v>
      </c>
    </row>
    <row r="558" spans="1:9">
      <c r="A558" s="1">
        <v>2695</v>
      </c>
      <c r="B558" s="1">
        <f t="shared" si="8"/>
        <v>2.5210153242515031E-2</v>
      </c>
      <c r="C558" s="1">
        <v>3.1583387556056901E-3</v>
      </c>
      <c r="D558" s="1">
        <v>1.9887026719139999E-3</v>
      </c>
      <c r="E558" s="1">
        <v>5.1069315226808304E-3</v>
      </c>
      <c r="F558" s="1">
        <v>4.0013661292517301E-3</v>
      </c>
      <c r="G558" s="1">
        <v>7.2758682940116299E-4</v>
      </c>
      <c r="H558" s="1">
        <v>6.3865243198730302E-3</v>
      </c>
      <c r="I558" s="1">
        <v>3.8407030137885901E-3</v>
      </c>
    </row>
    <row r="559" spans="1:9">
      <c r="A559" s="1">
        <v>2727</v>
      </c>
      <c r="B559" s="1">
        <f t="shared" si="8"/>
        <v>2.5118802604577887E-2</v>
      </c>
      <c r="C559" s="1">
        <v>3.1832859827089998E-3</v>
      </c>
      <c r="D559" s="1">
        <v>2.0372327334735501E-3</v>
      </c>
      <c r="E559" s="1">
        <v>5.1360365524398604E-3</v>
      </c>
      <c r="F559" s="1">
        <v>4.0362039891943396E-3</v>
      </c>
      <c r="G559" s="1">
        <v>7.3929825706899705E-4</v>
      </c>
      <c r="H559" s="1">
        <v>6.38992031551339E-3</v>
      </c>
      <c r="I559" s="1">
        <v>3.59682477417875E-3</v>
      </c>
    </row>
    <row r="560" spans="1:9">
      <c r="A560" s="1">
        <v>453</v>
      </c>
      <c r="B560" s="1">
        <f t="shared" si="8"/>
        <v>2.5092475192731025E-2</v>
      </c>
      <c r="C560" s="1">
        <v>1.6774125918143799E-3</v>
      </c>
      <c r="D560" s="1">
        <v>2.3438529122040402E-3</v>
      </c>
      <c r="E560" s="1">
        <v>1.0623987890327899E-5</v>
      </c>
      <c r="F560" s="1">
        <v>1.28048843263701E-3</v>
      </c>
      <c r="G560" s="1">
        <v>1.42825205457039E-2</v>
      </c>
      <c r="H560" s="1">
        <v>4.4901184163983702E-3</v>
      </c>
      <c r="I560" s="1">
        <v>1.007458306083E-3</v>
      </c>
    </row>
    <row r="561" spans="1:9">
      <c r="A561" s="1">
        <v>2696</v>
      </c>
      <c r="B561" s="1">
        <f t="shared" si="8"/>
        <v>2.5056146079015022E-2</v>
      </c>
      <c r="C561" s="1">
        <v>3.1591183564526702E-3</v>
      </c>
      <c r="D561" s="1">
        <v>1.9902192363377299E-3</v>
      </c>
      <c r="E561" s="1">
        <v>5.1078410548608E-3</v>
      </c>
      <c r="F561" s="1">
        <v>4.0024548123749398E-3</v>
      </c>
      <c r="G561" s="1">
        <v>7.2795281151578201E-4</v>
      </c>
      <c r="H561" s="1">
        <v>6.3866304447368002E-3</v>
      </c>
      <c r="I561" s="1">
        <v>3.6819293627363002E-3</v>
      </c>
    </row>
    <row r="562" spans="1:9">
      <c r="A562" s="1">
        <v>745</v>
      </c>
      <c r="B562" s="1">
        <f t="shared" si="8"/>
        <v>2.504457808436783E-2</v>
      </c>
      <c r="C562" s="1">
        <v>3.13892455617711E-3</v>
      </c>
      <c r="D562" s="1">
        <v>5.5597579572035604E-4</v>
      </c>
      <c r="E562" s="1">
        <v>7.3194012169072002E-3</v>
      </c>
      <c r="F562" s="1">
        <v>7.8283056475417603E-4</v>
      </c>
      <c r="G562" s="1">
        <v>1.4350373052264201E-4</v>
      </c>
      <c r="H562" s="1">
        <v>1.2616806180179199E-2</v>
      </c>
      <c r="I562" s="1">
        <v>4.8713604010714698E-4</v>
      </c>
    </row>
    <row r="563" spans="1:9">
      <c r="A563" s="1">
        <v>293</v>
      </c>
      <c r="B563" s="1">
        <f t="shared" si="8"/>
        <v>2.4978929863109019E-2</v>
      </c>
      <c r="C563" s="1">
        <v>4.4834268722999202E-3</v>
      </c>
      <c r="D563" s="1">
        <v>1.5881510739926101E-3</v>
      </c>
      <c r="E563" s="1">
        <v>1.52217463096839E-3</v>
      </c>
      <c r="F563" s="1">
        <v>4.2254246312718397E-3</v>
      </c>
      <c r="G563" s="1">
        <v>7.8104084650043497E-3</v>
      </c>
      <c r="H563" s="1">
        <v>3.9472628116368697E-3</v>
      </c>
      <c r="I563" s="1">
        <v>1.4020813779350399E-3</v>
      </c>
    </row>
    <row r="564" spans="1:9">
      <c r="A564" s="1">
        <v>487</v>
      </c>
      <c r="B564" s="1">
        <f t="shared" si="8"/>
        <v>2.4941240867584289E-2</v>
      </c>
      <c r="C564" s="1">
        <v>7.46893742364014E-4</v>
      </c>
      <c r="D564" s="1">
        <v>2.6338411670715601E-4</v>
      </c>
      <c r="E564" s="1">
        <v>2.9368929060904899E-3</v>
      </c>
      <c r="F564" s="1">
        <v>5.8305235984460104E-3</v>
      </c>
      <c r="G564" s="1">
        <v>3.2275246235556102E-3</v>
      </c>
      <c r="H564" s="1">
        <v>9.5704871038358695E-3</v>
      </c>
      <c r="I564" s="1">
        <v>2.3655347765851398E-3</v>
      </c>
    </row>
    <row r="565" spans="1:9">
      <c r="A565" s="1">
        <v>274</v>
      </c>
      <c r="B565" s="1">
        <f t="shared" si="8"/>
        <v>2.4843966262802376E-2</v>
      </c>
      <c r="C565" s="1">
        <v>1.9579817093212399E-4</v>
      </c>
      <c r="D565" s="1">
        <v>1.78659984020637E-3</v>
      </c>
      <c r="E565" s="1">
        <v>3.48405420444135E-3</v>
      </c>
      <c r="F565" s="1">
        <v>2.6663080287336102E-3</v>
      </c>
      <c r="G565" s="1">
        <v>9.0102236910827201E-3</v>
      </c>
      <c r="H565" s="1">
        <v>6.56380817063825E-3</v>
      </c>
      <c r="I565" s="1">
        <v>1.1371741567679501E-3</v>
      </c>
    </row>
    <row r="566" spans="1:9">
      <c r="A566" s="1">
        <v>2599</v>
      </c>
      <c r="B566" s="1">
        <f t="shared" si="8"/>
        <v>2.4715729118017404E-2</v>
      </c>
      <c r="C566" s="1">
        <v>3.0834970742957598E-3</v>
      </c>
      <c r="D566" s="1">
        <v>1.84311248723534E-3</v>
      </c>
      <c r="E566" s="1">
        <v>5.0196164334037497E-3</v>
      </c>
      <c r="F566" s="1">
        <v>3.8968525494239101E-3</v>
      </c>
      <c r="G566" s="1">
        <v>6.9245254639766103E-4</v>
      </c>
      <c r="H566" s="1">
        <v>6.37633633295198E-3</v>
      </c>
      <c r="I566" s="1">
        <v>3.803861694309E-3</v>
      </c>
    </row>
    <row r="567" spans="1:9">
      <c r="A567" s="1">
        <v>462</v>
      </c>
      <c r="B567" s="1">
        <f t="shared" si="8"/>
        <v>2.4635782607942722E-2</v>
      </c>
      <c r="C567" s="1">
        <v>3.3595515958720298E-3</v>
      </c>
      <c r="D567" s="1">
        <v>1.2678806380305899E-4</v>
      </c>
      <c r="E567" s="1">
        <v>7.0620036099757902E-3</v>
      </c>
      <c r="F567" s="1">
        <v>1.0909278886216301E-3</v>
      </c>
      <c r="G567" s="1">
        <v>2.4707666896005E-4</v>
      </c>
      <c r="H567" s="1">
        <v>1.2646839516623499E-2</v>
      </c>
      <c r="I567" s="1">
        <v>1.02595264086663E-4</v>
      </c>
    </row>
    <row r="568" spans="1:9">
      <c r="A568" s="1">
        <v>2585</v>
      </c>
      <c r="B568" s="1">
        <f t="shared" si="8"/>
        <v>2.4611605764931942E-2</v>
      </c>
      <c r="C568" s="1">
        <v>3.0725826624380601E-3</v>
      </c>
      <c r="D568" s="1">
        <v>1.8218805853030401E-3</v>
      </c>
      <c r="E568" s="1">
        <v>5.0068829828841697E-3</v>
      </c>
      <c r="F568" s="1">
        <v>3.88161098569901E-3</v>
      </c>
      <c r="G568" s="1">
        <v>6.8732879679298301E-4</v>
      </c>
      <c r="H568" s="1">
        <v>6.3748505848593299E-3</v>
      </c>
      <c r="I568" s="1">
        <v>3.7664691669553499E-3</v>
      </c>
    </row>
    <row r="569" spans="1:9">
      <c r="A569" s="1">
        <v>510</v>
      </c>
      <c r="B569" s="1">
        <f t="shared" si="8"/>
        <v>2.4579040369959032E-2</v>
      </c>
      <c r="C569" s="1">
        <v>1.92218925522762E-3</v>
      </c>
      <c r="D569" s="1">
        <v>4.6594756879656299E-4</v>
      </c>
      <c r="E569" s="1">
        <v>7.48735685835658E-3</v>
      </c>
      <c r="F569" s="1">
        <v>9.7605925085848793E-3</v>
      </c>
      <c r="G569" s="1">
        <v>9.17249377113881E-4</v>
      </c>
      <c r="H569" s="1">
        <v>3.39165931978897E-3</v>
      </c>
      <c r="I569" s="1">
        <v>6.34045482090539E-4</v>
      </c>
    </row>
    <row r="570" spans="1:9">
      <c r="A570" s="1">
        <v>354</v>
      </c>
      <c r="B570" s="1">
        <f t="shared" si="8"/>
        <v>2.4553139423582542E-2</v>
      </c>
      <c r="C570" s="1">
        <v>1.8920725308723401E-3</v>
      </c>
      <c r="D570" s="1">
        <v>2.2706706935658101E-3</v>
      </c>
      <c r="E570" s="1">
        <v>2.8706361526642599E-3</v>
      </c>
      <c r="F570" s="1">
        <v>1.12004105888817E-2</v>
      </c>
      <c r="G570" s="1">
        <v>7.3460268347009497E-4</v>
      </c>
      <c r="H570" s="1">
        <v>4.2592544929002298E-3</v>
      </c>
      <c r="I570" s="1">
        <v>1.32549228122811E-3</v>
      </c>
    </row>
    <row r="571" spans="1:9">
      <c r="A571" s="1">
        <v>532</v>
      </c>
      <c r="B571" s="1">
        <f t="shared" si="8"/>
        <v>2.4443390146059337E-2</v>
      </c>
      <c r="C571" s="1">
        <v>1.6875557969927501E-3</v>
      </c>
      <c r="D571" s="1">
        <v>2.06457044565903E-4</v>
      </c>
      <c r="E571" s="1">
        <v>4.9988293860967802E-3</v>
      </c>
      <c r="F571" s="1">
        <v>6.3238203932086201E-3</v>
      </c>
      <c r="G571" s="1">
        <v>3.7095303014214398E-3</v>
      </c>
      <c r="H571" s="1">
        <v>4.3493443247873704E-3</v>
      </c>
      <c r="I571" s="1">
        <v>3.16785289898647E-3</v>
      </c>
    </row>
    <row r="572" spans="1:9">
      <c r="A572" s="1">
        <v>2541</v>
      </c>
      <c r="B572" s="1">
        <f t="shared" si="8"/>
        <v>2.4358625432046192E-2</v>
      </c>
      <c r="C572" s="1">
        <v>3.0382802251709999E-3</v>
      </c>
      <c r="D572" s="1">
        <v>1.75515175065865E-3</v>
      </c>
      <c r="E572" s="1">
        <v>4.9668635669655103E-3</v>
      </c>
      <c r="F572" s="1">
        <v>3.8337089282779301E-3</v>
      </c>
      <c r="G572" s="1">
        <v>6.7122558374971102E-4</v>
      </c>
      <c r="H572" s="1">
        <v>6.3701810908538504E-3</v>
      </c>
      <c r="I572" s="1">
        <v>3.7232142863695399E-3</v>
      </c>
    </row>
    <row r="573" spans="1:9">
      <c r="A573" s="1">
        <v>2524</v>
      </c>
      <c r="B573" s="1">
        <f t="shared" si="8"/>
        <v>2.4264478841043643E-2</v>
      </c>
      <c r="C573" s="1">
        <v>3.02502701077237E-3</v>
      </c>
      <c r="D573" s="1">
        <v>1.7293701554551399E-3</v>
      </c>
      <c r="E573" s="1">
        <v>4.9514015199060204E-3</v>
      </c>
      <c r="F573" s="1">
        <v>3.81520131518342E-3</v>
      </c>
      <c r="G573" s="1">
        <v>6.65003887801174E-4</v>
      </c>
      <c r="H573" s="1">
        <v>6.3683769681699099E-3</v>
      </c>
      <c r="I573" s="1">
        <v>3.7100979837556098E-3</v>
      </c>
    </row>
    <row r="574" spans="1:9">
      <c r="A574" s="1">
        <v>285</v>
      </c>
      <c r="B574" s="1">
        <f t="shared" si="8"/>
        <v>2.422255065097061E-2</v>
      </c>
      <c r="C574" s="1">
        <v>1.3829119997899801E-3</v>
      </c>
      <c r="D574" s="1">
        <v>4.3385207393074497E-3</v>
      </c>
      <c r="E574" s="1">
        <v>1.22125010094465E-2</v>
      </c>
      <c r="F574" s="1">
        <v>8.5110542299108595E-4</v>
      </c>
      <c r="G574" s="1">
        <v>8.2932544224624495E-4</v>
      </c>
      <c r="H574" s="1">
        <v>4.6458799343475501E-4</v>
      </c>
      <c r="I574" s="1">
        <v>4.1435980437545998E-3</v>
      </c>
    </row>
    <row r="575" spans="1:9">
      <c r="A575" s="1">
        <v>489</v>
      </c>
      <c r="B575" s="1">
        <f t="shared" si="8"/>
        <v>2.4166103473784169E-2</v>
      </c>
      <c r="C575" s="1">
        <v>1.0297998179256E-2</v>
      </c>
      <c r="D575" s="1">
        <v>1.7386553427233701E-3</v>
      </c>
      <c r="E575" s="1">
        <v>4.0688869151232999E-3</v>
      </c>
      <c r="F575" s="1">
        <v>9.2198395493490798E-4</v>
      </c>
      <c r="G575" s="1">
        <v>2.3185538502914099E-3</v>
      </c>
      <c r="H575" s="1">
        <v>2.8712501412764802E-3</v>
      </c>
      <c r="I575" s="1">
        <v>1.9487750901787E-3</v>
      </c>
    </row>
    <row r="576" spans="1:9">
      <c r="A576" s="1">
        <v>482</v>
      </c>
      <c r="B576" s="1">
        <f t="shared" si="8"/>
        <v>2.4101476712300923E-2</v>
      </c>
      <c r="C576" s="1">
        <v>4.8664367699239501E-3</v>
      </c>
      <c r="D576" s="1">
        <v>1.9699337038866699E-4</v>
      </c>
      <c r="E576" s="1">
        <v>4.0201193288574204E-3</v>
      </c>
      <c r="F576" s="1">
        <v>3.5606199043361898E-3</v>
      </c>
      <c r="G576" s="1">
        <v>1.3377037301962999E-3</v>
      </c>
      <c r="H576" s="1">
        <v>9.5800198804344705E-3</v>
      </c>
      <c r="I576" s="1">
        <v>5.3958372816392396E-4</v>
      </c>
    </row>
    <row r="577" spans="1:9">
      <c r="A577" s="1">
        <v>1693</v>
      </c>
      <c r="B577" s="1">
        <f t="shared" si="8"/>
        <v>2.4037261738262684E-2</v>
      </c>
      <c r="C577" s="1">
        <v>4.91295801811527E-4</v>
      </c>
      <c r="D577" s="1">
        <v>1.76435204377044E-3</v>
      </c>
      <c r="E577" s="1">
        <v>5.7455688432070402E-3</v>
      </c>
      <c r="F577" s="1">
        <v>2.9277155998293199E-3</v>
      </c>
      <c r="G577" s="1">
        <v>1.6165574675942201E-3</v>
      </c>
      <c r="H577" s="1">
        <v>1.0253064941660299E-2</v>
      </c>
      <c r="I577" s="1">
        <v>1.23870704038984E-3</v>
      </c>
    </row>
    <row r="578" spans="1:9">
      <c r="A578" s="1">
        <v>2466</v>
      </c>
      <c r="B578" s="1">
        <f t="shared" si="8"/>
        <v>2.4020386337176715E-2</v>
      </c>
      <c r="C578" s="1">
        <v>2.97981016164762E-3</v>
      </c>
      <c r="D578" s="1">
        <v>1.6414094188784501E-3</v>
      </c>
      <c r="E578" s="1">
        <v>4.8986486534677801E-3</v>
      </c>
      <c r="F578" s="1">
        <v>3.75205769403744E-3</v>
      </c>
      <c r="G578" s="1">
        <v>6.4377692515322398E-4</v>
      </c>
      <c r="H578" s="1">
        <v>6.3622217260717699E-3</v>
      </c>
      <c r="I578" s="1">
        <v>3.7424617579204299E-3</v>
      </c>
    </row>
    <row r="579" spans="1:9">
      <c r="A579" s="1">
        <v>343</v>
      </c>
      <c r="B579" s="1">
        <f t="shared" si="8"/>
        <v>2.3981657359891238E-2</v>
      </c>
      <c r="C579" s="1">
        <v>1.3376951506652299E-3</v>
      </c>
      <c r="D579" s="1">
        <v>4.2505600027307596E-3</v>
      </c>
      <c r="E579" s="1">
        <v>1.22652538758847E-2</v>
      </c>
      <c r="F579" s="1">
        <v>9.14249044137065E-4</v>
      </c>
      <c r="G579" s="1">
        <v>8.0809847959829601E-4</v>
      </c>
      <c r="H579" s="1">
        <v>4.58432751336619E-4</v>
      </c>
      <c r="I579" s="1">
        <v>3.94736805553857E-3</v>
      </c>
    </row>
    <row r="580" spans="1:9">
      <c r="A580" s="1">
        <v>2476</v>
      </c>
      <c r="B580" s="1">
        <f t="shared" si="8"/>
        <v>2.3949460069532243E-2</v>
      </c>
      <c r="C580" s="1">
        <v>2.9876061701174001E-3</v>
      </c>
      <c r="D580" s="1">
        <v>1.6565750631158101E-3</v>
      </c>
      <c r="E580" s="1">
        <v>4.9077439752674796E-3</v>
      </c>
      <c r="F580" s="1">
        <v>3.7629445252695E-3</v>
      </c>
      <c r="G580" s="1">
        <v>6.4743674629942302E-4</v>
      </c>
      <c r="H580" s="1">
        <v>6.3632829747093797E-3</v>
      </c>
      <c r="I580" s="1">
        <v>3.62387061475325E-3</v>
      </c>
    </row>
    <row r="581" spans="1:9">
      <c r="A581" s="1">
        <v>1634</v>
      </c>
      <c r="B581" s="1">
        <f t="shared" ref="B581:B644" si="9">SUM(C581:I581)</f>
        <v>2.3897217664974602E-2</v>
      </c>
      <c r="C581" s="1">
        <v>5.3729225178325904E-4</v>
      </c>
      <c r="D581" s="1">
        <v>1.67487474277002E-3</v>
      </c>
      <c r="E581" s="1">
        <v>5.6919064445888302E-3</v>
      </c>
      <c r="F581" s="1">
        <v>2.8634832955601402E-3</v>
      </c>
      <c r="G581" s="1">
        <v>1.5949645228316501E-3</v>
      </c>
      <c r="H581" s="1">
        <v>1.02593263086222E-2</v>
      </c>
      <c r="I581" s="1">
        <v>1.2753700988185001E-3</v>
      </c>
    </row>
    <row r="582" spans="1:9">
      <c r="A582" s="1">
        <v>1566</v>
      </c>
      <c r="B582" s="1">
        <f t="shared" si="9"/>
        <v>2.3871846912333797E-2</v>
      </c>
      <c r="C582" s="1">
        <v>5.90305109377798E-4</v>
      </c>
      <c r="D582" s="1">
        <v>1.57174836195597E-3</v>
      </c>
      <c r="E582" s="1">
        <v>5.6300582563509E-3</v>
      </c>
      <c r="F582" s="1">
        <v>2.7894528431821001E-3</v>
      </c>
      <c r="G582" s="1">
        <v>1.5700777390375001E-3</v>
      </c>
      <c r="H582" s="1">
        <v>1.0266542799357899E-2</v>
      </c>
      <c r="I582" s="1">
        <v>1.45366180307163E-3</v>
      </c>
    </row>
    <row r="583" spans="1:9">
      <c r="A583" s="1">
        <v>2391</v>
      </c>
      <c r="B583" s="1">
        <f t="shared" si="9"/>
        <v>2.3840362897253237E-2</v>
      </c>
      <c r="C583" s="1">
        <v>2.9213400981242298E-3</v>
      </c>
      <c r="D583" s="1">
        <v>1.52766708709824E-3</v>
      </c>
      <c r="E583" s="1">
        <v>4.8304337399700603E-3</v>
      </c>
      <c r="F583" s="1">
        <v>3.6704064597969498E-3</v>
      </c>
      <c r="G583" s="1">
        <v>6.1632826655673998E-4</v>
      </c>
      <c r="H583" s="1">
        <v>6.3542623612896998E-3</v>
      </c>
      <c r="I583" s="1">
        <v>3.9199248844173197E-3</v>
      </c>
    </row>
    <row r="584" spans="1:9">
      <c r="A584" s="1">
        <v>976</v>
      </c>
      <c r="B584" s="1">
        <f t="shared" si="9"/>
        <v>2.3810910472381611E-2</v>
      </c>
      <c r="C584" s="1">
        <v>3.1896439718466498E-3</v>
      </c>
      <c r="D584" s="1">
        <v>1.1583191515832101E-3</v>
      </c>
      <c r="E584" s="1">
        <v>3.1295810136802299E-3</v>
      </c>
      <c r="F584" s="1">
        <v>1.0864390524543801E-2</v>
      </c>
      <c r="G584" s="1">
        <v>4.0105949306205799E-3</v>
      </c>
      <c r="H584" s="1">
        <v>1.0166049846790899E-3</v>
      </c>
      <c r="I584" s="1">
        <v>4.4177589542805299E-4</v>
      </c>
    </row>
    <row r="585" spans="1:9">
      <c r="A585" s="1">
        <v>1696</v>
      </c>
      <c r="B585" s="1">
        <f t="shared" si="9"/>
        <v>2.3772992861341821E-2</v>
      </c>
      <c r="C585" s="1">
        <v>4.88956999270591E-4</v>
      </c>
      <c r="D585" s="1">
        <v>1.76890173704165E-3</v>
      </c>
      <c r="E585" s="1">
        <v>5.7482974397469501E-3</v>
      </c>
      <c r="F585" s="1">
        <v>2.9309816491989399E-3</v>
      </c>
      <c r="G585" s="1">
        <v>1.61765541393807E-3</v>
      </c>
      <c r="H585" s="1">
        <v>1.0252746567068999E-2</v>
      </c>
      <c r="I585" s="1">
        <v>9.6545305507661798E-4</v>
      </c>
    </row>
    <row r="586" spans="1:9">
      <c r="A586" s="1">
        <v>1653</v>
      </c>
      <c r="B586" s="1">
        <f t="shared" si="9"/>
        <v>2.3761257785552187E-2</v>
      </c>
      <c r="C586" s="1">
        <v>5.2247983569066701E-4</v>
      </c>
      <c r="D586" s="1">
        <v>1.703689466821E-3</v>
      </c>
      <c r="E586" s="1">
        <v>5.7091875560082604E-3</v>
      </c>
      <c r="F586" s="1">
        <v>2.8841682749010601E-3</v>
      </c>
      <c r="G586" s="1">
        <v>1.60191818300942E-3</v>
      </c>
      <c r="H586" s="1">
        <v>1.02573099362107E-2</v>
      </c>
      <c r="I586" s="1">
        <v>1.08250453291108E-3</v>
      </c>
    </row>
    <row r="587" spans="1:9">
      <c r="A587" s="1">
        <v>1533</v>
      </c>
      <c r="B587" s="1">
        <f t="shared" si="9"/>
        <v>2.374798591840396E-2</v>
      </c>
      <c r="C587" s="1">
        <v>6.1603193732808804E-4</v>
      </c>
      <c r="D587" s="1">
        <v>1.52170173597268E-3</v>
      </c>
      <c r="E587" s="1">
        <v>5.6000436944119002E-3</v>
      </c>
      <c r="F587" s="1">
        <v>2.75352630011628E-3</v>
      </c>
      <c r="G587" s="1">
        <v>1.55800032925505E-3</v>
      </c>
      <c r="H587" s="1">
        <v>1.02700449198621E-2</v>
      </c>
      <c r="I587" s="1">
        <v>1.4286370014578601E-3</v>
      </c>
    </row>
    <row r="588" spans="1:9">
      <c r="A588" s="1">
        <v>336</v>
      </c>
      <c r="B588" s="1">
        <f t="shared" si="9"/>
        <v>2.3698811774891318E-2</v>
      </c>
      <c r="C588" s="1">
        <v>5.4211892917181898E-4</v>
      </c>
      <c r="D588" s="1">
        <v>2.8641568847640598E-3</v>
      </c>
      <c r="E588" s="1">
        <v>2.3033986087657699E-3</v>
      </c>
      <c r="F588" s="1">
        <v>5.4251454264329902E-4</v>
      </c>
      <c r="G588" s="1">
        <v>1.4990162233808901E-2</v>
      </c>
      <c r="H588" s="1">
        <v>4.3387022634565797E-4</v>
      </c>
      <c r="I588" s="1">
        <v>2.0225903493918101E-3</v>
      </c>
    </row>
    <row r="589" spans="1:9">
      <c r="A589" s="1">
        <v>1623</v>
      </c>
      <c r="B589" s="1">
        <f t="shared" si="9"/>
        <v>2.3690353834467669E-2</v>
      </c>
      <c r="C589" s="1">
        <v>5.4586786110002203E-4</v>
      </c>
      <c r="D589" s="1">
        <v>1.65819253410892E-3</v>
      </c>
      <c r="E589" s="1">
        <v>5.6819015906091697E-3</v>
      </c>
      <c r="F589" s="1">
        <v>2.85150778120487E-3</v>
      </c>
      <c r="G589" s="1">
        <v>1.5909387195708301E-3</v>
      </c>
      <c r="H589" s="1">
        <v>1.02604936821236E-2</v>
      </c>
      <c r="I589" s="1">
        <v>1.1014516657502601E-3</v>
      </c>
    </row>
    <row r="590" spans="1:9">
      <c r="A590" s="1">
        <v>2418</v>
      </c>
      <c r="B590" s="1">
        <f t="shared" si="9"/>
        <v>2.3682765329244473E-2</v>
      </c>
      <c r="C590" s="1">
        <v>2.9423893209926501E-3</v>
      </c>
      <c r="D590" s="1">
        <v>1.56861432653912E-3</v>
      </c>
      <c r="E590" s="1">
        <v>4.8549911088292402E-3</v>
      </c>
      <c r="F590" s="1">
        <v>3.69980090412353E-3</v>
      </c>
      <c r="G590" s="1">
        <v>6.26209783651473E-4</v>
      </c>
      <c r="H590" s="1">
        <v>6.3571277326112501E-3</v>
      </c>
      <c r="I590" s="1">
        <v>3.6336321524972101E-3</v>
      </c>
    </row>
    <row r="591" spans="1:9">
      <c r="A591" s="1">
        <v>2411</v>
      </c>
      <c r="B591" s="1">
        <f t="shared" si="9"/>
        <v>2.3653305889122594E-2</v>
      </c>
      <c r="C591" s="1">
        <v>2.9369321150637998E-3</v>
      </c>
      <c r="D591" s="1">
        <v>1.55799837557296E-3</v>
      </c>
      <c r="E591" s="1">
        <v>4.8486243835694602E-3</v>
      </c>
      <c r="F591" s="1">
        <v>3.6921801222610799E-3</v>
      </c>
      <c r="G591" s="1">
        <v>6.2364790884913502E-4</v>
      </c>
      <c r="H591" s="1">
        <v>6.3563848585649202E-3</v>
      </c>
      <c r="I591" s="1">
        <v>3.6375381252412402E-3</v>
      </c>
    </row>
    <row r="592" spans="1:9">
      <c r="A592" s="1">
        <v>381</v>
      </c>
      <c r="B592" s="1">
        <f t="shared" si="9"/>
        <v>2.3624304509447944E-2</v>
      </c>
      <c r="C592" s="1">
        <v>8.3204319886043395E-4</v>
      </c>
      <c r="D592" s="1">
        <v>1.0476263127407301E-3</v>
      </c>
      <c r="E592" s="1">
        <v>3.9404779710429296E-3</v>
      </c>
      <c r="F592" s="1">
        <v>4.4712674356225997E-3</v>
      </c>
      <c r="G592" s="1">
        <v>7.7028127388000097E-3</v>
      </c>
      <c r="H592" s="1">
        <v>4.03919018026543E-3</v>
      </c>
      <c r="I592" s="1">
        <v>1.59088667211581E-3</v>
      </c>
    </row>
    <row r="593" spans="1:9">
      <c r="A593" s="1">
        <v>463</v>
      </c>
      <c r="B593" s="1">
        <f t="shared" si="9"/>
        <v>2.3594825933651621E-2</v>
      </c>
      <c r="C593" s="1">
        <v>3.32278324199852E-4</v>
      </c>
      <c r="D593" s="1">
        <v>2.5867089710100801E-3</v>
      </c>
      <c r="E593" s="1">
        <v>5.4515181388014701E-3</v>
      </c>
      <c r="F593" s="1">
        <v>2.6018163252576102E-3</v>
      </c>
      <c r="G593" s="1">
        <v>3.3511572721852999E-3</v>
      </c>
      <c r="H593" s="1">
        <v>7.0749393506058297E-3</v>
      </c>
      <c r="I593" s="1">
        <v>2.19640755159148E-3</v>
      </c>
    </row>
    <row r="594" spans="1:9">
      <c r="A594" s="1">
        <v>446</v>
      </c>
      <c r="B594" s="1">
        <f t="shared" si="9"/>
        <v>2.3566378345979692E-2</v>
      </c>
      <c r="C594" s="1">
        <v>1.91880574648959E-3</v>
      </c>
      <c r="D594" s="1">
        <v>2.9101189295165498E-4</v>
      </c>
      <c r="E594" s="1">
        <v>1.29295358834912E-3</v>
      </c>
      <c r="F594" s="1">
        <v>8.49945003291625E-3</v>
      </c>
      <c r="G594" s="1">
        <v>3.9681826587725799E-4</v>
      </c>
      <c r="H594" s="1">
        <v>9.0461144507805891E-3</v>
      </c>
      <c r="I594" s="1">
        <v>2.12122436861523E-3</v>
      </c>
    </row>
    <row r="595" spans="1:9">
      <c r="A595" s="1">
        <v>3127</v>
      </c>
      <c r="B595" s="1">
        <f t="shared" si="9"/>
        <v>2.353579294089812E-2</v>
      </c>
      <c r="C595" s="1">
        <v>1.5322318319870899E-3</v>
      </c>
      <c r="D595" s="1">
        <v>4.3407011908176401E-3</v>
      </c>
      <c r="E595" s="1">
        <v>4.9469725548699798E-3</v>
      </c>
      <c r="F595" s="1">
        <v>3.9465996615737197E-3</v>
      </c>
      <c r="G595" s="1">
        <v>1.6429009454398901E-3</v>
      </c>
      <c r="H595" s="1">
        <v>4.8845147111987097E-3</v>
      </c>
      <c r="I595" s="1">
        <v>2.2418720450110901E-3</v>
      </c>
    </row>
    <row r="596" spans="1:9">
      <c r="A596" s="1">
        <v>3125</v>
      </c>
      <c r="B596" s="1">
        <f t="shared" si="9"/>
        <v>2.350519822104034E-2</v>
      </c>
      <c r="C596" s="1">
        <v>1.53067263029313E-3</v>
      </c>
      <c r="D596" s="1">
        <v>4.3376680619701697E-3</v>
      </c>
      <c r="E596" s="1">
        <v>4.9451534905100396E-3</v>
      </c>
      <c r="F596" s="1">
        <v>3.9444222953273099E-3</v>
      </c>
      <c r="G596" s="1">
        <v>1.6421689812106499E-3</v>
      </c>
      <c r="H596" s="1">
        <v>4.8847269609262299E-3</v>
      </c>
      <c r="I596" s="1">
        <v>2.22038580080281E-3</v>
      </c>
    </row>
    <row r="597" spans="1:9">
      <c r="A597" s="1">
        <v>1601</v>
      </c>
      <c r="B597" s="1">
        <f t="shared" si="9"/>
        <v>2.3502626465165752E-2</v>
      </c>
      <c r="C597" s="1">
        <v>5.6301907973354897E-4</v>
      </c>
      <c r="D597" s="1">
        <v>1.6248281167867301E-3</v>
      </c>
      <c r="E597" s="1">
        <v>5.66189188264984E-3</v>
      </c>
      <c r="F597" s="1">
        <v>2.8275567524943201E-3</v>
      </c>
      <c r="G597" s="1">
        <v>1.5828871130491901E-3</v>
      </c>
      <c r="H597" s="1">
        <v>1.02628284291263E-2</v>
      </c>
      <c r="I597" s="1">
        <v>9.7961509132582091E-4</v>
      </c>
    </row>
    <row r="598" spans="1:9">
      <c r="A598" s="1">
        <v>497</v>
      </c>
      <c r="B598" s="1">
        <f t="shared" si="9"/>
        <v>2.3472234222328785E-2</v>
      </c>
      <c r="C598" s="1">
        <v>4.5907394774810499E-4</v>
      </c>
      <c r="D598" s="1">
        <v>2.6046786255678198E-3</v>
      </c>
      <c r="E598" s="1">
        <v>5.15974354248332E-3</v>
      </c>
      <c r="F598" s="1">
        <v>8.8085372834125798E-4</v>
      </c>
      <c r="G598" s="1">
        <v>7.4451036804637502E-3</v>
      </c>
      <c r="H598" s="1">
        <v>6.0547902260061001E-3</v>
      </c>
      <c r="I598" s="1">
        <v>8.6799047171842996E-4</v>
      </c>
    </row>
    <row r="599" spans="1:9">
      <c r="A599" s="1">
        <v>2344</v>
      </c>
      <c r="B599" s="1">
        <f t="shared" si="9"/>
        <v>2.3461745907925269E-2</v>
      </c>
      <c r="C599" s="1">
        <v>2.8846988583162399E-3</v>
      </c>
      <c r="D599" s="1">
        <v>1.4563885591826499E-3</v>
      </c>
      <c r="E599" s="1">
        <v>4.7876857275114901E-3</v>
      </c>
      <c r="F599" s="1">
        <v>3.61923835300624E-3</v>
      </c>
      <c r="G599" s="1">
        <v>5.9912710716960704E-4</v>
      </c>
      <c r="H599" s="1">
        <v>6.3492744926929396E-3</v>
      </c>
      <c r="I599" s="1">
        <v>3.7653328100461002E-3</v>
      </c>
    </row>
    <row r="600" spans="1:9">
      <c r="A600" s="1">
        <v>435</v>
      </c>
      <c r="B600" s="1">
        <f t="shared" si="9"/>
        <v>2.3436073840883444E-2</v>
      </c>
      <c r="C600" s="1">
        <v>3.6114080300620201E-3</v>
      </c>
      <c r="D600" s="1">
        <v>3.37857798342013E-4</v>
      </c>
      <c r="E600" s="1">
        <v>3.6216379230437998E-3</v>
      </c>
      <c r="F600" s="1">
        <v>1.0275412954889099E-2</v>
      </c>
      <c r="G600" s="1">
        <v>3.8125986066112499E-3</v>
      </c>
      <c r="H600" s="1">
        <v>9.5919143338440201E-4</v>
      </c>
      <c r="I600" s="1">
        <v>8.1796709455085701E-4</v>
      </c>
    </row>
    <row r="601" spans="1:9">
      <c r="A601" s="1">
        <v>1457</v>
      </c>
      <c r="B601" s="1">
        <f t="shared" si="9"/>
        <v>2.3432101697233653E-2</v>
      </c>
      <c r="C601" s="1">
        <v>6.7528160169845399E-4</v>
      </c>
      <c r="D601" s="1">
        <v>1.4064428397687399E-3</v>
      </c>
      <c r="E601" s="1">
        <v>5.5309192487342099E-3</v>
      </c>
      <c r="F601" s="1">
        <v>2.6707863827525801E-3</v>
      </c>
      <c r="G601" s="1">
        <v>1.5301856885439401E-3</v>
      </c>
      <c r="H601" s="1">
        <v>1.02781104095079E-2</v>
      </c>
      <c r="I601" s="1">
        <v>1.34037552622783E-3</v>
      </c>
    </row>
    <row r="602" spans="1:9">
      <c r="A602" s="1">
        <v>432</v>
      </c>
      <c r="B602" s="1">
        <f t="shared" si="9"/>
        <v>2.343023518806947E-2</v>
      </c>
      <c r="C602" s="1">
        <v>3.6137468326029598E-3</v>
      </c>
      <c r="D602" s="1">
        <v>3.3330810507080502E-4</v>
      </c>
      <c r="E602" s="1">
        <v>3.6243665195837098E-3</v>
      </c>
      <c r="F602" s="1">
        <v>1.0272146905519501E-2</v>
      </c>
      <c r="G602" s="1">
        <v>3.81150066026739E-3</v>
      </c>
      <c r="H602" s="1">
        <v>9.5887305879311898E-4</v>
      </c>
      <c r="I602" s="1">
        <v>8.1629310623198702E-4</v>
      </c>
    </row>
    <row r="603" spans="1:9">
      <c r="A603" s="1">
        <v>237</v>
      </c>
      <c r="B603" s="1">
        <f t="shared" si="9"/>
        <v>2.3393469463000621E-2</v>
      </c>
      <c r="C603" s="1">
        <v>2.61851736830075E-3</v>
      </c>
      <c r="D603" s="1">
        <v>1.27389664061172E-3</v>
      </c>
      <c r="E603" s="1">
        <v>4.0091773133580496E-3</v>
      </c>
      <c r="F603" s="1">
        <v>1.6079163223876999E-3</v>
      </c>
      <c r="G603" s="1">
        <v>6.4177933099657898E-3</v>
      </c>
      <c r="H603" s="1">
        <v>6.2044546869397098E-3</v>
      </c>
      <c r="I603" s="1">
        <v>1.2617138214369001E-3</v>
      </c>
    </row>
    <row r="604" spans="1:9">
      <c r="A604" s="1">
        <v>3085</v>
      </c>
      <c r="B604" s="1">
        <f t="shared" si="9"/>
        <v>2.3367950788722818E-2</v>
      </c>
      <c r="C604" s="1">
        <v>1.49948859641399E-3</v>
      </c>
      <c r="D604" s="1">
        <v>4.2770054850207297E-3</v>
      </c>
      <c r="E604" s="1">
        <v>4.9087722033112503E-3</v>
      </c>
      <c r="F604" s="1">
        <v>3.9008749703990501E-3</v>
      </c>
      <c r="G604" s="1">
        <v>1.62752969662586E-3</v>
      </c>
      <c r="H604" s="1">
        <v>4.8889719554766698E-3</v>
      </c>
      <c r="I604" s="1">
        <v>2.2653078814752702E-3</v>
      </c>
    </row>
    <row r="605" spans="1:9">
      <c r="A605" s="1">
        <v>3046</v>
      </c>
      <c r="B605" s="1">
        <f t="shared" si="9"/>
        <v>2.3291205189175899E-2</v>
      </c>
      <c r="C605" s="1">
        <v>1.46908416338183E-3</v>
      </c>
      <c r="D605" s="1">
        <v>4.2178594724950197E-3</v>
      </c>
      <c r="E605" s="1">
        <v>4.8733004482924402E-3</v>
      </c>
      <c r="F605" s="1">
        <v>3.858416328594E-3</v>
      </c>
      <c r="G605" s="1">
        <v>1.6132563941556801E-3</v>
      </c>
      <c r="H605" s="1">
        <v>4.89311082516335E-3</v>
      </c>
      <c r="I605" s="1">
        <v>2.3661775570935802E-3</v>
      </c>
    </row>
    <row r="606" spans="1:9">
      <c r="A606" s="1">
        <v>477</v>
      </c>
      <c r="B606" s="1">
        <f t="shared" si="9"/>
        <v>2.3258675154404041E-2</v>
      </c>
      <c r="C606" s="1">
        <v>2.6476648853241899E-3</v>
      </c>
      <c r="D606" s="1">
        <v>5.0787658659618904E-4</v>
      </c>
      <c r="E606" s="1">
        <v>5.3820571082015397E-3</v>
      </c>
      <c r="F606" s="1">
        <v>3.1629358658943701E-3</v>
      </c>
      <c r="G606" s="1">
        <v>1.81807429124454E-3</v>
      </c>
      <c r="H606" s="1">
        <v>7.3084134848000297E-3</v>
      </c>
      <c r="I606" s="1">
        <v>2.4316529323431799E-3</v>
      </c>
    </row>
    <row r="607" spans="1:9">
      <c r="A607" s="1">
        <v>1551</v>
      </c>
      <c r="B607" s="1">
        <f t="shared" si="9"/>
        <v>2.3248339484912221E-2</v>
      </c>
      <c r="C607" s="1">
        <v>6.0199912208247497E-4</v>
      </c>
      <c r="D607" s="1">
        <v>1.5489998955999301E-3</v>
      </c>
      <c r="E607" s="1">
        <v>5.6164152736513503E-3</v>
      </c>
      <c r="F607" s="1">
        <v>2.7731225963339998E-3</v>
      </c>
      <c r="G607" s="1">
        <v>1.5645880073182001E-3</v>
      </c>
      <c r="H607" s="1">
        <v>1.02681346723144E-2</v>
      </c>
      <c r="I607" s="1">
        <v>8.7507991761186503E-4</v>
      </c>
    </row>
    <row r="608" spans="1:9">
      <c r="A608" s="1">
        <v>916</v>
      </c>
      <c r="B608" s="1">
        <f t="shared" si="9"/>
        <v>2.3231080272656753E-2</v>
      </c>
      <c r="C608" s="1">
        <v>2.31618622408438E-3</v>
      </c>
      <c r="D608" s="1">
        <v>1.88535784834027E-3</v>
      </c>
      <c r="E608" s="1">
        <v>1.9296023557154099E-3</v>
      </c>
      <c r="F608" s="1">
        <v>2.4985180977360401E-3</v>
      </c>
      <c r="G608" s="1">
        <v>7.9426640308560403E-3</v>
      </c>
      <c r="H608" s="1">
        <v>4.6023562584260897E-3</v>
      </c>
      <c r="I608" s="1">
        <v>2.0563954574985199E-3</v>
      </c>
    </row>
    <row r="609" spans="1:9">
      <c r="A609" s="1">
        <v>2330</v>
      </c>
      <c r="B609" s="1">
        <f t="shared" si="9"/>
        <v>2.322200913631467E-2</v>
      </c>
      <c r="C609" s="1">
        <v>2.8737844464585402E-3</v>
      </c>
      <c r="D609" s="1">
        <v>1.43515665725035E-3</v>
      </c>
      <c r="E609" s="1">
        <v>4.7749522769919102E-3</v>
      </c>
      <c r="F609" s="1">
        <v>3.6039967892813498E-3</v>
      </c>
      <c r="G609" s="1">
        <v>5.9400335756492804E-4</v>
      </c>
      <c r="H609" s="1">
        <v>6.3477887446002799E-3</v>
      </c>
      <c r="I609" s="1">
        <v>3.59232686416731E-3</v>
      </c>
    </row>
    <row r="610" spans="1:9">
      <c r="A610" s="1">
        <v>3124</v>
      </c>
      <c r="B610" s="1">
        <f t="shared" si="9"/>
        <v>2.3218674024061189E-2</v>
      </c>
      <c r="C610" s="1">
        <v>1.52989302944615E-3</v>
      </c>
      <c r="D610" s="1">
        <v>4.3361514975464302E-3</v>
      </c>
      <c r="E610" s="1">
        <v>4.9442439583300699E-3</v>
      </c>
      <c r="F610" s="1">
        <v>3.9433336122041097E-3</v>
      </c>
      <c r="G610" s="1">
        <v>1.64180299909603E-3</v>
      </c>
      <c r="H610" s="1">
        <v>4.88483308579E-3</v>
      </c>
      <c r="I610" s="1">
        <v>1.9384158416484E-3</v>
      </c>
    </row>
    <row r="611" spans="1:9">
      <c r="A611" s="1">
        <v>3008</v>
      </c>
      <c r="B611" s="1">
        <f t="shared" si="9"/>
        <v>2.3139348003874429E-2</v>
      </c>
      <c r="C611" s="1">
        <v>1.4394593311966399E-3</v>
      </c>
      <c r="D611" s="1">
        <v>4.1602300243930501E-3</v>
      </c>
      <c r="E611" s="1">
        <v>4.8387382254535902E-3</v>
      </c>
      <c r="F611" s="1">
        <v>3.8170463699121501E-3</v>
      </c>
      <c r="G611" s="1">
        <v>1.59934907380013E-3</v>
      </c>
      <c r="H611" s="1">
        <v>4.8971435699862696E-3</v>
      </c>
      <c r="I611" s="1">
        <v>2.3873814091325998E-3</v>
      </c>
    </row>
    <row r="612" spans="1:9">
      <c r="A612" s="1">
        <v>2986</v>
      </c>
      <c r="B612" s="1">
        <f t="shared" si="9"/>
        <v>2.3130538513541309E-2</v>
      </c>
      <c r="C612" s="1">
        <v>1.42230811256312E-3</v>
      </c>
      <c r="D612" s="1">
        <v>4.1268656070708601E-3</v>
      </c>
      <c r="E612" s="1">
        <v>4.8187285174942597E-3</v>
      </c>
      <c r="F612" s="1">
        <v>3.7930953412016002E-3</v>
      </c>
      <c r="G612" s="1">
        <v>1.59129746727849E-3</v>
      </c>
      <c r="H612" s="1">
        <v>4.8994783169890102E-3</v>
      </c>
      <c r="I612" s="1">
        <v>2.47876515094397E-3</v>
      </c>
    </row>
    <row r="613" spans="1:9">
      <c r="A613" s="1">
        <v>1460</v>
      </c>
      <c r="B613" s="1">
        <f t="shared" si="9"/>
        <v>2.3124394147191456E-2</v>
      </c>
      <c r="C613" s="1">
        <v>6.7294279915751896E-4</v>
      </c>
      <c r="D613" s="1">
        <v>1.4109925330399501E-3</v>
      </c>
      <c r="E613" s="1">
        <v>5.5336478452741198E-3</v>
      </c>
      <c r="F613" s="1">
        <v>2.6740524321222001E-3</v>
      </c>
      <c r="G613" s="1">
        <v>1.5312836348877999E-3</v>
      </c>
      <c r="H613" s="1">
        <v>1.02777920349166E-2</v>
      </c>
      <c r="I613" s="1">
        <v>1.0236828677932699E-3</v>
      </c>
    </row>
    <row r="614" spans="1:9">
      <c r="A614" s="1">
        <v>1075</v>
      </c>
      <c r="B614" s="1">
        <f t="shared" si="9"/>
        <v>2.3069912958215349E-2</v>
      </c>
      <c r="C614" s="1">
        <v>2.4792043044792502E-4</v>
      </c>
      <c r="D614" s="1">
        <v>4.3986690637098398E-4</v>
      </c>
      <c r="E614" s="1">
        <v>3.3524095352802301E-3</v>
      </c>
      <c r="F614" s="1">
        <v>2.2007252844498701E-3</v>
      </c>
      <c r="G614" s="1">
        <v>2.8684412485387302E-3</v>
      </c>
      <c r="H614" s="1">
        <v>1.31105087460213E-2</v>
      </c>
      <c r="I614" s="1">
        <v>8.5004080710630902E-4</v>
      </c>
    </row>
    <row r="615" spans="1:9">
      <c r="A615" s="1">
        <v>633</v>
      </c>
      <c r="B615" s="1">
        <f t="shared" si="9"/>
        <v>2.3060868397961898E-2</v>
      </c>
      <c r="C615" s="1">
        <v>4.4600341972755404E-3</v>
      </c>
      <c r="D615" s="1">
        <v>1.26906014209836E-3</v>
      </c>
      <c r="E615" s="1">
        <v>3.1083470992033799E-3</v>
      </c>
      <c r="F615" s="1">
        <v>7.27021011419339E-3</v>
      </c>
      <c r="G615" s="1">
        <v>1.97347803882499E-3</v>
      </c>
      <c r="H615" s="1">
        <v>3.9334364489148803E-3</v>
      </c>
      <c r="I615" s="1">
        <v>1.04630235745136E-3</v>
      </c>
    </row>
    <row r="616" spans="1:9">
      <c r="A616" s="1">
        <v>2273</v>
      </c>
      <c r="B616" s="1">
        <f t="shared" si="9"/>
        <v>2.30499318331563E-2</v>
      </c>
      <c r="C616" s="1">
        <v>2.8293471981807598E-3</v>
      </c>
      <c r="D616" s="1">
        <v>1.3487124850973899E-3</v>
      </c>
      <c r="E616" s="1">
        <v>4.72310894273365E-3</v>
      </c>
      <c r="F616" s="1">
        <v>3.54194185125858E-3</v>
      </c>
      <c r="G616" s="1">
        <v>5.7314237703159996E-4</v>
      </c>
      <c r="H616" s="1">
        <v>6.34173962736591E-3</v>
      </c>
      <c r="I616" s="1">
        <v>3.69193935148841E-3</v>
      </c>
    </row>
    <row r="617" spans="1:9">
      <c r="A617" s="1">
        <v>1464</v>
      </c>
      <c r="B617" s="1">
        <f t="shared" si="9"/>
        <v>2.3042320721829788E-2</v>
      </c>
      <c r="C617" s="1">
        <v>6.6982439576960498E-4</v>
      </c>
      <c r="D617" s="1">
        <v>1.41705879073489E-3</v>
      </c>
      <c r="E617" s="1">
        <v>5.5372859739940003E-3</v>
      </c>
      <c r="F617" s="1">
        <v>2.6784071646150302E-3</v>
      </c>
      <c r="G617" s="1">
        <v>1.5327475633462801E-3</v>
      </c>
      <c r="H617" s="1">
        <v>1.0277367535461599E-2</v>
      </c>
      <c r="I617" s="1">
        <v>9.2962929790838499E-4</v>
      </c>
    </row>
    <row r="618" spans="1:9">
      <c r="A618" s="1">
        <v>2258</v>
      </c>
      <c r="B618" s="1">
        <f t="shared" si="9"/>
        <v>2.303200893430828E-2</v>
      </c>
      <c r="C618" s="1">
        <v>2.81765318547609E-3</v>
      </c>
      <c r="D618" s="1">
        <v>1.3259640187413501E-3</v>
      </c>
      <c r="E618" s="1">
        <v>4.7094659600341003E-3</v>
      </c>
      <c r="F618" s="1">
        <v>3.5256116044104801E-3</v>
      </c>
      <c r="G618" s="1">
        <v>5.6765264531230205E-4</v>
      </c>
      <c r="H618" s="1">
        <v>6.3401477544094897E-3</v>
      </c>
      <c r="I618" s="1">
        <v>3.7455137659244699E-3</v>
      </c>
    </row>
    <row r="619" spans="1:9">
      <c r="A619" s="1">
        <v>2295</v>
      </c>
      <c r="B619" s="1">
        <f t="shared" si="9"/>
        <v>2.3029507462863596E-2</v>
      </c>
      <c r="C619" s="1">
        <v>2.8464984168142899E-3</v>
      </c>
      <c r="D619" s="1">
        <v>1.3820769024195799E-3</v>
      </c>
      <c r="E619" s="1">
        <v>4.7431186506929797E-3</v>
      </c>
      <c r="F619" s="1">
        <v>3.5658928799691199E-3</v>
      </c>
      <c r="G619" s="1">
        <v>5.8119398355323498E-4</v>
      </c>
      <c r="H619" s="1">
        <v>6.3440743743686497E-3</v>
      </c>
      <c r="I619" s="1">
        <v>3.5666522550457402E-3</v>
      </c>
    </row>
    <row r="620" spans="1:9">
      <c r="A620" s="1">
        <v>507</v>
      </c>
      <c r="B620" s="1">
        <f t="shared" si="9"/>
        <v>2.3016533124689164E-2</v>
      </c>
      <c r="C620" s="1">
        <v>4.0605131597589699E-3</v>
      </c>
      <c r="D620" s="1">
        <v>4.2720082293009999E-3</v>
      </c>
      <c r="E620" s="1">
        <v>1.7877818787216499E-3</v>
      </c>
      <c r="F620" s="1">
        <v>9.4136100237754005E-4</v>
      </c>
      <c r="G620" s="1">
        <v>1.93425701526994E-3</v>
      </c>
      <c r="H620" s="1">
        <v>7.68766453211959E-3</v>
      </c>
      <c r="I620" s="1">
        <v>2.3329473071404699E-3</v>
      </c>
    </row>
    <row r="621" spans="1:9">
      <c r="A621" s="1">
        <v>2324</v>
      </c>
      <c r="B621" s="1">
        <f t="shared" si="9"/>
        <v>2.3015940296271929E-2</v>
      </c>
      <c r="C621" s="1">
        <v>2.8691068413766699E-3</v>
      </c>
      <c r="D621" s="1">
        <v>1.4260572707079299E-3</v>
      </c>
      <c r="E621" s="1">
        <v>4.7694950839120998E-3</v>
      </c>
      <c r="F621" s="1">
        <v>3.5974646905421099E-3</v>
      </c>
      <c r="G621" s="1">
        <v>5.91807464877212E-4</v>
      </c>
      <c r="H621" s="1">
        <v>6.3471519954177097E-3</v>
      </c>
      <c r="I621" s="1">
        <v>3.4148569494381999E-3</v>
      </c>
    </row>
    <row r="622" spans="1:9">
      <c r="A622" s="1">
        <v>655</v>
      </c>
      <c r="B622" s="1">
        <f t="shared" si="9"/>
        <v>2.301327623958108E-2</v>
      </c>
      <c r="C622" s="1">
        <v>4.4428829786420099E-3</v>
      </c>
      <c r="D622" s="1">
        <v>1.30242455942055E-3</v>
      </c>
      <c r="E622" s="1">
        <v>3.0883373912440398E-3</v>
      </c>
      <c r="F622" s="1">
        <v>7.2941611429039304E-3</v>
      </c>
      <c r="G622" s="1">
        <v>1.98152964534662E-3</v>
      </c>
      <c r="H622" s="1">
        <v>3.93577119591762E-3</v>
      </c>
      <c r="I622" s="1">
        <v>9.6816932610630999E-4</v>
      </c>
    </row>
    <row r="623" spans="1:9">
      <c r="A623" s="1">
        <v>353</v>
      </c>
      <c r="B623" s="1">
        <f t="shared" si="9"/>
        <v>2.3010534641669262E-2</v>
      </c>
      <c r="C623" s="1">
        <v>1.8772709472354801E-3</v>
      </c>
      <c r="D623" s="1">
        <v>2.7391836189036602E-3</v>
      </c>
      <c r="E623" s="1">
        <v>1.4175357383925001E-3</v>
      </c>
      <c r="F623" s="1">
        <v>1.88558949937076E-3</v>
      </c>
      <c r="G623" s="1">
        <v>8.1487119613870007E-3</v>
      </c>
      <c r="H623" s="1">
        <v>4.6621045567235104E-3</v>
      </c>
      <c r="I623" s="1">
        <v>2.2801383196563501E-3</v>
      </c>
    </row>
    <row r="624" spans="1:9">
      <c r="A624" s="1">
        <v>3031</v>
      </c>
      <c r="B624" s="1">
        <f t="shared" si="9"/>
        <v>2.298263696276958E-2</v>
      </c>
      <c r="C624" s="1">
        <v>1.45739015067715E-3</v>
      </c>
      <c r="D624" s="1">
        <v>4.1951110061389796E-3</v>
      </c>
      <c r="E624" s="1">
        <v>4.8596574655928896E-3</v>
      </c>
      <c r="F624" s="1">
        <v>3.8420860817459002E-3</v>
      </c>
      <c r="G624" s="1">
        <v>1.6077666624363901E-3</v>
      </c>
      <c r="H624" s="1">
        <v>4.8947026981197598E-3</v>
      </c>
      <c r="I624" s="1">
        <v>2.1259228980585101E-3</v>
      </c>
    </row>
    <row r="625" spans="1:9">
      <c r="A625" s="1">
        <v>2256</v>
      </c>
      <c r="B625" s="1">
        <f t="shared" si="9"/>
        <v>2.2978387478574606E-2</v>
      </c>
      <c r="C625" s="1">
        <v>2.81609398378213E-3</v>
      </c>
      <c r="D625" s="1">
        <v>1.3229308898938801E-3</v>
      </c>
      <c r="E625" s="1">
        <v>4.7076468956741601E-3</v>
      </c>
      <c r="F625" s="1">
        <v>3.5234342381640698E-3</v>
      </c>
      <c r="G625" s="1">
        <v>5.6692068108306305E-4</v>
      </c>
      <c r="H625" s="1">
        <v>6.3399355046819704E-3</v>
      </c>
      <c r="I625" s="1">
        <v>3.7014252852953298E-3</v>
      </c>
    </row>
    <row r="626" spans="1:9">
      <c r="A626" s="1">
        <v>2221</v>
      </c>
      <c r="B626" s="1">
        <f t="shared" si="9"/>
        <v>2.2966703696490391E-2</v>
      </c>
      <c r="C626" s="1">
        <v>2.7888079541378802E-3</v>
      </c>
      <c r="D626" s="1">
        <v>1.26985113506312E-3</v>
      </c>
      <c r="E626" s="1">
        <v>4.6758132693752201E-3</v>
      </c>
      <c r="F626" s="1">
        <v>3.4853303288518399E-3</v>
      </c>
      <c r="G626" s="1">
        <v>5.5411130707136902E-4</v>
      </c>
      <c r="H626" s="1">
        <v>6.3362211344503401E-3</v>
      </c>
      <c r="I626" s="1">
        <v>3.8565685675406199E-3</v>
      </c>
    </row>
    <row r="627" spans="1:9">
      <c r="A627" s="1">
        <v>3047</v>
      </c>
      <c r="B627" s="1">
        <f t="shared" si="9"/>
        <v>2.2944866766371076E-2</v>
      </c>
      <c r="C627" s="1">
        <v>1.4698637642288101E-3</v>
      </c>
      <c r="D627" s="1">
        <v>4.2193760369187601E-3</v>
      </c>
      <c r="E627" s="1">
        <v>4.8742099804724099E-3</v>
      </c>
      <c r="F627" s="1">
        <v>3.8595050117172002E-3</v>
      </c>
      <c r="G627" s="1">
        <v>1.6136223762703E-3</v>
      </c>
      <c r="H627" s="1">
        <v>4.8930047002995903E-3</v>
      </c>
      <c r="I627" s="1">
        <v>2.0152848964640098E-3</v>
      </c>
    </row>
    <row r="628" spans="1:9">
      <c r="A628" s="1">
        <v>325</v>
      </c>
      <c r="B628" s="1">
        <f t="shared" si="9"/>
        <v>2.294074569898779E-2</v>
      </c>
      <c r="C628" s="1">
        <v>5.18364833999292E-3</v>
      </c>
      <c r="D628" s="1">
        <v>2.0239294590827599E-3</v>
      </c>
      <c r="E628" s="1">
        <v>3.37998819496223E-4</v>
      </c>
      <c r="F628" s="1">
        <v>4.13640262609142E-3</v>
      </c>
      <c r="G628" s="1">
        <v>3.53987526803861E-3</v>
      </c>
      <c r="H628" s="1">
        <v>6.7425174458339799E-3</v>
      </c>
      <c r="I628" s="1">
        <v>9.7637374045187603E-4</v>
      </c>
    </row>
    <row r="629" spans="1:9">
      <c r="A629" s="1">
        <v>2254</v>
      </c>
      <c r="B629" s="1">
        <f t="shared" si="9"/>
        <v>2.2924766022840923E-2</v>
      </c>
      <c r="C629" s="1">
        <v>2.8145347820881699E-3</v>
      </c>
      <c r="D629" s="1">
        <v>1.3198977610464099E-3</v>
      </c>
      <c r="E629" s="1">
        <v>4.7058278313142198E-3</v>
      </c>
      <c r="F629" s="1">
        <v>3.52125687191765E-3</v>
      </c>
      <c r="G629" s="1">
        <v>5.6618871685382404E-4</v>
      </c>
      <c r="H629" s="1">
        <v>6.3397232549544501E-3</v>
      </c>
      <c r="I629" s="1">
        <v>3.6573368046662002E-3</v>
      </c>
    </row>
    <row r="630" spans="1:9">
      <c r="A630" s="1">
        <v>2993</v>
      </c>
      <c r="B630" s="1">
        <f t="shared" si="9"/>
        <v>2.2909887604941118E-2</v>
      </c>
      <c r="C630" s="1">
        <v>1.4277653184919701E-3</v>
      </c>
      <c r="D630" s="1">
        <v>4.1374815580370204E-3</v>
      </c>
      <c r="E630" s="1">
        <v>4.8250952427540501E-3</v>
      </c>
      <c r="F630" s="1">
        <v>3.8007161230640498E-3</v>
      </c>
      <c r="G630" s="1">
        <v>1.59385934208083E-3</v>
      </c>
      <c r="H630" s="1">
        <v>4.8987354429426803E-3</v>
      </c>
      <c r="I630" s="1">
        <v>2.2262345775705202E-3</v>
      </c>
    </row>
    <row r="631" spans="1:9">
      <c r="A631" s="1">
        <v>3103</v>
      </c>
      <c r="B631" s="1">
        <f t="shared" si="9"/>
        <v>2.2908730583764973E-2</v>
      </c>
      <c r="C631" s="1">
        <v>1.5135214116595999E-3</v>
      </c>
      <c r="D631" s="1">
        <v>4.3043036446479797E-3</v>
      </c>
      <c r="E631" s="1">
        <v>4.9251437825507099E-3</v>
      </c>
      <c r="F631" s="1">
        <v>3.9204712666167704E-3</v>
      </c>
      <c r="G631" s="1">
        <v>1.6341173746890101E-3</v>
      </c>
      <c r="H631" s="1">
        <v>4.8870617079289696E-3</v>
      </c>
      <c r="I631" s="1">
        <v>1.7241113956719301E-3</v>
      </c>
    </row>
    <row r="632" spans="1:9">
      <c r="A632" s="1">
        <v>2249</v>
      </c>
      <c r="B632" s="1">
        <f t="shared" si="9"/>
        <v>2.2858519092769303E-2</v>
      </c>
      <c r="C632" s="1">
        <v>2.8106367778532801E-3</v>
      </c>
      <c r="D632" s="1">
        <v>1.31231493892773E-3</v>
      </c>
      <c r="E632" s="1">
        <v>4.7012801704143696E-3</v>
      </c>
      <c r="F632" s="1">
        <v>3.5158134563016202E-3</v>
      </c>
      <c r="G632" s="1">
        <v>5.6435880628072496E-4</v>
      </c>
      <c r="H632" s="1">
        <v>6.3391926306356396E-3</v>
      </c>
      <c r="I632" s="1">
        <v>3.6149223123559402E-3</v>
      </c>
    </row>
    <row r="633" spans="1:9">
      <c r="A633" s="1">
        <v>2962</v>
      </c>
      <c r="B633" s="1">
        <f t="shared" si="9"/>
        <v>2.285381082093144E-2</v>
      </c>
      <c r="C633" s="1">
        <v>1.4035976922356301E-3</v>
      </c>
      <c r="D633" s="1">
        <v>4.0904680609011998E-3</v>
      </c>
      <c r="E633" s="1">
        <v>4.7968997451749897E-3</v>
      </c>
      <c r="F633" s="1">
        <v>3.76696694624465E-3</v>
      </c>
      <c r="G633" s="1">
        <v>1.58251389652762E-3</v>
      </c>
      <c r="H633" s="1">
        <v>4.9020253137192701E-3</v>
      </c>
      <c r="I633" s="1">
        <v>2.31133916612808E-3</v>
      </c>
    </row>
    <row r="634" spans="1:9">
      <c r="A634" s="1">
        <v>3025</v>
      </c>
      <c r="B634" s="1">
        <f t="shared" si="9"/>
        <v>2.2834347212144127E-2</v>
      </c>
      <c r="C634" s="1">
        <v>1.45271254559528E-3</v>
      </c>
      <c r="D634" s="1">
        <v>4.1860116195965701E-3</v>
      </c>
      <c r="E634" s="1">
        <v>4.8542002725130802E-3</v>
      </c>
      <c r="F634" s="1">
        <v>3.8355539830066598E-3</v>
      </c>
      <c r="G634" s="1">
        <v>1.6055707697486699E-3</v>
      </c>
      <c r="H634" s="1">
        <v>4.89533944730233E-3</v>
      </c>
      <c r="I634" s="1">
        <v>2.00495857438154E-3</v>
      </c>
    </row>
    <row r="635" spans="1:9">
      <c r="A635" s="1">
        <v>646</v>
      </c>
      <c r="B635" s="1">
        <f t="shared" si="9"/>
        <v>2.281494238977225E-2</v>
      </c>
      <c r="C635" s="1">
        <v>4.4498993862648198E-3</v>
      </c>
      <c r="D635" s="1">
        <v>1.2887754796069299E-3</v>
      </c>
      <c r="E635" s="1">
        <v>3.09652318086377E-3</v>
      </c>
      <c r="F635" s="1">
        <v>7.2843629947950701E-3</v>
      </c>
      <c r="G635" s="1">
        <v>1.97823580631504E-3</v>
      </c>
      <c r="H635" s="1">
        <v>3.93481607214377E-3</v>
      </c>
      <c r="I635" s="1">
        <v>7.8232946978285098E-4</v>
      </c>
    </row>
    <row r="636" spans="1:9">
      <c r="A636" s="1">
        <v>1343</v>
      </c>
      <c r="B636" s="1">
        <f t="shared" si="9"/>
        <v>2.2801119190364434E-2</v>
      </c>
      <c r="C636" s="1">
        <v>7.6415609825400399E-4</v>
      </c>
      <c r="D636" s="1">
        <v>1.23355449546283E-3</v>
      </c>
      <c r="E636" s="1">
        <v>5.4272325802176696E-3</v>
      </c>
      <c r="F636" s="1">
        <v>2.5466765067070399E-3</v>
      </c>
      <c r="G636" s="1">
        <v>1.48846372747728E-3</v>
      </c>
      <c r="H636" s="1">
        <v>1.02902086439766E-2</v>
      </c>
      <c r="I636" s="1">
        <v>1.05082713826901E-3</v>
      </c>
    </row>
    <row r="637" spans="1:9">
      <c r="A637" s="1">
        <v>650</v>
      </c>
      <c r="B637" s="1">
        <f t="shared" si="9"/>
        <v>2.2781521996544277E-2</v>
      </c>
      <c r="C637" s="1">
        <v>4.6271923073120296E-3</v>
      </c>
      <c r="D637" s="1">
        <v>5.0599765036155498E-4</v>
      </c>
      <c r="E637" s="1">
        <v>2.82108803843595E-3</v>
      </c>
      <c r="F637" s="1">
        <v>7.7768211189838503E-3</v>
      </c>
      <c r="G637" s="1">
        <v>1.78064716000523E-3</v>
      </c>
      <c r="H637" s="1">
        <v>4.0729852427863096E-3</v>
      </c>
      <c r="I637" s="1">
        <v>1.1967904786593501E-3</v>
      </c>
    </row>
    <row r="638" spans="1:9">
      <c r="A638" s="1">
        <v>2261</v>
      </c>
      <c r="B638" s="1">
        <f t="shared" si="9"/>
        <v>2.2773407571595954E-2</v>
      </c>
      <c r="C638" s="1">
        <v>2.8199919880170202E-3</v>
      </c>
      <c r="D638" s="1">
        <v>1.33051371201256E-3</v>
      </c>
      <c r="E638" s="1">
        <v>4.7121945565740102E-3</v>
      </c>
      <c r="F638" s="1">
        <v>3.5288776537801001E-3</v>
      </c>
      <c r="G638" s="1">
        <v>5.68750591656163E-4</v>
      </c>
      <c r="H638" s="1">
        <v>6.34046612900078E-3</v>
      </c>
      <c r="I638" s="1">
        <v>3.4726129405553202E-3</v>
      </c>
    </row>
    <row r="639" spans="1:9">
      <c r="A639" s="1">
        <v>2196</v>
      </c>
      <c r="B639" s="1">
        <f t="shared" si="9"/>
        <v>2.2771082464657436E-2</v>
      </c>
      <c r="C639" s="1">
        <v>2.7693179329634199E-3</v>
      </c>
      <c r="D639" s="1">
        <v>1.2319370244697201E-3</v>
      </c>
      <c r="E639" s="1">
        <v>4.6530749648759804E-3</v>
      </c>
      <c r="F639" s="1">
        <v>3.45811325077168E-3</v>
      </c>
      <c r="G639" s="1">
        <v>5.4496175420587403E-4</v>
      </c>
      <c r="H639" s="1">
        <v>6.3335680128563101E-3</v>
      </c>
      <c r="I639" s="1">
        <v>3.7801095245144499E-3</v>
      </c>
    </row>
    <row r="640" spans="1:9">
      <c r="A640" s="1">
        <v>3039</v>
      </c>
      <c r="B640" s="1">
        <f t="shared" si="9"/>
        <v>2.2720777823046129E-2</v>
      </c>
      <c r="C640" s="1">
        <v>1.46362695745298E-3</v>
      </c>
      <c r="D640" s="1">
        <v>4.2072435215288698E-3</v>
      </c>
      <c r="E640" s="1">
        <v>4.8669337230326497E-3</v>
      </c>
      <c r="F640" s="1">
        <v>3.85079554673155E-3</v>
      </c>
      <c r="G640" s="1">
        <v>1.61069451935334E-3</v>
      </c>
      <c r="H640" s="1">
        <v>4.8938536992096798E-3</v>
      </c>
      <c r="I640" s="1">
        <v>1.8276298557370601E-3</v>
      </c>
    </row>
    <row r="641" spans="1:9">
      <c r="A641" s="1">
        <v>923</v>
      </c>
      <c r="B641" s="1">
        <f t="shared" si="9"/>
        <v>2.2675128018810272E-2</v>
      </c>
      <c r="C641" s="1">
        <v>3.6641975918865898E-4</v>
      </c>
      <c r="D641" s="1">
        <v>2.0934911396310699E-4</v>
      </c>
      <c r="E641" s="1">
        <v>3.2141606439248399E-3</v>
      </c>
      <c r="F641" s="1">
        <v>2.0352454497224799E-3</v>
      </c>
      <c r="G641" s="1">
        <v>2.9240705299609401E-3</v>
      </c>
      <c r="H641" s="1">
        <v>1.3126639725313E-2</v>
      </c>
      <c r="I641" s="1">
        <v>7.9924279673724901E-4</v>
      </c>
    </row>
    <row r="642" spans="1:9">
      <c r="A642" s="1">
        <v>531</v>
      </c>
      <c r="B642" s="1">
        <f t="shared" si="9"/>
        <v>2.2663568779377592E-2</v>
      </c>
      <c r="C642" s="1">
        <v>2.6897633310610301E-3</v>
      </c>
      <c r="D642" s="1">
        <v>4.2598210771444401E-4</v>
      </c>
      <c r="E642" s="1">
        <v>5.3329423704831904E-3</v>
      </c>
      <c r="F642" s="1">
        <v>3.1041469772412201E-3</v>
      </c>
      <c r="G642" s="1">
        <v>1.7983112570550701E-3</v>
      </c>
      <c r="H642" s="1">
        <v>7.3026827421569301E-3</v>
      </c>
      <c r="I642" s="1">
        <v>2.00973999366571E-3</v>
      </c>
    </row>
    <row r="643" spans="1:9">
      <c r="A643" s="1">
        <v>2203</v>
      </c>
      <c r="B643" s="1">
        <f t="shared" si="9"/>
        <v>2.2642326249833301E-2</v>
      </c>
      <c r="C643" s="1">
        <v>2.7747751388922698E-3</v>
      </c>
      <c r="D643" s="1">
        <v>1.2425529754358699E-3</v>
      </c>
      <c r="E643" s="1">
        <v>4.65944169013577E-3</v>
      </c>
      <c r="F643" s="1">
        <v>3.4657340326341201E-3</v>
      </c>
      <c r="G643" s="1">
        <v>5.4752362900821298E-4</v>
      </c>
      <c r="H643" s="1">
        <v>6.33431088690264E-3</v>
      </c>
      <c r="I643" s="1">
        <v>3.6179878968244199E-3</v>
      </c>
    </row>
    <row r="644" spans="1:9">
      <c r="A644" s="1">
        <v>749</v>
      </c>
      <c r="B644" s="1">
        <f t="shared" si="9"/>
        <v>2.2625602037677647E-2</v>
      </c>
      <c r="C644" s="1">
        <v>4.8530975808740301E-3</v>
      </c>
      <c r="D644" s="1">
        <v>2.6669527747468398E-3</v>
      </c>
      <c r="E644" s="1">
        <v>7.2364046380334805E-4</v>
      </c>
      <c r="F644" s="1">
        <v>3.67480098185185E-3</v>
      </c>
      <c r="G644" s="1">
        <v>3.3846988514398099E-3</v>
      </c>
      <c r="H644" s="1">
        <v>6.7875143880686299E-3</v>
      </c>
      <c r="I644" s="1">
        <v>5.3489699689313996E-4</v>
      </c>
    </row>
    <row r="645" spans="1:9">
      <c r="A645" s="1">
        <v>2968</v>
      </c>
      <c r="B645" s="1">
        <f t="shared" ref="B645:B708" si="10">SUM(C645:I645)</f>
        <v>2.2617862552402352E-2</v>
      </c>
      <c r="C645" s="1">
        <v>1.4082752973174999E-3</v>
      </c>
      <c r="D645" s="1">
        <v>4.0995674474436101E-3</v>
      </c>
      <c r="E645" s="1">
        <v>4.8023569382548096E-3</v>
      </c>
      <c r="F645" s="1">
        <v>3.7734990449838899E-3</v>
      </c>
      <c r="G645" s="1">
        <v>1.5847097892153399E-3</v>
      </c>
      <c r="H645" s="1">
        <v>4.9013885645367104E-3</v>
      </c>
      <c r="I645" s="1">
        <v>2.0480654706504899E-3</v>
      </c>
    </row>
    <row r="646" spans="1:9">
      <c r="A646" s="1">
        <v>2951</v>
      </c>
      <c r="B646" s="1">
        <f t="shared" si="10"/>
        <v>2.2617733152451091E-2</v>
      </c>
      <c r="C646" s="1">
        <v>1.39502208291887E-3</v>
      </c>
      <c r="D646" s="1">
        <v>4.0737858522400996E-3</v>
      </c>
      <c r="E646" s="1">
        <v>4.7868948911953197E-3</v>
      </c>
      <c r="F646" s="1">
        <v>3.7549914318893698E-3</v>
      </c>
      <c r="G646" s="1">
        <v>1.5784880932668E-3</v>
      </c>
      <c r="H646" s="1">
        <v>4.9031926872206404E-3</v>
      </c>
      <c r="I646" s="1">
        <v>2.12535811371999E-3</v>
      </c>
    </row>
    <row r="647" spans="1:9">
      <c r="A647" s="1">
        <v>440</v>
      </c>
      <c r="B647" s="1">
        <f t="shared" si="10"/>
        <v>2.2616383853783079E-2</v>
      </c>
      <c r="C647" s="1">
        <v>8.8778174792398504E-4</v>
      </c>
      <c r="D647" s="1">
        <v>5.0880406398400805E-4</v>
      </c>
      <c r="E647" s="1">
        <v>1.1590772596127999E-3</v>
      </c>
      <c r="F647" s="1">
        <v>9.1293981887959595E-4</v>
      </c>
      <c r="G647" s="1">
        <v>7.8581365479158307E-3</v>
      </c>
      <c r="H647" s="1">
        <v>1.0753389505613499E-2</v>
      </c>
      <c r="I647" s="1">
        <v>5.3625490985336301E-4</v>
      </c>
    </row>
    <row r="648" spans="1:9">
      <c r="A648" s="1">
        <v>981</v>
      </c>
      <c r="B648" s="1">
        <f t="shared" si="10"/>
        <v>2.2593214714222588E-2</v>
      </c>
      <c r="C648" s="1">
        <v>6.9264863166256798E-4</v>
      </c>
      <c r="D648" s="1">
        <v>7.5312706957301101E-4</v>
      </c>
      <c r="E648" s="1">
        <v>5.8299607030719101E-3</v>
      </c>
      <c r="F648" s="1">
        <v>5.5894039837211104E-3</v>
      </c>
      <c r="G648" s="1">
        <v>6.5811543400662699E-3</v>
      </c>
      <c r="H648" s="1">
        <v>2.41491165522577E-3</v>
      </c>
      <c r="I648" s="1">
        <v>7.3200833090194802E-4</v>
      </c>
    </row>
    <row r="649" spans="1:9">
      <c r="A649" s="1">
        <v>2174</v>
      </c>
      <c r="B649" s="1">
        <f t="shared" si="10"/>
        <v>2.2588086707162398E-2</v>
      </c>
      <c r="C649" s="1">
        <v>2.7521667143298898E-3</v>
      </c>
      <c r="D649" s="1">
        <v>1.1985726071475199E-3</v>
      </c>
      <c r="E649" s="1">
        <v>4.6330652569166499E-3</v>
      </c>
      <c r="F649" s="1">
        <v>3.4341622220611301E-3</v>
      </c>
      <c r="G649" s="1">
        <v>5.3691014768423803E-4</v>
      </c>
      <c r="H649" s="1">
        <v>6.3312332658535704E-3</v>
      </c>
      <c r="I649" s="1">
        <v>3.7019764931693999E-3</v>
      </c>
    </row>
    <row r="650" spans="1:9">
      <c r="A650" s="1">
        <v>2941</v>
      </c>
      <c r="B650" s="1">
        <f t="shared" si="10"/>
        <v>2.2532566262424791E-2</v>
      </c>
      <c r="C650" s="1">
        <v>1.38722607444908E-3</v>
      </c>
      <c r="D650" s="1">
        <v>4.0586202080027398E-3</v>
      </c>
      <c r="E650" s="1">
        <v>4.7777995693956297E-3</v>
      </c>
      <c r="F650" s="1">
        <v>3.7441046006573102E-3</v>
      </c>
      <c r="G650" s="1">
        <v>1.5748282721206E-3</v>
      </c>
      <c r="H650" s="1">
        <v>4.9042539358582502E-3</v>
      </c>
      <c r="I650" s="1">
        <v>2.0857336019411798E-3</v>
      </c>
    </row>
    <row r="651" spans="1:9">
      <c r="A651" s="1">
        <v>2914</v>
      </c>
      <c r="B651" s="1">
        <f t="shared" si="10"/>
        <v>2.2435968854236817E-2</v>
      </c>
      <c r="C651" s="1">
        <v>1.3661768515806599E-3</v>
      </c>
      <c r="D651" s="1">
        <v>4.0176729685618704E-3</v>
      </c>
      <c r="E651" s="1">
        <v>4.7532422005364498E-3</v>
      </c>
      <c r="F651" s="1">
        <v>3.71471015633073E-3</v>
      </c>
      <c r="G651" s="1">
        <v>1.56494675502587E-3</v>
      </c>
      <c r="H651" s="1">
        <v>4.9071193071798004E-3</v>
      </c>
      <c r="I651" s="1">
        <v>2.11210061502144E-3</v>
      </c>
    </row>
    <row r="652" spans="1:9">
      <c r="A652" s="1">
        <v>648</v>
      </c>
      <c r="B652" s="1">
        <f t="shared" si="10"/>
        <v>2.2398806351232439E-2</v>
      </c>
      <c r="C652" s="1">
        <v>2.78097663015752E-3</v>
      </c>
      <c r="D652" s="1">
        <v>2.4854407013732798E-4</v>
      </c>
      <c r="E652" s="1">
        <v>5.2265271054267402E-3</v>
      </c>
      <c r="F652" s="1">
        <v>2.97677105182605E-3</v>
      </c>
      <c r="G652" s="1">
        <v>1.7554913496445499E-3</v>
      </c>
      <c r="H652" s="1">
        <v>7.2902661330968999E-3</v>
      </c>
      <c r="I652" s="1">
        <v>2.1202300109433498E-3</v>
      </c>
    </row>
    <row r="653" spans="1:9">
      <c r="A653" s="1">
        <v>1604</v>
      </c>
      <c r="B653" s="1">
        <f t="shared" si="10"/>
        <v>2.2338619918679355E-2</v>
      </c>
      <c r="C653" s="1">
        <v>2.70081715032166E-3</v>
      </c>
      <c r="D653" s="1">
        <v>1.6580726874496699E-3</v>
      </c>
      <c r="E653" s="1">
        <v>2.2032472302330702E-3</v>
      </c>
      <c r="F653" s="1">
        <v>1.6378794389850901E-3</v>
      </c>
      <c r="G653" s="1">
        <v>7.9306082395220797E-3</v>
      </c>
      <c r="H653" s="1">
        <v>5.4134930040165103E-3</v>
      </c>
      <c r="I653" s="1">
        <v>7.9450216815127198E-4</v>
      </c>
    </row>
    <row r="654" spans="1:9">
      <c r="A654" s="1">
        <v>2128</v>
      </c>
      <c r="B654" s="1">
        <f t="shared" si="10"/>
        <v>2.2304087154963848E-2</v>
      </c>
      <c r="C654" s="1">
        <v>2.71630507536888E-3</v>
      </c>
      <c r="D654" s="1">
        <v>1.1288106436556701E-3</v>
      </c>
      <c r="E654" s="1">
        <v>4.5912267766380502E-3</v>
      </c>
      <c r="F654" s="1">
        <v>3.3840827983936299E-3</v>
      </c>
      <c r="G654" s="1">
        <v>5.2007497041172703E-4</v>
      </c>
      <c r="H654" s="1">
        <v>6.3263515221205699E-3</v>
      </c>
      <c r="I654" s="1">
        <v>3.6372353683753202E-3</v>
      </c>
    </row>
    <row r="655" spans="1:9">
      <c r="A655" s="1">
        <v>2916</v>
      </c>
      <c r="B655" s="1">
        <f t="shared" si="10"/>
        <v>2.2251842328096468E-2</v>
      </c>
      <c r="C655" s="1">
        <v>1.36773605327462E-3</v>
      </c>
      <c r="D655" s="1">
        <v>4.0207060974093399E-3</v>
      </c>
      <c r="E655" s="1">
        <v>4.7550612648963901E-3</v>
      </c>
      <c r="F655" s="1">
        <v>3.7168875225771498E-3</v>
      </c>
      <c r="G655" s="1">
        <v>1.5656787192551099E-3</v>
      </c>
      <c r="H655" s="1">
        <v>4.9069070574522802E-3</v>
      </c>
      <c r="I655" s="1">
        <v>1.9188656132315799E-3</v>
      </c>
    </row>
    <row r="656" spans="1:9">
      <c r="A656" s="1">
        <v>853</v>
      </c>
      <c r="B656" s="1">
        <f t="shared" si="10"/>
        <v>2.2239351801459927E-2</v>
      </c>
      <c r="C656" s="1">
        <v>2.6686377042649599E-3</v>
      </c>
      <c r="D656" s="1">
        <v>5.3031194594306303E-4</v>
      </c>
      <c r="E656" s="1">
        <v>1.92148688731479E-3</v>
      </c>
      <c r="F656" s="1">
        <v>6.64299590682952E-3</v>
      </c>
      <c r="G656" s="1">
        <v>2.88659324817753E-3</v>
      </c>
      <c r="H656" s="1">
        <v>7.2775126883056996E-3</v>
      </c>
      <c r="I656" s="1">
        <v>3.1181342062436198E-4</v>
      </c>
    </row>
    <row r="657" spans="1:9">
      <c r="A657" s="1">
        <v>2166</v>
      </c>
      <c r="B657" s="1">
        <f t="shared" si="10"/>
        <v>2.2192782992860847E-2</v>
      </c>
      <c r="C657" s="1">
        <v>2.7459299075540599E-3</v>
      </c>
      <c r="D657" s="1">
        <v>1.1864400917576401E-3</v>
      </c>
      <c r="E657" s="1">
        <v>4.6257889994768897E-3</v>
      </c>
      <c r="F657" s="1">
        <v>3.4254527570754798E-3</v>
      </c>
      <c r="G657" s="1">
        <v>5.3398229076727897E-4</v>
      </c>
      <c r="H657" s="1">
        <v>6.33038426694348E-3</v>
      </c>
      <c r="I657" s="1">
        <v>3.3448046792860201E-3</v>
      </c>
    </row>
    <row r="658" spans="1:9">
      <c r="A658" s="1">
        <v>391</v>
      </c>
      <c r="B658" s="1">
        <f t="shared" si="10"/>
        <v>2.2191678428877225E-2</v>
      </c>
      <c r="C658" s="1">
        <v>3.5123103774170302E-3</v>
      </c>
      <c r="D658" s="1">
        <v>1.0516303416721201E-3</v>
      </c>
      <c r="E658" s="1">
        <v>5.2277648502990597E-3</v>
      </c>
      <c r="F658" s="1">
        <v>4.93127403442909E-3</v>
      </c>
      <c r="G658" s="1">
        <v>2.6831213043375301E-3</v>
      </c>
      <c r="H658" s="1">
        <v>4.4847749204057798E-3</v>
      </c>
      <c r="I658" s="1">
        <v>3.0080260031661599E-4</v>
      </c>
    </row>
    <row r="659" spans="1:9">
      <c r="A659" s="1">
        <v>1176</v>
      </c>
      <c r="B659" s="1">
        <f t="shared" si="10"/>
        <v>2.2179412260274388E-2</v>
      </c>
      <c r="C659" s="1">
        <v>8.9434943969941404E-4</v>
      </c>
      <c r="D659" s="1">
        <v>9.8028823669891497E-4</v>
      </c>
      <c r="E659" s="1">
        <v>5.2753407061627402E-3</v>
      </c>
      <c r="F659" s="1">
        <v>2.3648664251315499E-3</v>
      </c>
      <c r="G659" s="1">
        <v>1.4273447143357701E-3</v>
      </c>
      <c r="H659" s="1">
        <v>1.03079314962247E-2</v>
      </c>
      <c r="I659" s="1">
        <v>9.2929124202129705E-4</v>
      </c>
    </row>
    <row r="660" spans="1:9">
      <c r="A660" s="1">
        <v>413</v>
      </c>
      <c r="B660" s="1">
        <f t="shared" si="10"/>
        <v>2.2177081060017527E-2</v>
      </c>
      <c r="C660" s="1">
        <v>8.6673252505556602E-4</v>
      </c>
      <c r="D660" s="1">
        <v>5.4975130342488202E-4</v>
      </c>
      <c r="E660" s="1">
        <v>1.18363462847198E-3</v>
      </c>
      <c r="F660" s="1">
        <v>8.8354537455302099E-4</v>
      </c>
      <c r="G660" s="1">
        <v>7.8680180650105708E-3</v>
      </c>
      <c r="H660" s="1">
        <v>1.0756254876935101E-2</v>
      </c>
      <c r="I660" s="1">
        <v>6.9144286566407296E-5</v>
      </c>
    </row>
    <row r="661" spans="1:9">
      <c r="A661" s="1">
        <v>2114</v>
      </c>
      <c r="B661" s="1">
        <f t="shared" si="10"/>
        <v>2.2154759329036662E-2</v>
      </c>
      <c r="C661" s="1">
        <v>2.7053906635111798E-3</v>
      </c>
      <c r="D661" s="1">
        <v>1.1075787417233599E-3</v>
      </c>
      <c r="E661" s="1">
        <v>4.5784933261184702E-3</v>
      </c>
      <c r="F661" s="1">
        <v>3.3688412346687402E-3</v>
      </c>
      <c r="G661" s="1">
        <v>5.1495122080704998E-4</v>
      </c>
      <c r="H661" s="1">
        <v>6.3248657740279102E-3</v>
      </c>
      <c r="I661" s="1">
        <v>3.5546383681799498E-3</v>
      </c>
    </row>
    <row r="662" spans="1:9">
      <c r="A662" s="1">
        <v>1660</v>
      </c>
      <c r="B662" s="1">
        <f t="shared" si="10"/>
        <v>2.2148325016868798E-2</v>
      </c>
      <c r="C662" s="1">
        <v>2.7444747977524598E-3</v>
      </c>
      <c r="D662" s="1">
        <v>1.74300029517889E-3</v>
      </c>
      <c r="E662" s="1">
        <v>2.1523134281547702E-3</v>
      </c>
      <c r="F662" s="1">
        <v>1.6988456938846601E-3</v>
      </c>
      <c r="G662" s="1">
        <v>7.9101132411033698E-3</v>
      </c>
      <c r="H662" s="1">
        <v>5.4075500116458897E-3</v>
      </c>
      <c r="I662" s="1">
        <v>4.9202754914875796E-4</v>
      </c>
    </row>
    <row r="663" spans="1:9">
      <c r="A663" s="1">
        <v>813</v>
      </c>
      <c r="B663" s="1">
        <f t="shared" si="10"/>
        <v>2.2119267964058956E-2</v>
      </c>
      <c r="C663" s="1">
        <v>2.6998217381440999E-3</v>
      </c>
      <c r="D663" s="1">
        <v>4.69649368993622E-4</v>
      </c>
      <c r="E663" s="1">
        <v>1.8851056001160001E-3</v>
      </c>
      <c r="F663" s="1">
        <v>6.5994485819012598E-3</v>
      </c>
      <c r="G663" s="1">
        <v>2.8719539635927299E-3</v>
      </c>
      <c r="H663" s="1">
        <v>7.2817576828561404E-3</v>
      </c>
      <c r="I663" s="1">
        <v>3.1153102845510398E-4</v>
      </c>
    </row>
    <row r="664" spans="1:9">
      <c r="A664" s="1">
        <v>2908</v>
      </c>
      <c r="B664" s="1">
        <f t="shared" si="10"/>
        <v>2.2118162330454924E-2</v>
      </c>
      <c r="C664" s="1">
        <v>1.3614992464987901E-3</v>
      </c>
      <c r="D664" s="1">
        <v>4.0085735820194496E-3</v>
      </c>
      <c r="E664" s="1">
        <v>4.74778500745663E-3</v>
      </c>
      <c r="F664" s="1">
        <v>3.7081780575914901E-3</v>
      </c>
      <c r="G664" s="1">
        <v>1.56275086233815E-3</v>
      </c>
      <c r="H664" s="1">
        <v>4.9077560563623602E-3</v>
      </c>
      <c r="I664" s="1">
        <v>1.82161951818805E-3</v>
      </c>
    </row>
    <row r="665" spans="1:9">
      <c r="A665" s="1">
        <v>2066</v>
      </c>
      <c r="B665" s="1">
        <f t="shared" si="10"/>
        <v>2.2110967394575548E-2</v>
      </c>
      <c r="C665" s="1">
        <v>2.6679698228562099E-3</v>
      </c>
      <c r="D665" s="1">
        <v>1.0347836493840299E-3</v>
      </c>
      <c r="E665" s="1">
        <v>4.5348357814799303E-3</v>
      </c>
      <c r="F665" s="1">
        <v>3.3165844447548302E-3</v>
      </c>
      <c r="G665" s="1">
        <v>4.9738407930529705E-4</v>
      </c>
      <c r="H665" s="1">
        <v>6.3197717805673903E-3</v>
      </c>
      <c r="I665" s="1">
        <v>3.73963783622786E-3</v>
      </c>
    </row>
    <row r="666" spans="1:9">
      <c r="A666" s="1">
        <v>2047</v>
      </c>
      <c r="B666" s="1">
        <f t="shared" si="10"/>
        <v>2.2098812766364471E-2</v>
      </c>
      <c r="C666" s="1">
        <v>2.6531574067636199E-3</v>
      </c>
      <c r="D666" s="1">
        <v>1.0059689253330501E-3</v>
      </c>
      <c r="E666" s="1">
        <v>4.5175546700605097E-3</v>
      </c>
      <c r="F666" s="1">
        <v>3.2958994654138998E-3</v>
      </c>
      <c r="G666" s="1">
        <v>4.9043041912752005E-4</v>
      </c>
      <c r="H666" s="1">
        <v>6.3177554081559296E-3</v>
      </c>
      <c r="I666" s="1">
        <v>3.8180464715099399E-3</v>
      </c>
    </row>
    <row r="667" spans="1:9">
      <c r="A667" s="1">
        <v>233</v>
      </c>
      <c r="B667" s="1">
        <f t="shared" si="10"/>
        <v>2.2072356165924428E-2</v>
      </c>
      <c r="C667" s="1">
        <v>6.2588862252537601E-3</v>
      </c>
      <c r="D667" s="1">
        <v>1.5777056543210099E-3</v>
      </c>
      <c r="E667" s="1">
        <v>1.42698041143826E-3</v>
      </c>
      <c r="F667" s="1">
        <v>4.3578469732364301E-3</v>
      </c>
      <c r="G667" s="1">
        <v>5.1621028740752401E-3</v>
      </c>
      <c r="H667" s="1">
        <v>1.0594318210031899E-3</v>
      </c>
      <c r="I667" s="1">
        <v>2.2294022065965399E-3</v>
      </c>
    </row>
    <row r="668" spans="1:9">
      <c r="A668" s="1">
        <v>789</v>
      </c>
      <c r="B668" s="1">
        <f t="shared" si="10"/>
        <v>2.2070460969038679E-2</v>
      </c>
      <c r="C668" s="1">
        <v>2.8909003495814801E-3</v>
      </c>
      <c r="D668" s="1">
        <v>3.4708486390547E-5</v>
      </c>
      <c r="E668" s="1">
        <v>5.09828306805102E-3</v>
      </c>
      <c r="F668" s="1">
        <v>2.82326673145393E-3</v>
      </c>
      <c r="G668" s="1">
        <v>1.70388787148315E-3</v>
      </c>
      <c r="H668" s="1">
        <v>7.2753025273066003E-3</v>
      </c>
      <c r="I668" s="1">
        <v>2.24411193477195E-3</v>
      </c>
    </row>
    <row r="669" spans="1:9">
      <c r="A669" s="1">
        <v>1118</v>
      </c>
      <c r="B669" s="1">
        <f t="shared" si="10"/>
        <v>2.2043714497958517E-2</v>
      </c>
      <c r="C669" s="1">
        <v>9.3956628882416703E-4</v>
      </c>
      <c r="D669" s="1">
        <v>8.9232750012222504E-4</v>
      </c>
      <c r="E669" s="1">
        <v>5.2225878397244999E-3</v>
      </c>
      <c r="F669" s="1">
        <v>2.3017228039855699E-3</v>
      </c>
      <c r="G669" s="1">
        <v>1.40611775168782E-3</v>
      </c>
      <c r="H669" s="1">
        <v>1.0314086738322899E-2</v>
      </c>
      <c r="I669" s="1">
        <v>9.6730557529133303E-4</v>
      </c>
    </row>
    <row r="670" spans="1:9">
      <c r="A670" s="1">
        <v>587</v>
      </c>
      <c r="B670" s="1">
        <f t="shared" si="10"/>
        <v>2.2036144537946632E-2</v>
      </c>
      <c r="C670" s="1">
        <v>3.8548589795303601E-4</v>
      </c>
      <c r="D670" s="1">
        <v>1.5560068662101399E-4</v>
      </c>
      <c r="E670" s="1">
        <v>6.1883163819799504E-3</v>
      </c>
      <c r="F670" s="1">
        <v>5.1604628331777397E-3</v>
      </c>
      <c r="G670" s="1">
        <v>6.7253512932264796E-3</v>
      </c>
      <c r="H670" s="1">
        <v>2.4567248515475898E-3</v>
      </c>
      <c r="I670" s="1">
        <v>9.6420259344081997E-4</v>
      </c>
    </row>
    <row r="671" spans="1:9">
      <c r="A671" s="1">
        <v>3131</v>
      </c>
      <c r="B671" s="1">
        <f t="shared" si="10"/>
        <v>2.2016708070765601E-2</v>
      </c>
      <c r="C671" s="1">
        <v>9.1845306089821102E-4</v>
      </c>
      <c r="D671" s="1">
        <v>4.7882372288284101E-3</v>
      </c>
      <c r="E671" s="1">
        <v>2.1232966923282899E-4</v>
      </c>
      <c r="F671" s="1">
        <v>8.0384409892533294E-3</v>
      </c>
      <c r="G671" s="1">
        <v>2.7233507577386E-3</v>
      </c>
      <c r="H671" s="1">
        <v>3.3969740873494099E-3</v>
      </c>
      <c r="I671" s="1">
        <v>1.9389222774648101E-3</v>
      </c>
    </row>
    <row r="672" spans="1:9">
      <c r="A672" s="1">
        <v>1567</v>
      </c>
      <c r="B672" s="1">
        <f t="shared" si="10"/>
        <v>2.2013920195845697E-2</v>
      </c>
      <c r="C672" s="1">
        <v>2.6719719189834601E-3</v>
      </c>
      <c r="D672" s="1">
        <v>1.6019598037714401E-3</v>
      </c>
      <c r="E672" s="1">
        <v>2.2368999208919401E-3</v>
      </c>
      <c r="F672" s="1">
        <v>1.5975981634264501E-3</v>
      </c>
      <c r="G672" s="1">
        <v>7.9441495777630208E-3</v>
      </c>
      <c r="H672" s="1">
        <v>5.4174196239756599E-3</v>
      </c>
      <c r="I672" s="1">
        <v>5.4392118703372602E-4</v>
      </c>
    </row>
    <row r="673" spans="1:9">
      <c r="A673" s="1">
        <v>2079</v>
      </c>
      <c r="B673" s="1">
        <f t="shared" si="10"/>
        <v>2.2007462128427302E-2</v>
      </c>
      <c r="C673" s="1">
        <v>2.67810463386693E-3</v>
      </c>
      <c r="D673" s="1">
        <v>1.0544989868926E-3</v>
      </c>
      <c r="E673" s="1">
        <v>4.5466596998195302E-3</v>
      </c>
      <c r="F673" s="1">
        <v>3.3307373253565098E-3</v>
      </c>
      <c r="G673" s="1">
        <v>5.0214184679535595E-4</v>
      </c>
      <c r="H673" s="1">
        <v>6.3211514037962799E-3</v>
      </c>
      <c r="I673" s="1">
        <v>3.5741682319001002E-3</v>
      </c>
    </row>
    <row r="674" spans="1:9">
      <c r="A674" s="1">
        <v>2831</v>
      </c>
      <c r="B674" s="1">
        <f t="shared" si="10"/>
        <v>2.1991269609500399E-2</v>
      </c>
      <c r="C674" s="1">
        <v>1.30146998128145E-3</v>
      </c>
      <c r="D674" s="1">
        <v>3.89179812139178E-3</v>
      </c>
      <c r="E674" s="1">
        <v>4.6777510295989699E-3</v>
      </c>
      <c r="F674" s="1">
        <v>3.6243494571045901E-3</v>
      </c>
      <c r="G674" s="1">
        <v>1.53457023951242E-3</v>
      </c>
      <c r="H674" s="1">
        <v>4.91592767087196E-3</v>
      </c>
      <c r="I674" s="1">
        <v>2.0454031097392302E-3</v>
      </c>
    </row>
    <row r="675" spans="1:9">
      <c r="A675" s="1">
        <v>506</v>
      </c>
      <c r="B675" s="1">
        <f t="shared" si="10"/>
        <v>2.198963823554129E-2</v>
      </c>
      <c r="C675" s="1">
        <v>7.8603835472106098E-4</v>
      </c>
      <c r="D675" s="1">
        <v>1.5724456075210699E-3</v>
      </c>
      <c r="E675" s="1">
        <v>1.0271369226655799E-3</v>
      </c>
      <c r="F675" s="1">
        <v>9.4645199725267096E-3</v>
      </c>
      <c r="G675" s="1">
        <v>2.8870126827549702E-3</v>
      </c>
      <c r="H675" s="1">
        <v>4.1848460156094502E-3</v>
      </c>
      <c r="I675" s="1">
        <v>2.0676386797424499E-3</v>
      </c>
    </row>
    <row r="676" spans="1:9">
      <c r="A676" s="1">
        <v>1158</v>
      </c>
      <c r="B676" s="1">
        <f t="shared" si="10"/>
        <v>2.1954727648466489E-2</v>
      </c>
      <c r="C676" s="1">
        <v>9.0838225494502701E-4</v>
      </c>
      <c r="D676" s="1">
        <v>9.5299007707166602E-4</v>
      </c>
      <c r="E676" s="1">
        <v>5.2589691269232901E-3</v>
      </c>
      <c r="F676" s="1">
        <v>2.3452701289138301E-3</v>
      </c>
      <c r="G676" s="1">
        <v>1.4207570362726101E-3</v>
      </c>
      <c r="H676" s="1">
        <v>1.03098417437724E-2</v>
      </c>
      <c r="I676" s="1">
        <v>7.5851728056766795E-4</v>
      </c>
    </row>
    <row r="677" spans="1:9">
      <c r="A677" s="1">
        <v>348</v>
      </c>
      <c r="B677" s="1">
        <f t="shared" si="10"/>
        <v>2.1935152947703273E-2</v>
      </c>
      <c r="C677" s="1">
        <v>8.1469024620129901E-4</v>
      </c>
      <c r="D677" s="1">
        <v>6.6267542968511295E-4</v>
      </c>
      <c r="E677" s="1">
        <v>2.6911796404423E-3</v>
      </c>
      <c r="F677" s="1">
        <v>1.40925265387873E-3</v>
      </c>
      <c r="G677" s="1">
        <v>3.13451024586734E-3</v>
      </c>
      <c r="H677" s="1">
        <v>1.31876615219756E-2</v>
      </c>
      <c r="I677" s="1">
        <v>3.5183209652889001E-5</v>
      </c>
    </row>
    <row r="678" spans="1:9">
      <c r="A678" s="1">
        <v>2085</v>
      </c>
      <c r="B678" s="1">
        <f t="shared" si="10"/>
        <v>2.1919701894998925E-2</v>
      </c>
      <c r="C678" s="1">
        <v>2.6827822389488098E-3</v>
      </c>
      <c r="D678" s="1">
        <v>1.0635983734350199E-3</v>
      </c>
      <c r="E678" s="1">
        <v>4.5521168928993501E-3</v>
      </c>
      <c r="F678" s="1">
        <v>3.3372694240957502E-3</v>
      </c>
      <c r="G678" s="1">
        <v>5.0433773948307405E-4</v>
      </c>
      <c r="H678" s="1">
        <v>6.3217881529788397E-3</v>
      </c>
      <c r="I678" s="1">
        <v>3.4578090731580799E-3</v>
      </c>
    </row>
    <row r="679" spans="1:9">
      <c r="A679" s="1">
        <v>2127</v>
      </c>
      <c r="B679" s="1">
        <f t="shared" si="10"/>
        <v>2.189303840794244E-2</v>
      </c>
      <c r="C679" s="1">
        <v>2.7155254745219E-3</v>
      </c>
      <c r="D679" s="1">
        <v>1.1272940792319301E-3</v>
      </c>
      <c r="E679" s="1">
        <v>4.5903172444580797E-3</v>
      </c>
      <c r="F679" s="1">
        <v>3.3829941152704198E-3</v>
      </c>
      <c r="G679" s="1">
        <v>5.1970898829710596E-4</v>
      </c>
      <c r="H679" s="1">
        <v>6.3262453972568102E-3</v>
      </c>
      <c r="I679" s="1">
        <v>3.23095310890619E-3</v>
      </c>
    </row>
    <row r="680" spans="1:9">
      <c r="A680" s="1">
        <v>2130</v>
      </c>
      <c r="B680" s="1">
        <f t="shared" si="10"/>
        <v>2.1837857173017818E-2</v>
      </c>
      <c r="C680" s="1">
        <v>2.7178642770628401E-3</v>
      </c>
      <c r="D680" s="1">
        <v>1.13184377250314E-3</v>
      </c>
      <c r="E680" s="1">
        <v>4.5930458409979896E-3</v>
      </c>
      <c r="F680" s="1">
        <v>3.3862601646400402E-3</v>
      </c>
      <c r="G680" s="1">
        <v>5.2080693464096701E-4</v>
      </c>
      <c r="H680" s="1">
        <v>6.3265637718480901E-3</v>
      </c>
      <c r="I680" s="1">
        <v>3.1614724113247501E-3</v>
      </c>
    </row>
    <row r="681" spans="1:9">
      <c r="A681" s="1">
        <v>2760</v>
      </c>
      <c r="B681" s="1">
        <f t="shared" si="10"/>
        <v>2.1831848747804479E-2</v>
      </c>
      <c r="C681" s="1">
        <v>1.2461183211459801E-3</v>
      </c>
      <c r="D681" s="1">
        <v>3.7841220473065198E-3</v>
      </c>
      <c r="E681" s="1">
        <v>4.6131742448211202E-3</v>
      </c>
      <c r="F681" s="1">
        <v>3.54705295535693E-3</v>
      </c>
      <c r="G681" s="1">
        <v>1.50858550937442E-3</v>
      </c>
      <c r="H681" s="1">
        <v>4.9234625361989897E-3</v>
      </c>
      <c r="I681" s="1">
        <v>2.2093331336005199E-3</v>
      </c>
    </row>
    <row r="682" spans="1:9">
      <c r="A682" s="1">
        <v>2094</v>
      </c>
      <c r="B682" s="1">
        <f t="shared" si="10"/>
        <v>2.1821964899487612E-2</v>
      </c>
      <c r="C682" s="1">
        <v>2.6897986465716098E-3</v>
      </c>
      <c r="D682" s="1">
        <v>1.0772474532486399E-3</v>
      </c>
      <c r="E682" s="1">
        <v>4.5603026825190799E-3</v>
      </c>
      <c r="F682" s="1">
        <v>3.3470675722046101E-3</v>
      </c>
      <c r="G682" s="1">
        <v>5.0763157851465299E-4</v>
      </c>
      <c r="H682" s="1">
        <v>6.3227432767526898E-3</v>
      </c>
      <c r="I682" s="1">
        <v>3.31717368967633E-3</v>
      </c>
    </row>
    <row r="683" spans="1:9">
      <c r="A683" s="1">
        <v>427</v>
      </c>
      <c r="B683" s="1">
        <f t="shared" si="10"/>
        <v>2.1802077342704142E-2</v>
      </c>
      <c r="C683" s="1">
        <v>5.62361910967734E-3</v>
      </c>
      <c r="D683" s="1">
        <v>1.58757046055811E-3</v>
      </c>
      <c r="E683" s="1">
        <v>2.9625072750710702E-3</v>
      </c>
      <c r="F683" s="1">
        <v>3.8251792820599398E-3</v>
      </c>
      <c r="G683" s="1">
        <v>1.3499309002444501E-5</v>
      </c>
      <c r="H683" s="1">
        <v>6.8648070283456198E-3</v>
      </c>
      <c r="I683" s="1">
        <v>9.2489487798961601E-4</v>
      </c>
    </row>
    <row r="684" spans="1:9">
      <c r="A684" s="1">
        <v>1050</v>
      </c>
      <c r="B684" s="1">
        <f t="shared" si="10"/>
        <v>2.1793237389714091E-2</v>
      </c>
      <c r="C684" s="1">
        <v>9.9257914641870696E-4</v>
      </c>
      <c r="D684" s="1">
        <v>7.89201119308175E-4</v>
      </c>
      <c r="E684" s="1">
        <v>5.1607396514865697E-3</v>
      </c>
      <c r="F684" s="1">
        <v>2.2276923516075299E-3</v>
      </c>
      <c r="G684" s="1">
        <v>1.3812309678936699E-3</v>
      </c>
      <c r="H684" s="1">
        <v>1.0321303229058601E-2</v>
      </c>
      <c r="I684" s="1">
        <v>9.2049092394084001E-4</v>
      </c>
    </row>
    <row r="685" spans="1:9">
      <c r="A685" s="1">
        <v>2792</v>
      </c>
      <c r="B685" s="1">
        <f t="shared" si="10"/>
        <v>2.1778910591428328E-2</v>
      </c>
      <c r="C685" s="1">
        <v>1.27106554824929E-3</v>
      </c>
      <c r="D685" s="1">
        <v>3.83265210886607E-3</v>
      </c>
      <c r="E685" s="1">
        <v>4.6422792745801503E-3</v>
      </c>
      <c r="F685" s="1">
        <v>3.58189081529954E-3</v>
      </c>
      <c r="G685" s="1">
        <v>1.52029693704225E-3</v>
      </c>
      <c r="H685" s="1">
        <v>4.9200665405586402E-3</v>
      </c>
      <c r="I685" s="1">
        <v>2.0106593668323901E-3</v>
      </c>
    </row>
    <row r="686" spans="1:9">
      <c r="A686" s="1">
        <v>610</v>
      </c>
      <c r="B686" s="1">
        <f t="shared" si="10"/>
        <v>2.1768020939391303E-2</v>
      </c>
      <c r="C686" s="1">
        <v>6.1043482429293E-4</v>
      </c>
      <c r="D686" s="1">
        <v>2.65335550666271E-4</v>
      </c>
      <c r="E686" s="1">
        <v>2.92947707159435E-3</v>
      </c>
      <c r="F686" s="1">
        <v>1.69448763215884E-3</v>
      </c>
      <c r="G686" s="1">
        <v>3.03862293183695E-3</v>
      </c>
      <c r="H686" s="1">
        <v>1.3159856807670201E-2</v>
      </c>
      <c r="I686" s="1">
        <v>6.9806121171763502E-5</v>
      </c>
    </row>
    <row r="687" spans="1:9">
      <c r="A687" s="1">
        <v>1071</v>
      </c>
      <c r="B687" s="1">
        <f t="shared" si="10"/>
        <v>2.1751181004992588E-2</v>
      </c>
      <c r="C687" s="1">
        <v>9.7620752863215702E-4</v>
      </c>
      <c r="D687" s="1">
        <v>8.2104897220663096E-4</v>
      </c>
      <c r="E687" s="1">
        <v>5.1798398272659297E-3</v>
      </c>
      <c r="F687" s="1">
        <v>2.2505546971948601E-3</v>
      </c>
      <c r="G687" s="1">
        <v>1.3889165923006901E-3</v>
      </c>
      <c r="H687" s="1">
        <v>1.0319074606919601E-2</v>
      </c>
      <c r="I687" s="1">
        <v>8.1553878047271801E-4</v>
      </c>
    </row>
    <row r="688" spans="1:9">
      <c r="A688" s="1">
        <v>2124</v>
      </c>
      <c r="B688" s="1">
        <f t="shared" si="10"/>
        <v>2.1744799515079349E-2</v>
      </c>
      <c r="C688" s="1">
        <v>2.7131866719809698E-3</v>
      </c>
      <c r="D688" s="1">
        <v>1.1227443859607199E-3</v>
      </c>
      <c r="E688" s="1">
        <v>4.5875886479181697E-3</v>
      </c>
      <c r="F688" s="1">
        <v>3.3797280659007998E-3</v>
      </c>
      <c r="G688" s="1">
        <v>5.1861104195324804E-4</v>
      </c>
      <c r="H688" s="1">
        <v>6.3259270226655199E-3</v>
      </c>
      <c r="I688" s="1">
        <v>3.0970136786999201E-3</v>
      </c>
    </row>
    <row r="689" spans="1:9">
      <c r="A689" s="1">
        <v>1051</v>
      </c>
      <c r="B689" s="1">
        <f t="shared" si="10"/>
        <v>2.1702440204502516E-2</v>
      </c>
      <c r="C689" s="1">
        <v>9.9179954557172801E-4</v>
      </c>
      <c r="D689" s="1">
        <v>7.9071768373191096E-4</v>
      </c>
      <c r="E689" s="1">
        <v>5.1616491836665402E-3</v>
      </c>
      <c r="F689" s="1">
        <v>2.22878103473073E-3</v>
      </c>
      <c r="G689" s="1">
        <v>1.38159695000829E-3</v>
      </c>
      <c r="H689" s="1">
        <v>1.0321197104194799E-2</v>
      </c>
      <c r="I689" s="1">
        <v>8.2669870259851697E-4</v>
      </c>
    </row>
    <row r="690" spans="1:9">
      <c r="A690" s="1">
        <v>269</v>
      </c>
      <c r="B690" s="1">
        <f t="shared" si="10"/>
        <v>2.160667952532477E-2</v>
      </c>
      <c r="C690" s="1">
        <v>1.49029380852223E-3</v>
      </c>
      <c r="D690" s="1">
        <v>6.2197126745713904E-4</v>
      </c>
      <c r="E690" s="1">
        <v>4.6359744272421897E-3</v>
      </c>
      <c r="F690" s="1">
        <v>1.8720016334800799E-3</v>
      </c>
      <c r="G690" s="1">
        <v>6.2893207106697697E-3</v>
      </c>
      <c r="H690" s="1">
        <v>4.2711592604464197E-3</v>
      </c>
      <c r="I690" s="1">
        <v>2.4259584175069398E-3</v>
      </c>
    </row>
    <row r="691" spans="1:9">
      <c r="A691" s="1">
        <v>2789</v>
      </c>
      <c r="B691" s="1">
        <f t="shared" si="10"/>
        <v>2.1563501738485244E-2</v>
      </c>
      <c r="C691" s="1">
        <v>1.2687267457083501E-3</v>
      </c>
      <c r="D691" s="1">
        <v>3.8281024155948601E-3</v>
      </c>
      <c r="E691" s="1">
        <v>4.6395506780402404E-3</v>
      </c>
      <c r="F691" s="1">
        <v>3.57862476592992E-3</v>
      </c>
      <c r="G691" s="1">
        <v>1.5191989906983899E-3</v>
      </c>
      <c r="H691" s="1">
        <v>4.9203849151499201E-3</v>
      </c>
      <c r="I691" s="1">
        <v>1.8089132273635599E-3</v>
      </c>
    </row>
    <row r="692" spans="1:9">
      <c r="A692" s="1">
        <v>2996</v>
      </c>
      <c r="B692" s="1">
        <f t="shared" si="10"/>
        <v>2.1558521995624771E-2</v>
      </c>
      <c r="C692" s="1">
        <v>8.1320694655611302E-4</v>
      </c>
      <c r="D692" s="1">
        <v>4.58350103162405E-3</v>
      </c>
      <c r="E692" s="1">
        <v>3.35116513528728E-4</v>
      </c>
      <c r="F692" s="1">
        <v>7.8914687676204503E-3</v>
      </c>
      <c r="G692" s="1">
        <v>2.67394317226493E-3</v>
      </c>
      <c r="H692" s="1">
        <v>3.38264723074168E-3</v>
      </c>
      <c r="I692" s="1">
        <v>1.8786383332888199E-3</v>
      </c>
    </row>
    <row r="693" spans="1:9">
      <c r="A693" s="1">
        <v>2818</v>
      </c>
      <c r="B693" s="1">
        <f t="shared" si="10"/>
        <v>2.1543779329795433E-2</v>
      </c>
      <c r="C693" s="1">
        <v>1.29133517027073E-3</v>
      </c>
      <c r="D693" s="1">
        <v>3.8720827838832099E-3</v>
      </c>
      <c r="E693" s="1">
        <v>4.6659271112593596E-3</v>
      </c>
      <c r="F693" s="1">
        <v>3.6101965765029101E-3</v>
      </c>
      <c r="G693" s="1">
        <v>1.52981247202236E-3</v>
      </c>
      <c r="H693" s="1">
        <v>4.9173072941008497E-3</v>
      </c>
      <c r="I693" s="1">
        <v>1.6571179217560099E-3</v>
      </c>
    </row>
    <row r="694" spans="1:9">
      <c r="A694" s="1">
        <v>2772</v>
      </c>
      <c r="B694" s="1">
        <f t="shared" si="10"/>
        <v>2.1529468983902719E-2</v>
      </c>
      <c r="C694" s="1">
        <v>1.25547353130972E-3</v>
      </c>
      <c r="D694" s="1">
        <v>3.80232082039135E-3</v>
      </c>
      <c r="E694" s="1">
        <v>4.62408863098076E-3</v>
      </c>
      <c r="F694" s="1">
        <v>3.5601171528354099E-3</v>
      </c>
      <c r="G694" s="1">
        <v>1.5129772947498499E-3</v>
      </c>
      <c r="H694" s="1">
        <v>4.9221890378338597E-3</v>
      </c>
      <c r="I694" s="1">
        <v>1.8523025158017699E-3</v>
      </c>
    </row>
    <row r="695" spans="1:9">
      <c r="A695" s="1">
        <v>840</v>
      </c>
      <c r="B695" s="1">
        <f t="shared" si="10"/>
        <v>2.1505594333622091E-2</v>
      </c>
      <c r="C695" s="1">
        <v>5.2565167183024099E-4</v>
      </c>
      <c r="D695" s="1">
        <v>2.07897812504891E-3</v>
      </c>
      <c r="E695" s="1">
        <v>7.2335317455571801E-4</v>
      </c>
      <c r="F695" s="1">
        <v>9.1008998093757305E-3</v>
      </c>
      <c r="G695" s="1">
        <v>3.00925070903799E-3</v>
      </c>
      <c r="H695" s="1">
        <v>4.2202917201056098E-3</v>
      </c>
      <c r="I695" s="1">
        <v>1.84716912366789E-3</v>
      </c>
    </row>
    <row r="696" spans="1:9">
      <c r="A696" s="1">
        <v>2748</v>
      </c>
      <c r="B696" s="1">
        <f t="shared" si="10"/>
        <v>2.1456161419080536E-2</v>
      </c>
      <c r="C696" s="1">
        <v>1.23676311098223E-3</v>
      </c>
      <c r="D696" s="1">
        <v>3.7659232742216801E-3</v>
      </c>
      <c r="E696" s="1">
        <v>4.60225985866149E-3</v>
      </c>
      <c r="F696" s="1">
        <v>3.5339887578784502E-3</v>
      </c>
      <c r="G696" s="1">
        <v>1.5041937239989799E-3</v>
      </c>
      <c r="H696" s="1">
        <v>4.9247360345641197E-3</v>
      </c>
      <c r="I696" s="1">
        <v>1.88829665877359E-3</v>
      </c>
    </row>
    <row r="697" spans="1:9">
      <c r="A697" s="1">
        <v>713</v>
      </c>
      <c r="B697" s="1">
        <f t="shared" si="10"/>
        <v>2.1417905879505792E-2</v>
      </c>
      <c r="C697" s="1">
        <v>1.7204673498433299E-3</v>
      </c>
      <c r="D697" s="1">
        <v>1.7804455234346E-3</v>
      </c>
      <c r="E697" s="1">
        <v>4.4498946797816999E-3</v>
      </c>
      <c r="F697" s="1">
        <v>7.5579453817907396E-3</v>
      </c>
      <c r="G697" s="1">
        <v>2.5766207826315099E-3</v>
      </c>
      <c r="H697" s="1">
        <v>1.1918523571949999E-3</v>
      </c>
      <c r="I697" s="1">
        <v>2.14067980482891E-3</v>
      </c>
    </row>
    <row r="698" spans="1:9">
      <c r="A698" s="1">
        <v>1081</v>
      </c>
      <c r="B698" s="1">
        <f t="shared" si="10"/>
        <v>2.1404683038119127E-2</v>
      </c>
      <c r="C698" s="1">
        <v>3.3776786770841997E-4</v>
      </c>
      <c r="D698" s="1">
        <v>2.44447015116929E-3</v>
      </c>
      <c r="E698" s="1">
        <v>5.04155919183034E-4</v>
      </c>
      <c r="F698" s="1">
        <v>8.8385271766829605E-3</v>
      </c>
      <c r="G698" s="1">
        <v>3.0974523986613601E-3</v>
      </c>
      <c r="H698" s="1">
        <v>4.2458678122720001E-3</v>
      </c>
      <c r="I698" s="1">
        <v>1.9364417124420601E-3</v>
      </c>
    </row>
    <row r="699" spans="1:9">
      <c r="A699" s="1">
        <v>3101</v>
      </c>
      <c r="B699" s="1">
        <f t="shared" si="10"/>
        <v>2.1402571584083787E-2</v>
      </c>
      <c r="C699" s="1">
        <v>8.9506503548885698E-4</v>
      </c>
      <c r="D699" s="1">
        <v>4.7427402961163299E-3</v>
      </c>
      <c r="E699" s="1">
        <v>2.3961563463191699E-4</v>
      </c>
      <c r="F699" s="1">
        <v>8.0057804955571306E-3</v>
      </c>
      <c r="G699" s="1">
        <v>2.71237129430001E-3</v>
      </c>
      <c r="H699" s="1">
        <v>3.3937903414365798E-3</v>
      </c>
      <c r="I699" s="1">
        <v>1.41320848655296E-3</v>
      </c>
    </row>
    <row r="700" spans="1:9">
      <c r="A700" s="1">
        <v>941</v>
      </c>
      <c r="B700" s="1">
        <f t="shared" si="10"/>
        <v>2.1394811888070828E-2</v>
      </c>
      <c r="C700" s="1">
        <v>1.07755563873936E-3</v>
      </c>
      <c r="D700" s="1">
        <v>6.2389559712094705E-4</v>
      </c>
      <c r="E700" s="1">
        <v>5.0616006438698796E-3</v>
      </c>
      <c r="F700" s="1">
        <v>2.1090258911780099E-3</v>
      </c>
      <c r="G700" s="1">
        <v>1.34133891740011E-3</v>
      </c>
      <c r="H700" s="1">
        <v>1.0332870839208599E-2</v>
      </c>
      <c r="I700" s="1">
        <v>8.4852436055391899E-4</v>
      </c>
    </row>
    <row r="701" spans="1:9">
      <c r="A701" s="1">
        <v>335</v>
      </c>
      <c r="B701" s="1">
        <f t="shared" si="10"/>
        <v>2.1381604447682445E-2</v>
      </c>
      <c r="C701" s="1">
        <v>1.71665859574955E-3</v>
      </c>
      <c r="D701" s="1">
        <v>9.6573878564250402E-4</v>
      </c>
      <c r="E701" s="1">
        <v>6.0738102708637201E-3</v>
      </c>
      <c r="F701" s="1">
        <v>5.0750948013391596E-3</v>
      </c>
      <c r="G701" s="1">
        <v>1.43068728721033E-4</v>
      </c>
      <c r="H701" s="1">
        <v>4.4395371642633802E-3</v>
      </c>
      <c r="I701" s="1">
        <v>2.9676961011031E-3</v>
      </c>
    </row>
    <row r="702" spans="1:9">
      <c r="A702" s="1">
        <v>2737</v>
      </c>
      <c r="B702" s="1">
        <f t="shared" si="10"/>
        <v>2.1366998287335771E-2</v>
      </c>
      <c r="C702" s="1">
        <v>1.22818750166547E-3</v>
      </c>
      <c r="D702" s="1">
        <v>3.7492410655605899E-3</v>
      </c>
      <c r="E702" s="1">
        <v>4.59225500468182E-3</v>
      </c>
      <c r="F702" s="1">
        <v>3.52201324352318E-3</v>
      </c>
      <c r="G702" s="1">
        <v>1.5001679207381599E-3</v>
      </c>
      <c r="H702" s="1">
        <v>4.92590340806549E-3</v>
      </c>
      <c r="I702" s="1">
        <v>1.84923014310106E-3</v>
      </c>
    </row>
    <row r="703" spans="1:9">
      <c r="A703" s="1">
        <v>2961</v>
      </c>
      <c r="B703" s="1">
        <f t="shared" si="10"/>
        <v>2.133927862908816E-2</v>
      </c>
      <c r="C703" s="1">
        <v>7.8592091691186605E-4</v>
      </c>
      <c r="D703" s="1">
        <v>4.5304212767932903E-3</v>
      </c>
      <c r="E703" s="1">
        <v>3.66950139827666E-4</v>
      </c>
      <c r="F703" s="1">
        <v>7.8533648583082195E-3</v>
      </c>
      <c r="G703" s="1">
        <v>2.66113379825323E-3</v>
      </c>
      <c r="H703" s="1">
        <v>3.3789328605100498E-3</v>
      </c>
      <c r="I703" s="1">
        <v>1.7625547784838401E-3</v>
      </c>
    </row>
    <row r="704" spans="1:9">
      <c r="A704" s="1">
        <v>615</v>
      </c>
      <c r="B704" s="1">
        <f t="shared" si="10"/>
        <v>2.132747613856055E-2</v>
      </c>
      <c r="C704" s="1">
        <v>2.7459111828095702E-3</v>
      </c>
      <c r="D704" s="1">
        <v>2.23591071083909E-4</v>
      </c>
      <c r="E704" s="1">
        <v>5.2889905513548502E-3</v>
      </c>
      <c r="F704" s="1">
        <v>1.04171917718285E-2</v>
      </c>
      <c r="G704" s="1">
        <v>3.8034638205508E-4</v>
      </c>
      <c r="H704" s="1">
        <v>1.81356472969539E-3</v>
      </c>
      <c r="I704" s="1">
        <v>4.5788044973325099E-4</v>
      </c>
    </row>
    <row r="705" spans="1:9">
      <c r="A705" s="1">
        <v>2693</v>
      </c>
      <c r="B705" s="1">
        <f t="shared" si="10"/>
        <v>2.1315475952038261E-2</v>
      </c>
      <c r="C705" s="1">
        <v>1.19388506439842E-3</v>
      </c>
      <c r="D705" s="1">
        <v>3.6825122309162E-3</v>
      </c>
      <c r="E705" s="1">
        <v>4.5522355887631597E-3</v>
      </c>
      <c r="F705" s="1">
        <v>3.4741111861020901E-3</v>
      </c>
      <c r="G705" s="1">
        <v>1.4840647076948901E-3</v>
      </c>
      <c r="H705" s="1">
        <v>4.9305729020709703E-3</v>
      </c>
      <c r="I705" s="1">
        <v>1.9980942720925301E-3</v>
      </c>
    </row>
    <row r="706" spans="1:9">
      <c r="A706" s="1">
        <v>3029</v>
      </c>
      <c r="B706" s="1">
        <f t="shared" si="10"/>
        <v>2.1275737306730453E-2</v>
      </c>
      <c r="C706" s="1">
        <v>8.3893377450640404E-4</v>
      </c>
      <c r="D706" s="1">
        <v>4.6335476576073401E-3</v>
      </c>
      <c r="E706" s="1">
        <v>3.0510195158972998E-4</v>
      </c>
      <c r="F706" s="1">
        <v>7.92739531068626E-3</v>
      </c>
      <c r="G706" s="1">
        <v>2.6860205820473798E-3</v>
      </c>
      <c r="H706" s="1">
        <v>3.38614935124579E-3</v>
      </c>
      <c r="I706" s="1">
        <v>1.4985886790475501E-3</v>
      </c>
    </row>
    <row r="707" spans="1:9">
      <c r="A707" s="1">
        <v>2682</v>
      </c>
      <c r="B707" s="1">
        <f t="shared" si="10"/>
        <v>2.1248915056714349E-2</v>
      </c>
      <c r="C707" s="1">
        <v>1.1853094550816499E-3</v>
      </c>
      <c r="D707" s="1">
        <v>3.6658300222551102E-3</v>
      </c>
      <c r="E707" s="1">
        <v>4.5422307347834897E-3</v>
      </c>
      <c r="F707" s="1">
        <v>3.4621356717468199E-3</v>
      </c>
      <c r="G707" s="1">
        <v>1.4800389044340701E-3</v>
      </c>
      <c r="H707" s="1">
        <v>4.9317402755723397E-3</v>
      </c>
      <c r="I707" s="1">
        <v>1.9816299928408698E-3</v>
      </c>
    </row>
    <row r="708" spans="1:9">
      <c r="A708" s="1">
        <v>2770</v>
      </c>
      <c r="B708" s="1">
        <f t="shared" si="10"/>
        <v>2.123894854520509E-2</v>
      </c>
      <c r="C708" s="1">
        <v>1.2539143296157601E-3</v>
      </c>
      <c r="D708" s="1">
        <v>3.79928769154388E-3</v>
      </c>
      <c r="E708" s="1">
        <v>4.6222695666208197E-3</v>
      </c>
      <c r="F708" s="1">
        <v>3.5579397865889901E-3</v>
      </c>
      <c r="G708" s="1">
        <v>1.51224533052061E-3</v>
      </c>
      <c r="H708" s="1">
        <v>4.9224012875613799E-3</v>
      </c>
      <c r="I708" s="1">
        <v>1.5708905527536501E-3</v>
      </c>
    </row>
    <row r="709" spans="1:9">
      <c r="A709" s="1">
        <v>2679</v>
      </c>
      <c r="B709" s="1">
        <f t="shared" ref="B709:B772" si="11">SUM(C709:I709)</f>
        <v>2.120302297692769E-2</v>
      </c>
      <c r="C709" s="1">
        <v>1.18297065254072E-3</v>
      </c>
      <c r="D709" s="1">
        <v>3.6612803289838998E-3</v>
      </c>
      <c r="E709" s="1">
        <v>4.5395021382435797E-3</v>
      </c>
      <c r="F709" s="1">
        <v>3.4588696223772E-3</v>
      </c>
      <c r="G709" s="1">
        <v>1.47894095809021E-3</v>
      </c>
      <c r="H709" s="1">
        <v>4.93205865016363E-3</v>
      </c>
      <c r="I709" s="1">
        <v>1.94940062652845E-3</v>
      </c>
    </row>
    <row r="710" spans="1:9">
      <c r="A710" s="1">
        <v>3016</v>
      </c>
      <c r="B710" s="1">
        <f t="shared" si="11"/>
        <v>2.1199470281770199E-2</v>
      </c>
      <c r="C710" s="1">
        <v>8.2879896349568303E-4</v>
      </c>
      <c r="D710" s="1">
        <v>4.6138323200987704E-3</v>
      </c>
      <c r="E710" s="1">
        <v>3.1692586992933697E-4</v>
      </c>
      <c r="F710" s="1">
        <v>7.9132424300845799E-3</v>
      </c>
      <c r="G710" s="1">
        <v>2.6812628145573198E-3</v>
      </c>
      <c r="H710" s="1">
        <v>3.3847697280168999E-3</v>
      </c>
      <c r="I710" s="1">
        <v>1.4606381555876101E-3</v>
      </c>
    </row>
    <row r="711" spans="1:9">
      <c r="A711" s="1">
        <v>2611</v>
      </c>
      <c r="B711" s="1">
        <f t="shared" si="11"/>
        <v>2.1191204258912279E-2</v>
      </c>
      <c r="C711" s="1">
        <v>1.1299577949461801E-3</v>
      </c>
      <c r="D711" s="1">
        <v>3.55815394816985E-3</v>
      </c>
      <c r="E711" s="1">
        <v>4.4776539500056504E-3</v>
      </c>
      <c r="F711" s="1">
        <v>3.3848391699991499E-3</v>
      </c>
      <c r="G711" s="1">
        <v>1.45405417429606E-3</v>
      </c>
      <c r="H711" s="1">
        <v>4.9392751408993702E-3</v>
      </c>
      <c r="I711" s="1">
        <v>2.2472700805960199E-3</v>
      </c>
    </row>
    <row r="712" spans="1:9">
      <c r="A712" s="1">
        <v>913</v>
      </c>
      <c r="B712" s="1">
        <f t="shared" si="11"/>
        <v>2.1190961348859619E-2</v>
      </c>
      <c r="C712" s="1">
        <v>1.0993844624547599E-3</v>
      </c>
      <c r="D712" s="1">
        <v>5.8143179325633799E-4</v>
      </c>
      <c r="E712" s="1">
        <v>5.03613374283073E-3</v>
      </c>
      <c r="F712" s="1">
        <v>2.07854276372823E-3</v>
      </c>
      <c r="G712" s="1">
        <v>1.33109141819076E-3</v>
      </c>
      <c r="H712" s="1">
        <v>1.03358423353939E-2</v>
      </c>
      <c r="I712" s="1">
        <v>7.2853483300489897E-4</v>
      </c>
    </row>
    <row r="713" spans="1:9">
      <c r="A713" s="1">
        <v>1296</v>
      </c>
      <c r="B713" s="1">
        <f t="shared" si="11"/>
        <v>2.1170222709393508E-2</v>
      </c>
      <c r="C713" s="1">
        <v>2.4607000894522799E-3</v>
      </c>
      <c r="D713" s="1">
        <v>1.1909708449389701E-3</v>
      </c>
      <c r="E713" s="1">
        <v>2.4833831416637198E-3</v>
      </c>
      <c r="F713" s="1">
        <v>1.30256503703748E-3</v>
      </c>
      <c r="G713" s="1">
        <v>8.04333073082498E-3</v>
      </c>
      <c r="H713" s="1">
        <v>5.4461794620548898E-3</v>
      </c>
      <c r="I713" s="1">
        <v>2.43093403421187E-4</v>
      </c>
    </row>
    <row r="714" spans="1:9">
      <c r="A714" s="1">
        <v>2852</v>
      </c>
      <c r="B714" s="1">
        <f t="shared" si="11"/>
        <v>2.1169240022392975E-2</v>
      </c>
      <c r="C714" s="1">
        <v>7.0094442459120898E-4</v>
      </c>
      <c r="D714" s="1">
        <v>4.3651157546060601E-3</v>
      </c>
      <c r="E714" s="1">
        <v>4.6608914744435598E-4</v>
      </c>
      <c r="F714" s="1">
        <v>7.7346983978787099E-3</v>
      </c>
      <c r="G714" s="1">
        <v>2.62124174775967E-3</v>
      </c>
      <c r="H714" s="1">
        <v>3.3673652503601E-3</v>
      </c>
      <c r="I714" s="1">
        <v>1.91378529975287E-3</v>
      </c>
    </row>
    <row r="715" spans="1:9">
      <c r="A715" s="1">
        <v>1531</v>
      </c>
      <c r="B715" s="1">
        <f t="shared" si="11"/>
        <v>2.1166726547355165E-2</v>
      </c>
      <c r="C715" s="1">
        <v>8.12405376115395E-4</v>
      </c>
      <c r="D715" s="1">
        <v>3.5837053103458501E-3</v>
      </c>
      <c r="E715" s="1">
        <v>2.0589006729459999E-3</v>
      </c>
      <c r="F715" s="1">
        <v>4.7747503462143102E-3</v>
      </c>
      <c r="G715" s="1">
        <v>3.2628514412138001E-3</v>
      </c>
      <c r="H715" s="1">
        <v>6.0689417602893501E-3</v>
      </c>
      <c r="I715" s="1">
        <v>6.0517164023046201E-4</v>
      </c>
    </row>
    <row r="716" spans="1:9">
      <c r="A716" s="1">
        <v>3018</v>
      </c>
      <c r="B716" s="1">
        <f t="shared" si="11"/>
        <v>2.1159044663100566E-2</v>
      </c>
      <c r="C716" s="1">
        <v>8.3035816518964105E-4</v>
      </c>
      <c r="D716" s="1">
        <v>4.6168654489462399E-3</v>
      </c>
      <c r="E716" s="1">
        <v>3.15106805569397E-4</v>
      </c>
      <c r="F716" s="1">
        <v>7.9154197963309907E-3</v>
      </c>
      <c r="G716" s="1">
        <v>2.68199477878656E-3</v>
      </c>
      <c r="H716" s="1">
        <v>3.3849819777444202E-3</v>
      </c>
      <c r="I716" s="1">
        <v>1.41431769053332E-3</v>
      </c>
    </row>
    <row r="717" spans="1:9">
      <c r="A717" s="1">
        <v>2877</v>
      </c>
      <c r="B717" s="1">
        <f t="shared" si="11"/>
        <v>2.1138566753860603E-2</v>
      </c>
      <c r="C717" s="1">
        <v>7.2043444576567095E-4</v>
      </c>
      <c r="D717" s="1">
        <v>4.40302986519946E-3</v>
      </c>
      <c r="E717" s="1">
        <v>4.4335084294511498E-4</v>
      </c>
      <c r="F717" s="1">
        <v>7.7619154759588698E-3</v>
      </c>
      <c r="G717" s="1">
        <v>2.6303913006251699E-3</v>
      </c>
      <c r="H717" s="1">
        <v>3.3700183719541301E-3</v>
      </c>
      <c r="I717" s="1">
        <v>1.80942645141219E-3</v>
      </c>
    </row>
    <row r="718" spans="1:9">
      <c r="A718" s="1">
        <v>1500</v>
      </c>
      <c r="B718" s="1">
        <f t="shared" si="11"/>
        <v>2.112958333694594E-2</v>
      </c>
      <c r="C718" s="1">
        <v>8.3657300237172897E-4</v>
      </c>
      <c r="D718" s="1">
        <v>3.5366918132100399E-3</v>
      </c>
      <c r="E718" s="1">
        <v>2.03070517536694E-3</v>
      </c>
      <c r="F718" s="1">
        <v>4.8084995230337196E-3</v>
      </c>
      <c r="G718" s="1">
        <v>3.2741968867670101E-3</v>
      </c>
      <c r="H718" s="1">
        <v>6.0656518895127604E-3</v>
      </c>
      <c r="I718" s="1">
        <v>5.7726504668373997E-4</v>
      </c>
    </row>
    <row r="719" spans="1:9">
      <c r="A719" s="1">
        <v>2929</v>
      </c>
      <c r="B719" s="1">
        <f t="shared" si="11"/>
        <v>2.1127203543809668E-2</v>
      </c>
      <c r="C719" s="1">
        <v>7.6097368980855399E-4</v>
      </c>
      <c r="D719" s="1">
        <v>4.4818912152337301E-3</v>
      </c>
      <c r="E719" s="1">
        <v>3.96055169586694E-4</v>
      </c>
      <c r="F719" s="1">
        <v>7.8185269983656099E-3</v>
      </c>
      <c r="G719" s="1">
        <v>2.6494223705853998E-3</v>
      </c>
      <c r="H719" s="1">
        <v>3.3755368648696999E-3</v>
      </c>
      <c r="I719" s="1">
        <v>1.6447972353599799E-3</v>
      </c>
    </row>
    <row r="720" spans="1:9">
      <c r="A720" s="1">
        <v>1261</v>
      </c>
      <c r="B720" s="1">
        <f t="shared" si="11"/>
        <v>2.1119640249868697E-2</v>
      </c>
      <c r="C720" s="1">
        <v>2.4334140598080401E-3</v>
      </c>
      <c r="D720" s="1">
        <v>1.13789109010821E-3</v>
      </c>
      <c r="E720" s="1">
        <v>2.5152167679626499E-3</v>
      </c>
      <c r="F720" s="1">
        <v>1.26446112772526E-3</v>
      </c>
      <c r="G720" s="1">
        <v>8.0561401048366808E-3</v>
      </c>
      <c r="H720" s="1">
        <v>5.44989383228652E-3</v>
      </c>
      <c r="I720" s="1">
        <v>2.6262326714133702E-4</v>
      </c>
    </row>
    <row r="721" spans="1:9">
      <c r="A721" s="1">
        <v>394</v>
      </c>
      <c r="B721" s="1">
        <f t="shared" si="11"/>
        <v>2.1115247537614266E-2</v>
      </c>
      <c r="C721" s="1">
        <v>2.6765313548679998E-3</v>
      </c>
      <c r="D721" s="1">
        <v>7.2315316824100905E-4</v>
      </c>
      <c r="E721" s="1">
        <v>3.5945837591966801E-3</v>
      </c>
      <c r="F721" s="1">
        <v>9.4888968213773504E-4</v>
      </c>
      <c r="G721" s="1">
        <v>1.01206810270211E-2</v>
      </c>
      <c r="H721" s="1">
        <v>1.78710951656142E-3</v>
      </c>
      <c r="I721" s="1">
        <v>1.2642990295883201E-3</v>
      </c>
    </row>
    <row r="722" spans="1:9">
      <c r="A722" s="1">
        <v>2645</v>
      </c>
      <c r="B722" s="1">
        <f t="shared" si="11"/>
        <v>2.1078451876710501E-2</v>
      </c>
      <c r="C722" s="1">
        <v>1.15646422374345E-3</v>
      </c>
      <c r="D722" s="1">
        <v>3.6097171385768702E-3</v>
      </c>
      <c r="E722" s="1">
        <v>4.5085780441246198E-3</v>
      </c>
      <c r="F722" s="1">
        <v>3.4218543961881801E-3</v>
      </c>
      <c r="G722" s="1">
        <v>1.4664975661931401E-3</v>
      </c>
      <c r="H722" s="1">
        <v>4.9356668955314997E-3</v>
      </c>
      <c r="I722" s="1">
        <v>1.9796736123527401E-3</v>
      </c>
    </row>
    <row r="723" spans="1:9">
      <c r="A723" s="1">
        <v>2676</v>
      </c>
      <c r="B723" s="1">
        <f t="shared" si="11"/>
        <v>2.1044119715036738E-2</v>
      </c>
      <c r="C723" s="1">
        <v>1.1806318499997801E-3</v>
      </c>
      <c r="D723" s="1">
        <v>3.6567306357126899E-3</v>
      </c>
      <c r="E723" s="1">
        <v>4.5367735417036698E-3</v>
      </c>
      <c r="F723" s="1">
        <v>3.45560357300758E-3</v>
      </c>
      <c r="G723" s="1">
        <v>1.4778430117463499E-3</v>
      </c>
      <c r="H723" s="1">
        <v>4.9323770247549099E-3</v>
      </c>
      <c r="I723" s="1">
        <v>1.8041600781117601E-3</v>
      </c>
    </row>
    <row r="724" spans="1:9">
      <c r="A724" s="1">
        <v>2969</v>
      </c>
      <c r="B724" s="1">
        <f t="shared" si="11"/>
        <v>2.1041962735884503E-2</v>
      </c>
      <c r="C724" s="1">
        <v>7.9215772368769401E-4</v>
      </c>
      <c r="D724" s="1">
        <v>4.5425537921831701E-3</v>
      </c>
      <c r="E724" s="1">
        <v>3.5967388238790902E-4</v>
      </c>
      <c r="F724" s="1">
        <v>7.8620743232938693E-3</v>
      </c>
      <c r="G724" s="1">
        <v>2.6640616551701899E-3</v>
      </c>
      <c r="H724" s="1">
        <v>3.3797818594201402E-3</v>
      </c>
      <c r="I724" s="1">
        <v>1.4416594997415299E-3</v>
      </c>
    </row>
    <row r="725" spans="1:9">
      <c r="A725" s="1">
        <v>1257</v>
      </c>
      <c r="B725" s="1">
        <f t="shared" si="11"/>
        <v>2.1034557577841593E-2</v>
      </c>
      <c r="C725" s="1">
        <v>1.02601600818751E-3</v>
      </c>
      <c r="D725" s="1">
        <v>3.16816665824218E-3</v>
      </c>
      <c r="E725" s="1">
        <v>1.80968885563432E-3</v>
      </c>
      <c r="F725" s="1">
        <v>5.0730495219729003E-3</v>
      </c>
      <c r="G725" s="1">
        <v>3.36313054061963E-3</v>
      </c>
      <c r="H725" s="1">
        <v>6.0398635476188404E-3</v>
      </c>
      <c r="I725" s="1">
        <v>5.5464244556621201E-4</v>
      </c>
    </row>
    <row r="726" spans="1:9">
      <c r="A726" s="1">
        <v>707</v>
      </c>
      <c r="B726" s="1">
        <f t="shared" si="11"/>
        <v>2.1029990024898478E-2</v>
      </c>
      <c r="C726" s="1">
        <v>1.4309630264444601E-3</v>
      </c>
      <c r="D726" s="1">
        <v>8.5208598311197999E-4</v>
      </c>
      <c r="E726" s="1">
        <v>1.4782178899649301E-3</v>
      </c>
      <c r="F726" s="1">
        <v>4.9575674437991697E-3</v>
      </c>
      <c r="G726" s="1">
        <v>4.6134251505100497E-3</v>
      </c>
      <c r="H726" s="1">
        <v>7.35346262389713E-3</v>
      </c>
      <c r="I726" s="1">
        <v>3.4426790717075701E-4</v>
      </c>
    </row>
    <row r="727" spans="1:9">
      <c r="A727" s="1">
        <v>2622</v>
      </c>
      <c r="B727" s="1">
        <f t="shared" si="11"/>
        <v>2.1009140553606778E-2</v>
      </c>
      <c r="C727" s="1">
        <v>1.1385334042629399E-3</v>
      </c>
      <c r="D727" s="1">
        <v>3.5748361568309502E-3</v>
      </c>
      <c r="E727" s="1">
        <v>4.48765880398531E-3</v>
      </c>
      <c r="F727" s="1">
        <v>3.3968146843544301E-3</v>
      </c>
      <c r="G727" s="1">
        <v>1.45807997755688E-3</v>
      </c>
      <c r="H727" s="1">
        <v>4.9381077673979999E-3</v>
      </c>
      <c r="I727" s="1">
        <v>2.01510975921827E-3</v>
      </c>
    </row>
    <row r="728" spans="1:9">
      <c r="A728" s="1">
        <v>929</v>
      </c>
      <c r="B728" s="1">
        <f t="shared" si="11"/>
        <v>2.1003931625043073E-2</v>
      </c>
      <c r="C728" s="1">
        <v>1.0869108489030999E-3</v>
      </c>
      <c r="D728" s="1">
        <v>6.0569682403611503E-4</v>
      </c>
      <c r="E728" s="1">
        <v>5.0506862577102398E-3</v>
      </c>
      <c r="F728" s="1">
        <v>2.09596169369954E-3</v>
      </c>
      <c r="G728" s="1">
        <v>1.33694713202468E-3</v>
      </c>
      <c r="H728" s="1">
        <v>1.03341443375737E-2</v>
      </c>
      <c r="I728" s="1">
        <v>4.9358453109569795E-4</v>
      </c>
    </row>
    <row r="729" spans="1:9">
      <c r="A729" s="1">
        <v>2638</v>
      </c>
      <c r="B729" s="1">
        <f t="shared" si="11"/>
        <v>2.0993972593629142E-2</v>
      </c>
      <c r="C729" s="1">
        <v>1.1510070178146E-3</v>
      </c>
      <c r="D729" s="1">
        <v>3.5991011876107199E-3</v>
      </c>
      <c r="E729" s="1">
        <v>4.5022113188648303E-3</v>
      </c>
      <c r="F729" s="1">
        <v>3.4142336143257301E-3</v>
      </c>
      <c r="G729" s="1">
        <v>1.4639356913908001E-3</v>
      </c>
      <c r="H729" s="1">
        <v>4.9364097695778304E-3</v>
      </c>
      <c r="I729" s="1">
        <v>1.9270739940446301E-3</v>
      </c>
    </row>
    <row r="730" spans="1:9">
      <c r="A730" s="1">
        <v>2614</v>
      </c>
      <c r="B730" s="1">
        <f t="shared" si="11"/>
        <v>2.0988471738069531E-2</v>
      </c>
      <c r="C730" s="1">
        <v>1.13229659748711E-3</v>
      </c>
      <c r="D730" s="1">
        <v>3.56270364144106E-3</v>
      </c>
      <c r="E730" s="1">
        <v>4.4803825465455603E-3</v>
      </c>
      <c r="F730" s="1">
        <v>3.3881052193687699E-3</v>
      </c>
      <c r="G730" s="1">
        <v>1.4551521206399201E-3</v>
      </c>
      <c r="H730" s="1">
        <v>4.9389567663080903E-3</v>
      </c>
      <c r="I730" s="1">
        <v>2.0308748462790202E-3</v>
      </c>
    </row>
    <row r="731" spans="1:9">
      <c r="A731" s="1">
        <v>1283</v>
      </c>
      <c r="B731" s="1">
        <f t="shared" si="11"/>
        <v>2.0970617047346009E-2</v>
      </c>
      <c r="C731" s="1">
        <v>2.4505652784415602E-3</v>
      </c>
      <c r="D731" s="1">
        <v>1.1712555074304E-3</v>
      </c>
      <c r="E731" s="1">
        <v>2.4952070600033202E-3</v>
      </c>
      <c r="F731" s="1">
        <v>1.2884121564357999E-3</v>
      </c>
      <c r="G731" s="1">
        <v>8.0480884983150404E-3</v>
      </c>
      <c r="H731" s="1">
        <v>5.4475590852837803E-3</v>
      </c>
      <c r="I731" s="1">
        <v>6.9529461436106506E-5</v>
      </c>
    </row>
    <row r="732" spans="1:9">
      <c r="A732" s="1">
        <v>2928</v>
      </c>
      <c r="B732" s="1">
        <f t="shared" si="11"/>
        <v>2.0943996225356778E-2</v>
      </c>
      <c r="C732" s="1">
        <v>7.6019408896157395E-4</v>
      </c>
      <c r="D732" s="1">
        <v>4.4803746508100002E-3</v>
      </c>
      <c r="E732" s="1">
        <v>3.9696470176666499E-4</v>
      </c>
      <c r="F732" s="1">
        <v>7.8174383152423994E-3</v>
      </c>
      <c r="G732" s="1">
        <v>2.6490563884707802E-3</v>
      </c>
      <c r="H732" s="1">
        <v>3.3754307400059402E-3</v>
      </c>
      <c r="I732" s="1">
        <v>1.4645373400994199E-3</v>
      </c>
    </row>
    <row r="733" spans="1:9">
      <c r="A733" s="1">
        <v>272</v>
      </c>
      <c r="B733" s="1">
        <f t="shared" si="11"/>
        <v>2.0936680155040795E-2</v>
      </c>
      <c r="C733" s="1">
        <v>8.1961257248830595E-4</v>
      </c>
      <c r="D733" s="1">
        <v>2.2454501880870602E-3</v>
      </c>
      <c r="E733" s="1">
        <v>5.6110009446337103E-3</v>
      </c>
      <c r="F733" s="1">
        <v>8.2688425036544903E-4</v>
      </c>
      <c r="G733" s="1">
        <v>5.3326448825586799E-3</v>
      </c>
      <c r="H733" s="1">
        <v>4.1419769070783702E-3</v>
      </c>
      <c r="I733" s="1">
        <v>1.9591104098292201E-3</v>
      </c>
    </row>
    <row r="734" spans="1:9">
      <c r="A734" s="1">
        <v>465</v>
      </c>
      <c r="B734" s="1">
        <f t="shared" si="11"/>
        <v>2.0932126764508313E-2</v>
      </c>
      <c r="C734" s="1">
        <v>1.2400849241138801E-3</v>
      </c>
      <c r="D734" s="1">
        <v>1.13300455552144E-4</v>
      </c>
      <c r="E734" s="1">
        <v>2.68804414406965E-3</v>
      </c>
      <c r="F734" s="1">
        <v>2.1044298930659199E-3</v>
      </c>
      <c r="G734" s="1">
        <v>8.7711131046399708E-3</v>
      </c>
      <c r="H734" s="1">
        <v>3.8776397189415001E-3</v>
      </c>
      <c r="I734" s="1">
        <v>2.1375145241252498E-3</v>
      </c>
    </row>
    <row r="735" spans="1:9">
      <c r="A735" s="1">
        <v>2628</v>
      </c>
      <c r="B735" s="1">
        <f t="shared" si="11"/>
        <v>2.0931407940023676E-2</v>
      </c>
      <c r="C735" s="1">
        <v>1.14321100934481E-3</v>
      </c>
      <c r="D735" s="1">
        <v>3.5839355433733601E-3</v>
      </c>
      <c r="E735" s="1">
        <v>4.4931159970651299E-3</v>
      </c>
      <c r="F735" s="1">
        <v>3.40334678309367E-3</v>
      </c>
      <c r="G735" s="1">
        <v>1.4602758702445999E-3</v>
      </c>
      <c r="H735" s="1">
        <v>4.9374710182154401E-3</v>
      </c>
      <c r="I735" s="1">
        <v>1.9100517186866699E-3</v>
      </c>
    </row>
    <row r="736" spans="1:9">
      <c r="A736" s="1">
        <v>1046</v>
      </c>
      <c r="B736" s="1">
        <f t="shared" si="11"/>
        <v>2.0920421569154024E-2</v>
      </c>
      <c r="C736" s="1">
        <v>1.07546846274297E-3</v>
      </c>
      <c r="D736" s="1">
        <v>8.5948636824642599E-4</v>
      </c>
      <c r="E736" s="1">
        <v>1.2840303875124399E-3</v>
      </c>
      <c r="F736" s="1">
        <v>6.7817176443400297E-3</v>
      </c>
      <c r="G736" s="1">
        <v>2.55727869004086E-3</v>
      </c>
      <c r="H736" s="1">
        <v>6.4843629198882598E-3</v>
      </c>
      <c r="I736" s="1">
        <v>1.8780770963830399E-3</v>
      </c>
    </row>
    <row r="737" spans="1:9">
      <c r="A737" s="1">
        <v>1248</v>
      </c>
      <c r="B737" s="1">
        <f t="shared" si="11"/>
        <v>2.0920034587821188E-2</v>
      </c>
      <c r="C737" s="1">
        <v>2.42327924879732E-3</v>
      </c>
      <c r="D737" s="1">
        <v>1.1181757525996401E-3</v>
      </c>
      <c r="E737" s="1">
        <v>2.5270406863022602E-3</v>
      </c>
      <c r="F737" s="1">
        <v>1.25030824712357E-3</v>
      </c>
      <c r="G737" s="1">
        <v>8.0608978723267308E-3</v>
      </c>
      <c r="H737" s="1">
        <v>5.4512734555154096E-3</v>
      </c>
      <c r="I737" s="1">
        <v>8.9059325156256604E-5</v>
      </c>
    </row>
    <row r="738" spans="1:9">
      <c r="A738" s="1">
        <v>1178</v>
      </c>
      <c r="B738" s="1">
        <f t="shared" si="11"/>
        <v>2.0919487376483099E-2</v>
      </c>
      <c r="C738" s="1">
        <v>1.0876044750988099E-3</v>
      </c>
      <c r="D738" s="1">
        <v>3.0483580687670399E-3</v>
      </c>
      <c r="E738" s="1">
        <v>1.7378358134167199E-3</v>
      </c>
      <c r="F738" s="1">
        <v>5.1590554887062197E-3</v>
      </c>
      <c r="G738" s="1">
        <v>3.3920431276746E-3</v>
      </c>
      <c r="H738" s="1">
        <v>6.0314796833817203E-3</v>
      </c>
      <c r="I738" s="1">
        <v>4.6311071943798702E-4</v>
      </c>
    </row>
    <row r="739" spans="1:9">
      <c r="A739" s="1">
        <v>540</v>
      </c>
      <c r="B739" s="1">
        <f t="shared" si="11"/>
        <v>2.0909883442486975E-2</v>
      </c>
      <c r="C739" s="1">
        <v>1.92564918721989E-3</v>
      </c>
      <c r="D739" s="1">
        <v>1.42306772160347E-3</v>
      </c>
      <c r="E739" s="1">
        <v>1.8204371985166301E-4</v>
      </c>
      <c r="F739" s="1">
        <v>1.67387639098713E-3</v>
      </c>
      <c r="G739" s="1">
        <v>1.0490333205457799E-2</v>
      </c>
      <c r="H739" s="1">
        <v>3.5273402454848498E-3</v>
      </c>
      <c r="I739" s="1">
        <v>1.68757297188217E-3</v>
      </c>
    </row>
    <row r="740" spans="1:9">
      <c r="A740" s="1">
        <v>2948</v>
      </c>
      <c r="B740" s="1">
        <f t="shared" si="11"/>
        <v>2.0901375821394199E-2</v>
      </c>
      <c r="C740" s="1">
        <v>7.7578610590114602E-4</v>
      </c>
      <c r="D740" s="1">
        <v>4.5107059392847197E-3</v>
      </c>
      <c r="E740" s="1">
        <v>3.7877405816727201E-4</v>
      </c>
      <c r="F740" s="1">
        <v>7.8392119777065308E-3</v>
      </c>
      <c r="G740" s="1">
        <v>2.65637603076318E-3</v>
      </c>
      <c r="H740" s="1">
        <v>3.3775532372811602E-3</v>
      </c>
      <c r="I740" s="1">
        <v>1.36296847229019E-3</v>
      </c>
    </row>
    <row r="741" spans="1:9">
      <c r="A741" s="1">
        <v>2604</v>
      </c>
      <c r="B741" s="1">
        <f t="shared" si="11"/>
        <v>2.0892003729832787E-2</v>
      </c>
      <c r="C741" s="1">
        <v>1.12450058901733E-3</v>
      </c>
      <c r="D741" s="1">
        <v>3.5475379972037002E-3</v>
      </c>
      <c r="E741" s="1">
        <v>4.4712872247458599E-3</v>
      </c>
      <c r="F741" s="1">
        <v>3.3772183881367098E-3</v>
      </c>
      <c r="G741" s="1">
        <v>1.4514922994937199E-3</v>
      </c>
      <c r="H741" s="1">
        <v>4.9400180149457001E-3</v>
      </c>
      <c r="I741" s="1">
        <v>1.9799492162897699E-3</v>
      </c>
    </row>
    <row r="742" spans="1:9">
      <c r="A742" s="1">
        <v>2665</v>
      </c>
      <c r="B742" s="1">
        <f t="shared" si="11"/>
        <v>2.0887149874029409E-2</v>
      </c>
      <c r="C742" s="1">
        <v>1.1720562406830201E-3</v>
      </c>
      <c r="D742" s="1">
        <v>3.6400484270515902E-3</v>
      </c>
      <c r="E742" s="1">
        <v>4.5267686877240101E-3</v>
      </c>
      <c r="F742" s="1">
        <v>3.4436280586523098E-3</v>
      </c>
      <c r="G742" s="1">
        <v>1.4738172084855299E-3</v>
      </c>
      <c r="H742" s="1">
        <v>4.9335443982562802E-3</v>
      </c>
      <c r="I742" s="1">
        <v>1.69728685317667E-3</v>
      </c>
    </row>
    <row r="743" spans="1:9">
      <c r="A743" s="1">
        <v>1881</v>
      </c>
      <c r="B743" s="1">
        <f t="shared" si="11"/>
        <v>2.0880351748651858E-2</v>
      </c>
      <c r="C743" s="1">
        <v>2.52374366616519E-3</v>
      </c>
      <c r="D743" s="1">
        <v>7.5421923099286599E-4</v>
      </c>
      <c r="E743" s="1">
        <v>4.3665723281855499E-3</v>
      </c>
      <c r="F743" s="1">
        <v>3.11517806696162E-3</v>
      </c>
      <c r="G743" s="1">
        <v>4.29677388100631E-4</v>
      </c>
      <c r="H743" s="1">
        <v>6.3001386807716104E-3</v>
      </c>
      <c r="I743" s="1">
        <v>3.3908223874743902E-3</v>
      </c>
    </row>
    <row r="744" spans="1:9">
      <c r="A744" s="1">
        <v>866</v>
      </c>
      <c r="B744" s="1">
        <f t="shared" si="11"/>
        <v>2.085839329803791E-2</v>
      </c>
      <c r="C744" s="1">
        <v>9.2746498447549702E-4</v>
      </c>
      <c r="D744" s="1">
        <v>4.9484187836600405E-4</v>
      </c>
      <c r="E744" s="1">
        <v>2.3233217399018201E-3</v>
      </c>
      <c r="F744" s="1">
        <v>2.5409918254717299E-3</v>
      </c>
      <c r="G744" s="1">
        <v>8.9178719326025203E-3</v>
      </c>
      <c r="H744" s="1">
        <v>3.83508364857335E-3</v>
      </c>
      <c r="I744" s="1">
        <v>1.8188172886469899E-3</v>
      </c>
    </row>
    <row r="745" spans="1:9">
      <c r="A745" s="1">
        <v>2566</v>
      </c>
      <c r="B745" s="1">
        <f t="shared" si="11"/>
        <v>2.0841856608425201E-2</v>
      </c>
      <c r="C745" s="1">
        <v>1.09487575683215E-3</v>
      </c>
      <c r="D745" s="1">
        <v>3.4899085491017301E-3</v>
      </c>
      <c r="E745" s="1">
        <v>4.4367250019070204E-3</v>
      </c>
      <c r="F745" s="1">
        <v>3.3358484294548599E-3</v>
      </c>
      <c r="G745" s="1">
        <v>1.4375849791381701E-3</v>
      </c>
      <c r="H745" s="1">
        <v>4.9440507597686197E-3</v>
      </c>
      <c r="I745" s="1">
        <v>2.1028631322226499E-3</v>
      </c>
    </row>
    <row r="746" spans="1:9">
      <c r="A746" s="1">
        <v>839</v>
      </c>
      <c r="B746" s="1">
        <f t="shared" si="11"/>
        <v>2.0835453054784774E-2</v>
      </c>
      <c r="C746" s="1">
        <v>1.1570749251311699E-3</v>
      </c>
      <c r="D746" s="1">
        <v>4.6920602589987101E-4</v>
      </c>
      <c r="E746" s="1">
        <v>4.9688283615129704E-3</v>
      </c>
      <c r="F746" s="1">
        <v>1.99798021261095E-3</v>
      </c>
      <c r="G746" s="1">
        <v>1.30400874170889E-3</v>
      </c>
      <c r="H746" s="1">
        <v>1.0343695575312201E-2</v>
      </c>
      <c r="I746" s="1">
        <v>5.9465921260872304E-4</v>
      </c>
    </row>
    <row r="747" spans="1:9">
      <c r="A747" s="1">
        <v>2935</v>
      </c>
      <c r="B747" s="1">
        <f t="shared" si="11"/>
        <v>2.0825108796433935E-2</v>
      </c>
      <c r="C747" s="1">
        <v>7.6565129489042502E-4</v>
      </c>
      <c r="D747" s="1">
        <v>4.49099060177615E-3</v>
      </c>
      <c r="E747" s="1">
        <v>3.9059797650687603E-4</v>
      </c>
      <c r="F747" s="1">
        <v>7.8250590971048507E-3</v>
      </c>
      <c r="G747" s="1">
        <v>2.65161826327312E-3</v>
      </c>
      <c r="H747" s="1">
        <v>3.3761736140522601E-3</v>
      </c>
      <c r="I747" s="1">
        <v>1.32501794883025E-3</v>
      </c>
    </row>
    <row r="748" spans="1:9">
      <c r="A748" s="1">
        <v>2858</v>
      </c>
      <c r="B748" s="1">
        <f t="shared" si="11"/>
        <v>2.0821940802175528E-2</v>
      </c>
      <c r="C748" s="1">
        <v>7.0562202967307903E-4</v>
      </c>
      <c r="D748" s="1">
        <v>4.3742151411484704E-3</v>
      </c>
      <c r="E748" s="1">
        <v>4.6063195436454001E-4</v>
      </c>
      <c r="F748" s="1">
        <v>7.7412304966179499E-3</v>
      </c>
      <c r="G748" s="1">
        <v>2.6234376404473902E-3</v>
      </c>
      <c r="H748" s="1">
        <v>3.3680019995426698E-3</v>
      </c>
      <c r="I748" s="1">
        <v>1.54880154038143E-3</v>
      </c>
    </row>
    <row r="749" spans="1:9">
      <c r="A749" s="1">
        <v>2664</v>
      </c>
      <c r="B749" s="1">
        <f t="shared" si="11"/>
        <v>2.0804045804837946E-2</v>
      </c>
      <c r="C749" s="1">
        <v>1.17127663983604E-3</v>
      </c>
      <c r="D749" s="1">
        <v>3.6385318626278602E-3</v>
      </c>
      <c r="E749" s="1">
        <v>4.5258591555440396E-3</v>
      </c>
      <c r="F749" s="1">
        <v>3.4425393755291001E-3</v>
      </c>
      <c r="G749" s="1">
        <v>1.4734512263709101E-3</v>
      </c>
      <c r="H749" s="1">
        <v>4.9336505231200398E-3</v>
      </c>
      <c r="I749" s="1">
        <v>1.61873702180996E-3</v>
      </c>
    </row>
    <row r="750" spans="1:9">
      <c r="A750" s="1">
        <v>2655</v>
      </c>
      <c r="B750" s="1">
        <f t="shared" si="11"/>
        <v>2.0779380747582229E-2</v>
      </c>
      <c r="C750" s="1">
        <v>1.1642602322132301E-3</v>
      </c>
      <c r="D750" s="1">
        <v>3.6248827828142299E-3</v>
      </c>
      <c r="E750" s="1">
        <v>4.5176733659243098E-3</v>
      </c>
      <c r="F750" s="1">
        <v>3.4327412274202402E-3</v>
      </c>
      <c r="G750" s="1">
        <v>1.47015738733933E-3</v>
      </c>
      <c r="H750" s="1">
        <v>4.9346056468938899E-3</v>
      </c>
      <c r="I750" s="1">
        <v>1.635060104977E-3</v>
      </c>
    </row>
    <row r="751" spans="1:9">
      <c r="A751" s="1">
        <v>444</v>
      </c>
      <c r="B751" s="1">
        <f t="shared" si="11"/>
        <v>2.0778591253518362E-2</v>
      </c>
      <c r="C751" s="1">
        <v>1.2564565419004301E-3</v>
      </c>
      <c r="D751" s="1">
        <v>1.45148308450602E-4</v>
      </c>
      <c r="E751" s="1">
        <v>2.70714431984901E-3</v>
      </c>
      <c r="F751" s="1">
        <v>2.0815675474785801E-3</v>
      </c>
      <c r="G751" s="1">
        <v>8.7634274802329496E-3</v>
      </c>
      <c r="H751" s="1">
        <v>3.8798683410804801E-3</v>
      </c>
      <c r="I751" s="1">
        <v>1.9449787145263101E-3</v>
      </c>
    </row>
    <row r="752" spans="1:9">
      <c r="A752" s="1">
        <v>2895</v>
      </c>
      <c r="B752" s="1">
        <f t="shared" si="11"/>
        <v>2.0774736185833958E-2</v>
      </c>
      <c r="C752" s="1">
        <v>7.34467261011285E-4</v>
      </c>
      <c r="D752" s="1">
        <v>4.43032802482671E-3</v>
      </c>
      <c r="E752" s="1">
        <v>4.2697926370566198E-4</v>
      </c>
      <c r="F752" s="1">
        <v>7.7815117721765897E-3</v>
      </c>
      <c r="G752" s="1">
        <v>2.6369789786883299E-3</v>
      </c>
      <c r="H752" s="1">
        <v>3.3719286195018198E-3</v>
      </c>
      <c r="I752" s="1">
        <v>1.39254226592356E-3</v>
      </c>
    </row>
    <row r="753" spans="1:9">
      <c r="A753" s="1">
        <v>2600</v>
      </c>
      <c r="B753" s="1">
        <f t="shared" si="11"/>
        <v>2.0774308699065082E-2</v>
      </c>
      <c r="C753" s="1">
        <v>1.12138218562941E-3</v>
      </c>
      <c r="D753" s="1">
        <v>3.5414717395087498E-3</v>
      </c>
      <c r="E753" s="1">
        <v>4.4676490960259803E-3</v>
      </c>
      <c r="F753" s="1">
        <v>3.3728636556438801E-3</v>
      </c>
      <c r="G753" s="1">
        <v>1.45002837103524E-3</v>
      </c>
      <c r="H753" s="1">
        <v>4.9404425144007396E-3</v>
      </c>
      <c r="I753" s="1">
        <v>1.88047113682108E-3</v>
      </c>
    </row>
    <row r="754" spans="1:9">
      <c r="A754" s="1">
        <v>417</v>
      </c>
      <c r="B754" s="1">
        <f t="shared" si="11"/>
        <v>2.0770168144408914E-2</v>
      </c>
      <c r="C754" s="1">
        <v>9.5571202485313198E-4</v>
      </c>
      <c r="D754" s="1">
        <v>1.5070042187733199E-3</v>
      </c>
      <c r="E754" s="1">
        <v>7.8538659624575503E-4</v>
      </c>
      <c r="F754" s="1">
        <v>6.0417274907041997E-3</v>
      </c>
      <c r="G754" s="1">
        <v>7.9293772861981793E-3</v>
      </c>
      <c r="H754" s="1">
        <v>3.1588600235028701E-3</v>
      </c>
      <c r="I754" s="1">
        <v>3.9210050413146302E-4</v>
      </c>
    </row>
    <row r="755" spans="1:9">
      <c r="A755" s="1">
        <v>2586</v>
      </c>
      <c r="B755" s="1">
        <f t="shared" si="11"/>
        <v>2.0752264669637973E-2</v>
      </c>
      <c r="C755" s="1">
        <v>1.1104677737717201E-3</v>
      </c>
      <c r="D755" s="1">
        <v>3.5202398375764501E-3</v>
      </c>
      <c r="E755" s="1">
        <v>4.4549156455064099E-3</v>
      </c>
      <c r="F755" s="1">
        <v>3.35762209191899E-3</v>
      </c>
      <c r="G755" s="1">
        <v>1.4449046214305701E-3</v>
      </c>
      <c r="H755" s="1">
        <v>4.9419282624934002E-3</v>
      </c>
      <c r="I755" s="1">
        <v>1.92218643694043E-3</v>
      </c>
    </row>
    <row r="756" spans="1:9">
      <c r="A756" s="1">
        <v>395</v>
      </c>
      <c r="B756" s="1">
        <f t="shared" si="11"/>
        <v>2.0701792343430111E-2</v>
      </c>
      <c r="C756" s="1">
        <v>1.69803193828298E-3</v>
      </c>
      <c r="D756" s="1">
        <v>1.8608881249817201E-3</v>
      </c>
      <c r="E756" s="1">
        <v>1.0256721165004901E-3</v>
      </c>
      <c r="F756" s="1">
        <v>6.0114943741769299E-3</v>
      </c>
      <c r="G756" s="1">
        <v>3.6786071234219098E-3</v>
      </c>
      <c r="H756" s="1">
        <v>5.9483839150568903E-3</v>
      </c>
      <c r="I756" s="1">
        <v>4.7871475100919102E-4</v>
      </c>
    </row>
    <row r="757" spans="1:9">
      <c r="A757" s="1">
        <v>2546</v>
      </c>
      <c r="B757" s="1">
        <f t="shared" si="11"/>
        <v>2.0694125064793432E-2</v>
      </c>
      <c r="C757" s="1">
        <v>1.07928373989258E-3</v>
      </c>
      <c r="D757" s="1">
        <v>3.4595772606270101E-3</v>
      </c>
      <c r="E757" s="1">
        <v>4.4185343583076197E-3</v>
      </c>
      <c r="F757" s="1">
        <v>3.3140747669907298E-3</v>
      </c>
      <c r="G757" s="1">
        <v>1.43026533684577E-3</v>
      </c>
      <c r="H757" s="1">
        <v>4.9461732570438401E-3</v>
      </c>
      <c r="I757" s="1">
        <v>2.04621634508588E-3</v>
      </c>
    </row>
    <row r="758" spans="1:9">
      <c r="A758" s="1">
        <v>721</v>
      </c>
      <c r="B758" s="1">
        <f t="shared" si="11"/>
        <v>2.0689146309523832E-2</v>
      </c>
      <c r="C758" s="1">
        <v>1.2490678250746299E-3</v>
      </c>
      <c r="D758" s="1">
        <v>2.9025142389901902E-4</v>
      </c>
      <c r="E758" s="1">
        <v>4.86150356427656E-3</v>
      </c>
      <c r="F758" s="1">
        <v>1.8695156040725799E-3</v>
      </c>
      <c r="G758" s="1">
        <v>1.26082285218375E-3</v>
      </c>
      <c r="H758" s="1">
        <v>1.0356218309236E-2</v>
      </c>
      <c r="I758" s="1">
        <v>8.0176673078129299E-4</v>
      </c>
    </row>
    <row r="759" spans="1:9">
      <c r="A759" s="1">
        <v>559</v>
      </c>
      <c r="B759" s="1">
        <f t="shared" si="11"/>
        <v>2.0683952732672192E-2</v>
      </c>
      <c r="C759" s="1">
        <v>1.5701773993785E-3</v>
      </c>
      <c r="D759" s="1">
        <v>2.10960469047443E-3</v>
      </c>
      <c r="E759" s="1">
        <v>1.17483539401551E-3</v>
      </c>
      <c r="F759" s="1">
        <v>5.8329503419710599E-3</v>
      </c>
      <c r="G759" s="1">
        <v>3.61858605662426E-3</v>
      </c>
      <c r="H759" s="1">
        <v>5.9657883927136798E-3</v>
      </c>
      <c r="I759" s="1">
        <v>4.12010457494753E-4</v>
      </c>
    </row>
    <row r="760" spans="1:9">
      <c r="A760" s="1">
        <v>1084</v>
      </c>
      <c r="B760" s="1">
        <f t="shared" si="11"/>
        <v>2.0683514044177245E-2</v>
      </c>
      <c r="C760" s="1">
        <v>2.2954247098928402E-3</v>
      </c>
      <c r="D760" s="1">
        <v>8.6945918710693503E-4</v>
      </c>
      <c r="E760" s="1">
        <v>2.6762039638172802E-3</v>
      </c>
      <c r="F760" s="1">
        <v>1.0717642149177E-3</v>
      </c>
      <c r="G760" s="1">
        <v>8.1209189391243906E-3</v>
      </c>
      <c r="H760" s="1">
        <v>5.4686779331722104E-3</v>
      </c>
      <c r="I760" s="1">
        <v>1.8106509614588599E-4</v>
      </c>
    </row>
    <row r="761" spans="1:9">
      <c r="A761" s="1">
        <v>2875</v>
      </c>
      <c r="B761" s="1">
        <f t="shared" si="11"/>
        <v>2.0681743171271399E-2</v>
      </c>
      <c r="C761" s="1">
        <v>7.1887524407171499E-4</v>
      </c>
      <c r="D761" s="1">
        <v>4.3999967363519896E-3</v>
      </c>
      <c r="E761" s="1">
        <v>4.4516990730505398E-4</v>
      </c>
      <c r="F761" s="1">
        <v>7.75973810971246E-3</v>
      </c>
      <c r="G761" s="1">
        <v>2.6296593363959301E-3</v>
      </c>
      <c r="H761" s="1">
        <v>3.3698061222265999E-3</v>
      </c>
      <c r="I761" s="1">
        <v>1.35849771520765E-3</v>
      </c>
    </row>
    <row r="762" spans="1:9">
      <c r="A762" s="1">
        <v>1083</v>
      </c>
      <c r="B762" s="1">
        <f t="shared" si="11"/>
        <v>2.0672964408177487E-2</v>
      </c>
      <c r="C762" s="1">
        <v>1.16166655556177E-3</v>
      </c>
      <c r="D762" s="1">
        <v>2.9042844485121099E-3</v>
      </c>
      <c r="E762" s="1">
        <v>1.6514302563196E-3</v>
      </c>
      <c r="F762" s="1">
        <v>5.2624803854108403E-3</v>
      </c>
      <c r="G762" s="1">
        <v>3.4268114285634799E-3</v>
      </c>
      <c r="H762" s="1">
        <v>6.0213978213244299E-3</v>
      </c>
      <c r="I762" s="1">
        <v>2.4489351248526E-4</v>
      </c>
    </row>
    <row r="763" spans="1:9">
      <c r="A763" s="1">
        <v>1034</v>
      </c>
      <c r="B763" s="1">
        <f t="shared" si="11"/>
        <v>2.0662614144852279E-2</v>
      </c>
      <c r="C763" s="1">
        <v>5.2261713028260397E-5</v>
      </c>
      <c r="D763" s="1">
        <v>1.3335023615262201E-3</v>
      </c>
      <c r="E763" s="1">
        <v>7.8019294342697096E-3</v>
      </c>
      <c r="F763" s="1">
        <v>3.2776385338463502E-3</v>
      </c>
      <c r="G763" s="1">
        <v>1.11664028456051E-3</v>
      </c>
      <c r="H763" s="1">
        <v>4.22248341484155E-3</v>
      </c>
      <c r="I763" s="1">
        <v>2.8581584027796798E-3</v>
      </c>
    </row>
    <row r="764" spans="1:9">
      <c r="A764" s="1">
        <v>1211</v>
      </c>
      <c r="B764" s="1">
        <f t="shared" si="11"/>
        <v>2.0662281431973947E-2</v>
      </c>
      <c r="C764" s="1">
        <v>1.06187764714852E-3</v>
      </c>
      <c r="D764" s="1">
        <v>3.0984046947503301E-3</v>
      </c>
      <c r="E764" s="1">
        <v>1.7678503753557201E-3</v>
      </c>
      <c r="F764" s="1">
        <v>5.1231289456404004E-3</v>
      </c>
      <c r="G764" s="1">
        <v>3.3799657178921398E-3</v>
      </c>
      <c r="H764" s="1">
        <v>6.0349818038858399E-3</v>
      </c>
      <c r="I764" s="1">
        <v>1.96072247300997E-4</v>
      </c>
    </row>
    <row r="765" spans="1:9">
      <c r="A765" s="1">
        <v>781</v>
      </c>
      <c r="B765" s="1">
        <f t="shared" si="11"/>
        <v>2.0661087761029769E-2</v>
      </c>
      <c r="C765" s="1">
        <v>1.39710601134927E-3</v>
      </c>
      <c r="D765" s="1">
        <v>2.4462819925438299E-3</v>
      </c>
      <c r="E765" s="1">
        <v>1.3767515379687701E-3</v>
      </c>
      <c r="F765" s="1">
        <v>5.5912626886192099E-3</v>
      </c>
      <c r="G765" s="1">
        <v>3.53733802717866E-3</v>
      </c>
      <c r="H765" s="1">
        <v>5.9893481124686197E-3</v>
      </c>
      <c r="I765" s="1">
        <v>3.2299939090140898E-4</v>
      </c>
    </row>
    <row r="766" spans="1:9">
      <c r="A766" s="1">
        <v>1129</v>
      </c>
      <c r="B766" s="1">
        <f t="shared" si="11"/>
        <v>2.0661002534890598E-2</v>
      </c>
      <c r="C766" s="1">
        <v>1.1258049166007499E-3</v>
      </c>
      <c r="D766" s="1">
        <v>2.9740464120039702E-3</v>
      </c>
      <c r="E766" s="1">
        <v>1.6932687365982101E-3</v>
      </c>
      <c r="F766" s="1">
        <v>5.2124009617433402E-3</v>
      </c>
      <c r="G766" s="1">
        <v>3.4099762512909701E-3</v>
      </c>
      <c r="H766" s="1">
        <v>6.0262795650574399E-3</v>
      </c>
      <c r="I766" s="1">
        <v>2.1922569159591899E-4</v>
      </c>
    </row>
    <row r="767" spans="1:9">
      <c r="A767" s="1">
        <v>796</v>
      </c>
      <c r="B767" s="1">
        <f t="shared" si="11"/>
        <v>2.0645901947152941E-2</v>
      </c>
      <c r="C767" s="1">
        <v>1.1905977615512501E-3</v>
      </c>
      <c r="D767" s="1">
        <v>4.03993755679222E-4</v>
      </c>
      <c r="E767" s="1">
        <v>4.9297184777742798E-3</v>
      </c>
      <c r="F767" s="1">
        <v>1.9511668383130701E-3</v>
      </c>
      <c r="G767" s="1">
        <v>1.2882715107802401E-3</v>
      </c>
      <c r="H767" s="1">
        <v>1.03482589444539E-2</v>
      </c>
      <c r="I767" s="1">
        <v>5.3389465860098097E-4</v>
      </c>
    </row>
    <row r="768" spans="1:9">
      <c r="A768" s="1">
        <v>710</v>
      </c>
      <c r="B768" s="1">
        <f t="shared" si="11"/>
        <v>2.063531408446586E-2</v>
      </c>
      <c r="C768" s="1">
        <v>8.8353883361873598E-5</v>
      </c>
      <c r="D768" s="1">
        <v>9.8180369109114205E-4</v>
      </c>
      <c r="E768" s="1">
        <v>2.41435220723342E-4</v>
      </c>
      <c r="F768" s="1">
        <v>6.4701042601804501E-3</v>
      </c>
      <c r="G768" s="1">
        <v>1.57857308874478E-3</v>
      </c>
      <c r="H768" s="1">
        <v>9.2405636042213295E-3</v>
      </c>
      <c r="I768" s="1">
        <v>2.0344803361429398E-3</v>
      </c>
    </row>
    <row r="769" spans="1:9">
      <c r="A769" s="1">
        <v>1237</v>
      </c>
      <c r="B769" s="1">
        <f t="shared" si="11"/>
        <v>2.0632918136738749E-2</v>
      </c>
      <c r="C769" s="1">
        <v>1.04160802512708E-3</v>
      </c>
      <c r="D769" s="1">
        <v>3.13783536976746E-3</v>
      </c>
      <c r="E769" s="1">
        <v>1.7914982120349301E-3</v>
      </c>
      <c r="F769" s="1">
        <v>5.0948231844370299E-3</v>
      </c>
      <c r="G769" s="1">
        <v>3.3704501829120298E-3</v>
      </c>
      <c r="H769" s="1">
        <v>6.03774105034362E-3</v>
      </c>
      <c r="I769" s="1">
        <v>1.5896211211660001E-4</v>
      </c>
    </row>
    <row r="770" spans="1:9">
      <c r="A770" s="1">
        <v>331</v>
      </c>
      <c r="B770" s="1">
        <f t="shared" si="11"/>
        <v>2.0629818394520195E-2</v>
      </c>
      <c r="C770" s="1">
        <v>2.0711483764297901E-4</v>
      </c>
      <c r="D770" s="1">
        <v>1.5565816076871001E-3</v>
      </c>
      <c r="E770" s="1">
        <v>1.0327747548514799E-4</v>
      </c>
      <c r="F770" s="1">
        <v>6.0574933564851796E-3</v>
      </c>
      <c r="G770" s="1">
        <v>1.43986586730387E-3</v>
      </c>
      <c r="H770" s="1">
        <v>9.2003422808559308E-3</v>
      </c>
      <c r="I770" s="1">
        <v>2.0651429690599901E-3</v>
      </c>
    </row>
    <row r="771" spans="1:9">
      <c r="A771" s="1">
        <v>995</v>
      </c>
      <c r="B771" s="1">
        <f t="shared" si="11"/>
        <v>2.0628041282594191E-2</v>
      </c>
      <c r="C771" s="1">
        <v>1.23027143009587E-3</v>
      </c>
      <c r="D771" s="1">
        <v>2.77082677922334E-3</v>
      </c>
      <c r="E771" s="1">
        <v>1.57139142448227E-3</v>
      </c>
      <c r="F771" s="1">
        <v>5.3582845002530096E-3</v>
      </c>
      <c r="G771" s="1">
        <v>3.45901785465002E-3</v>
      </c>
      <c r="H771" s="1">
        <v>6.0120588333134701E-3</v>
      </c>
      <c r="I771" s="1">
        <v>2.2619046057621001E-4</v>
      </c>
    </row>
    <row r="772" spans="1:9">
      <c r="A772" s="1">
        <v>475</v>
      </c>
      <c r="B772" s="1">
        <f t="shared" si="11"/>
        <v>2.0623898652208209E-2</v>
      </c>
      <c r="C772" s="1">
        <v>9.1049517572837997E-4</v>
      </c>
      <c r="D772" s="1">
        <v>1.59496495535001E-3</v>
      </c>
      <c r="E772" s="1">
        <v>7.3263372980751499E-4</v>
      </c>
      <c r="F772" s="1">
        <v>5.9785838695582197E-3</v>
      </c>
      <c r="G772" s="1">
        <v>7.9081503235502292E-3</v>
      </c>
      <c r="H772" s="1">
        <v>3.1650152656010002E-3</v>
      </c>
      <c r="I772" s="1">
        <v>3.3405533261285798E-4</v>
      </c>
    </row>
    <row r="773" spans="1:9">
      <c r="A773" s="1">
        <v>949</v>
      </c>
      <c r="B773" s="1">
        <f t="shared" ref="B773:B836" si="12">SUM(C773:I773)</f>
        <v>2.060897816007632E-2</v>
      </c>
      <c r="C773" s="1">
        <v>2.1901785955507399E-3</v>
      </c>
      <c r="D773" s="1">
        <v>6.6472298990257004E-4</v>
      </c>
      <c r="E773" s="1">
        <v>2.79899080811318E-3</v>
      </c>
      <c r="F773" s="1">
        <v>9.2479199328481801E-4</v>
      </c>
      <c r="G773" s="1">
        <v>8.1703265245980598E-3</v>
      </c>
      <c r="H773" s="1">
        <v>5.4830047897799399E-3</v>
      </c>
      <c r="I773" s="1">
        <v>3.7696245884701399E-4</v>
      </c>
    </row>
    <row r="774" spans="1:9">
      <c r="A774" s="1">
        <v>1863</v>
      </c>
      <c r="B774" s="1">
        <f t="shared" si="12"/>
        <v>2.0601178774836477E-2</v>
      </c>
      <c r="C774" s="1">
        <v>2.5097108509195801E-3</v>
      </c>
      <c r="D774" s="1">
        <v>7.2692107136561801E-4</v>
      </c>
      <c r="E774" s="1">
        <v>4.3502007489460903E-3</v>
      </c>
      <c r="F774" s="1">
        <v>3.0955817707439002E-3</v>
      </c>
      <c r="G774" s="1">
        <v>4.23089710037476E-4</v>
      </c>
      <c r="H774" s="1">
        <v>6.2982284332239102E-3</v>
      </c>
      <c r="I774" s="1">
        <v>3.1974461895999001E-3</v>
      </c>
    </row>
    <row r="775" spans="1:9">
      <c r="A775" s="1">
        <v>2567</v>
      </c>
      <c r="B775" s="1">
        <f t="shared" si="12"/>
        <v>2.0585927131303777E-2</v>
      </c>
      <c r="C775" s="1">
        <v>1.0956553576791199E-3</v>
      </c>
      <c r="D775" s="1">
        <v>3.4914251135254601E-3</v>
      </c>
      <c r="E775" s="1">
        <v>4.4376345340869797E-3</v>
      </c>
      <c r="F775" s="1">
        <v>3.33693711257807E-3</v>
      </c>
      <c r="G775" s="1">
        <v>1.4379509612527899E-3</v>
      </c>
      <c r="H775" s="1">
        <v>4.9439446349048496E-3</v>
      </c>
      <c r="I775" s="1">
        <v>1.8423794172765099E-3</v>
      </c>
    </row>
    <row r="776" spans="1:9">
      <c r="A776" s="1">
        <v>656</v>
      </c>
      <c r="B776" s="1">
        <f t="shared" si="12"/>
        <v>2.057969986784116E-2</v>
      </c>
      <c r="C776" s="1">
        <v>3.6601246754466702E-4</v>
      </c>
      <c r="D776" s="1">
        <v>2.10884974149154E-4</v>
      </c>
      <c r="E776" s="1">
        <v>4.3453919184010302E-3</v>
      </c>
      <c r="F776" s="1">
        <v>2.25818422436055E-3</v>
      </c>
      <c r="G776" s="1">
        <v>4.5821939192344603E-3</v>
      </c>
      <c r="H776" s="1">
        <v>6.6492285085199103E-3</v>
      </c>
      <c r="I776" s="1">
        <v>2.1678038556313898E-3</v>
      </c>
    </row>
    <row r="777" spans="1:9">
      <c r="A777" s="1">
        <v>2554</v>
      </c>
      <c r="B777" s="1">
        <f t="shared" si="12"/>
        <v>2.057918046180553E-2</v>
      </c>
      <c r="C777" s="1">
        <v>1.0855205466684E-3</v>
      </c>
      <c r="D777" s="1">
        <v>3.4717097760169E-3</v>
      </c>
      <c r="E777" s="1">
        <v>4.4258106157473798E-3</v>
      </c>
      <c r="F777" s="1">
        <v>3.32278423197638E-3</v>
      </c>
      <c r="G777" s="1">
        <v>1.43319319376273E-3</v>
      </c>
      <c r="H777" s="1">
        <v>4.9453242581337497E-3</v>
      </c>
      <c r="I777" s="1">
        <v>1.8948378394999901E-3</v>
      </c>
    </row>
    <row r="778" spans="1:9">
      <c r="A778" s="1">
        <v>1040</v>
      </c>
      <c r="B778" s="1">
        <f t="shared" si="12"/>
        <v>2.0570821009135366E-2</v>
      </c>
      <c r="C778" s="1">
        <v>2.26112227262579E-3</v>
      </c>
      <c r="D778" s="1">
        <v>8.0273035246254904E-4</v>
      </c>
      <c r="E778" s="1">
        <v>2.71622337973594E-3</v>
      </c>
      <c r="F778" s="1">
        <v>1.0238621574966101E-3</v>
      </c>
      <c r="G778" s="1">
        <v>8.1370221521676594E-3</v>
      </c>
      <c r="H778" s="1">
        <v>5.4733474271776899E-3</v>
      </c>
      <c r="I778" s="1">
        <v>1.5651326746912801E-4</v>
      </c>
    </row>
    <row r="779" spans="1:9">
      <c r="A779" s="1">
        <v>2790</v>
      </c>
      <c r="B779" s="1">
        <f t="shared" si="12"/>
        <v>2.0569050814641221E-2</v>
      </c>
      <c r="C779" s="1">
        <v>6.5260917207854104E-4</v>
      </c>
      <c r="D779" s="1">
        <v>4.2710887603344197E-3</v>
      </c>
      <c r="E779" s="1">
        <v>5.2248014260247396E-4</v>
      </c>
      <c r="F779" s="1">
        <v>7.6672000442398998E-3</v>
      </c>
      <c r="G779" s="1">
        <v>2.5985508566532499E-3</v>
      </c>
      <c r="H779" s="1">
        <v>3.36078550880692E-3</v>
      </c>
      <c r="I779" s="1">
        <v>1.49633632992572E-3</v>
      </c>
    </row>
    <row r="780" spans="1:9">
      <c r="A780" s="1">
        <v>715</v>
      </c>
      <c r="B780" s="1">
        <f t="shared" si="12"/>
        <v>2.0565239266684965E-2</v>
      </c>
      <c r="C780" s="1">
        <v>1.4485596672498601E-3</v>
      </c>
      <c r="D780" s="1">
        <v>2.3461887405772501E-3</v>
      </c>
      <c r="E780" s="1">
        <v>1.3167224140907801E-3</v>
      </c>
      <c r="F780" s="1">
        <v>5.6631157747508397E-3</v>
      </c>
      <c r="G780" s="1">
        <v>3.5614928467435701E-3</v>
      </c>
      <c r="H780" s="1">
        <v>5.9823438714603997E-3</v>
      </c>
      <c r="I780" s="1">
        <v>2.4681595181226702E-4</v>
      </c>
    </row>
    <row r="781" spans="1:9">
      <c r="A781" s="1">
        <v>1524</v>
      </c>
      <c r="B781" s="1">
        <f t="shared" si="12"/>
        <v>2.0560687891548749E-2</v>
      </c>
      <c r="C781" s="1">
        <v>1.2424390288785999E-3</v>
      </c>
      <c r="D781" s="1">
        <v>8.43728319575712E-4</v>
      </c>
      <c r="E781" s="1">
        <v>4.3750727921428303E-3</v>
      </c>
      <c r="F781" s="1">
        <v>4.94243907113728E-4</v>
      </c>
      <c r="G781" s="1">
        <v>1.61256325329964E-3</v>
      </c>
      <c r="H781" s="1">
        <v>9.2154843969147401E-3</v>
      </c>
      <c r="I781" s="1">
        <v>2.7771561936234999E-3</v>
      </c>
    </row>
    <row r="782" spans="1:9">
      <c r="A782" s="1">
        <v>846</v>
      </c>
      <c r="B782" s="1">
        <f t="shared" si="12"/>
        <v>2.0553776168310525E-2</v>
      </c>
      <c r="C782" s="1">
        <v>1.34643195629567E-3</v>
      </c>
      <c r="D782" s="1">
        <v>2.5448586800866698E-3</v>
      </c>
      <c r="E782" s="1">
        <v>1.4358711296668001E-3</v>
      </c>
      <c r="F782" s="1">
        <v>5.5204982856107898E-3</v>
      </c>
      <c r="G782" s="1">
        <v>3.5135491897283801E-3</v>
      </c>
      <c r="H782" s="1">
        <v>5.9962462286130801E-3</v>
      </c>
      <c r="I782" s="1">
        <v>1.9632069830913501E-4</v>
      </c>
    </row>
    <row r="783" spans="1:9">
      <c r="A783" s="1">
        <v>2530</v>
      </c>
      <c r="B783" s="1">
        <f t="shared" si="12"/>
        <v>2.0551077369825071E-2</v>
      </c>
      <c r="C783" s="1">
        <v>1.06681012634092E-3</v>
      </c>
      <c r="D783" s="1">
        <v>3.4353122298472301E-3</v>
      </c>
      <c r="E783" s="1">
        <v>4.4039818434281099E-3</v>
      </c>
      <c r="F783" s="1">
        <v>3.2966558370194198E-3</v>
      </c>
      <c r="G783" s="1">
        <v>1.4244096230118599E-3</v>
      </c>
      <c r="H783" s="1">
        <v>4.9478712548640096E-3</v>
      </c>
      <c r="I783" s="1">
        <v>1.97603645531352E-3</v>
      </c>
    </row>
    <row r="784" spans="1:9">
      <c r="A784" s="1">
        <v>2625</v>
      </c>
      <c r="B784" s="1">
        <f t="shared" si="12"/>
        <v>2.0523880077503307E-2</v>
      </c>
      <c r="C784" s="1">
        <v>1.14087220680388E-3</v>
      </c>
      <c r="D784" s="1">
        <v>3.5793858501021502E-3</v>
      </c>
      <c r="E784" s="1">
        <v>4.49038740052522E-3</v>
      </c>
      <c r="F784" s="1">
        <v>3.4000807337240401E-3</v>
      </c>
      <c r="G784" s="1">
        <v>1.4591779239007401E-3</v>
      </c>
      <c r="H784" s="1">
        <v>4.93778939280672E-3</v>
      </c>
      <c r="I784" s="1">
        <v>1.5161865696405601E-3</v>
      </c>
    </row>
    <row r="785" spans="1:9">
      <c r="A785" s="1">
        <v>2558</v>
      </c>
      <c r="B785" s="1">
        <f t="shared" si="12"/>
        <v>2.051605760120637E-2</v>
      </c>
      <c r="C785" s="1">
        <v>1.0886389500563199E-3</v>
      </c>
      <c r="D785" s="1">
        <v>3.4777760337118399E-3</v>
      </c>
      <c r="E785" s="1">
        <v>4.4294487444672603E-3</v>
      </c>
      <c r="F785" s="1">
        <v>3.3271389644692101E-3</v>
      </c>
      <c r="G785" s="1">
        <v>1.4346571222212099E-3</v>
      </c>
      <c r="H785" s="1">
        <v>4.9448997586786997E-3</v>
      </c>
      <c r="I785" s="1">
        <v>1.8134980276018301E-3</v>
      </c>
    </row>
    <row r="786" spans="1:9">
      <c r="A786" s="1">
        <v>1032</v>
      </c>
      <c r="B786" s="1">
        <f t="shared" si="12"/>
        <v>2.0501159640004124E-2</v>
      </c>
      <c r="C786" s="1">
        <v>1.2014261987576701E-3</v>
      </c>
      <c r="D786" s="1">
        <v>2.8269396629015701E-3</v>
      </c>
      <c r="E786" s="1">
        <v>1.60504411514115E-3</v>
      </c>
      <c r="F786" s="1">
        <v>5.3180032246943698E-3</v>
      </c>
      <c r="G786" s="1">
        <v>3.4454765164090898E-3</v>
      </c>
      <c r="H786" s="1">
        <v>6.0159854532726197E-3</v>
      </c>
      <c r="I786" s="1">
        <v>8.8284468827653806E-5</v>
      </c>
    </row>
    <row r="787" spans="1:9">
      <c r="A787" s="1">
        <v>894</v>
      </c>
      <c r="B787" s="1">
        <f t="shared" si="12"/>
        <v>2.0498838085739275E-2</v>
      </c>
      <c r="C787" s="1">
        <v>2.1473005489669201E-3</v>
      </c>
      <c r="D787" s="1">
        <v>5.8131194659708798E-4</v>
      </c>
      <c r="E787" s="1">
        <v>2.8490150780115099E-3</v>
      </c>
      <c r="F787" s="1">
        <v>8.6491442150845796E-4</v>
      </c>
      <c r="G787" s="1">
        <v>8.1904555409021609E-3</v>
      </c>
      <c r="H787" s="1">
        <v>5.4888416572868E-3</v>
      </c>
      <c r="I787" s="1">
        <v>3.7699889246633599E-4</v>
      </c>
    </row>
    <row r="788" spans="1:9">
      <c r="A788" s="1">
        <v>2854</v>
      </c>
      <c r="B788" s="1">
        <f t="shared" si="12"/>
        <v>2.0495951783939374E-2</v>
      </c>
      <c r="C788" s="1">
        <v>7.0250362628516603E-4</v>
      </c>
      <c r="D788" s="1">
        <v>4.3681488834535296E-3</v>
      </c>
      <c r="E788" s="1">
        <v>4.6427008308441698E-4</v>
      </c>
      <c r="F788" s="1">
        <v>7.7368757641251198E-3</v>
      </c>
      <c r="G788" s="1">
        <v>2.6219737119889102E-3</v>
      </c>
      <c r="H788" s="1">
        <v>3.3675775000876298E-3</v>
      </c>
      <c r="I788" s="1">
        <v>1.2346022149146E-3</v>
      </c>
    </row>
    <row r="789" spans="1:9">
      <c r="A789" s="1">
        <v>2777</v>
      </c>
      <c r="B789" s="1">
        <f t="shared" si="12"/>
        <v>2.0492783789680981E-2</v>
      </c>
      <c r="C789" s="1">
        <v>6.4247436106782199E-4</v>
      </c>
      <c r="D789" s="1">
        <v>4.2513734228258604E-3</v>
      </c>
      <c r="E789" s="1">
        <v>5.3430406094207895E-4</v>
      </c>
      <c r="F789" s="1">
        <v>7.6530471636382198E-3</v>
      </c>
      <c r="G789" s="1">
        <v>2.5937930891631899E-3</v>
      </c>
      <c r="H789" s="1">
        <v>3.3594058855780299E-3</v>
      </c>
      <c r="I789" s="1">
        <v>1.45838580646578E-3</v>
      </c>
    </row>
    <row r="790" spans="1:9">
      <c r="A790" s="1">
        <v>756</v>
      </c>
      <c r="B790" s="1">
        <f t="shared" si="12"/>
        <v>2.0486770887753636E-2</v>
      </c>
      <c r="C790" s="1">
        <v>1.41659603252374E-3</v>
      </c>
      <c r="D790" s="1">
        <v>2.40836788195043E-3</v>
      </c>
      <c r="E790" s="1">
        <v>1.35401323346953E-3</v>
      </c>
      <c r="F790" s="1">
        <v>5.6184797666993802E-3</v>
      </c>
      <c r="G790" s="1">
        <v>3.5464875800441599E-3</v>
      </c>
      <c r="H790" s="1">
        <v>5.9866949908745897E-3</v>
      </c>
      <c r="I790" s="1">
        <v>1.5613140219180601E-4</v>
      </c>
    </row>
    <row r="791" spans="1:9">
      <c r="A791" s="1">
        <v>1393</v>
      </c>
      <c r="B791" s="1">
        <f t="shared" si="12"/>
        <v>2.0486557309224315E-2</v>
      </c>
      <c r="C791" s="1">
        <v>1.1403113179244201E-3</v>
      </c>
      <c r="D791" s="1">
        <v>6.4505838006628997E-4</v>
      </c>
      <c r="E791" s="1">
        <v>4.2559240765668001E-3</v>
      </c>
      <c r="F791" s="1">
        <v>6.36861396253783E-4</v>
      </c>
      <c r="G791" s="1">
        <v>1.66050691031483E-3</v>
      </c>
      <c r="H791" s="1">
        <v>9.2015820397620598E-3</v>
      </c>
      <c r="I791" s="1">
        <v>2.94631318833613E-3</v>
      </c>
    </row>
    <row r="792" spans="1:9">
      <c r="A792" s="1">
        <v>2539</v>
      </c>
      <c r="B792" s="1">
        <f t="shared" si="12"/>
        <v>2.0485333481397354E-2</v>
      </c>
      <c r="C792" s="1">
        <v>1.0738265339637299E-3</v>
      </c>
      <c r="D792" s="1">
        <v>3.4489613096608499E-3</v>
      </c>
      <c r="E792" s="1">
        <v>4.4121676330478301E-3</v>
      </c>
      <c r="F792" s="1">
        <v>3.3064539851282802E-3</v>
      </c>
      <c r="G792" s="1">
        <v>1.42770346204344E-3</v>
      </c>
      <c r="H792" s="1">
        <v>4.9469161310901604E-3</v>
      </c>
      <c r="I792" s="1">
        <v>1.86930442646306E-3</v>
      </c>
    </row>
    <row r="793" spans="1:9">
      <c r="A793" s="1">
        <v>775</v>
      </c>
      <c r="B793" s="1">
        <f t="shared" si="12"/>
        <v>2.0484600235131212E-2</v>
      </c>
      <c r="C793" s="1">
        <v>1.4017836164311401E-3</v>
      </c>
      <c r="D793" s="1">
        <v>2.4371826060014101E-3</v>
      </c>
      <c r="E793" s="1">
        <v>1.37129434488895E-3</v>
      </c>
      <c r="F793" s="1">
        <v>5.5977947873584498E-3</v>
      </c>
      <c r="G793" s="1">
        <v>3.5395339198663802E-3</v>
      </c>
      <c r="H793" s="1">
        <v>5.9887113632860504E-3</v>
      </c>
      <c r="I793" s="1">
        <v>1.4829959729883299E-4</v>
      </c>
    </row>
    <row r="794" spans="1:9">
      <c r="A794" s="1">
        <v>2473</v>
      </c>
      <c r="B794" s="1">
        <f t="shared" si="12"/>
        <v>2.0470206128608451E-2</v>
      </c>
      <c r="C794" s="1">
        <v>1.0223728780631399E-3</v>
      </c>
      <c r="D794" s="1">
        <v>3.34886805769428E-3</v>
      </c>
      <c r="E794" s="1">
        <v>4.3521385091698402E-3</v>
      </c>
      <c r="F794" s="1">
        <v>3.2346008989966499E-3</v>
      </c>
      <c r="G794" s="1">
        <v>1.4035486424785299E-3</v>
      </c>
      <c r="H794" s="1">
        <v>4.95392037209839E-3</v>
      </c>
      <c r="I794" s="1">
        <v>2.1547567701076199E-3</v>
      </c>
    </row>
    <row r="795" spans="1:9">
      <c r="A795" s="1">
        <v>746</v>
      </c>
      <c r="B795" s="1">
        <f t="shared" si="12"/>
        <v>2.0451604773803651E-2</v>
      </c>
      <c r="C795" s="1">
        <v>1.164195138531E-4</v>
      </c>
      <c r="D795" s="1">
        <v>9.2720737183664501E-4</v>
      </c>
      <c r="E795" s="1">
        <v>2.7417837920224998E-4</v>
      </c>
      <c r="F795" s="1">
        <v>6.5092968526158897E-3</v>
      </c>
      <c r="G795" s="1">
        <v>1.5917484448711001E-3</v>
      </c>
      <c r="H795" s="1">
        <v>9.2443840993167298E-3</v>
      </c>
      <c r="I795" s="1">
        <v>1.78837011210794E-3</v>
      </c>
    </row>
    <row r="796" spans="1:9">
      <c r="A796" s="1">
        <v>704</v>
      </c>
      <c r="B796" s="1">
        <f t="shared" si="12"/>
        <v>2.0446429915836509E-2</v>
      </c>
      <c r="C796" s="1">
        <v>1.4571352765666199E-3</v>
      </c>
      <c r="D796" s="1">
        <v>2.3295065319161598E-3</v>
      </c>
      <c r="E796" s="1">
        <v>1.30671756011111E-3</v>
      </c>
      <c r="F796" s="1">
        <v>5.6750912891061099E-3</v>
      </c>
      <c r="G796" s="1">
        <v>3.5655186500043899E-3</v>
      </c>
      <c r="H796" s="1">
        <v>5.9811764979590199E-3</v>
      </c>
      <c r="I796" s="1">
        <v>1.3128411017310001E-4</v>
      </c>
    </row>
    <row r="797" spans="1:9">
      <c r="A797" s="1">
        <v>865</v>
      </c>
      <c r="B797" s="1">
        <f t="shared" si="12"/>
        <v>2.0435824212457303E-2</v>
      </c>
      <c r="C797" s="1">
        <v>1.33161954020308E-3</v>
      </c>
      <c r="D797" s="1">
        <v>2.5736734041376598E-3</v>
      </c>
      <c r="E797" s="1">
        <v>1.4531522410862201E-3</v>
      </c>
      <c r="F797" s="1">
        <v>5.4998133062698603E-3</v>
      </c>
      <c r="G797" s="1">
        <v>3.5065955295505999E-3</v>
      </c>
      <c r="H797" s="1">
        <v>5.9982626010245399E-3</v>
      </c>
      <c r="I797" s="1">
        <v>7.2707590185344301E-5</v>
      </c>
    </row>
    <row r="798" spans="1:9">
      <c r="A798" s="1">
        <v>1059</v>
      </c>
      <c r="B798" s="1">
        <f t="shared" si="12"/>
        <v>2.0433861384522401E-2</v>
      </c>
      <c r="C798" s="1">
        <v>1.18037697588925E-3</v>
      </c>
      <c r="D798" s="1">
        <v>2.8678869023424499E-3</v>
      </c>
      <c r="E798" s="1">
        <v>1.6296014840003301E-3</v>
      </c>
      <c r="F798" s="1">
        <v>5.2886087803677897E-3</v>
      </c>
      <c r="G798" s="1">
        <v>3.4355949993143502E-3</v>
      </c>
      <c r="H798" s="1">
        <v>6.0188508245941699E-3</v>
      </c>
      <c r="I798" s="1">
        <v>1.29414180140612E-5</v>
      </c>
    </row>
    <row r="799" spans="1:9">
      <c r="A799" s="1">
        <v>899</v>
      </c>
      <c r="B799" s="1">
        <f t="shared" si="12"/>
        <v>2.0426982827853934E-2</v>
      </c>
      <c r="C799" s="1">
        <v>1.30511311140581E-3</v>
      </c>
      <c r="D799" s="1">
        <v>2.62523659454468E-3</v>
      </c>
      <c r="E799" s="1">
        <v>1.48407633520519E-3</v>
      </c>
      <c r="F799" s="1">
        <v>5.46279808008084E-3</v>
      </c>
      <c r="G799" s="1">
        <v>3.49415213765352E-3</v>
      </c>
      <c r="H799" s="1">
        <v>6.0018708463924096E-3</v>
      </c>
      <c r="I799" s="1">
        <v>5.3735722571483197E-5</v>
      </c>
    </row>
    <row r="800" spans="1:9">
      <c r="A800" s="1">
        <v>467</v>
      </c>
      <c r="B800" s="1">
        <f t="shared" si="12"/>
        <v>2.0419290982652532E-2</v>
      </c>
      <c r="C800" s="1">
        <v>3.2444999952594101E-3</v>
      </c>
      <c r="D800" s="1">
        <v>1.1515778509013099E-3</v>
      </c>
      <c r="E800" s="1">
        <v>2.0198181742972199E-3</v>
      </c>
      <c r="F800" s="1">
        <v>4.3349169485311801E-3</v>
      </c>
      <c r="G800" s="1">
        <v>4.9486750101724701E-3</v>
      </c>
      <c r="H800" s="1">
        <v>2.0290371246573301E-3</v>
      </c>
      <c r="I800" s="1">
        <v>2.69076587883361E-3</v>
      </c>
    </row>
    <row r="801" spans="1:9">
      <c r="A801" s="1">
        <v>2561</v>
      </c>
      <c r="B801" s="1">
        <f t="shared" si="12"/>
        <v>2.040373402604705E-2</v>
      </c>
      <c r="C801" s="1">
        <v>1.0909777525972501E-3</v>
      </c>
      <c r="D801" s="1">
        <v>3.4823257269830498E-3</v>
      </c>
      <c r="E801" s="1">
        <v>4.4321773410071702E-3</v>
      </c>
      <c r="F801" s="1">
        <v>3.3304050138388301E-3</v>
      </c>
      <c r="G801" s="1">
        <v>1.43575506856507E-3</v>
      </c>
      <c r="H801" s="1">
        <v>4.9445813840874198E-3</v>
      </c>
      <c r="I801" s="1">
        <v>1.6875117389682599E-3</v>
      </c>
    </row>
    <row r="802" spans="1:9">
      <c r="A802" s="1">
        <v>1842</v>
      </c>
      <c r="B802" s="1">
        <f t="shared" si="12"/>
        <v>2.0399789272366579E-2</v>
      </c>
      <c r="C802" s="1">
        <v>2.49333923313303E-3</v>
      </c>
      <c r="D802" s="1">
        <v>6.9507321846716096E-4</v>
      </c>
      <c r="E802" s="1">
        <v>4.3311005731667303E-3</v>
      </c>
      <c r="F802" s="1">
        <v>3.0727194251565599E-3</v>
      </c>
      <c r="G802" s="1">
        <v>4.1540408563045902E-4</v>
      </c>
      <c r="H802" s="1">
        <v>6.2959998110849302E-3</v>
      </c>
      <c r="I802" s="1">
        <v>3.0961529257277098E-3</v>
      </c>
    </row>
    <row r="803" spans="1:9">
      <c r="A803" s="1">
        <v>2794</v>
      </c>
      <c r="B803" s="1">
        <f t="shared" si="12"/>
        <v>2.0397790631618562E-2</v>
      </c>
      <c r="C803" s="1">
        <v>6.55727575466456E-4</v>
      </c>
      <c r="D803" s="1">
        <v>4.27715501802937E-3</v>
      </c>
      <c r="E803" s="1">
        <v>5.1884201388259596E-4</v>
      </c>
      <c r="F803" s="1">
        <v>7.6715547767327299E-3</v>
      </c>
      <c r="G803" s="1">
        <v>2.6000147851117299E-3</v>
      </c>
      <c r="H803" s="1">
        <v>3.36121000826197E-3</v>
      </c>
      <c r="I803" s="1">
        <v>1.3132864541337099E-3</v>
      </c>
    </row>
    <row r="804" spans="1:9">
      <c r="A804" s="1">
        <v>626</v>
      </c>
      <c r="B804" s="1">
        <f t="shared" si="12"/>
        <v>2.0351832061840117E-2</v>
      </c>
      <c r="C804" s="1">
        <v>1.1145691877503399E-3</v>
      </c>
      <c r="D804" s="1">
        <v>1.3086641666935599E-4</v>
      </c>
      <c r="E804" s="1">
        <v>2.5416094630945399E-3</v>
      </c>
      <c r="F804" s="1">
        <v>2.27970787590217E-3</v>
      </c>
      <c r="G804" s="1">
        <v>8.8300362250937608E-3</v>
      </c>
      <c r="H804" s="1">
        <v>3.8605536158759801E-3</v>
      </c>
      <c r="I804" s="1">
        <v>1.5944892774539701E-3</v>
      </c>
    </row>
    <row r="805" spans="1:9">
      <c r="A805" s="1">
        <v>473</v>
      </c>
      <c r="B805" s="1">
        <f t="shared" si="12"/>
        <v>2.0318946420154291E-2</v>
      </c>
      <c r="C805" s="1">
        <v>3.15970026321014E-3</v>
      </c>
      <c r="D805" s="1">
        <v>2.0190541681440201E-3</v>
      </c>
      <c r="E805" s="1">
        <v>1.9634592981796401E-3</v>
      </c>
      <c r="F805" s="1">
        <v>1.29680296007314E-3</v>
      </c>
      <c r="G805" s="1">
        <v>2.0725997616176102E-3</v>
      </c>
      <c r="H805" s="1">
        <v>9.0213587933440607E-3</v>
      </c>
      <c r="I805" s="1">
        <v>7.8597117558568195E-4</v>
      </c>
    </row>
    <row r="806" spans="1:9">
      <c r="A806" s="1">
        <v>537</v>
      </c>
      <c r="B806" s="1">
        <f t="shared" si="12"/>
        <v>2.0312701632046772E-2</v>
      </c>
      <c r="C806" s="1">
        <v>3.1899279359709101E-3</v>
      </c>
      <c r="D806" s="1">
        <v>1.2577373605628401E-3</v>
      </c>
      <c r="E806" s="1">
        <v>1.9561509216993499E-3</v>
      </c>
      <c r="F806" s="1">
        <v>4.2587091299067297E-3</v>
      </c>
      <c r="G806" s="1">
        <v>4.9742937581958597E-3</v>
      </c>
      <c r="H806" s="1">
        <v>2.0364658651206E-3</v>
      </c>
      <c r="I806" s="1">
        <v>2.6394166605904798E-3</v>
      </c>
    </row>
    <row r="807" spans="1:9">
      <c r="A807" s="1">
        <v>890</v>
      </c>
      <c r="B807" s="1">
        <f t="shared" si="12"/>
        <v>2.0312239341855293E-2</v>
      </c>
      <c r="C807" s="1">
        <v>2.1441821455790099E-3</v>
      </c>
      <c r="D807" s="1">
        <v>5.7524568890214404E-4</v>
      </c>
      <c r="E807" s="1">
        <v>2.85265320673139E-3</v>
      </c>
      <c r="F807" s="1">
        <v>8.6055968901563198E-4</v>
      </c>
      <c r="G807" s="1">
        <v>8.1919194693606309E-3</v>
      </c>
      <c r="H807" s="1">
        <v>5.4892661567418396E-3</v>
      </c>
      <c r="I807" s="1">
        <v>1.9841298552464599E-4</v>
      </c>
    </row>
    <row r="808" spans="1:9">
      <c r="A808" s="1">
        <v>678</v>
      </c>
      <c r="B808" s="1">
        <f t="shared" si="12"/>
        <v>2.0311163995019477E-2</v>
      </c>
      <c r="C808" s="1">
        <v>1.47740489858806E-3</v>
      </c>
      <c r="D808" s="1">
        <v>2.29007585689902E-3</v>
      </c>
      <c r="E808" s="1">
        <v>1.2830697234319001E-3</v>
      </c>
      <c r="F808" s="1">
        <v>5.7033970503094803E-3</v>
      </c>
      <c r="G808" s="1">
        <v>3.5750341849844999E-3</v>
      </c>
      <c r="H808" s="1">
        <v>5.9784172515012397E-3</v>
      </c>
      <c r="I808" s="1">
        <v>3.7650293052772901E-6</v>
      </c>
    </row>
    <row r="809" spans="1:9">
      <c r="A809" s="1">
        <v>2681</v>
      </c>
      <c r="B809" s="1">
        <f t="shared" si="12"/>
        <v>2.0308603262262626E-2</v>
      </c>
      <c r="C809" s="1">
        <v>5.6763267975788398E-4</v>
      </c>
      <c r="D809" s="1">
        <v>4.1057832381471903E-3</v>
      </c>
      <c r="E809" s="1">
        <v>6.2161915021916503E-4</v>
      </c>
      <c r="F809" s="1">
        <v>7.5485335838103903E-3</v>
      </c>
      <c r="G809" s="1">
        <v>2.5586588061596899E-3</v>
      </c>
      <c r="H809" s="1">
        <v>3.3492178986569798E-3</v>
      </c>
      <c r="I809" s="1">
        <v>1.55715790551133E-3</v>
      </c>
    </row>
    <row r="810" spans="1:9">
      <c r="A810" s="1">
        <v>2829</v>
      </c>
      <c r="B810" s="1">
        <f t="shared" si="12"/>
        <v>2.030060268826318E-2</v>
      </c>
      <c r="C810" s="1">
        <v>6.8301360511070297E-4</v>
      </c>
      <c r="D810" s="1">
        <v>4.3302347728601297E-3</v>
      </c>
      <c r="E810" s="1">
        <v>4.8700838758365699E-4</v>
      </c>
      <c r="F810" s="1">
        <v>7.7096586860449599E-3</v>
      </c>
      <c r="G810" s="1">
        <v>2.6128241591234199E-3</v>
      </c>
      <c r="H810" s="1">
        <v>3.3649243784935998E-3</v>
      </c>
      <c r="I810" s="1">
        <v>1.11293869904671E-3</v>
      </c>
    </row>
    <row r="811" spans="1:9">
      <c r="A811" s="1">
        <v>572</v>
      </c>
      <c r="B811" s="1">
        <f t="shared" si="12"/>
        <v>2.0285553748705321E-2</v>
      </c>
      <c r="C811" s="1">
        <v>1.9231033521160199E-5</v>
      </c>
      <c r="D811" s="1">
        <v>1.1910895815667199E-3</v>
      </c>
      <c r="E811" s="1">
        <v>1.15919779887533E-4</v>
      </c>
      <c r="F811" s="1">
        <v>6.3198659891779497E-3</v>
      </c>
      <c r="G811" s="1">
        <v>1.5280675569272499E-3</v>
      </c>
      <c r="H811" s="1">
        <v>9.2259183730223192E-3</v>
      </c>
      <c r="I811" s="1">
        <v>1.8854614346023901E-3</v>
      </c>
    </row>
    <row r="812" spans="1:9">
      <c r="A812" s="1">
        <v>367</v>
      </c>
      <c r="B812" s="1">
        <f t="shared" si="12"/>
        <v>2.0283679989822005E-2</v>
      </c>
      <c r="C812" s="1">
        <v>8.6913555026489305E-4</v>
      </c>
      <c r="D812" s="1">
        <v>4.0549782944459298E-4</v>
      </c>
      <c r="E812" s="1">
        <v>6.1061116924045998E-3</v>
      </c>
      <c r="F812" s="1">
        <v>1.3313914427371201E-3</v>
      </c>
      <c r="G812" s="1">
        <v>1.6939817204460301E-3</v>
      </c>
      <c r="H812" s="1">
        <v>6.5185249485733704E-3</v>
      </c>
      <c r="I812" s="1">
        <v>3.3590368059513999E-3</v>
      </c>
    </row>
    <row r="813" spans="1:9">
      <c r="A813" s="1">
        <v>2488</v>
      </c>
      <c r="B813" s="1">
        <f t="shared" si="12"/>
        <v>2.0281525153755909E-2</v>
      </c>
      <c r="C813" s="1">
        <v>1.0340668907678199E-3</v>
      </c>
      <c r="D813" s="1">
        <v>3.3716165240503201E-3</v>
      </c>
      <c r="E813" s="1">
        <v>4.3657814918693803E-3</v>
      </c>
      <c r="F813" s="1">
        <v>3.2509311458447502E-3</v>
      </c>
      <c r="G813" s="1">
        <v>1.4090383741978199E-3</v>
      </c>
      <c r="H813" s="1">
        <v>4.9523284991419697E-3</v>
      </c>
      <c r="I813" s="1">
        <v>1.8977622278838499E-3</v>
      </c>
    </row>
    <row r="814" spans="1:9">
      <c r="A814" s="1">
        <v>883</v>
      </c>
      <c r="B814" s="1">
        <f t="shared" si="12"/>
        <v>2.0259120716146665E-2</v>
      </c>
      <c r="C814" s="1">
        <v>2.13872493965016E-3</v>
      </c>
      <c r="D814" s="1">
        <v>5.6462973793599202E-4</v>
      </c>
      <c r="E814" s="1">
        <v>2.85901993199117E-3</v>
      </c>
      <c r="F814" s="1">
        <v>8.5293890715318701E-4</v>
      </c>
      <c r="G814" s="1">
        <v>8.1944813441629707E-3</v>
      </c>
      <c r="H814" s="1">
        <v>5.4900090307881599E-3</v>
      </c>
      <c r="I814" s="1">
        <v>1.5931682446502401E-4</v>
      </c>
    </row>
    <row r="815" spans="1:9">
      <c r="A815" s="1">
        <v>1719</v>
      </c>
      <c r="B815" s="1">
        <f t="shared" si="12"/>
        <v>2.024378060724456E-2</v>
      </c>
      <c r="C815" s="1">
        <v>2.3974483289546699E-3</v>
      </c>
      <c r="D815" s="1">
        <v>5.0853579434762799E-4</v>
      </c>
      <c r="E815" s="1">
        <v>4.2192281150304697E-3</v>
      </c>
      <c r="F815" s="1">
        <v>2.9388114010021598E-3</v>
      </c>
      <c r="G815" s="1">
        <v>3.7038828553222198E-4</v>
      </c>
      <c r="H815" s="1">
        <v>6.2829464528423298E-3</v>
      </c>
      <c r="I815" s="1">
        <v>3.5264222295350802E-3</v>
      </c>
    </row>
    <row r="816" spans="1:9">
      <c r="A816" s="1">
        <v>902</v>
      </c>
      <c r="B816" s="1">
        <f t="shared" si="12"/>
        <v>2.0239172953723225E-2</v>
      </c>
      <c r="C816" s="1">
        <v>2.15353735574275E-3</v>
      </c>
      <c r="D816" s="1">
        <v>5.9344446198697596E-4</v>
      </c>
      <c r="E816" s="1">
        <v>2.8417388205717502E-3</v>
      </c>
      <c r="F816" s="1">
        <v>8.7362388649411002E-4</v>
      </c>
      <c r="G816" s="1">
        <v>8.1875276839851897E-3</v>
      </c>
      <c r="H816" s="1">
        <v>5.4879926583767096E-3</v>
      </c>
      <c r="I816" s="1">
        <v>1.01308086565742E-4</v>
      </c>
    </row>
    <row r="817" spans="1:9">
      <c r="A817" s="1">
        <v>691</v>
      </c>
      <c r="B817" s="1">
        <f t="shared" si="12"/>
        <v>2.0220495971423745E-2</v>
      </c>
      <c r="C817" s="1">
        <v>1.2724558504839899E-3</v>
      </c>
      <c r="D817" s="1">
        <v>2.4475449118693799E-4</v>
      </c>
      <c r="E817" s="1">
        <v>4.8342175988774702E-3</v>
      </c>
      <c r="F817" s="1">
        <v>1.83685511037638E-3</v>
      </c>
      <c r="G817" s="1">
        <v>1.24984338874516E-3</v>
      </c>
      <c r="H817" s="1">
        <v>1.0359402055148801E-2</v>
      </c>
      <c r="I817" s="1">
        <v>4.2296747660500801E-4</v>
      </c>
    </row>
    <row r="818" spans="1:9">
      <c r="A818" s="1">
        <v>2471</v>
      </c>
      <c r="B818" s="1">
        <f t="shared" si="12"/>
        <v>2.021358904454211E-2</v>
      </c>
      <c r="C818" s="1">
        <v>1.02081367636919E-3</v>
      </c>
      <c r="D818" s="1">
        <v>3.3458349288468E-3</v>
      </c>
      <c r="E818" s="1">
        <v>4.3503194448098999E-3</v>
      </c>
      <c r="F818" s="1">
        <v>3.2324235327502401E-3</v>
      </c>
      <c r="G818" s="1">
        <v>1.4028166782492899E-3</v>
      </c>
      <c r="H818" s="1">
        <v>4.9541326218259102E-3</v>
      </c>
      <c r="I818" s="1">
        <v>1.90724816169078E-3</v>
      </c>
    </row>
    <row r="819" spans="1:9">
      <c r="A819" s="1">
        <v>733</v>
      </c>
      <c r="B819" s="1">
        <f t="shared" si="12"/>
        <v>2.021201145772468E-2</v>
      </c>
      <c r="C819" s="1">
        <v>1.82398141912269E-4</v>
      </c>
      <c r="D819" s="1">
        <v>1.78998825307076E-3</v>
      </c>
      <c r="E819" s="1">
        <v>7.5281602480988504E-3</v>
      </c>
      <c r="F819" s="1">
        <v>2.9499449137611899E-3</v>
      </c>
      <c r="G819" s="1">
        <v>1.00647966805995E-3</v>
      </c>
      <c r="H819" s="1">
        <v>4.2544269988336004E-3</v>
      </c>
      <c r="I819" s="1">
        <v>2.5006132339880599E-3</v>
      </c>
    </row>
    <row r="820" spans="1:9">
      <c r="A820" s="1">
        <v>457</v>
      </c>
      <c r="B820" s="1">
        <f t="shared" si="12"/>
        <v>2.0204189920155234E-2</v>
      </c>
      <c r="C820" s="1">
        <v>3.9756797567833699E-4</v>
      </c>
      <c r="D820" s="1">
        <v>2.2085600340219099E-3</v>
      </c>
      <c r="E820" s="1">
        <v>7.2771293664272299E-3</v>
      </c>
      <c r="F820" s="1">
        <v>2.6494683717561899E-3</v>
      </c>
      <c r="G820" s="1">
        <v>9.0546860442487797E-4</v>
      </c>
      <c r="H820" s="1">
        <v>4.2837174612316304E-3</v>
      </c>
      <c r="I820" s="1">
        <v>2.4822781066150602E-3</v>
      </c>
    </row>
    <row r="821" spans="1:9">
      <c r="A821" s="1">
        <v>1190</v>
      </c>
      <c r="B821" s="1">
        <f t="shared" si="12"/>
        <v>2.0186596158913335E-2</v>
      </c>
      <c r="C821" s="1">
        <v>8.4760288093702399E-4</v>
      </c>
      <c r="D821" s="1">
        <v>9.4633473354559304E-4</v>
      </c>
      <c r="E821" s="1">
        <v>1.0314416111260999E-3</v>
      </c>
      <c r="F821" s="1">
        <v>1.73604897310303E-3</v>
      </c>
      <c r="G821" s="1">
        <v>7.4589893808753799E-3</v>
      </c>
      <c r="H821" s="1">
        <v>6.8653963316286197E-3</v>
      </c>
      <c r="I821" s="1">
        <v>1.30078224769759E-3</v>
      </c>
    </row>
    <row r="822" spans="1:9">
      <c r="A822" s="1">
        <v>735</v>
      </c>
      <c r="B822" s="1">
        <f t="shared" si="12"/>
        <v>2.0178542529053281E-2</v>
      </c>
      <c r="C822" s="1">
        <v>1.02035687938208E-3</v>
      </c>
      <c r="D822" s="1">
        <v>9.7110079107966805E-4</v>
      </c>
      <c r="E822" s="1">
        <v>2.6604272424202401E-3</v>
      </c>
      <c r="F822" s="1">
        <v>2.5289482941719902E-3</v>
      </c>
      <c r="G822" s="1">
        <v>1.01602317236077E-2</v>
      </c>
      <c r="H822" s="1">
        <v>2.5524832181189898E-3</v>
      </c>
      <c r="I822" s="1">
        <v>2.8499438027261299E-4</v>
      </c>
    </row>
    <row r="823" spans="1:9">
      <c r="A823" s="1">
        <v>884</v>
      </c>
      <c r="B823" s="1">
        <f t="shared" si="12"/>
        <v>2.0122750171712757E-2</v>
      </c>
      <c r="C823" s="1">
        <v>2.1395045404971401E-3</v>
      </c>
      <c r="D823" s="1">
        <v>5.6614630235972798E-4</v>
      </c>
      <c r="E823" s="1">
        <v>2.8581103998112098E-3</v>
      </c>
      <c r="F823" s="1">
        <v>8.5402759027639399E-4</v>
      </c>
      <c r="G823" s="1">
        <v>8.1941153620483497E-3</v>
      </c>
      <c r="H823" s="1">
        <v>5.4899029059244002E-3</v>
      </c>
      <c r="I823" s="1">
        <v>2.09430707955355E-5</v>
      </c>
    </row>
    <row r="824" spans="1:9">
      <c r="A824" s="1">
        <v>642</v>
      </c>
      <c r="B824" s="1">
        <f t="shared" si="12"/>
        <v>2.0095430451117925E-2</v>
      </c>
      <c r="C824" s="1">
        <v>1.3106562919859401E-3</v>
      </c>
      <c r="D824" s="1">
        <v>1.7044283442387299E-4</v>
      </c>
      <c r="E824" s="1">
        <v>4.7896505220589598E-3</v>
      </c>
      <c r="F824" s="1">
        <v>1.7835096373392601E-3</v>
      </c>
      <c r="G824" s="1">
        <v>1.2319102651287899E-3</v>
      </c>
      <c r="H824" s="1">
        <v>1.0364602173473099E-2</v>
      </c>
      <c r="I824" s="1">
        <v>4.4465872670800401E-4</v>
      </c>
    </row>
    <row r="825" spans="1:9">
      <c r="A825" s="1">
        <v>2485</v>
      </c>
      <c r="B825" s="1">
        <f t="shared" si="12"/>
        <v>2.0043514064391973E-2</v>
      </c>
      <c r="C825" s="1">
        <v>1.03172808822689E-3</v>
      </c>
      <c r="D825" s="1">
        <v>3.3670668307791102E-3</v>
      </c>
      <c r="E825" s="1">
        <v>4.3630528953294704E-3</v>
      </c>
      <c r="F825" s="1">
        <v>3.2476650964751298E-3</v>
      </c>
      <c r="G825" s="1">
        <v>1.40794042785397E-3</v>
      </c>
      <c r="H825" s="1">
        <v>4.9526468737332496E-3</v>
      </c>
      <c r="I825" s="1">
        <v>1.67341385199415E-3</v>
      </c>
    </row>
    <row r="826" spans="1:9">
      <c r="A826" s="1">
        <v>2718</v>
      </c>
      <c r="B826" s="1">
        <f t="shared" si="12"/>
        <v>2.0035376281712487E-2</v>
      </c>
      <c r="C826" s="1">
        <v>5.9647791109608897E-4</v>
      </c>
      <c r="D826" s="1">
        <v>4.16189612182543E-3</v>
      </c>
      <c r="E826" s="1">
        <v>5.8796645956028803E-4</v>
      </c>
      <c r="F826" s="1">
        <v>7.5888148593690301E-3</v>
      </c>
      <c r="G826" s="1">
        <v>2.5722001444006201E-3</v>
      </c>
      <c r="H826" s="1">
        <v>3.3531445186161298E-3</v>
      </c>
      <c r="I826" s="1">
        <v>1.1748762668449E-3</v>
      </c>
    </row>
    <row r="827" spans="1:9">
      <c r="A827" s="1">
        <v>255</v>
      </c>
      <c r="B827" s="1">
        <f t="shared" si="12"/>
        <v>2.0003162122931326E-2</v>
      </c>
      <c r="C827" s="1">
        <v>1.98758737857835E-3</v>
      </c>
      <c r="D827" s="1">
        <v>8.5972501992314797E-4</v>
      </c>
      <c r="E827" s="1">
        <v>1.1701346187040901E-3</v>
      </c>
      <c r="F827" s="1">
        <v>5.6758066213567597E-3</v>
      </c>
      <c r="G827" s="1">
        <v>7.4901915157428696E-3</v>
      </c>
      <c r="H827" s="1">
        <v>2.07469936460567E-3</v>
      </c>
      <c r="I827" s="1">
        <v>7.4501760402043702E-4</v>
      </c>
    </row>
    <row r="828" spans="1:9">
      <c r="A828" s="1">
        <v>1736</v>
      </c>
      <c r="B828" s="1">
        <f t="shared" si="12"/>
        <v>1.999889365193426E-2</v>
      </c>
      <c r="C828" s="1">
        <v>2.4107015433533102E-3</v>
      </c>
      <c r="D828" s="1">
        <v>5.3431738955114197E-4</v>
      </c>
      <c r="E828" s="1">
        <v>4.2346901620899501E-3</v>
      </c>
      <c r="F828" s="1">
        <v>2.9573190140966699E-3</v>
      </c>
      <c r="G828" s="1">
        <v>3.76609981480759E-4</v>
      </c>
      <c r="H828" s="1">
        <v>6.2847505755262703E-3</v>
      </c>
      <c r="I828" s="1">
        <v>3.20050498583616E-3</v>
      </c>
    </row>
    <row r="829" spans="1:9">
      <c r="A829" s="1">
        <v>703</v>
      </c>
      <c r="B829" s="1">
        <f t="shared" si="12"/>
        <v>1.9978921645978611E-2</v>
      </c>
      <c r="C829" s="1">
        <v>1.99839678719403E-3</v>
      </c>
      <c r="D829" s="1">
        <v>2.91648141663506E-4</v>
      </c>
      <c r="E829" s="1">
        <v>3.0227357243857102E-3</v>
      </c>
      <c r="F829" s="1">
        <v>6.5697594497601103E-4</v>
      </c>
      <c r="G829" s="1">
        <v>8.2603581247945399E-3</v>
      </c>
      <c r="H829" s="1">
        <v>5.5091115062651397E-3</v>
      </c>
      <c r="I829" s="1">
        <v>2.3969541669967699E-4</v>
      </c>
    </row>
    <row r="830" spans="1:9">
      <c r="A830" s="1">
        <v>1195</v>
      </c>
      <c r="B830" s="1">
        <f t="shared" si="12"/>
        <v>1.9975048277364564E-2</v>
      </c>
      <c r="C830" s="1">
        <v>9.8595035022267311E-4</v>
      </c>
      <c r="D830" s="1">
        <v>3.4477862416655602E-4</v>
      </c>
      <c r="E830" s="1">
        <v>4.0758367049328103E-3</v>
      </c>
      <c r="F830" s="1">
        <v>8.5242065464867598E-4</v>
      </c>
      <c r="G830" s="1">
        <v>1.7329713690095499E-3</v>
      </c>
      <c r="H830" s="1">
        <v>9.1805693167373893E-3</v>
      </c>
      <c r="I830" s="1">
        <v>2.80252125764691E-3</v>
      </c>
    </row>
    <row r="831" spans="1:9">
      <c r="A831" s="1">
        <v>2511</v>
      </c>
      <c r="B831" s="1">
        <f t="shared" si="12"/>
        <v>1.996659845770506E-2</v>
      </c>
      <c r="C831" s="1">
        <v>1.05199771024833E-3</v>
      </c>
      <c r="D831" s="1">
        <v>3.40649750579624E-3</v>
      </c>
      <c r="E831" s="1">
        <v>4.3867007320086797E-3</v>
      </c>
      <c r="F831" s="1">
        <v>3.2759708576784998E-3</v>
      </c>
      <c r="G831" s="1">
        <v>1.41745596283408E-3</v>
      </c>
      <c r="H831" s="1">
        <v>4.9498876272754703E-3</v>
      </c>
      <c r="I831" s="1">
        <v>1.47808806186376E-3</v>
      </c>
    </row>
    <row r="832" spans="1:9">
      <c r="A832" s="1">
        <v>2514</v>
      </c>
      <c r="B832" s="1">
        <f t="shared" si="12"/>
        <v>1.9922081591808291E-2</v>
      </c>
      <c r="C832" s="1">
        <v>1.05433651278926E-3</v>
      </c>
      <c r="D832" s="1">
        <v>3.41104719906745E-3</v>
      </c>
      <c r="E832" s="1">
        <v>4.3894293285485896E-3</v>
      </c>
      <c r="F832" s="1">
        <v>3.2792369070481198E-3</v>
      </c>
      <c r="G832" s="1">
        <v>1.4185539091779401E-3</v>
      </c>
      <c r="H832" s="1">
        <v>4.94956925268418E-3</v>
      </c>
      <c r="I832" s="1">
        <v>1.4199084824927501E-3</v>
      </c>
    </row>
    <row r="833" spans="1:9">
      <c r="A833" s="1">
        <v>2662</v>
      </c>
      <c r="B833" s="1">
        <f t="shared" si="12"/>
        <v>1.990156836489413E-2</v>
      </c>
      <c r="C833" s="1">
        <v>5.5282026366529303E-4</v>
      </c>
      <c r="D833" s="1">
        <v>4.0769685140962103E-3</v>
      </c>
      <c r="E833" s="1">
        <v>6.3890026163858696E-4</v>
      </c>
      <c r="F833" s="1">
        <v>7.5278486044694703E-3</v>
      </c>
      <c r="G833" s="1">
        <v>2.5517051459819102E-3</v>
      </c>
      <c r="H833" s="1">
        <v>3.34720152624552E-3</v>
      </c>
      <c r="I833" s="1">
        <v>1.20612404879714E-3</v>
      </c>
    </row>
    <row r="834" spans="1:9">
      <c r="A834" s="1">
        <v>668</v>
      </c>
      <c r="B834" s="1">
        <f t="shared" si="12"/>
        <v>1.9900993081471557E-2</v>
      </c>
      <c r="C834" s="1">
        <v>1.9711107575497802E-3</v>
      </c>
      <c r="D834" s="1">
        <v>2.3856838683274399E-4</v>
      </c>
      <c r="E834" s="1">
        <v>3.0545693506846502E-3</v>
      </c>
      <c r="F834" s="1">
        <v>6.1887203566378195E-4</v>
      </c>
      <c r="G834" s="1">
        <v>8.2731674988062304E-3</v>
      </c>
      <c r="H834" s="1">
        <v>5.51282587649677E-3</v>
      </c>
      <c r="I834" s="1">
        <v>2.3187917543759801E-4</v>
      </c>
    </row>
    <row r="835" spans="1:9">
      <c r="A835" s="1">
        <v>2619</v>
      </c>
      <c r="B835" s="1">
        <f t="shared" si="12"/>
        <v>1.9889231945877741E-2</v>
      </c>
      <c r="C835" s="1">
        <v>5.1929742724521701E-4</v>
      </c>
      <c r="D835" s="1">
        <v>4.0117562438755604E-3</v>
      </c>
      <c r="E835" s="1">
        <v>6.7801014537728199E-4</v>
      </c>
      <c r="F835" s="1">
        <v>7.4810352301715802E-3</v>
      </c>
      <c r="G835" s="1">
        <v>2.5359679150532598E-3</v>
      </c>
      <c r="H835" s="1">
        <v>3.3426381571037998E-3</v>
      </c>
      <c r="I835" s="1">
        <v>1.3205268270510401E-3</v>
      </c>
    </row>
    <row r="836" spans="1:9">
      <c r="A836" s="1">
        <v>2636</v>
      </c>
      <c r="B836" s="1">
        <f t="shared" si="12"/>
        <v>1.9884647733498729E-2</v>
      </c>
      <c r="C836" s="1">
        <v>5.32550641643852E-4</v>
      </c>
      <c r="D836" s="1">
        <v>4.03753783907907E-3</v>
      </c>
      <c r="E836" s="1">
        <v>6.6254809831779705E-4</v>
      </c>
      <c r="F836" s="1">
        <v>7.4995428432660998E-3</v>
      </c>
      <c r="G836" s="1">
        <v>2.5421896110017902E-3</v>
      </c>
      <c r="H836" s="1">
        <v>3.3444422797877299E-3</v>
      </c>
      <c r="I836" s="1">
        <v>1.26583642040239E-3</v>
      </c>
    </row>
    <row r="837" spans="1:9">
      <c r="A837" s="1">
        <v>2500</v>
      </c>
      <c r="B837" s="1">
        <f t="shared" ref="B837:B900" si="13">SUM(C837:I837)</f>
        <v>1.987611695968898E-2</v>
      </c>
      <c r="C837" s="1">
        <v>4.26524926454775E-4</v>
      </c>
      <c r="D837" s="1">
        <v>3.8312850774509699E-3</v>
      </c>
      <c r="E837" s="1">
        <v>7.8624447479366799E-4</v>
      </c>
      <c r="F837" s="1">
        <v>7.3514819385100101E-3</v>
      </c>
      <c r="G837" s="1">
        <v>2.4924160434135001E-3</v>
      </c>
      <c r="H837" s="1">
        <v>3.3300092983162399E-3</v>
      </c>
      <c r="I837" s="1">
        <v>1.6581552007498199E-3</v>
      </c>
    </row>
    <row r="838" spans="1:9">
      <c r="A838" s="1">
        <v>2648</v>
      </c>
      <c r="B838" s="1">
        <f t="shared" si="13"/>
        <v>1.9868116385689534E-2</v>
      </c>
      <c r="C838" s="1">
        <v>5.4190585180759405E-4</v>
      </c>
      <c r="D838" s="1">
        <v>4.0557366121639097E-3</v>
      </c>
      <c r="E838" s="1">
        <v>6.5163371215816196E-4</v>
      </c>
      <c r="F838" s="1">
        <v>7.5126070407445702E-3</v>
      </c>
      <c r="G838" s="1">
        <v>2.5465813963772301E-3</v>
      </c>
      <c r="H838" s="1">
        <v>3.3457157781528698E-3</v>
      </c>
      <c r="I838" s="1">
        <v>1.2139359942851999E-3</v>
      </c>
    </row>
    <row r="839" spans="1:9">
      <c r="A839" s="1">
        <v>426</v>
      </c>
      <c r="B839" s="1">
        <f t="shared" si="13"/>
        <v>1.9853402771007726E-2</v>
      </c>
      <c r="C839" s="1">
        <v>3.1790565112927399E-3</v>
      </c>
      <c r="D839" s="1">
        <v>5.6880356369034899E-5</v>
      </c>
      <c r="E839" s="1">
        <v>2.8744701246850499E-4</v>
      </c>
      <c r="F839" s="1">
        <v>6.1650331089598595E-4</v>
      </c>
      <c r="G839" s="1">
        <v>7.3437296502079502E-3</v>
      </c>
      <c r="H839" s="1">
        <v>6.1449134719507303E-3</v>
      </c>
      <c r="I839" s="1">
        <v>2.2248724578227798E-3</v>
      </c>
    </row>
    <row r="840" spans="1:9">
      <c r="A840" s="1">
        <v>1007</v>
      </c>
      <c r="B840" s="1">
        <f t="shared" si="13"/>
        <v>1.9840295767792591E-2</v>
      </c>
      <c r="C840" s="1">
        <v>4.9574752513581401E-4</v>
      </c>
      <c r="D840" s="1">
        <v>2.4017772287775801E-3</v>
      </c>
      <c r="E840" s="1">
        <v>2.4876261006366899E-4</v>
      </c>
      <c r="F840" s="1">
        <v>5.3994044480123503E-3</v>
      </c>
      <c r="G840" s="1">
        <v>7.7134478385724797E-3</v>
      </c>
      <c r="H840" s="1">
        <v>3.2214736931218402E-3</v>
      </c>
      <c r="I840" s="1">
        <v>3.5968242410885698E-4</v>
      </c>
    </row>
    <row r="841" spans="1:9">
      <c r="A841" s="1">
        <v>378</v>
      </c>
      <c r="B841" s="1">
        <f t="shared" si="13"/>
        <v>1.9811110602536923E-2</v>
      </c>
      <c r="C841" s="1">
        <v>1.89169647439999E-3</v>
      </c>
      <c r="D841" s="1">
        <v>1.0462624440426801E-3</v>
      </c>
      <c r="E841" s="1">
        <v>1.28200707684036E-3</v>
      </c>
      <c r="F841" s="1">
        <v>5.5418985972023596E-3</v>
      </c>
      <c r="G841" s="1">
        <v>7.4451757156446304E-3</v>
      </c>
      <c r="H841" s="1">
        <v>2.0616460063630701E-3</v>
      </c>
      <c r="I841" s="1">
        <v>5.4242428804383001E-4</v>
      </c>
    </row>
    <row r="842" spans="1:9">
      <c r="A842" s="1">
        <v>2601</v>
      </c>
      <c r="B842" s="1">
        <f t="shared" si="13"/>
        <v>1.9801017785487259E-2</v>
      </c>
      <c r="C842" s="1">
        <v>5.0526461199960405E-4</v>
      </c>
      <c r="D842" s="1">
        <v>3.9844580842483103E-3</v>
      </c>
      <c r="E842" s="1">
        <v>6.9438172461673499E-4</v>
      </c>
      <c r="F842" s="1">
        <v>7.4614389339538699E-3</v>
      </c>
      <c r="G842" s="1">
        <v>2.5293802369901002E-3</v>
      </c>
      <c r="H842" s="1">
        <v>3.3407279095561001E-3</v>
      </c>
      <c r="I842" s="1">
        <v>1.28536628412254E-3</v>
      </c>
    </row>
    <row r="843" spans="1:9">
      <c r="A843" s="1">
        <v>1742</v>
      </c>
      <c r="B843" s="1">
        <f t="shared" si="13"/>
        <v>1.9798122236401584E-2</v>
      </c>
      <c r="C843" s="1">
        <v>2.41537914843518E-3</v>
      </c>
      <c r="D843" s="1">
        <v>5.4341677609355803E-4</v>
      </c>
      <c r="E843" s="1">
        <v>4.24014735516977E-3</v>
      </c>
      <c r="F843" s="1">
        <v>2.9638511128359099E-3</v>
      </c>
      <c r="G843" s="1">
        <v>3.7880587416847699E-4</v>
      </c>
      <c r="H843" s="1">
        <v>6.2853873247088301E-3</v>
      </c>
      <c r="I843" s="1">
        <v>2.97113464498986E-3</v>
      </c>
    </row>
    <row r="844" spans="1:9">
      <c r="A844" s="1">
        <v>2497</v>
      </c>
      <c r="B844" s="1">
        <f t="shared" si="13"/>
        <v>1.9797639891542349E-2</v>
      </c>
      <c r="C844" s="1">
        <v>1.0410832983906301E-3</v>
      </c>
      <c r="D844" s="1">
        <v>3.3852656038639399E-3</v>
      </c>
      <c r="E844" s="1">
        <v>4.3739672814891101E-3</v>
      </c>
      <c r="F844" s="1">
        <v>3.2607292939536101E-3</v>
      </c>
      <c r="G844" s="1">
        <v>1.4123322132293999E-3</v>
      </c>
      <c r="H844" s="1">
        <v>4.9513733753681196E-3</v>
      </c>
      <c r="I844" s="1">
        <v>1.3728888252475401E-3</v>
      </c>
    </row>
    <row r="845" spans="1:9">
      <c r="A845" s="1">
        <v>1694</v>
      </c>
      <c r="B845" s="1">
        <f t="shared" si="13"/>
        <v>1.9776932538361325E-2</v>
      </c>
      <c r="C845" s="1">
        <v>2.3779583077802101E-3</v>
      </c>
      <c r="D845" s="1">
        <v>4.7062168375422799E-4</v>
      </c>
      <c r="E845" s="1">
        <v>4.1964898105312197E-3</v>
      </c>
      <c r="F845" s="1">
        <v>2.9115943229219999E-3</v>
      </c>
      <c r="G845" s="1">
        <v>3.6123873266672601E-4</v>
      </c>
      <c r="H845" s="1">
        <v>6.2802933312483102E-3</v>
      </c>
      <c r="I845" s="1">
        <v>3.1787363494586302E-3</v>
      </c>
    </row>
    <row r="846" spans="1:9">
      <c r="A846" s="1">
        <v>888</v>
      </c>
      <c r="B846" s="1">
        <f t="shared" si="13"/>
        <v>1.977408830807325E-2</v>
      </c>
      <c r="C846" s="1">
        <v>5.8852002592625695E-4</v>
      </c>
      <c r="D846" s="1">
        <v>2.2213060623529901E-3</v>
      </c>
      <c r="E846" s="1">
        <v>3.5699693948005597E-4</v>
      </c>
      <c r="F846" s="1">
        <v>5.5289577396739299E-3</v>
      </c>
      <c r="G846" s="1">
        <v>7.7569997102122402E-3</v>
      </c>
      <c r="H846" s="1">
        <v>3.2088448343342798E-3</v>
      </c>
      <c r="I846" s="1">
        <v>1.12462996093497E-4</v>
      </c>
    </row>
    <row r="847" spans="1:9">
      <c r="A847" s="1">
        <v>2644</v>
      </c>
      <c r="B847" s="1">
        <f t="shared" si="13"/>
        <v>1.9768149731661942E-2</v>
      </c>
      <c r="C847" s="1">
        <v>5.3878744841967996E-4</v>
      </c>
      <c r="D847" s="1">
        <v>4.0496703544689603E-3</v>
      </c>
      <c r="E847" s="1">
        <v>6.5527184087804105E-4</v>
      </c>
      <c r="F847" s="1">
        <v>7.5082523082517496E-3</v>
      </c>
      <c r="G847" s="1">
        <v>2.5451174679187501E-3</v>
      </c>
      <c r="H847" s="1">
        <v>3.3452912786978198E-3</v>
      </c>
      <c r="I847" s="1">
        <v>1.12575903302694E-3</v>
      </c>
    </row>
    <row r="848" spans="1:9">
      <c r="A848" s="1">
        <v>871</v>
      </c>
      <c r="B848" s="1">
        <f t="shared" si="13"/>
        <v>1.9765324993673755E-2</v>
      </c>
      <c r="C848" s="1">
        <v>6.0177324032489096E-4</v>
      </c>
      <c r="D848" s="1">
        <v>2.19552446714948E-3</v>
      </c>
      <c r="E848" s="1">
        <v>3.7245898653954102E-4</v>
      </c>
      <c r="F848" s="1">
        <v>5.54746535276844E-3</v>
      </c>
      <c r="G848" s="1">
        <v>7.7632214061607802E-3</v>
      </c>
      <c r="H848" s="1">
        <v>3.2070407116503402E-3</v>
      </c>
      <c r="I848" s="1">
        <v>7.7840829080282902E-5</v>
      </c>
    </row>
    <row r="849" spans="1:9">
      <c r="A849" s="1">
        <v>977</v>
      </c>
      <c r="B849" s="1">
        <f t="shared" si="13"/>
        <v>1.9742287233454732E-2</v>
      </c>
      <c r="C849" s="1">
        <v>6.8154790053060301E-4</v>
      </c>
      <c r="D849" s="1">
        <v>6.2330651128981703E-4</v>
      </c>
      <c r="E849" s="1">
        <v>8.3771125679256398E-4</v>
      </c>
      <c r="F849" s="1">
        <v>1.9679384783460202E-3</v>
      </c>
      <c r="G849" s="1">
        <v>7.3810351904613604E-3</v>
      </c>
      <c r="H849" s="1">
        <v>6.8880009276097E-3</v>
      </c>
      <c r="I849" s="1">
        <v>1.3627469684246701E-3</v>
      </c>
    </row>
    <row r="850" spans="1:9">
      <c r="A850" s="1">
        <v>2474</v>
      </c>
      <c r="B850" s="1">
        <f t="shared" si="13"/>
        <v>1.971702745022821E-2</v>
      </c>
      <c r="C850" s="1">
        <v>1.0231524789101199E-3</v>
      </c>
      <c r="D850" s="1">
        <v>3.35038462211801E-3</v>
      </c>
      <c r="E850" s="1">
        <v>4.3530480413498098E-3</v>
      </c>
      <c r="F850" s="1">
        <v>3.2356895821198601E-3</v>
      </c>
      <c r="G850" s="1">
        <v>1.40391462459315E-3</v>
      </c>
      <c r="H850" s="1">
        <v>4.9538142472346199E-3</v>
      </c>
      <c r="I850" s="1">
        <v>1.3970238539026401E-3</v>
      </c>
    </row>
    <row r="851" spans="1:9">
      <c r="A851" s="1">
        <v>1698</v>
      </c>
      <c r="B851" s="1">
        <f t="shared" si="13"/>
        <v>1.9703357558461806E-2</v>
      </c>
      <c r="C851" s="1">
        <v>2.3810767111681198E-3</v>
      </c>
      <c r="D851" s="1">
        <v>4.7668794144917198E-4</v>
      </c>
      <c r="E851" s="1">
        <v>4.2001279392511002E-3</v>
      </c>
      <c r="F851" s="1">
        <v>2.91594905541482E-3</v>
      </c>
      <c r="G851" s="1">
        <v>3.6270266112520499E-4</v>
      </c>
      <c r="H851" s="1">
        <v>6.2807178307033498E-3</v>
      </c>
      <c r="I851" s="1">
        <v>3.08609541935004E-3</v>
      </c>
    </row>
    <row r="852" spans="1:9">
      <c r="A852" s="1">
        <v>2373</v>
      </c>
      <c r="B852" s="1">
        <f t="shared" si="13"/>
        <v>1.9697645055818353E-2</v>
      </c>
      <c r="C852" s="1">
        <v>9.4441279336529398E-4</v>
      </c>
      <c r="D852" s="1">
        <v>3.19721161532067E-3</v>
      </c>
      <c r="E852" s="1">
        <v>4.2611852911728703E-3</v>
      </c>
      <c r="F852" s="1">
        <v>3.1257325866759999E-3</v>
      </c>
      <c r="G852" s="1">
        <v>1.3669504310165499E-3</v>
      </c>
      <c r="H852" s="1">
        <v>4.9645328584744797E-3</v>
      </c>
      <c r="I852" s="1">
        <v>1.83761947979249E-3</v>
      </c>
    </row>
    <row r="853" spans="1:9">
      <c r="A853" s="1">
        <v>582</v>
      </c>
      <c r="B853" s="1">
        <f t="shared" si="13"/>
        <v>1.9689282330807866E-2</v>
      </c>
      <c r="C853" s="1">
        <v>1.3574323428046499E-3</v>
      </c>
      <c r="D853" s="1">
        <v>7.9448968999710701E-5</v>
      </c>
      <c r="E853" s="1">
        <v>4.7350785912607801E-3</v>
      </c>
      <c r="F853" s="1">
        <v>1.71818864994687E-3</v>
      </c>
      <c r="G853" s="1">
        <v>1.2099513382516E-3</v>
      </c>
      <c r="H853" s="1">
        <v>1.0370969665298701E-2</v>
      </c>
      <c r="I853" s="1">
        <v>2.18212774245555E-4</v>
      </c>
    </row>
    <row r="854" spans="1:9">
      <c r="A854" s="1">
        <v>2616</v>
      </c>
      <c r="B854" s="1">
        <f t="shared" si="13"/>
        <v>1.9656041300411042E-2</v>
      </c>
      <c r="C854" s="1">
        <v>5.1695862470428199E-4</v>
      </c>
      <c r="D854" s="1">
        <v>4.0072065506043496E-3</v>
      </c>
      <c r="E854" s="1">
        <v>6.8073874191719203E-4</v>
      </c>
      <c r="F854" s="1">
        <v>7.4777691808019702E-3</v>
      </c>
      <c r="G854" s="1">
        <v>2.5348699687093999E-3</v>
      </c>
      <c r="H854" s="1">
        <v>3.3423197825125099E-3</v>
      </c>
      <c r="I854" s="1">
        <v>1.09617845116134E-3</v>
      </c>
    </row>
    <row r="855" spans="1:9">
      <c r="A855" s="1">
        <v>2392</v>
      </c>
      <c r="B855" s="1">
        <f t="shared" si="13"/>
        <v>1.9649261348154378E-2</v>
      </c>
      <c r="C855" s="1">
        <v>9.59225209457886E-4</v>
      </c>
      <c r="D855" s="1">
        <v>3.22602633937166E-3</v>
      </c>
      <c r="E855" s="1">
        <v>4.2784664025922996E-3</v>
      </c>
      <c r="F855" s="1">
        <v>3.1464175660169198E-3</v>
      </c>
      <c r="G855" s="1">
        <v>1.3739040911943199E-3</v>
      </c>
      <c r="H855" s="1">
        <v>4.9625164860630198E-3</v>
      </c>
      <c r="I855" s="1">
        <v>1.7027052534582701E-3</v>
      </c>
    </row>
    <row r="856" spans="1:9">
      <c r="A856" s="1">
        <v>2489</v>
      </c>
      <c r="B856" s="1">
        <f t="shared" si="13"/>
        <v>1.9623810897533966E-2</v>
      </c>
      <c r="C856" s="1">
        <v>4.1794931713801299E-4</v>
      </c>
      <c r="D856" s="1">
        <v>3.8146028687898802E-3</v>
      </c>
      <c r="E856" s="1">
        <v>7.9624932877333404E-4</v>
      </c>
      <c r="F856" s="1">
        <v>7.33950642415474E-3</v>
      </c>
      <c r="G856" s="1">
        <v>2.4883902401526799E-3</v>
      </c>
      <c r="H856" s="1">
        <v>3.32884192481487E-3</v>
      </c>
      <c r="I856" s="1">
        <v>1.43827079371045E-3</v>
      </c>
    </row>
    <row r="857" spans="1:9">
      <c r="A857" s="1">
        <v>706</v>
      </c>
      <c r="B857" s="1">
        <f t="shared" si="13"/>
        <v>1.9617068876823619E-2</v>
      </c>
      <c r="C857" s="1">
        <v>2.9780532658641502E-3</v>
      </c>
      <c r="D857" s="1">
        <v>2.3724136788745198E-3</v>
      </c>
      <c r="E857" s="1">
        <v>1.7515383002467101E-3</v>
      </c>
      <c r="F857" s="1">
        <v>1.04313979236602E-3</v>
      </c>
      <c r="G857" s="1">
        <v>1.98732592891119E-3</v>
      </c>
      <c r="H857" s="1">
        <v>9.0460858866003701E-3</v>
      </c>
      <c r="I857" s="1">
        <v>4.3851202396066001E-4</v>
      </c>
    </row>
    <row r="858" spans="1:9">
      <c r="A858" s="1">
        <v>1665</v>
      </c>
      <c r="B858" s="1">
        <f t="shared" si="13"/>
        <v>1.9609681813586147E-2</v>
      </c>
      <c r="C858" s="1">
        <v>2.3553498832178301E-3</v>
      </c>
      <c r="D858" s="1">
        <v>4.2664131546588297E-4</v>
      </c>
      <c r="E858" s="1">
        <v>4.17011337731211E-3</v>
      </c>
      <c r="F858" s="1">
        <v>2.8800225123490099E-3</v>
      </c>
      <c r="G858" s="1">
        <v>3.5062525134275197E-4</v>
      </c>
      <c r="H858" s="1">
        <v>6.2772157101992397E-3</v>
      </c>
      <c r="I858" s="1">
        <v>3.1497137636993201E-3</v>
      </c>
    </row>
    <row r="859" spans="1:9">
      <c r="A859" s="1">
        <v>2417</v>
      </c>
      <c r="B859" s="1">
        <f t="shared" si="13"/>
        <v>1.9602252854380307E-2</v>
      </c>
      <c r="C859" s="1">
        <v>9.7871523063234808E-4</v>
      </c>
      <c r="D859" s="1">
        <v>3.2639404499650599E-3</v>
      </c>
      <c r="E859" s="1">
        <v>4.3012047070915401E-3</v>
      </c>
      <c r="F859" s="1">
        <v>3.1736346440970902E-3</v>
      </c>
      <c r="G859" s="1">
        <v>1.38305364405982E-3</v>
      </c>
      <c r="H859" s="1">
        <v>4.9598633644690002E-3</v>
      </c>
      <c r="I859" s="1">
        <v>1.5418408140654501E-3</v>
      </c>
    </row>
    <row r="860" spans="1:9">
      <c r="A860" s="1">
        <v>1101</v>
      </c>
      <c r="B860" s="1">
        <f t="shared" si="13"/>
        <v>1.9587350868208613E-2</v>
      </c>
      <c r="C860" s="1">
        <v>9.1266787060669398E-4</v>
      </c>
      <c r="D860" s="1">
        <v>2.0222156833536899E-4</v>
      </c>
      <c r="E860" s="1">
        <v>3.9903406800156698E-3</v>
      </c>
      <c r="F860" s="1">
        <v>9.5475686823009E-4</v>
      </c>
      <c r="G860" s="1">
        <v>1.7673736877838199E-3</v>
      </c>
      <c r="H860" s="1">
        <v>9.1705935795438603E-3</v>
      </c>
      <c r="I860" s="1">
        <v>2.5893966136931101E-3</v>
      </c>
    </row>
    <row r="861" spans="1:9">
      <c r="A861" s="1">
        <v>2528</v>
      </c>
      <c r="B861" s="1">
        <f t="shared" si="13"/>
        <v>1.9581385135364459E-2</v>
      </c>
      <c r="C861" s="1">
        <v>4.4835375017017399E-4</v>
      </c>
      <c r="D861" s="1">
        <v>3.8737488813155802E-3</v>
      </c>
      <c r="E861" s="1">
        <v>7.6077757375451896E-4</v>
      </c>
      <c r="F861" s="1">
        <v>7.3819650659597896E-3</v>
      </c>
      <c r="G861" s="1">
        <v>2.5026635426228499E-3</v>
      </c>
      <c r="H861" s="1">
        <v>3.3329807945015502E-3</v>
      </c>
      <c r="I861" s="1">
        <v>1.28089552704E-3</v>
      </c>
    </row>
    <row r="862" spans="1:9">
      <c r="A862" s="1">
        <v>565</v>
      </c>
      <c r="B862" s="1">
        <f t="shared" si="13"/>
        <v>1.9544783949796755E-2</v>
      </c>
      <c r="C862" s="1">
        <v>5.4186270741015197E-3</v>
      </c>
      <c r="D862" s="1">
        <v>7.6433799787458301E-4</v>
      </c>
      <c r="E862" s="1">
        <v>1.06732985302779E-3</v>
      </c>
      <c r="F862" s="1">
        <v>7.7384671987491098E-3</v>
      </c>
      <c r="G862" s="1">
        <v>2.44706612954998E-3</v>
      </c>
      <c r="H862" s="1">
        <v>1.29014721764923E-3</v>
      </c>
      <c r="I862" s="1">
        <v>8.1880847884454005E-4</v>
      </c>
    </row>
    <row r="863" spans="1:9">
      <c r="A863" s="1">
        <v>2502</v>
      </c>
      <c r="B863" s="1">
        <f t="shared" si="13"/>
        <v>1.9519260031127368E-2</v>
      </c>
      <c r="C863" s="1">
        <v>4.2808412814873302E-4</v>
      </c>
      <c r="D863" s="1">
        <v>3.8343182062984499E-3</v>
      </c>
      <c r="E863" s="1">
        <v>7.8442541043372796E-4</v>
      </c>
      <c r="F863" s="1">
        <v>7.35365930475642E-3</v>
      </c>
      <c r="G863" s="1">
        <v>2.4931480076427399E-3</v>
      </c>
      <c r="H863" s="1">
        <v>3.3302215480437601E-3</v>
      </c>
      <c r="I863" s="1">
        <v>1.2954034258035401E-3</v>
      </c>
    </row>
    <row r="864" spans="1:9">
      <c r="A864" s="1">
        <v>1677</v>
      </c>
      <c r="B864" s="1">
        <f t="shared" si="13"/>
        <v>1.9479365819571062E-2</v>
      </c>
      <c r="C864" s="1">
        <v>2.3647050933815802E-3</v>
      </c>
      <c r="D864" s="1">
        <v>4.44840088550715E-4</v>
      </c>
      <c r="E864" s="1">
        <v>4.1810277634717402E-3</v>
      </c>
      <c r="F864" s="1">
        <v>2.8930867098274798E-3</v>
      </c>
      <c r="G864" s="1">
        <v>3.5501703671818899E-4</v>
      </c>
      <c r="H864" s="1">
        <v>6.2784892085643697E-3</v>
      </c>
      <c r="I864" s="1">
        <v>2.9621999190569898E-3</v>
      </c>
    </row>
    <row r="865" spans="1:9">
      <c r="A865" s="1">
        <v>2575</v>
      </c>
      <c r="B865" s="1">
        <f t="shared" si="13"/>
        <v>1.9467665844199906E-2</v>
      </c>
      <c r="C865" s="1">
        <v>4.8499498997816302E-4</v>
      </c>
      <c r="D865" s="1">
        <v>3.9450274092311796E-3</v>
      </c>
      <c r="E865" s="1">
        <v>7.1802956129594605E-4</v>
      </c>
      <c r="F865" s="1">
        <v>7.4331331727505003E-3</v>
      </c>
      <c r="G865" s="1">
        <v>2.5198647020099902E-3</v>
      </c>
      <c r="H865" s="1">
        <v>3.3379686630983199E-3</v>
      </c>
      <c r="I865" s="1">
        <v>1.02864734583581E-3</v>
      </c>
    </row>
    <row r="866" spans="1:9">
      <c r="A866" s="1">
        <v>366</v>
      </c>
      <c r="B866" s="1">
        <f t="shared" si="13"/>
        <v>1.9467113638049399E-2</v>
      </c>
      <c r="C866" s="1">
        <v>3.3966124807749301E-4</v>
      </c>
      <c r="D866" s="1">
        <v>9.1245328311061603E-4</v>
      </c>
      <c r="E866" s="1">
        <v>3.3218345277379901E-3</v>
      </c>
      <c r="F866" s="1">
        <v>1.7549389637868901E-3</v>
      </c>
      <c r="G866" s="1">
        <v>2.0363705420293802E-3</v>
      </c>
      <c r="H866" s="1">
        <v>9.0925918046795492E-3</v>
      </c>
      <c r="I866" s="1">
        <v>2.0092632686274799E-3</v>
      </c>
    </row>
    <row r="867" spans="1:9">
      <c r="A867" s="1">
        <v>562</v>
      </c>
      <c r="B867" s="1">
        <f t="shared" si="13"/>
        <v>1.9431464810053339E-2</v>
      </c>
      <c r="C867" s="1">
        <v>3.07303079610366E-3</v>
      </c>
      <c r="D867" s="1">
        <v>2.6313311799713602E-4</v>
      </c>
      <c r="E867" s="1">
        <v>1.6375063599263499E-4</v>
      </c>
      <c r="F867" s="1">
        <v>4.6844240613989798E-4</v>
      </c>
      <c r="G867" s="1">
        <v>7.3935032177962498E-3</v>
      </c>
      <c r="H867" s="1">
        <v>6.1304804904792403E-3</v>
      </c>
      <c r="I867" s="1">
        <v>1.93912414554452E-3</v>
      </c>
    </row>
    <row r="868" spans="1:9">
      <c r="A868" s="1">
        <v>1654</v>
      </c>
      <c r="B868" s="1">
        <f t="shared" si="13"/>
        <v>1.9427774989155211E-2</v>
      </c>
      <c r="C868" s="1">
        <v>2.34677427390107E-3</v>
      </c>
      <c r="D868" s="1">
        <v>4.0995910680478599E-4</v>
      </c>
      <c r="E868" s="1">
        <v>4.1601085233324399E-3</v>
      </c>
      <c r="F868" s="1">
        <v>2.8680469979937401E-3</v>
      </c>
      <c r="G868" s="1">
        <v>3.4659944808193398E-4</v>
      </c>
      <c r="H868" s="1">
        <v>6.2760483366978703E-3</v>
      </c>
      <c r="I868" s="1">
        <v>3.0202383023433701E-3</v>
      </c>
    </row>
    <row r="869" spans="1:9">
      <c r="A869" s="1">
        <v>514</v>
      </c>
      <c r="B869" s="1">
        <f t="shared" si="13"/>
        <v>1.9404444890683516E-2</v>
      </c>
      <c r="C869" s="1">
        <v>1.8510522271150899E-3</v>
      </c>
      <c r="D869" s="1">
        <v>5.0174655773949204E-6</v>
      </c>
      <c r="E869" s="1">
        <v>3.1946373063999698E-3</v>
      </c>
      <c r="F869" s="1">
        <v>4.5121483468997699E-4</v>
      </c>
      <c r="G869" s="1">
        <v>8.3295287444576805E-3</v>
      </c>
      <c r="H869" s="1">
        <v>5.5291691055159601E-3</v>
      </c>
      <c r="I869" s="1">
        <v>4.3825206927444101E-5</v>
      </c>
    </row>
    <row r="870" spans="1:9">
      <c r="A870" s="1">
        <v>3065</v>
      </c>
      <c r="B870" s="1">
        <f t="shared" si="13"/>
        <v>1.9381822361135177E-2</v>
      </c>
      <c r="C870" s="1">
        <v>3.1146452907854301E-3</v>
      </c>
      <c r="D870" s="1">
        <v>4.2610216352203497E-3</v>
      </c>
      <c r="E870" s="1">
        <v>9.5664771090135702E-4</v>
      </c>
      <c r="F870" s="1">
        <v>3.2826296273902001E-3</v>
      </c>
      <c r="G870" s="1">
        <v>3.1370865879881602E-3</v>
      </c>
      <c r="H870" s="1">
        <v>2.46658593112939E-3</v>
      </c>
      <c r="I870" s="1">
        <v>2.1632055777202901E-3</v>
      </c>
    </row>
    <row r="871" spans="1:9">
      <c r="A871" s="1">
        <v>1251</v>
      </c>
      <c r="B871" s="1">
        <f t="shared" si="13"/>
        <v>1.9377851794141029E-2</v>
      </c>
      <c r="C871" s="1">
        <v>1.07828602312549E-4</v>
      </c>
      <c r="D871" s="1">
        <v>1.6697677512501001E-3</v>
      </c>
      <c r="E871" s="1">
        <v>1.42012652631068E-3</v>
      </c>
      <c r="F871" s="1">
        <v>4.8904014016780501E-3</v>
      </c>
      <c r="G871" s="1">
        <v>5.5697292633861998E-3</v>
      </c>
      <c r="H871" s="1">
        <v>3.9056904224333902E-3</v>
      </c>
      <c r="I871" s="1">
        <v>1.81430782677006E-3</v>
      </c>
    </row>
    <row r="872" spans="1:9">
      <c r="A872" s="1">
        <v>3119</v>
      </c>
      <c r="B872" s="1">
        <f t="shared" si="13"/>
        <v>1.9377275454186219E-2</v>
      </c>
      <c r="C872" s="1">
        <v>3.1567437365222798E-3</v>
      </c>
      <c r="D872" s="1">
        <v>4.3429161141020998E-3</v>
      </c>
      <c r="E872" s="1">
        <v>1.00576244861972E-3</v>
      </c>
      <c r="F872" s="1">
        <v>3.3414185160433501E-3</v>
      </c>
      <c r="G872" s="1">
        <v>3.11732355379869E-3</v>
      </c>
      <c r="H872" s="1">
        <v>2.4608551884863E-3</v>
      </c>
      <c r="I872" s="1">
        <v>1.9522558966137799E-3</v>
      </c>
    </row>
    <row r="873" spans="1:9">
      <c r="A873" s="1">
        <v>247</v>
      </c>
      <c r="B873" s="1">
        <f t="shared" si="13"/>
        <v>1.936408770441897E-2</v>
      </c>
      <c r="C873" s="1">
        <v>2.4688874728705099E-4</v>
      </c>
      <c r="D873" s="1">
        <v>1.0929244495352E-3</v>
      </c>
      <c r="E873" s="1">
        <v>3.2136001983216001E-3</v>
      </c>
      <c r="F873" s="1">
        <v>1.8844922554484701E-3</v>
      </c>
      <c r="G873" s="1">
        <v>2.0799224136691398E-3</v>
      </c>
      <c r="H873" s="1">
        <v>9.0799629458919902E-3</v>
      </c>
      <c r="I873" s="1">
        <v>1.76629669426552E-3</v>
      </c>
    </row>
    <row r="874" spans="1:9">
      <c r="A874" s="1">
        <v>686</v>
      </c>
      <c r="B874" s="1">
        <f t="shared" si="13"/>
        <v>1.9352463390833977E-2</v>
      </c>
      <c r="C874" s="1">
        <v>1.1798527488561801E-3</v>
      </c>
      <c r="D874" s="1">
        <v>2.0526205954795999E-4</v>
      </c>
      <c r="E874" s="1">
        <v>1.2580310282841801E-3</v>
      </c>
      <c r="F874" s="1">
        <v>2.3389294124369401E-3</v>
      </c>
      <c r="G874" s="1">
        <v>3.0157126258090901E-3</v>
      </c>
      <c r="H874" s="1">
        <v>9.7107419015208998E-3</v>
      </c>
      <c r="I874" s="1">
        <v>1.6439336143787299E-3</v>
      </c>
    </row>
    <row r="875" spans="1:9">
      <c r="A875" s="1">
        <v>657</v>
      </c>
      <c r="B875" s="1">
        <f t="shared" si="13"/>
        <v>1.934558324847481E-2</v>
      </c>
      <c r="C875" s="1">
        <v>4.3207562949748102E-4</v>
      </c>
      <c r="D875" s="1">
        <v>1.3800589569428601E-4</v>
      </c>
      <c r="E875" s="1">
        <v>5.4666095920228002E-4</v>
      </c>
      <c r="F875" s="1">
        <v>2.31631707777211E-3</v>
      </c>
      <c r="G875" s="1">
        <v>7.2639209137830198E-3</v>
      </c>
      <c r="H875" s="1">
        <v>6.9219608840132103E-3</v>
      </c>
      <c r="I875" s="1">
        <v>1.72664188851242E-3</v>
      </c>
    </row>
    <row r="876" spans="1:9">
      <c r="A876" s="1">
        <v>298</v>
      </c>
      <c r="B876" s="1">
        <f t="shared" si="13"/>
        <v>1.9340621808571885E-2</v>
      </c>
      <c r="C876" s="1">
        <v>3.2245180846315899E-3</v>
      </c>
      <c r="D876" s="1">
        <v>1.60475575017441E-3</v>
      </c>
      <c r="E876" s="1">
        <v>2.5850786193640902E-3</v>
      </c>
      <c r="F876" s="1">
        <v>2.9092517472091902E-3</v>
      </c>
      <c r="G876" s="1">
        <v>5.1265639378216196E-3</v>
      </c>
      <c r="H876" s="1">
        <v>2.8952526588905902E-3</v>
      </c>
      <c r="I876" s="1">
        <v>9.9520101048039501E-4</v>
      </c>
    </row>
    <row r="877" spans="1:9">
      <c r="A877" s="1">
        <v>1621</v>
      </c>
      <c r="B877" s="1">
        <f t="shared" si="13"/>
        <v>1.9334099244279528E-2</v>
      </c>
      <c r="C877" s="1">
        <v>2.3210474459507799E-3</v>
      </c>
      <c r="D877" s="1">
        <v>3.5991248082149698E-4</v>
      </c>
      <c r="E877" s="1">
        <v>4.1300939613934402E-3</v>
      </c>
      <c r="F877" s="1">
        <v>2.83212045492792E-3</v>
      </c>
      <c r="G877" s="1">
        <v>3.3452203829947998E-4</v>
      </c>
      <c r="H877" s="1">
        <v>6.2725462161937499E-3</v>
      </c>
      <c r="I877" s="1">
        <v>3.0838566466926602E-3</v>
      </c>
    </row>
    <row r="878" spans="1:9">
      <c r="A878" s="1">
        <v>2512</v>
      </c>
      <c r="B878" s="1">
        <f t="shared" si="13"/>
        <v>1.9317131937779231E-2</v>
      </c>
      <c r="C878" s="1">
        <v>4.3588013661851699E-4</v>
      </c>
      <c r="D878" s="1">
        <v>3.8494838505358101E-3</v>
      </c>
      <c r="E878" s="1">
        <v>7.7533008863403302E-4</v>
      </c>
      <c r="F878" s="1">
        <v>7.3645461359884796E-3</v>
      </c>
      <c r="G878" s="1">
        <v>2.49680782878894E-3</v>
      </c>
      <c r="H878" s="1">
        <v>3.3312827966813698E-3</v>
      </c>
      <c r="I878" s="1">
        <v>1.0638011005320799E-3</v>
      </c>
    </row>
    <row r="879" spans="1:9">
      <c r="A879" s="1">
        <v>2501</v>
      </c>
      <c r="B879" s="1">
        <f t="shared" si="13"/>
        <v>1.9290848239832764E-2</v>
      </c>
      <c r="C879" s="1">
        <v>4.2730452730175401E-4</v>
      </c>
      <c r="D879" s="1">
        <v>3.8328016418747099E-3</v>
      </c>
      <c r="E879" s="1">
        <v>7.8533494261369895E-4</v>
      </c>
      <c r="F879" s="1">
        <v>7.3525706216332103E-3</v>
      </c>
      <c r="G879" s="1">
        <v>2.4927820255281198E-3</v>
      </c>
      <c r="H879" s="1">
        <v>3.33011542318E-3</v>
      </c>
      <c r="I879" s="1">
        <v>1.06993905770127E-3</v>
      </c>
    </row>
    <row r="880" spans="1:9">
      <c r="A880" s="1">
        <v>2469</v>
      </c>
      <c r="B880" s="1">
        <f t="shared" si="13"/>
        <v>1.9259591045921121E-2</v>
      </c>
      <c r="C880" s="1">
        <v>4.02357300198442E-4</v>
      </c>
      <c r="D880" s="1">
        <v>3.7842715803151602E-3</v>
      </c>
      <c r="E880" s="1">
        <v>8.1443997237272804E-4</v>
      </c>
      <c r="F880" s="1">
        <v>7.3177327616905999E-3</v>
      </c>
      <c r="G880" s="1">
        <v>2.4810705978602801E-3</v>
      </c>
      <c r="H880" s="1">
        <v>3.3267194275396501E-3</v>
      </c>
      <c r="I880" s="1">
        <v>1.13299940594426E-3</v>
      </c>
    </row>
    <row r="881" spans="1:9">
      <c r="A881" s="1">
        <v>2353</v>
      </c>
      <c r="B881" s="1">
        <f t="shared" si="13"/>
        <v>1.9256084438715453E-2</v>
      </c>
      <c r="C881" s="1">
        <v>9.2882077642572397E-4</v>
      </c>
      <c r="D881" s="1">
        <v>3.16688032684595E-3</v>
      </c>
      <c r="E881" s="1">
        <v>4.24299464757348E-3</v>
      </c>
      <c r="F881" s="1">
        <v>3.1039589242118702E-3</v>
      </c>
      <c r="G881" s="1">
        <v>1.3596307887241499E-3</v>
      </c>
      <c r="H881" s="1">
        <v>4.9666553557497E-3</v>
      </c>
      <c r="I881" s="1">
        <v>1.4871436191845799E-3</v>
      </c>
    </row>
    <row r="882" spans="1:9">
      <c r="A882" s="1">
        <v>2447</v>
      </c>
      <c r="B882" s="1">
        <f t="shared" si="13"/>
        <v>1.9252228122869905E-2</v>
      </c>
      <c r="C882" s="1">
        <v>3.8520608156491397E-4</v>
      </c>
      <c r="D882" s="1">
        <v>3.7509071629929602E-3</v>
      </c>
      <c r="E882" s="1">
        <v>8.3444968033206002E-4</v>
      </c>
      <c r="F882" s="1">
        <v>7.2937817329800604E-3</v>
      </c>
      <c r="G882" s="1">
        <v>2.4730189913386501E-3</v>
      </c>
      <c r="H882" s="1">
        <v>3.3243846805369099E-3</v>
      </c>
      <c r="I882" s="1">
        <v>1.19047979312435E-3</v>
      </c>
    </row>
    <row r="883" spans="1:9">
      <c r="A883" s="1">
        <v>1658</v>
      </c>
      <c r="B883" s="1">
        <f t="shared" si="13"/>
        <v>1.9218586590730564E-2</v>
      </c>
      <c r="C883" s="1">
        <v>2.3498926772889798E-3</v>
      </c>
      <c r="D883" s="1">
        <v>4.1602536449972998E-4</v>
      </c>
      <c r="E883" s="1">
        <v>4.1637466520523204E-3</v>
      </c>
      <c r="F883" s="1">
        <v>2.8724017304865598E-3</v>
      </c>
      <c r="G883" s="1">
        <v>3.4806337654041302E-4</v>
      </c>
      <c r="H883" s="1">
        <v>6.2764728361529099E-3</v>
      </c>
      <c r="I883" s="1">
        <v>2.7919839537096499E-3</v>
      </c>
    </row>
    <row r="884" spans="1:9">
      <c r="A884" s="1">
        <v>2448</v>
      </c>
      <c r="B884" s="1">
        <f t="shared" si="13"/>
        <v>1.920941307711424E-2</v>
      </c>
      <c r="C884" s="1">
        <v>3.8598568241189298E-4</v>
      </c>
      <c r="D884" s="1">
        <v>3.7524237274167002E-3</v>
      </c>
      <c r="E884" s="1">
        <v>8.3354014815208903E-4</v>
      </c>
      <c r="F884" s="1">
        <v>7.2948704161032701E-3</v>
      </c>
      <c r="G884" s="1">
        <v>2.4733849734532702E-3</v>
      </c>
      <c r="H884" s="1">
        <v>3.32449080540067E-3</v>
      </c>
      <c r="I884" s="1">
        <v>1.14471732417635E-3</v>
      </c>
    </row>
    <row r="885" spans="1:9">
      <c r="A885" s="1">
        <v>2313</v>
      </c>
      <c r="B885" s="1">
        <f t="shared" si="13"/>
        <v>1.9209245952081365E-2</v>
      </c>
      <c r="C885" s="1">
        <v>8.9763674254658297E-4</v>
      </c>
      <c r="D885" s="1">
        <v>3.10621774989651E-3</v>
      </c>
      <c r="E885" s="1">
        <v>4.2066133603747002E-3</v>
      </c>
      <c r="F885" s="1">
        <v>3.06041159928361E-3</v>
      </c>
      <c r="G885" s="1">
        <v>1.3449915041393601E-3</v>
      </c>
      <c r="H885" s="1">
        <v>4.9709003503001399E-3</v>
      </c>
      <c r="I885" s="1">
        <v>1.6224746455404599E-3</v>
      </c>
    </row>
    <row r="886" spans="1:9">
      <c r="A886" s="1">
        <v>527</v>
      </c>
      <c r="B886" s="1">
        <f t="shared" si="13"/>
        <v>1.9206011150068359E-2</v>
      </c>
      <c r="C886" s="1">
        <v>5.9317489881346996E-3</v>
      </c>
      <c r="D886" s="1">
        <v>1.9286797092677101E-3</v>
      </c>
      <c r="E886" s="1">
        <v>2.62458975426361E-3</v>
      </c>
      <c r="F886" s="1">
        <v>3.3742010982699402E-3</v>
      </c>
      <c r="G886" s="1">
        <v>2.96747200636627E-3</v>
      </c>
      <c r="H886" s="1">
        <v>1.5475874924853401E-3</v>
      </c>
      <c r="I886" s="1">
        <v>8.3173210128078699E-4</v>
      </c>
    </row>
    <row r="887" spans="1:9">
      <c r="A887" s="1">
        <v>819</v>
      </c>
      <c r="B887" s="1">
        <f t="shared" si="13"/>
        <v>1.9193001788725371E-2</v>
      </c>
      <c r="C887" s="1">
        <v>6.9282043175875605E-4</v>
      </c>
      <c r="D887" s="1">
        <v>2.2544959915819299E-4</v>
      </c>
      <c r="E887" s="1">
        <v>3.73385260526423E-3</v>
      </c>
      <c r="F887" s="1">
        <v>1.2617655089743299E-3</v>
      </c>
      <c r="G887" s="1">
        <v>1.87058064410661E-3</v>
      </c>
      <c r="H887" s="1">
        <v>9.1406663679632592E-3</v>
      </c>
      <c r="I887" s="1">
        <v>2.2678666314999902E-3</v>
      </c>
    </row>
    <row r="888" spans="1:9">
      <c r="A888" s="1">
        <v>2223</v>
      </c>
      <c r="B888" s="1">
        <f t="shared" si="13"/>
        <v>1.9177316625522418E-2</v>
      </c>
      <c r="C888" s="1">
        <v>8.2747266631851902E-4</v>
      </c>
      <c r="D888" s="1">
        <v>2.9697269517602702E-3</v>
      </c>
      <c r="E888" s="1">
        <v>4.1247554641774299E-3</v>
      </c>
      <c r="F888" s="1">
        <v>2.96243011819502E-3</v>
      </c>
      <c r="G888" s="1">
        <v>1.31205311382357E-3</v>
      </c>
      <c r="H888" s="1">
        <v>4.9804515880386303E-3</v>
      </c>
      <c r="I888" s="1">
        <v>2.0004267232089801E-3</v>
      </c>
    </row>
    <row r="889" spans="1:9">
      <c r="A889" s="1">
        <v>505</v>
      </c>
      <c r="B889" s="1">
        <f t="shared" si="13"/>
        <v>1.9161633421563386E-2</v>
      </c>
      <c r="C889" s="1">
        <v>9.9278314106094798E-4</v>
      </c>
      <c r="D889" s="1">
        <v>1.8777432386391699E-3</v>
      </c>
      <c r="E889" s="1">
        <v>1.8889880819543299E-3</v>
      </c>
      <c r="F889" s="1">
        <v>1.16969276499246E-3</v>
      </c>
      <c r="G889" s="1">
        <v>1.00046677064458E-2</v>
      </c>
      <c r="H889" s="1">
        <v>1.69274128492604E-3</v>
      </c>
      <c r="I889" s="1">
        <v>1.53501720354464E-3</v>
      </c>
    </row>
    <row r="890" spans="1:9">
      <c r="A890" s="1">
        <v>3084</v>
      </c>
      <c r="B890" s="1">
        <f t="shared" si="13"/>
        <v>1.9127412323538411E-2</v>
      </c>
      <c r="C890" s="1">
        <v>3.1294577068780301E-3</v>
      </c>
      <c r="D890" s="1">
        <v>4.2898363592713401E-3</v>
      </c>
      <c r="E890" s="1">
        <v>9.7392882232077895E-4</v>
      </c>
      <c r="F890" s="1">
        <v>3.3033146067311301E-3</v>
      </c>
      <c r="G890" s="1">
        <v>3.13013292781039E-3</v>
      </c>
      <c r="H890" s="1">
        <v>2.4645695587179402E-3</v>
      </c>
      <c r="I890" s="1">
        <v>1.8361723418088001E-3</v>
      </c>
    </row>
    <row r="891" spans="1:9">
      <c r="A891" s="1">
        <v>1545</v>
      </c>
      <c r="B891" s="1">
        <f t="shared" si="13"/>
        <v>1.9127265076489212E-2</v>
      </c>
      <c r="C891" s="1">
        <v>2.2617977815804101E-3</v>
      </c>
      <c r="D891" s="1">
        <v>2.4465358461755901E-4</v>
      </c>
      <c r="E891" s="1">
        <v>4.0609695157157498E-3</v>
      </c>
      <c r="F891" s="1">
        <v>2.7493805375642202E-3</v>
      </c>
      <c r="G891" s="1">
        <v>3.0670739758837301E-4</v>
      </c>
      <c r="H891" s="1">
        <v>6.2644807265479201E-3</v>
      </c>
      <c r="I891" s="1">
        <v>3.23927553287498E-3</v>
      </c>
    </row>
    <row r="892" spans="1:9">
      <c r="A892" s="1">
        <v>2267</v>
      </c>
      <c r="B892" s="1">
        <f t="shared" si="13"/>
        <v>1.9115827778715653E-2</v>
      </c>
      <c r="C892" s="1">
        <v>8.6177510358557204E-4</v>
      </c>
      <c r="D892" s="1">
        <v>3.0364557864046501E-3</v>
      </c>
      <c r="E892" s="1">
        <v>4.1647748800960902E-3</v>
      </c>
      <c r="F892" s="1">
        <v>3.0103321756161099E-3</v>
      </c>
      <c r="G892" s="1">
        <v>1.32815632686685E-3</v>
      </c>
      <c r="H892" s="1">
        <v>4.97578209403315E-3</v>
      </c>
      <c r="I892" s="1">
        <v>1.7385514121132299E-3</v>
      </c>
    </row>
    <row r="893" spans="1:9">
      <c r="A893" s="1">
        <v>729</v>
      </c>
      <c r="B893" s="1">
        <f t="shared" si="13"/>
        <v>1.9104848993350798E-2</v>
      </c>
      <c r="C893" s="1">
        <v>4.8820689047993402E-4</v>
      </c>
      <c r="D893" s="1">
        <v>2.4719853420327999E-4</v>
      </c>
      <c r="E893" s="1">
        <v>6.1214727616009398E-4</v>
      </c>
      <c r="F893" s="1">
        <v>2.2379318929012398E-3</v>
      </c>
      <c r="G893" s="1">
        <v>7.2902716260356496E-3</v>
      </c>
      <c r="H893" s="1">
        <v>6.9143198938224201E-3</v>
      </c>
      <c r="I893" s="1">
        <v>1.31477287974818E-3</v>
      </c>
    </row>
    <row r="894" spans="1:9">
      <c r="A894" s="1">
        <v>1701</v>
      </c>
      <c r="B894" s="1">
        <f t="shared" si="13"/>
        <v>1.909536173764419E-2</v>
      </c>
      <c r="C894" s="1">
        <v>1.14568971899206E-3</v>
      </c>
      <c r="D894" s="1">
        <v>1.79083199903947E-3</v>
      </c>
      <c r="E894" s="1">
        <v>1.8189112455277E-3</v>
      </c>
      <c r="F894" s="1">
        <v>2.3399533826434001E-3</v>
      </c>
      <c r="G894" s="1">
        <v>3.1378113193058698E-3</v>
      </c>
      <c r="H894" s="1">
        <v>7.8277074054786105E-3</v>
      </c>
      <c r="I894" s="1">
        <v>1.03445666665708E-3</v>
      </c>
    </row>
    <row r="895" spans="1:9">
      <c r="A895" s="1">
        <v>1575</v>
      </c>
      <c r="B895" s="1">
        <f t="shared" si="13"/>
        <v>1.9095304164922666E-2</v>
      </c>
      <c r="C895" s="1">
        <v>2.2851858069897701E-3</v>
      </c>
      <c r="D895" s="1">
        <v>2.9015051732963901E-4</v>
      </c>
      <c r="E895" s="1">
        <v>4.0882554811148396E-3</v>
      </c>
      <c r="F895" s="1">
        <v>2.7820410312604199E-3</v>
      </c>
      <c r="G895" s="1">
        <v>3.1768686102696801E-4</v>
      </c>
      <c r="H895" s="1">
        <v>6.2676644724607503E-3</v>
      </c>
      <c r="I895" s="1">
        <v>3.06431999474028E-3</v>
      </c>
    </row>
    <row r="896" spans="1:9">
      <c r="A896" s="1">
        <v>548</v>
      </c>
      <c r="B896" s="1">
        <f t="shared" si="13"/>
        <v>1.9080281923836415E-2</v>
      </c>
      <c r="C896" s="1">
        <v>3.4709913717682499E-4</v>
      </c>
      <c r="D896" s="1">
        <v>2.7299626492941801E-5</v>
      </c>
      <c r="E896" s="1">
        <v>4.4752195158558901E-4</v>
      </c>
      <c r="F896" s="1">
        <v>2.4349835382016199E-3</v>
      </c>
      <c r="G896" s="1">
        <v>7.2240288632894603E-3</v>
      </c>
      <c r="H896" s="1">
        <v>6.9335284941631596E-3</v>
      </c>
      <c r="I896" s="1">
        <v>1.66582031292682E-3</v>
      </c>
    </row>
    <row r="897" spans="1:9">
      <c r="A897" s="1">
        <v>3120</v>
      </c>
      <c r="B897" s="1">
        <f t="shared" si="13"/>
        <v>1.9064108421783452E-2</v>
      </c>
      <c r="C897" s="1">
        <v>3.1575233373692499E-3</v>
      </c>
      <c r="D897" s="1">
        <v>4.3444326785258298E-3</v>
      </c>
      <c r="E897" s="1">
        <v>1.0066719807996899E-3</v>
      </c>
      <c r="F897" s="1">
        <v>3.3425071991665602E-3</v>
      </c>
      <c r="G897" s="1">
        <v>3.1169575716840699E-3</v>
      </c>
      <c r="H897" s="1">
        <v>2.4607490636225399E-3</v>
      </c>
      <c r="I897" s="1">
        <v>1.6352665906155101E-3</v>
      </c>
    </row>
    <row r="898" spans="1:9">
      <c r="A898" s="1">
        <v>807</v>
      </c>
      <c r="B898" s="1">
        <f t="shared" si="13"/>
        <v>1.9062541835701382E-2</v>
      </c>
      <c r="C898" s="1">
        <v>5.4901575654425696E-4</v>
      </c>
      <c r="D898" s="1">
        <v>3.65490559254691E-4</v>
      </c>
      <c r="E898" s="1">
        <v>6.8309078619772402E-4</v>
      </c>
      <c r="F898" s="1">
        <v>2.1530146092911301E-3</v>
      </c>
      <c r="G898" s="1">
        <v>7.3188182309759896E-3</v>
      </c>
      <c r="H898" s="1">
        <v>6.9060421544490701E-3</v>
      </c>
      <c r="I898" s="1">
        <v>1.0870697389885201E-3</v>
      </c>
    </row>
    <row r="899" spans="1:9">
      <c r="A899" s="1">
        <v>2462</v>
      </c>
      <c r="B899" s="1">
        <f t="shared" si="13"/>
        <v>1.9062047164951981E-2</v>
      </c>
      <c r="C899" s="1">
        <v>3.96900094269593E-4</v>
      </c>
      <c r="D899" s="1">
        <v>3.7736556293489999E-3</v>
      </c>
      <c r="E899" s="1">
        <v>8.2080669763251403E-4</v>
      </c>
      <c r="F899" s="1">
        <v>7.3101119798281598E-3</v>
      </c>
      <c r="G899" s="1">
        <v>2.4785087230579498E-3</v>
      </c>
      <c r="H899" s="1">
        <v>3.3259765534933302E-3</v>
      </c>
      <c r="I899" s="1">
        <v>9.5608748732143602E-4</v>
      </c>
    </row>
    <row r="900" spans="1:9">
      <c r="A900" s="1">
        <v>2362</v>
      </c>
      <c r="B900" s="1">
        <f t="shared" si="13"/>
        <v>1.904912682055632E-2</v>
      </c>
      <c r="C900" s="1">
        <v>3.18940009571741E-4</v>
      </c>
      <c r="D900" s="1">
        <v>3.6219991869753999E-3</v>
      </c>
      <c r="E900" s="1">
        <v>9.11759915629478E-4</v>
      </c>
      <c r="F900" s="1">
        <v>7.2012436675075097E-3</v>
      </c>
      <c r="G900" s="1">
        <v>2.4419105115959599E-3</v>
      </c>
      <c r="H900" s="1">
        <v>3.3153640671172301E-3</v>
      </c>
      <c r="I900" s="1">
        <v>1.237909462159E-3</v>
      </c>
    </row>
    <row r="901" spans="1:9">
      <c r="A901" s="1">
        <v>2304</v>
      </c>
      <c r="B901" s="1">
        <f t="shared" ref="B901:B964" si="14">SUM(C901:I901)</f>
        <v>1.9046153468091007E-2</v>
      </c>
      <c r="C901" s="1">
        <v>2.7372316044698802E-4</v>
      </c>
      <c r="D901" s="1">
        <v>3.5340384503987098E-3</v>
      </c>
      <c r="E901" s="1">
        <v>9.6451278206771695E-4</v>
      </c>
      <c r="F901" s="1">
        <v>7.1381000463615297E-3</v>
      </c>
      <c r="G901" s="1">
        <v>2.4206835489480102E-3</v>
      </c>
      <c r="H901" s="1">
        <v>3.3092088250190901E-3</v>
      </c>
      <c r="I901" s="1">
        <v>1.4058866548489601E-3</v>
      </c>
    </row>
    <row r="902" spans="1:9">
      <c r="A902" s="1">
        <v>1594</v>
      </c>
      <c r="B902" s="1">
        <f t="shared" si="14"/>
        <v>1.9039652083871178E-2</v>
      </c>
      <c r="C902" s="1">
        <v>2.29999822308236E-3</v>
      </c>
      <c r="D902" s="1">
        <v>3.1896524138062398E-4</v>
      </c>
      <c r="E902" s="1">
        <v>4.1055365925342603E-3</v>
      </c>
      <c r="F902" s="1">
        <v>2.8027260106013399E-3</v>
      </c>
      <c r="G902" s="1">
        <v>3.2464052120474398E-4</v>
      </c>
      <c r="H902" s="1">
        <v>6.2696808448722101E-3</v>
      </c>
      <c r="I902" s="1">
        <v>2.9181046501956399E-3</v>
      </c>
    </row>
    <row r="903" spans="1:9">
      <c r="A903" s="1">
        <v>2351</v>
      </c>
      <c r="B903" s="1">
        <f t="shared" si="14"/>
        <v>1.9022843122609871E-2</v>
      </c>
      <c r="C903" s="1">
        <v>3.1036440025497802E-4</v>
      </c>
      <c r="D903" s="1">
        <v>3.6053169783143101E-3</v>
      </c>
      <c r="E903" s="1">
        <v>9.2176476960914295E-4</v>
      </c>
      <c r="F903" s="1">
        <v>7.1892681531522404E-3</v>
      </c>
      <c r="G903" s="1">
        <v>2.4378847083351501E-3</v>
      </c>
      <c r="H903" s="1">
        <v>3.3141966936158602E-3</v>
      </c>
      <c r="I903" s="1">
        <v>1.2440474193281901E-3</v>
      </c>
    </row>
    <row r="904" spans="1:9">
      <c r="A904" s="1">
        <v>2336</v>
      </c>
      <c r="B904" s="1">
        <f t="shared" si="14"/>
        <v>1.9018631556345228E-2</v>
      </c>
      <c r="C904" s="1">
        <v>9.1556756202708996E-4</v>
      </c>
      <c r="D904" s="1">
        <v>3.1410987316424399E-3</v>
      </c>
      <c r="E904" s="1">
        <v>4.2275326005139996E-3</v>
      </c>
      <c r="F904" s="1">
        <v>3.0854513111173601E-3</v>
      </c>
      <c r="G904" s="1">
        <v>1.35340909277561E-3</v>
      </c>
      <c r="H904" s="1">
        <v>4.9684594784336397E-3</v>
      </c>
      <c r="I904" s="1">
        <v>1.32711277983509E-3</v>
      </c>
    </row>
    <row r="905" spans="1:9">
      <c r="A905" s="1">
        <v>654</v>
      </c>
      <c r="B905" s="1">
        <f t="shared" si="14"/>
        <v>1.9001070305748557E-2</v>
      </c>
      <c r="C905" s="1">
        <v>5.4511265428075102E-5</v>
      </c>
      <c r="D905" s="1">
        <v>1.4096488187034101E-3</v>
      </c>
      <c r="E905" s="1">
        <v>2.7235945807356499E-3</v>
      </c>
      <c r="F905" s="1">
        <v>9.3575790155299605E-3</v>
      </c>
      <c r="G905" s="1">
        <v>1.3176437335792001E-3</v>
      </c>
      <c r="H905" s="1">
        <v>1.4086938568893101E-3</v>
      </c>
      <c r="I905" s="1">
        <v>2.7293990348829498E-3</v>
      </c>
    </row>
    <row r="906" spans="1:9">
      <c r="A906" s="1">
        <v>2298</v>
      </c>
      <c r="B906" s="1">
        <f t="shared" si="14"/>
        <v>1.8991086671358466E-2</v>
      </c>
      <c r="C906" s="1">
        <v>8.8594272984190699E-4</v>
      </c>
      <c r="D906" s="1">
        <v>3.0834692835404699E-3</v>
      </c>
      <c r="E906" s="1">
        <v>4.1929703776751497E-3</v>
      </c>
      <c r="F906" s="1">
        <v>3.0440813524355102E-3</v>
      </c>
      <c r="G906" s="1">
        <v>1.3395017724200601E-3</v>
      </c>
      <c r="H906" s="1">
        <v>4.9724922232565498E-3</v>
      </c>
      <c r="I906" s="1">
        <v>1.47262893218882E-3</v>
      </c>
    </row>
    <row r="907" spans="1:9">
      <c r="A907" s="1">
        <v>2334</v>
      </c>
      <c r="B907" s="1">
        <f t="shared" si="14"/>
        <v>1.897673571827703E-2</v>
      </c>
      <c r="C907" s="1">
        <v>9.1400836033313205E-4</v>
      </c>
      <c r="D907" s="1">
        <v>3.13806560279497E-3</v>
      </c>
      <c r="E907" s="1">
        <v>4.2257135361540603E-3</v>
      </c>
      <c r="F907" s="1">
        <v>3.0832739448709498E-3</v>
      </c>
      <c r="G907" s="1">
        <v>1.35267712854637E-3</v>
      </c>
      <c r="H907" s="1">
        <v>4.9686717281611599E-3</v>
      </c>
      <c r="I907" s="1">
        <v>1.2943254174163899E-3</v>
      </c>
    </row>
    <row r="908" spans="1:9">
      <c r="A908" s="1">
        <v>2269</v>
      </c>
      <c r="B908" s="1">
        <f t="shared" si="14"/>
        <v>1.8920400134364853E-2</v>
      </c>
      <c r="C908" s="1">
        <v>8.6333430527952995E-4</v>
      </c>
      <c r="D908" s="1">
        <v>3.0394889152521201E-3</v>
      </c>
      <c r="E908" s="1">
        <v>4.1665939444560304E-3</v>
      </c>
      <c r="F908" s="1">
        <v>3.0125095418625202E-3</v>
      </c>
      <c r="G908" s="1">
        <v>1.32888829109609E-3</v>
      </c>
      <c r="H908" s="1">
        <v>4.9755698443056202E-3</v>
      </c>
      <c r="I908" s="1">
        <v>1.5340152921129401E-3</v>
      </c>
    </row>
    <row r="909" spans="1:9">
      <c r="A909" s="1">
        <v>997</v>
      </c>
      <c r="B909" s="1">
        <f t="shared" si="14"/>
        <v>1.8915435012299083E-2</v>
      </c>
      <c r="C909" s="1">
        <v>8.3158938252092995E-4</v>
      </c>
      <c r="D909" s="1">
        <v>4.4498868266821498E-5</v>
      </c>
      <c r="E909" s="1">
        <v>3.8957493332988299E-3</v>
      </c>
      <c r="F909" s="1">
        <v>1.0679799130435699E-3</v>
      </c>
      <c r="G909" s="1">
        <v>1.8054358277042801E-3</v>
      </c>
      <c r="H909" s="1">
        <v>9.1595565937127206E-3</v>
      </c>
      <c r="I909" s="1">
        <v>2.1106250937519299E-3</v>
      </c>
    </row>
    <row r="910" spans="1:9">
      <c r="A910" s="1">
        <v>570</v>
      </c>
      <c r="B910" s="1">
        <f t="shared" si="14"/>
        <v>1.8909431868545448E-2</v>
      </c>
      <c r="C910" s="1">
        <v>3.6425035581035198E-4</v>
      </c>
      <c r="D910" s="1">
        <v>6.0647908292508001E-6</v>
      </c>
      <c r="E910" s="1">
        <v>4.6753165954492202E-4</v>
      </c>
      <c r="F910" s="1">
        <v>2.41103250949108E-3</v>
      </c>
      <c r="G910" s="1">
        <v>7.2320804698110903E-3</v>
      </c>
      <c r="H910" s="1">
        <v>6.9311937471604104E-3</v>
      </c>
      <c r="I910" s="1">
        <v>1.4972783358983401E-3</v>
      </c>
    </row>
    <row r="911" spans="1:9">
      <c r="A911" s="1">
        <v>1536</v>
      </c>
      <c r="B911" s="1">
        <f t="shared" si="14"/>
        <v>1.8908570762108529E-2</v>
      </c>
      <c r="C911" s="1">
        <v>2.2547813739576101E-3</v>
      </c>
      <c r="D911" s="1">
        <v>2.3100450480393399E-4</v>
      </c>
      <c r="E911" s="1">
        <v>4.05278372609602E-3</v>
      </c>
      <c r="F911" s="1">
        <v>2.7395823894553598E-3</v>
      </c>
      <c r="G911" s="1">
        <v>3.0341355855679499E-4</v>
      </c>
      <c r="H911" s="1">
        <v>6.2635256027740701E-3</v>
      </c>
      <c r="I911" s="1">
        <v>3.06347960646474E-3</v>
      </c>
    </row>
    <row r="912" spans="1:9">
      <c r="A912" s="1">
        <v>2266</v>
      </c>
      <c r="B912" s="1">
        <f t="shared" si="14"/>
        <v>1.8908411409209482E-2</v>
      </c>
      <c r="C912" s="1">
        <v>8.6099550273859395E-4</v>
      </c>
      <c r="D912" s="1">
        <v>3.0349392219809201E-3</v>
      </c>
      <c r="E912" s="1">
        <v>4.1638653479161196E-3</v>
      </c>
      <c r="F912" s="1">
        <v>3.0092434924929002E-3</v>
      </c>
      <c r="G912" s="1">
        <v>1.3277903447522299E-3</v>
      </c>
      <c r="H912" s="1">
        <v>4.9758882188969096E-3</v>
      </c>
      <c r="I912" s="1">
        <v>1.53568928043181E-3</v>
      </c>
    </row>
    <row r="913" spans="1:9">
      <c r="A913" s="1">
        <v>3068</v>
      </c>
      <c r="B913" s="1">
        <f t="shared" si="14"/>
        <v>1.8894365992344005E-2</v>
      </c>
      <c r="C913" s="1">
        <v>3.1169840933263698E-3</v>
      </c>
      <c r="D913" s="1">
        <v>4.2655713284915596E-3</v>
      </c>
      <c r="E913" s="1">
        <v>9.59376307441265E-4</v>
      </c>
      <c r="F913" s="1">
        <v>3.2858956767598201E-3</v>
      </c>
      <c r="G913" s="1">
        <v>3.1359886416442999E-3</v>
      </c>
      <c r="H913" s="1">
        <v>2.4662675565381102E-3</v>
      </c>
      <c r="I913" s="1">
        <v>1.6642823881425799E-3</v>
      </c>
    </row>
    <row r="914" spans="1:9">
      <c r="A914" s="1">
        <v>3095</v>
      </c>
      <c r="B914" s="1">
        <f t="shared" si="14"/>
        <v>1.8892092538869535E-2</v>
      </c>
      <c r="C914" s="1">
        <v>3.1380333161947901E-3</v>
      </c>
      <c r="D914" s="1">
        <v>4.3065185679324403E-3</v>
      </c>
      <c r="E914" s="1">
        <v>9.839336763004451E-4</v>
      </c>
      <c r="F914" s="1">
        <v>3.3152901210863998E-3</v>
      </c>
      <c r="G914" s="1">
        <v>3.1261071245495698E-3</v>
      </c>
      <c r="H914" s="1">
        <v>2.4634021852165599E-3</v>
      </c>
      <c r="I914" s="1">
        <v>1.5588075475893299E-3</v>
      </c>
    </row>
    <row r="915" spans="1:9">
      <c r="A915" s="1">
        <v>3053</v>
      </c>
      <c r="B915" s="1">
        <f t="shared" si="14"/>
        <v>1.8890606302847422E-2</v>
      </c>
      <c r="C915" s="1">
        <v>3.10529008062169E-3</v>
      </c>
      <c r="D915" s="1">
        <v>4.2428228621355204E-3</v>
      </c>
      <c r="E915" s="1">
        <v>9.4573332474172205E-4</v>
      </c>
      <c r="F915" s="1">
        <v>3.2695654299117198E-3</v>
      </c>
      <c r="G915" s="1">
        <v>3.1414783733636001E-3</v>
      </c>
      <c r="H915" s="1">
        <v>2.46785942949452E-3</v>
      </c>
      <c r="I915" s="1">
        <v>1.7178568025786501E-3</v>
      </c>
    </row>
    <row r="916" spans="1:9">
      <c r="A916" s="1">
        <v>2294</v>
      </c>
      <c r="B916" s="1">
        <f t="shared" si="14"/>
        <v>1.8873391640590782E-2</v>
      </c>
      <c r="C916" s="1">
        <v>8.8282432645399203E-4</v>
      </c>
      <c r="D916" s="1">
        <v>3.07740302584553E-3</v>
      </c>
      <c r="E916" s="1">
        <v>4.1893322489552701E-3</v>
      </c>
      <c r="F916" s="1">
        <v>3.0397266199426801E-3</v>
      </c>
      <c r="G916" s="1">
        <v>1.3380378439615799E-3</v>
      </c>
      <c r="H916" s="1">
        <v>4.9729167227115997E-3</v>
      </c>
      <c r="I916" s="1">
        <v>1.37315085272013E-3</v>
      </c>
    </row>
    <row r="917" spans="1:9">
      <c r="A917" s="1">
        <v>3112</v>
      </c>
      <c r="B917" s="1">
        <f t="shared" si="14"/>
        <v>1.8857176310502849E-2</v>
      </c>
      <c r="C917" s="1">
        <v>3.15128653059342E-3</v>
      </c>
      <c r="D917" s="1">
        <v>4.3323001631359499E-3</v>
      </c>
      <c r="E917" s="1">
        <v>9.9939572335992896E-4</v>
      </c>
      <c r="F917" s="1">
        <v>3.33379773418091E-3</v>
      </c>
      <c r="G917" s="1">
        <v>3.1198854286010299E-3</v>
      </c>
      <c r="H917" s="1">
        <v>2.4615980625326299E-3</v>
      </c>
      <c r="I917" s="1">
        <v>1.4589126680989799E-3</v>
      </c>
    </row>
    <row r="918" spans="1:9">
      <c r="A918" s="1">
        <v>2332</v>
      </c>
      <c r="B918" s="1">
        <f t="shared" si="14"/>
        <v>1.8841830589449913E-2</v>
      </c>
      <c r="C918" s="1">
        <v>2.9555198416238599E-4</v>
      </c>
      <c r="D918" s="1">
        <v>3.5765022542633201E-3</v>
      </c>
      <c r="E918" s="1">
        <v>9.3904588102856803E-4</v>
      </c>
      <c r="F918" s="1">
        <v>7.16858317381131E-3</v>
      </c>
      <c r="G918" s="1">
        <v>2.4309310481573699E-3</v>
      </c>
      <c r="H918" s="1">
        <v>3.3121803212044E-3</v>
      </c>
      <c r="I918" s="1">
        <v>1.1190359268225601E-3</v>
      </c>
    </row>
    <row r="919" spans="1:9">
      <c r="A919" s="1">
        <v>3061</v>
      </c>
      <c r="B919" s="1">
        <f t="shared" si="14"/>
        <v>1.8826311577077769E-2</v>
      </c>
      <c r="C919" s="1">
        <v>3.1115268873975199E-3</v>
      </c>
      <c r="D919" s="1">
        <v>4.2549553775254097E-3</v>
      </c>
      <c r="E919" s="1">
        <v>9.5300958218147804E-4</v>
      </c>
      <c r="F919" s="1">
        <v>3.27827489489738E-3</v>
      </c>
      <c r="G919" s="1">
        <v>3.1385505164466402E-3</v>
      </c>
      <c r="H919" s="1">
        <v>2.46701043058444E-3</v>
      </c>
      <c r="I919" s="1">
        <v>1.6229838880448999E-3</v>
      </c>
    </row>
    <row r="920" spans="1:9">
      <c r="A920" s="1">
        <v>3079</v>
      </c>
      <c r="B920" s="1">
        <f t="shared" si="14"/>
        <v>1.8794659626200291E-2</v>
      </c>
      <c r="C920" s="1">
        <v>3.1255597026431299E-3</v>
      </c>
      <c r="D920" s="1">
        <v>4.2822535371526598E-3</v>
      </c>
      <c r="E920" s="1">
        <v>9.6938116142093105E-4</v>
      </c>
      <c r="F920" s="1">
        <v>3.2978711911150899E-3</v>
      </c>
      <c r="G920" s="1">
        <v>3.1319628383834801E-3</v>
      </c>
      <c r="H920" s="1">
        <v>2.4651001830367399E-3</v>
      </c>
      <c r="I920" s="1">
        <v>1.52253101244826E-3</v>
      </c>
    </row>
    <row r="921" spans="1:9">
      <c r="A921" s="1">
        <v>3081</v>
      </c>
      <c r="B921" s="1">
        <f t="shared" si="14"/>
        <v>1.8755983708337039E-2</v>
      </c>
      <c r="C921" s="1">
        <v>3.1271189043370899E-3</v>
      </c>
      <c r="D921" s="1">
        <v>4.2852866660001302E-3</v>
      </c>
      <c r="E921" s="1">
        <v>9.7120022578087097E-4</v>
      </c>
      <c r="F921" s="1">
        <v>3.3000485573615101E-3</v>
      </c>
      <c r="G921" s="1">
        <v>3.1312308741542499E-3</v>
      </c>
      <c r="H921" s="1">
        <v>2.4648879333092201E-3</v>
      </c>
      <c r="I921" s="1">
        <v>1.4762105473939699E-3</v>
      </c>
    </row>
    <row r="922" spans="1:9">
      <c r="A922" s="1">
        <v>2234</v>
      </c>
      <c r="B922" s="1">
        <f t="shared" si="14"/>
        <v>1.8743280153542916E-2</v>
      </c>
      <c r="C922" s="1">
        <v>2.1915110115849299E-4</v>
      </c>
      <c r="D922" s="1">
        <v>3.4278789407371901E-3</v>
      </c>
      <c r="E922" s="1">
        <v>1.0281800346655899E-3</v>
      </c>
      <c r="F922" s="1">
        <v>7.0618922277370698E-3</v>
      </c>
      <c r="G922" s="1">
        <v>2.3950648009246301E-3</v>
      </c>
      <c r="H922" s="1">
        <v>3.3017800845558201E-3</v>
      </c>
      <c r="I922" s="1">
        <v>1.30933296376412E-3</v>
      </c>
    </row>
    <row r="923" spans="1:9">
      <c r="A923" s="1">
        <v>1479</v>
      </c>
      <c r="B923" s="1">
        <f t="shared" si="14"/>
        <v>1.8713891222529293E-2</v>
      </c>
      <c r="C923" s="1">
        <v>2.2103441256798302E-3</v>
      </c>
      <c r="D923" s="1">
        <v>1.4456033265097999E-4</v>
      </c>
      <c r="E923" s="1">
        <v>4.0009403918377503E-3</v>
      </c>
      <c r="F923" s="1">
        <v>2.67752745143259E-3</v>
      </c>
      <c r="G923" s="1">
        <v>2.8255257802346502E-4</v>
      </c>
      <c r="H923" s="1">
        <v>6.2574764855397001E-3</v>
      </c>
      <c r="I923" s="1">
        <v>3.14048985736498E-3</v>
      </c>
    </row>
    <row r="924" spans="1:9">
      <c r="A924" s="1">
        <v>2274</v>
      </c>
      <c r="B924" s="1">
        <f t="shared" si="14"/>
        <v>1.8703243818459461E-2</v>
      </c>
      <c r="C924" s="1">
        <v>2.5033513503763301E-4</v>
      </c>
      <c r="D924" s="1">
        <v>3.4885415176866301E-3</v>
      </c>
      <c r="E924" s="1">
        <v>9.917987474668071E-4</v>
      </c>
      <c r="F924" s="1">
        <v>7.10543955266533E-3</v>
      </c>
      <c r="G924" s="1">
        <v>2.4097040855094202E-3</v>
      </c>
      <c r="H924" s="1">
        <v>3.3060250791062599E-3</v>
      </c>
      <c r="I924" s="1">
        <v>1.1513997009873799E-3</v>
      </c>
    </row>
    <row r="925" spans="1:9">
      <c r="A925" s="1">
        <v>365</v>
      </c>
      <c r="B925" s="1">
        <f t="shared" si="14"/>
        <v>1.8699803215566604E-2</v>
      </c>
      <c r="C925" s="1">
        <v>1.07637339586341E-3</v>
      </c>
      <c r="D925" s="1">
        <v>5.6976593803876002E-4</v>
      </c>
      <c r="E925" s="1">
        <v>8.8358395264194695E-4</v>
      </c>
      <c r="F925" s="1">
        <v>9.1299209028297395E-3</v>
      </c>
      <c r="G925" s="1">
        <v>9.2493769168060897E-4</v>
      </c>
      <c r="H925" s="1">
        <v>3.8383433889168702E-3</v>
      </c>
      <c r="I925" s="1">
        <v>2.2768779455952701E-3</v>
      </c>
    </row>
    <row r="926" spans="1:9">
      <c r="A926" s="1">
        <v>1474</v>
      </c>
      <c r="B926" s="1">
        <f t="shared" si="14"/>
        <v>1.8670246528878526E-2</v>
      </c>
      <c r="C926" s="1">
        <v>2.20644612144494E-3</v>
      </c>
      <c r="D926" s="1">
        <v>1.3697751053229999E-4</v>
      </c>
      <c r="E926" s="1">
        <v>3.9963927309379001E-3</v>
      </c>
      <c r="F926" s="1">
        <v>2.6720840358165601E-3</v>
      </c>
      <c r="G926" s="1">
        <v>2.8072266745036702E-4</v>
      </c>
      <c r="H926" s="1">
        <v>6.2569458612208896E-3</v>
      </c>
      <c r="I926" s="1">
        <v>3.12067760147557E-3</v>
      </c>
    </row>
    <row r="927" spans="1:9">
      <c r="A927" s="1">
        <v>2144</v>
      </c>
      <c r="B927" s="1">
        <f t="shared" si="14"/>
        <v>1.8658193401976407E-2</v>
      </c>
      <c r="C927" s="1">
        <v>7.6588419940721696E-4</v>
      </c>
      <c r="D927" s="1">
        <v>2.8499183622851202E-3</v>
      </c>
      <c r="E927" s="1">
        <v>4.0529024219598296E-3</v>
      </c>
      <c r="F927" s="1">
        <v>2.8764241514617002E-3</v>
      </c>
      <c r="G927" s="1">
        <v>1.28314052676861E-3</v>
      </c>
      <c r="H927" s="1">
        <v>4.9888354522757503E-3</v>
      </c>
      <c r="I927" s="1">
        <v>1.8410882878181799E-3</v>
      </c>
    </row>
    <row r="928" spans="1:9">
      <c r="A928" s="1">
        <v>2319</v>
      </c>
      <c r="B928" s="1">
        <f t="shared" si="14"/>
        <v>1.8629950145964521E-2</v>
      </c>
      <c r="C928" s="1">
        <v>2.8541717315166601E-4</v>
      </c>
      <c r="D928" s="1">
        <v>3.55678691675475E-3</v>
      </c>
      <c r="E928" s="1">
        <v>9.5086979936817204E-4</v>
      </c>
      <c r="F928" s="1">
        <v>7.15443029320963E-3</v>
      </c>
      <c r="G928" s="1">
        <v>2.4261732806673099E-3</v>
      </c>
      <c r="H928" s="1">
        <v>3.3108006979755099E-3</v>
      </c>
      <c r="I928" s="1">
        <v>9.4547198483748102E-4</v>
      </c>
    </row>
    <row r="929" spans="1:9">
      <c r="A929" s="1">
        <v>591</v>
      </c>
      <c r="B929" s="1">
        <f t="shared" si="14"/>
        <v>1.8609428307188914E-2</v>
      </c>
      <c r="C929" s="1">
        <v>3.80621973596901E-4</v>
      </c>
      <c r="D929" s="1">
        <v>3.79126437277077E-5</v>
      </c>
      <c r="E929" s="1">
        <v>4.8663183532428301E-4</v>
      </c>
      <c r="F929" s="1">
        <v>2.3881701639037402E-3</v>
      </c>
      <c r="G929" s="1">
        <v>7.2397660942181098E-3</v>
      </c>
      <c r="H929" s="1">
        <v>6.9289651250214399E-3</v>
      </c>
      <c r="I929" s="1">
        <v>1.1473604713967301E-3</v>
      </c>
    </row>
    <row r="930" spans="1:9">
      <c r="A930" s="1">
        <v>2952</v>
      </c>
      <c r="B930" s="1">
        <f t="shared" si="14"/>
        <v>1.8606118749277919E-2</v>
      </c>
      <c r="C930" s="1">
        <v>3.0265503950768599E-3</v>
      </c>
      <c r="D930" s="1">
        <v>4.0896498553381804E-3</v>
      </c>
      <c r="E930" s="1">
        <v>8.5387057456478795E-4</v>
      </c>
      <c r="F930" s="1">
        <v>3.1596084344678601E-3</v>
      </c>
      <c r="G930" s="1">
        <v>3.1784425669402002E-3</v>
      </c>
      <c r="H930" s="1">
        <v>2.4785780407343798E-3</v>
      </c>
      <c r="I930" s="1">
        <v>1.8194188821556499E-3</v>
      </c>
    </row>
    <row r="931" spans="1:9">
      <c r="A931" s="1">
        <v>2226</v>
      </c>
      <c r="B931" s="1">
        <f t="shared" si="14"/>
        <v>1.8579044967314672E-2</v>
      </c>
      <c r="C931" s="1">
        <v>8.2981146885945404E-4</v>
      </c>
      <c r="D931" s="1">
        <v>2.9742766450314801E-3</v>
      </c>
      <c r="E931" s="1">
        <v>4.1274840607173399E-3</v>
      </c>
      <c r="F931" s="1">
        <v>2.96569616756464E-3</v>
      </c>
      <c r="G931" s="1">
        <v>1.3131510601674301E-3</v>
      </c>
      <c r="H931" s="1">
        <v>4.98013321344734E-3</v>
      </c>
      <c r="I931" s="1">
        <v>1.3884923515269901E-3</v>
      </c>
    </row>
    <row r="932" spans="1:9">
      <c r="A932" s="1">
        <v>1657</v>
      </c>
      <c r="B932" s="1">
        <f t="shared" si="14"/>
        <v>1.8560106644133434E-2</v>
      </c>
      <c r="C932" s="1">
        <v>3.0742817712383201E-3</v>
      </c>
      <c r="D932" s="1">
        <v>2.7260476545403399E-5</v>
      </c>
      <c r="E932" s="1">
        <v>2.3317686991667702E-3</v>
      </c>
      <c r="F932" s="1">
        <v>2.81712890212554E-3</v>
      </c>
      <c r="G932" s="1">
        <v>3.9111243748721101E-3</v>
      </c>
      <c r="H932" s="1">
        <v>3.4845080727323899E-3</v>
      </c>
      <c r="I932" s="1">
        <v>2.9140343474529E-3</v>
      </c>
    </row>
    <row r="933" spans="1:9">
      <c r="A933" s="1">
        <v>2193</v>
      </c>
      <c r="B933" s="1">
        <f t="shared" si="14"/>
        <v>1.8554904697331745E-2</v>
      </c>
      <c r="C933" s="1">
        <v>1.8718746643237499E-4</v>
      </c>
      <c r="D933" s="1">
        <v>3.3656997993640101E-3</v>
      </c>
      <c r="E933" s="1">
        <v>1.06547085404435E-3</v>
      </c>
      <c r="F933" s="1">
        <v>7.0172562196855999E-3</v>
      </c>
      <c r="G933" s="1">
        <v>2.38005953422521E-3</v>
      </c>
      <c r="H933" s="1">
        <v>3.2974289651416201E-3</v>
      </c>
      <c r="I933" s="1">
        <v>1.24180185843858E-3</v>
      </c>
    </row>
    <row r="934" spans="1:9">
      <c r="A934" s="1">
        <v>2198</v>
      </c>
      <c r="B934" s="1">
        <f t="shared" si="14"/>
        <v>1.8476442887078549E-2</v>
      </c>
      <c r="C934" s="1">
        <v>1.9108547066726801E-4</v>
      </c>
      <c r="D934" s="1">
        <v>3.37328262148269E-3</v>
      </c>
      <c r="E934" s="1">
        <v>1.0609231931445E-3</v>
      </c>
      <c r="F934" s="1">
        <v>7.0226996353016397E-3</v>
      </c>
      <c r="G934" s="1">
        <v>2.38188944479831E-3</v>
      </c>
      <c r="H934" s="1">
        <v>3.2979595894604302E-3</v>
      </c>
      <c r="I934" s="1">
        <v>1.14860293222371E-3</v>
      </c>
    </row>
    <row r="935" spans="1:9">
      <c r="A935" s="1">
        <v>2967</v>
      </c>
      <c r="B935" s="1">
        <f t="shared" si="14"/>
        <v>1.8474265020249372E-2</v>
      </c>
      <c r="C935" s="1">
        <v>3.0382444077815401E-3</v>
      </c>
      <c r="D935" s="1">
        <v>4.1123983216942196E-3</v>
      </c>
      <c r="E935" s="1">
        <v>8.67513557264332E-4</v>
      </c>
      <c r="F935" s="1">
        <v>3.1759386813159599E-3</v>
      </c>
      <c r="G935" s="1">
        <v>3.1729528352209E-3</v>
      </c>
      <c r="H935" s="1">
        <v>2.4769861677779699E-3</v>
      </c>
      <c r="I935" s="1">
        <v>1.6302310491944499E-3</v>
      </c>
    </row>
    <row r="936" spans="1:9">
      <c r="A936" s="1">
        <v>1465</v>
      </c>
      <c r="B936" s="1">
        <f t="shared" si="14"/>
        <v>1.8474154450918705E-2</v>
      </c>
      <c r="C936" s="1">
        <v>2.19942971382213E-3</v>
      </c>
      <c r="D936" s="1">
        <v>1.23328430718676E-4</v>
      </c>
      <c r="E936" s="1">
        <v>3.9882069413181799E-3</v>
      </c>
      <c r="F936" s="1">
        <v>2.6622858877076998E-3</v>
      </c>
      <c r="G936" s="1">
        <v>2.7742882841878802E-4</v>
      </c>
      <c r="H936" s="1">
        <v>6.2559907374470404E-3</v>
      </c>
      <c r="I936" s="1">
        <v>2.9674839114861898E-3</v>
      </c>
    </row>
    <row r="937" spans="1:9">
      <c r="A937" s="1">
        <v>2233</v>
      </c>
      <c r="B937" s="1">
        <f t="shared" si="14"/>
        <v>1.8469663889406587E-2</v>
      </c>
      <c r="C937" s="1">
        <v>2.1837150031151501E-4</v>
      </c>
      <c r="D937" s="1">
        <v>3.4263623763134501E-3</v>
      </c>
      <c r="E937" s="1">
        <v>1.02908956684556E-3</v>
      </c>
      <c r="F937" s="1">
        <v>7.0608035446138601E-3</v>
      </c>
      <c r="G937" s="1">
        <v>2.39469881881001E-3</v>
      </c>
      <c r="H937" s="1">
        <v>3.30167395969206E-3</v>
      </c>
      <c r="I937" s="1">
        <v>1.0386641228201301E-3</v>
      </c>
    </row>
    <row r="938" spans="1:9">
      <c r="A938" s="1">
        <v>873</v>
      </c>
      <c r="B938" s="1">
        <f t="shared" si="14"/>
        <v>1.8464165050098336E-2</v>
      </c>
      <c r="C938" s="1">
        <v>2.1335556312491598E-3</v>
      </c>
      <c r="D938" s="1">
        <v>1.1516918041635099E-3</v>
      </c>
      <c r="E938" s="1">
        <v>5.3329559078383803E-3</v>
      </c>
      <c r="F938" s="1">
        <v>1.1857666602906401E-3</v>
      </c>
      <c r="G938" s="1">
        <v>5.9513289287502604E-4</v>
      </c>
      <c r="H938" s="1">
        <v>7.3868550374384901E-3</v>
      </c>
      <c r="I938" s="1">
        <v>6.7820711624313101E-4</v>
      </c>
    </row>
    <row r="939" spans="1:9">
      <c r="A939" s="1">
        <v>1419</v>
      </c>
      <c r="B939" s="1">
        <f t="shared" si="14"/>
        <v>1.8461381735770412E-2</v>
      </c>
      <c r="C939" s="1">
        <v>2.1635680748611202E-3</v>
      </c>
      <c r="D939" s="1">
        <v>5.3566467226817601E-5</v>
      </c>
      <c r="E939" s="1">
        <v>3.9463684610395802E-3</v>
      </c>
      <c r="F939" s="1">
        <v>2.6122064640402001E-3</v>
      </c>
      <c r="G939" s="1">
        <v>2.6059365114627599E-4</v>
      </c>
      <c r="H939" s="1">
        <v>6.2511089937140399E-3</v>
      </c>
      <c r="I939" s="1">
        <v>3.1739696237423798E-3</v>
      </c>
    </row>
    <row r="940" spans="1:9">
      <c r="A940" s="1">
        <v>2956</v>
      </c>
      <c r="B940" s="1">
        <f t="shared" si="14"/>
        <v>1.8438357967867969E-2</v>
      </c>
      <c r="C940" s="1">
        <v>3.0296687984647801E-3</v>
      </c>
      <c r="D940" s="1">
        <v>4.0957161130331298E-3</v>
      </c>
      <c r="E940" s="1">
        <v>8.5750870328466704E-4</v>
      </c>
      <c r="F940" s="1">
        <v>3.1639631669606902E-3</v>
      </c>
      <c r="G940" s="1">
        <v>3.1769786384817202E-3</v>
      </c>
      <c r="H940" s="1">
        <v>2.4781535412793398E-3</v>
      </c>
      <c r="I940" s="1">
        <v>1.63636900636364E-3</v>
      </c>
    </row>
    <row r="941" spans="1:9">
      <c r="A941" s="1">
        <v>2122</v>
      </c>
      <c r="B941" s="1">
        <f t="shared" si="14"/>
        <v>1.8423361547434736E-2</v>
      </c>
      <c r="C941" s="1">
        <v>7.4873298077368904E-4</v>
      </c>
      <c r="D941" s="1">
        <v>2.8165539449629298E-3</v>
      </c>
      <c r="E941" s="1">
        <v>4.0328927140004999E-3</v>
      </c>
      <c r="F941" s="1">
        <v>2.8524731227511598E-3</v>
      </c>
      <c r="G941" s="1">
        <v>1.2750889202469699E-3</v>
      </c>
      <c r="H941" s="1">
        <v>4.99117019927849E-3</v>
      </c>
      <c r="I941" s="1">
        <v>1.7064496654210001E-3</v>
      </c>
    </row>
    <row r="942" spans="1:9">
      <c r="A942" s="1">
        <v>2195</v>
      </c>
      <c r="B942" s="1">
        <f t="shared" si="14"/>
        <v>1.8378865660136991E-2</v>
      </c>
      <c r="C942" s="1">
        <v>1.8874666812633101E-4</v>
      </c>
      <c r="D942" s="1">
        <v>3.3687329282114801E-3</v>
      </c>
      <c r="E942" s="1">
        <v>1.06365178968441E-3</v>
      </c>
      <c r="F942" s="1">
        <v>7.0194335859320202E-3</v>
      </c>
      <c r="G942" s="1">
        <v>2.3807914984544502E-3</v>
      </c>
      <c r="H942" s="1">
        <v>3.2976412148691498E-3</v>
      </c>
      <c r="I942" s="1">
        <v>1.0598679748591499E-3</v>
      </c>
    </row>
    <row r="943" spans="1:9">
      <c r="A943" s="1">
        <v>253</v>
      </c>
      <c r="B943" s="1">
        <f t="shared" si="14"/>
        <v>1.8369821783301557E-2</v>
      </c>
      <c r="C943" s="1">
        <v>2.0800113768314902E-3</v>
      </c>
      <c r="D943" s="1">
        <v>2.1715288193447499E-3</v>
      </c>
      <c r="E943" s="1">
        <v>7.32086828052281E-4</v>
      </c>
      <c r="F943" s="1">
        <v>2.2310674826443201E-3</v>
      </c>
      <c r="G943" s="1">
        <v>6.3588542969536498E-3</v>
      </c>
      <c r="H943" s="1">
        <v>4.3520496432438499E-3</v>
      </c>
      <c r="I943" s="1">
        <v>4.4422333623121701E-4</v>
      </c>
    </row>
    <row r="944" spans="1:9">
      <c r="A944" s="1">
        <v>696</v>
      </c>
      <c r="B944" s="1">
        <f t="shared" si="14"/>
        <v>1.8369360356000845E-2</v>
      </c>
      <c r="C944" s="1">
        <v>1.54417111947145E-4</v>
      </c>
      <c r="D944" s="1">
        <v>6.3862168853581595E-4</v>
      </c>
      <c r="E944" s="1">
        <v>4.5808076386015901E-3</v>
      </c>
      <c r="F944" s="1">
        <v>1.8136281592197199E-3</v>
      </c>
      <c r="G944" s="1">
        <v>8.3571801000934306E-3</v>
      </c>
      <c r="H944" s="1">
        <v>1.3632422847665499E-3</v>
      </c>
      <c r="I944" s="1">
        <v>1.46146337283659E-3</v>
      </c>
    </row>
    <row r="945" spans="1:9">
      <c r="A945" s="1">
        <v>1418</v>
      </c>
      <c r="B945" s="1">
        <f t="shared" si="14"/>
        <v>1.8366764298640998E-2</v>
      </c>
      <c r="C945" s="1">
        <v>2.1627884740141401E-3</v>
      </c>
      <c r="D945" s="1">
        <v>5.2049902803081597E-5</v>
      </c>
      <c r="E945" s="1">
        <v>3.9454589288596097E-3</v>
      </c>
      <c r="F945" s="1">
        <v>2.61111778091699E-3</v>
      </c>
      <c r="G945" s="1">
        <v>2.6022766903165698E-4</v>
      </c>
      <c r="H945" s="1">
        <v>6.2510028688502802E-3</v>
      </c>
      <c r="I945" s="1">
        <v>3.08411867416524E-3</v>
      </c>
    </row>
    <row r="946" spans="1:9">
      <c r="A946" s="1">
        <v>617</v>
      </c>
      <c r="B946" s="1">
        <f t="shared" si="14"/>
        <v>1.8366728238198324E-2</v>
      </c>
      <c r="C946" s="1">
        <v>2.3637860851316601E-3</v>
      </c>
      <c r="D946" s="1">
        <v>1.61949936910483E-3</v>
      </c>
      <c r="E946" s="1">
        <v>1.0631565415612301E-3</v>
      </c>
      <c r="F946" s="1">
        <v>1.83478682579714E-3</v>
      </c>
      <c r="G946" s="1">
        <v>6.49207178667526E-3</v>
      </c>
      <c r="H946" s="1">
        <v>4.3906790936528396E-3</v>
      </c>
      <c r="I946" s="1">
        <v>6.0274853627536305E-4</v>
      </c>
    </row>
    <row r="947" spans="1:9">
      <c r="A947" s="1">
        <v>1417</v>
      </c>
      <c r="B947" s="1">
        <f t="shared" si="14"/>
        <v>1.8362555807195022E-2</v>
      </c>
      <c r="C947" s="1">
        <v>2.1620088731671601E-3</v>
      </c>
      <c r="D947" s="1">
        <v>5.0533338379345403E-5</v>
      </c>
      <c r="E947" s="1">
        <v>3.94454939667964E-3</v>
      </c>
      <c r="F947" s="1">
        <v>2.6100290977937898E-3</v>
      </c>
      <c r="G947" s="1">
        <v>2.5986168691703699E-4</v>
      </c>
      <c r="H947" s="1">
        <v>6.2508967439865197E-3</v>
      </c>
      <c r="I947" s="1">
        <v>3.0846766702715299E-3</v>
      </c>
    </row>
    <row r="948" spans="1:9">
      <c r="A948" s="1">
        <v>2905</v>
      </c>
      <c r="B948" s="1">
        <f t="shared" si="14"/>
        <v>1.8362288761601165E-2</v>
      </c>
      <c r="C948" s="1">
        <v>2.98990915526887E-3</v>
      </c>
      <c r="D948" s="1">
        <v>4.0183713274225897E-3</v>
      </c>
      <c r="E948" s="1">
        <v>8.1112256210621504E-4</v>
      </c>
      <c r="F948" s="1">
        <v>3.1084403276771598E-3</v>
      </c>
      <c r="G948" s="1">
        <v>3.1956437263273301E-3</v>
      </c>
      <c r="H948" s="1">
        <v>2.48356590933115E-3</v>
      </c>
      <c r="I948" s="1">
        <v>1.7552357534678499E-3</v>
      </c>
    </row>
    <row r="949" spans="1:9">
      <c r="A949" s="1">
        <v>2154</v>
      </c>
      <c r="B949" s="1">
        <f t="shared" si="14"/>
        <v>1.8326103622450973E-2</v>
      </c>
      <c r="C949" s="1">
        <v>1.5678303340021201E-4</v>
      </c>
      <c r="D949" s="1">
        <v>3.3065537868383101E-3</v>
      </c>
      <c r="E949" s="1">
        <v>1.1009426090631601E-3</v>
      </c>
      <c r="F949" s="1">
        <v>6.9747975778805503E-3</v>
      </c>
      <c r="G949" s="1">
        <v>2.36578623175504E-3</v>
      </c>
      <c r="H949" s="1">
        <v>3.2932900954549499E-3</v>
      </c>
      <c r="I949" s="1">
        <v>1.12795028805875E-3</v>
      </c>
    </row>
    <row r="950" spans="1:9">
      <c r="A950" s="1">
        <v>2158</v>
      </c>
      <c r="B950" s="1">
        <f t="shared" si="14"/>
        <v>1.8290456857953417E-2</v>
      </c>
      <c r="C950" s="1">
        <v>1.5990143678812699E-4</v>
      </c>
      <c r="D950" s="1">
        <v>3.31262004453325E-3</v>
      </c>
      <c r="E950" s="1">
        <v>1.09730448034328E-3</v>
      </c>
      <c r="F950" s="1">
        <v>6.97915231037337E-3</v>
      </c>
      <c r="G950" s="1">
        <v>2.36725016021352E-3</v>
      </c>
      <c r="H950" s="1">
        <v>3.2937145949099899E-3</v>
      </c>
      <c r="I950" s="1">
        <v>1.0805138307918799E-3</v>
      </c>
    </row>
    <row r="951" spans="1:9">
      <c r="A951" s="1">
        <v>1326</v>
      </c>
      <c r="B951" s="1">
        <f t="shared" si="14"/>
        <v>1.8290144552497108E-2</v>
      </c>
      <c r="C951" s="1">
        <v>2.09106519609212E-3</v>
      </c>
      <c r="D951" s="1">
        <v>8.7474024180633498E-5</v>
      </c>
      <c r="E951" s="1">
        <v>3.8617819683024E-3</v>
      </c>
      <c r="F951" s="1">
        <v>2.5109589335819901E-3</v>
      </c>
      <c r="G951" s="1">
        <v>2.2655731448663401E-4</v>
      </c>
      <c r="H951" s="1">
        <v>6.2412393813842696E-3</v>
      </c>
      <c r="I951" s="1">
        <v>3.2710677344690601E-3</v>
      </c>
    </row>
    <row r="952" spans="1:9">
      <c r="A952" s="1">
        <v>903</v>
      </c>
      <c r="B952" s="1">
        <f t="shared" si="14"/>
        <v>1.8260973086264738E-2</v>
      </c>
      <c r="C952" s="1">
        <v>2.58675192736751E-3</v>
      </c>
      <c r="D952" s="1">
        <v>1.1857619439163301E-3</v>
      </c>
      <c r="E952" s="1">
        <v>1.32328274503255E-3</v>
      </c>
      <c r="F952" s="1">
        <v>1.52342345256007E-3</v>
      </c>
      <c r="G952" s="1">
        <v>6.5967426714565302E-3</v>
      </c>
      <c r="H952" s="1">
        <v>4.4210308046884698E-3</v>
      </c>
      <c r="I952" s="1">
        <v>6.2397954124327598E-4</v>
      </c>
    </row>
    <row r="953" spans="1:9">
      <c r="A953" s="1">
        <v>2253</v>
      </c>
      <c r="B953" s="1">
        <f t="shared" si="14"/>
        <v>1.824622559407715E-2</v>
      </c>
      <c r="C953" s="1">
        <v>2.3396351725108499E-4</v>
      </c>
      <c r="D953" s="1">
        <v>3.4566936647881701E-3</v>
      </c>
      <c r="E953" s="1">
        <v>1.0108989232461699E-3</v>
      </c>
      <c r="F953" s="1">
        <v>7.0825772070779898E-3</v>
      </c>
      <c r="G953" s="1">
        <v>2.4020184611023999E-3</v>
      </c>
      <c r="H953" s="1">
        <v>3.3037964569672799E-3</v>
      </c>
      <c r="I953" s="1">
        <v>7.5627736364405603E-4</v>
      </c>
    </row>
    <row r="954" spans="1:9">
      <c r="A954" s="1">
        <v>1408</v>
      </c>
      <c r="B954" s="1">
        <f t="shared" si="14"/>
        <v>1.8189065965656049E-2</v>
      </c>
      <c r="C954" s="1">
        <v>2.1549924655443601E-3</v>
      </c>
      <c r="D954" s="1">
        <v>3.6884258565721502E-5</v>
      </c>
      <c r="E954" s="1">
        <v>3.9363636070599102E-3</v>
      </c>
      <c r="F954" s="1">
        <v>2.6002309496849299E-3</v>
      </c>
      <c r="G954" s="1">
        <v>2.5656784788545903E-4</v>
      </c>
      <c r="H954" s="1">
        <v>6.2499416202126696E-3</v>
      </c>
      <c r="I954" s="1">
        <v>2.9540852167030001E-3</v>
      </c>
    </row>
    <row r="955" spans="1:9">
      <c r="A955" s="1">
        <v>2142</v>
      </c>
      <c r="B955" s="1">
        <f t="shared" si="14"/>
        <v>1.8161817078893326E-2</v>
      </c>
      <c r="C955" s="1">
        <v>1.4742782323647099E-4</v>
      </c>
      <c r="D955" s="1">
        <v>3.2883550137534699E-3</v>
      </c>
      <c r="E955" s="1">
        <v>1.1118569952228E-3</v>
      </c>
      <c r="F955" s="1">
        <v>6.9617333804020704E-3</v>
      </c>
      <c r="G955" s="1">
        <v>2.3613944463796001E-3</v>
      </c>
      <c r="H955" s="1">
        <v>3.2920165970898199E-3</v>
      </c>
      <c r="I955" s="1">
        <v>9.9903282280909707E-4</v>
      </c>
    </row>
    <row r="956" spans="1:9">
      <c r="A956" s="1">
        <v>1093</v>
      </c>
      <c r="B956" s="1">
        <f t="shared" si="14"/>
        <v>1.8161001338846485E-2</v>
      </c>
      <c r="C956" s="1">
        <v>2.7348760882934301E-3</v>
      </c>
      <c r="D956" s="1">
        <v>8.9761470340648099E-4</v>
      </c>
      <c r="E956" s="1">
        <v>1.49609385922678E-3</v>
      </c>
      <c r="F956" s="1">
        <v>1.31657365915083E-3</v>
      </c>
      <c r="G956" s="1">
        <v>6.6662792732343004E-3</v>
      </c>
      <c r="H956" s="1">
        <v>4.4411945288030602E-3</v>
      </c>
      <c r="I956" s="1">
        <v>6.0836922673160397E-4</v>
      </c>
    </row>
    <row r="957" spans="1:9">
      <c r="A957" s="1">
        <v>2074</v>
      </c>
      <c r="B957" s="1">
        <f t="shared" si="14"/>
        <v>1.815243411747567E-2</v>
      </c>
      <c r="C957" s="1">
        <v>7.1131214011872096E-4</v>
      </c>
      <c r="D957" s="1">
        <v>2.7437588526236E-3</v>
      </c>
      <c r="E957" s="1">
        <v>3.9892351693619496E-3</v>
      </c>
      <c r="F957" s="1">
        <v>2.8002163328372499E-3</v>
      </c>
      <c r="G957" s="1">
        <v>1.2575217787452199E-3</v>
      </c>
      <c r="H957" s="1">
        <v>4.9962641927390099E-3</v>
      </c>
      <c r="I957" s="1">
        <v>1.6541256510499199E-3</v>
      </c>
    </row>
    <row r="958" spans="1:9">
      <c r="A958" s="1">
        <v>1550</v>
      </c>
      <c r="B958" s="1">
        <f t="shared" si="14"/>
        <v>1.8150411108354844E-2</v>
      </c>
      <c r="C958" s="1">
        <v>1.0279699910983001E-3</v>
      </c>
      <c r="D958" s="1">
        <v>1.56183077105533E-3</v>
      </c>
      <c r="E958" s="1">
        <v>1.68157188635228E-3</v>
      </c>
      <c r="F958" s="1">
        <v>2.1755622310392101E-3</v>
      </c>
      <c r="G958" s="1">
        <v>3.1930746186134601E-3</v>
      </c>
      <c r="H958" s="1">
        <v>7.8437322599065207E-3</v>
      </c>
      <c r="I958" s="1">
        <v>6.6666935028974398E-4</v>
      </c>
    </row>
    <row r="959" spans="1:9">
      <c r="A959" s="1">
        <v>533</v>
      </c>
      <c r="B959" s="1">
        <f t="shared" si="14"/>
        <v>1.8150096838651403E-2</v>
      </c>
      <c r="C959" s="1">
        <v>2.3986199192218599E-3</v>
      </c>
      <c r="D959" s="1">
        <v>6.3605990009325505E-4</v>
      </c>
      <c r="E959" s="1">
        <v>5.0237149666486998E-3</v>
      </c>
      <c r="F959" s="1">
        <v>1.55591892218086E-3</v>
      </c>
      <c r="G959" s="1">
        <v>7.1956681184576405E-4</v>
      </c>
      <c r="H959" s="1">
        <v>7.4229374911172199E-3</v>
      </c>
      <c r="I959" s="1">
        <v>3.9327882754374501E-4</v>
      </c>
    </row>
    <row r="960" spans="1:9">
      <c r="A960" s="1">
        <v>2170</v>
      </c>
      <c r="B960" s="1">
        <f t="shared" si="14"/>
        <v>1.8138312091619077E-2</v>
      </c>
      <c r="C960" s="1">
        <v>1.6925664695186901E-4</v>
      </c>
      <c r="D960" s="1">
        <v>3.3308188176180802E-3</v>
      </c>
      <c r="E960" s="1">
        <v>1.08639009418365E-3</v>
      </c>
      <c r="F960" s="1">
        <v>6.9922165078518499E-3</v>
      </c>
      <c r="G960" s="1">
        <v>2.3716419455889599E-3</v>
      </c>
      <c r="H960" s="1">
        <v>3.2949880932751198E-3</v>
      </c>
      <c r="I960" s="1">
        <v>8.9299998614955102E-4</v>
      </c>
    </row>
    <row r="961" spans="1:9">
      <c r="A961" s="1">
        <v>702</v>
      </c>
      <c r="B961" s="1">
        <f t="shared" si="14"/>
        <v>1.8138086461669607E-2</v>
      </c>
      <c r="C961" s="1">
        <v>2.2668673760824899E-3</v>
      </c>
      <c r="D961" s="1">
        <v>8.9235928770464398E-4</v>
      </c>
      <c r="E961" s="1">
        <v>5.1774259050635704E-3</v>
      </c>
      <c r="F961" s="1">
        <v>1.3719314743589599E-3</v>
      </c>
      <c r="G961" s="1">
        <v>6.5771583447501504E-4</v>
      </c>
      <c r="H961" s="1">
        <v>7.4050023891416199E-3</v>
      </c>
      <c r="I961" s="1">
        <v>3.6678419484330598E-4</v>
      </c>
    </row>
    <row r="962" spans="1:9">
      <c r="A962" s="1">
        <v>416</v>
      </c>
      <c r="B962" s="1">
        <f t="shared" si="14"/>
        <v>1.8116086243009838E-2</v>
      </c>
      <c r="C962" s="1">
        <v>2.2070863148889799E-3</v>
      </c>
      <c r="D962" s="1">
        <v>1.9243288182757799E-3</v>
      </c>
      <c r="E962" s="1">
        <v>8.8034057338733204E-4</v>
      </c>
      <c r="F962" s="1">
        <v>2.0536121335616598E-3</v>
      </c>
      <c r="G962" s="1">
        <v>6.4185093816366799E-3</v>
      </c>
      <c r="H962" s="1">
        <v>4.3693479960368797E-3</v>
      </c>
      <c r="I962" s="1">
        <v>2.6286102522252402E-4</v>
      </c>
    </row>
    <row r="963" spans="1:9">
      <c r="A963" s="1">
        <v>2909</v>
      </c>
      <c r="B963" s="1">
        <f t="shared" si="14"/>
        <v>1.8104119034507763E-2</v>
      </c>
      <c r="C963" s="1">
        <v>2.9930275586567902E-3</v>
      </c>
      <c r="D963" s="1">
        <v>4.0244375851175296E-3</v>
      </c>
      <c r="E963" s="1">
        <v>8.1476069082609304E-4</v>
      </c>
      <c r="F963" s="1">
        <v>3.1127950601699799E-3</v>
      </c>
      <c r="G963" s="1">
        <v>3.1941797978688501E-3</v>
      </c>
      <c r="H963" s="1">
        <v>2.4831414098761E-3</v>
      </c>
      <c r="I963" s="1">
        <v>1.4817769319924201E-3</v>
      </c>
    </row>
    <row r="964" spans="1:9">
      <c r="A964" s="1">
        <v>1385</v>
      </c>
      <c r="B964" s="1">
        <f t="shared" si="14"/>
        <v>1.8092270662398487E-2</v>
      </c>
      <c r="C964" s="1">
        <v>2.13706164606385E-3</v>
      </c>
      <c r="D964" s="1">
        <v>2.0032768197928299E-6</v>
      </c>
      <c r="E964" s="1">
        <v>3.9154443669206099E-3</v>
      </c>
      <c r="F964" s="1">
        <v>2.5751912378511798E-3</v>
      </c>
      <c r="G964" s="1">
        <v>2.4815025924920298E-4</v>
      </c>
      <c r="H964" s="1">
        <v>6.2475007483461702E-3</v>
      </c>
      <c r="I964" s="1">
        <v>2.9669191271476801E-3</v>
      </c>
    </row>
    <row r="965" spans="1:9">
      <c r="A965" s="1">
        <v>1409</v>
      </c>
      <c r="B965" s="1">
        <f t="shared" ref="B965:B1028" si="15">SUM(C965:I965)</f>
        <v>1.8057661038576898E-2</v>
      </c>
      <c r="C965" s="1">
        <v>2.1557720663913402E-3</v>
      </c>
      <c r="D965" s="1">
        <v>3.8400822989457099E-5</v>
      </c>
      <c r="E965" s="1">
        <v>3.9372731392398799E-3</v>
      </c>
      <c r="F965" s="1">
        <v>2.6013196328081301E-3</v>
      </c>
      <c r="G965" s="1">
        <v>2.5693383000007902E-4</v>
      </c>
      <c r="H965" s="1">
        <v>6.2500477450764301E-3</v>
      </c>
      <c r="I965" s="1">
        <v>2.8179138020715802E-3</v>
      </c>
    </row>
    <row r="966" spans="1:9">
      <c r="A966" s="1">
        <v>2087</v>
      </c>
      <c r="B966" s="1">
        <f t="shared" si="15"/>
        <v>1.8053000825581859E-2</v>
      </c>
      <c r="C966" s="1">
        <v>1.04549776652653E-4</v>
      </c>
      <c r="D966" s="1">
        <v>3.2049439704479898E-3</v>
      </c>
      <c r="E966" s="1">
        <v>1.1618812651211299E-3</v>
      </c>
      <c r="F966" s="1">
        <v>6.9018558086257099E-3</v>
      </c>
      <c r="G966" s="1">
        <v>2.3412654300755198E-3</v>
      </c>
      <c r="H966" s="1">
        <v>3.2861797295829602E-3</v>
      </c>
      <c r="I966" s="1">
        <v>1.0523248450759E-3</v>
      </c>
    </row>
    <row r="967" spans="1:9">
      <c r="A967" s="1">
        <v>567</v>
      </c>
      <c r="B967" s="1">
        <f t="shared" si="15"/>
        <v>1.8043630017628879E-2</v>
      </c>
      <c r="C967" s="1">
        <v>2.3721134904245902E-3</v>
      </c>
      <c r="D967" s="1">
        <v>6.8762309050027996E-4</v>
      </c>
      <c r="E967" s="1">
        <v>5.0546390607676701E-3</v>
      </c>
      <c r="F967" s="1">
        <v>1.5189036959918399E-3</v>
      </c>
      <c r="G967" s="1">
        <v>7.0712341994869001E-4</v>
      </c>
      <c r="H967" s="1">
        <v>7.4193292457493502E-3</v>
      </c>
      <c r="I967" s="1">
        <v>2.8389801424646098E-4</v>
      </c>
    </row>
    <row r="968" spans="1:9">
      <c r="A968" s="1">
        <v>1484</v>
      </c>
      <c r="B968" s="1">
        <f t="shared" si="15"/>
        <v>1.802203751758354E-2</v>
      </c>
      <c r="C968" s="1">
        <v>2.9394108247110399E-3</v>
      </c>
      <c r="D968" s="1">
        <v>2.3510516876093E-4</v>
      </c>
      <c r="E968" s="1">
        <v>2.17441963203202E-3</v>
      </c>
      <c r="F968" s="1">
        <v>2.6287867218108101E-3</v>
      </c>
      <c r="G968" s="1">
        <v>3.9744392807013404E-3</v>
      </c>
      <c r="H968" s="1">
        <v>3.4661484713017399E-3</v>
      </c>
      <c r="I968" s="1">
        <v>2.6037274182656601E-3</v>
      </c>
    </row>
    <row r="969" spans="1:9">
      <c r="A969" s="1">
        <v>730</v>
      </c>
      <c r="B969" s="1">
        <f t="shared" si="15"/>
        <v>1.8012890948272998E-2</v>
      </c>
      <c r="C969" s="1">
        <v>3.0767604830610699E-3</v>
      </c>
      <c r="D969" s="1">
        <v>1.7658430689502401E-3</v>
      </c>
      <c r="E969" s="1">
        <v>3.4243605786386902E-4</v>
      </c>
      <c r="F969" s="1">
        <v>1.75373550151272E-3</v>
      </c>
      <c r="G969" s="1">
        <v>8.5092115771990395E-3</v>
      </c>
      <c r="H969" s="1">
        <v>5.9427167709363198E-4</v>
      </c>
      <c r="I969" s="1">
        <v>1.97063258259243E-3</v>
      </c>
    </row>
    <row r="970" spans="1:9">
      <c r="A970" s="1">
        <v>613</v>
      </c>
      <c r="B970" s="1">
        <f t="shared" si="15"/>
        <v>1.7993025977814485E-2</v>
      </c>
      <c r="C970" s="1">
        <v>2.9855471839645899E-3</v>
      </c>
      <c r="D970" s="1">
        <v>1.9432811065273499E-3</v>
      </c>
      <c r="E970" s="1">
        <v>4.4885132292031598E-4</v>
      </c>
      <c r="F970" s="1">
        <v>1.62635957609756E-3</v>
      </c>
      <c r="G970" s="1">
        <v>8.5520314846095607E-3</v>
      </c>
      <c r="H970" s="1">
        <v>5.8185506803359898E-4</v>
      </c>
      <c r="I970" s="1">
        <v>1.85510023566151E-3</v>
      </c>
    </row>
    <row r="971" spans="1:9">
      <c r="A971" s="1">
        <v>2089</v>
      </c>
      <c r="B971" s="1">
        <f t="shared" si="15"/>
        <v>1.7992005938149216E-2</v>
      </c>
      <c r="C971" s="1">
        <v>7.2300615282339901E-4</v>
      </c>
      <c r="D971" s="1">
        <v>2.7665073189796401E-3</v>
      </c>
      <c r="E971" s="1">
        <v>4.0028781520615002E-3</v>
      </c>
      <c r="F971" s="1">
        <v>2.8165465796853402E-3</v>
      </c>
      <c r="G971" s="1">
        <v>1.2630115104645199E-3</v>
      </c>
      <c r="H971" s="1">
        <v>4.9946723197826001E-3</v>
      </c>
      <c r="I971" s="1">
        <v>1.42538390435222E-3</v>
      </c>
    </row>
    <row r="972" spans="1:9">
      <c r="A972" s="1">
        <v>1289</v>
      </c>
      <c r="B972" s="1">
        <f t="shared" si="15"/>
        <v>1.7975429299301973E-2</v>
      </c>
      <c r="C972" s="1">
        <v>2.0622199647539201E-3</v>
      </c>
      <c r="D972" s="1">
        <v>1.4358690785886601E-4</v>
      </c>
      <c r="E972" s="1">
        <v>3.8281292776435201E-3</v>
      </c>
      <c r="F972" s="1">
        <v>2.4706776580233499E-3</v>
      </c>
      <c r="G972" s="1">
        <v>2.1301597624569999E-4</v>
      </c>
      <c r="H972" s="1">
        <v>6.2373127614251097E-3</v>
      </c>
      <c r="I972" s="1">
        <v>3.0204867533515098E-3</v>
      </c>
    </row>
    <row r="973" spans="1:9">
      <c r="A973" s="1">
        <v>2045</v>
      </c>
      <c r="B973" s="1">
        <f t="shared" si="15"/>
        <v>1.7952644887968085E-2</v>
      </c>
      <c r="C973" s="1">
        <v>7.1806541079555398E-5</v>
      </c>
      <c r="D973" s="1">
        <v>3.1412482646510798E-3</v>
      </c>
      <c r="E973" s="1">
        <v>1.20008161667985E-3</v>
      </c>
      <c r="F973" s="1">
        <v>6.8561311174510399E-3</v>
      </c>
      <c r="G973" s="1">
        <v>2.32589418126148E-3</v>
      </c>
      <c r="H973" s="1">
        <v>3.2817224853050001E-3</v>
      </c>
      <c r="I973" s="1">
        <v>1.0757606815400801E-3</v>
      </c>
    </row>
    <row r="974" spans="1:9">
      <c r="A974" s="1">
        <v>2776</v>
      </c>
      <c r="B974" s="1">
        <f t="shared" si="15"/>
        <v>1.7941196965491794E-2</v>
      </c>
      <c r="C974" s="1">
        <v>2.88934064600865E-3</v>
      </c>
      <c r="D974" s="1">
        <v>3.8227345167606399E-3</v>
      </c>
      <c r="E974" s="1">
        <v>6.9379291089013105E-4</v>
      </c>
      <c r="F974" s="1">
        <v>2.9680002047835102E-3</v>
      </c>
      <c r="G974" s="1">
        <v>3.2428554191132899E-3</v>
      </c>
      <c r="H974" s="1">
        <v>2.4972560167563101E-3</v>
      </c>
      <c r="I974" s="1">
        <v>1.82721725117926E-3</v>
      </c>
    </row>
    <row r="975" spans="1:9">
      <c r="A975" s="1">
        <v>2840</v>
      </c>
      <c r="B975" s="1">
        <f t="shared" si="15"/>
        <v>1.7924088360593306E-2</v>
      </c>
      <c r="C975" s="1">
        <v>2.9392351002152698E-3</v>
      </c>
      <c r="D975" s="1">
        <v>3.9197946398797498E-3</v>
      </c>
      <c r="E975" s="1">
        <v>7.5200297040818804E-4</v>
      </c>
      <c r="F975" s="1">
        <v>3.0376759246687301E-3</v>
      </c>
      <c r="G975" s="1">
        <v>3.21943256377762E-3</v>
      </c>
      <c r="H975" s="1">
        <v>2.4904640254756099E-3</v>
      </c>
      <c r="I975" s="1">
        <v>1.56548313616814E-3</v>
      </c>
    </row>
    <row r="976" spans="1:9">
      <c r="A976" s="1">
        <v>1341</v>
      </c>
      <c r="B976" s="1">
        <f t="shared" si="15"/>
        <v>1.7923536972320183E-2</v>
      </c>
      <c r="C976" s="1">
        <v>2.1027592087968002E-3</v>
      </c>
      <c r="D976" s="1">
        <v>6.4725557824592603E-5</v>
      </c>
      <c r="E976" s="1">
        <v>3.8754249510019401E-3</v>
      </c>
      <c r="F976" s="1">
        <v>2.52728918043009E-3</v>
      </c>
      <c r="G976" s="1">
        <v>2.3204704620593099E-4</v>
      </c>
      <c r="H976" s="1">
        <v>6.2428312543406804E-3</v>
      </c>
      <c r="I976" s="1">
        <v>2.8784597737201499E-3</v>
      </c>
    </row>
    <row r="977" spans="1:9">
      <c r="A977" s="1">
        <v>2093</v>
      </c>
      <c r="B977" s="1">
        <f t="shared" si="15"/>
        <v>1.7909121733152119E-2</v>
      </c>
      <c r="C977" s="1">
        <v>1.09227381734524E-4</v>
      </c>
      <c r="D977" s="1">
        <v>3.2140433569904101E-3</v>
      </c>
      <c r="E977" s="1">
        <v>1.1564240720413101E-3</v>
      </c>
      <c r="F977" s="1">
        <v>6.9083879073649499E-3</v>
      </c>
      <c r="G977" s="1">
        <v>2.34346132276323E-3</v>
      </c>
      <c r="H977" s="1">
        <v>3.28681647876553E-3</v>
      </c>
      <c r="I977" s="1">
        <v>8.9076121349216601E-4</v>
      </c>
    </row>
    <row r="978" spans="1:9">
      <c r="A978" s="1">
        <v>2081</v>
      </c>
      <c r="B978" s="1">
        <f t="shared" si="15"/>
        <v>1.7903050844540486E-2</v>
      </c>
      <c r="C978" s="1">
        <v>9.9872171570781503E-5</v>
      </c>
      <c r="D978" s="1">
        <v>3.1958445839055799E-3</v>
      </c>
      <c r="E978" s="1">
        <v>1.16733845820095E-3</v>
      </c>
      <c r="F978" s="1">
        <v>6.89532370988647E-3</v>
      </c>
      <c r="G978" s="1">
        <v>2.3390695373878001E-3</v>
      </c>
      <c r="H978" s="1">
        <v>3.2855429804004E-3</v>
      </c>
      <c r="I978" s="1">
        <v>9.2005940318850405E-4</v>
      </c>
    </row>
    <row r="979" spans="1:9">
      <c r="A979" s="1">
        <v>2874</v>
      </c>
      <c r="B979" s="1">
        <f t="shared" si="15"/>
        <v>1.7899460376701645E-2</v>
      </c>
      <c r="C979" s="1">
        <v>2.96574152901254E-3</v>
      </c>
      <c r="D979" s="1">
        <v>3.9713578302867699E-3</v>
      </c>
      <c r="E979" s="1">
        <v>7.8292706452715596E-4</v>
      </c>
      <c r="F979" s="1">
        <v>3.07469115085775E-3</v>
      </c>
      <c r="G979" s="1">
        <v>3.2069891718805501E-3</v>
      </c>
      <c r="H979" s="1">
        <v>2.4868557801077402E-3</v>
      </c>
      <c r="I979" s="1">
        <v>1.4108978500291401E-3</v>
      </c>
    </row>
    <row r="980" spans="1:9">
      <c r="A980" s="1">
        <v>754</v>
      </c>
      <c r="B980" s="1">
        <f t="shared" si="15"/>
        <v>1.7889466018813513E-2</v>
      </c>
      <c r="C980" s="1">
        <v>3.09547090338856E-3</v>
      </c>
      <c r="D980" s="1">
        <v>1.7294455227805699E-3</v>
      </c>
      <c r="E980" s="1">
        <v>3.2060728554459799E-4</v>
      </c>
      <c r="F980" s="1">
        <v>1.77986389646968E-3</v>
      </c>
      <c r="G980" s="1">
        <v>8.5004280064481692E-3</v>
      </c>
      <c r="H980" s="1">
        <v>5.9681867382389495E-4</v>
      </c>
      <c r="I980" s="1">
        <v>1.8668317303580401E-3</v>
      </c>
    </row>
    <row r="981" spans="1:9">
      <c r="A981" s="1">
        <v>2759</v>
      </c>
      <c r="B981" s="1">
        <f t="shared" si="15"/>
        <v>1.7885704248175059E-2</v>
      </c>
      <c r="C981" s="1">
        <v>2.8760874316100101E-3</v>
      </c>
      <c r="D981" s="1">
        <v>3.7969529215571298E-3</v>
      </c>
      <c r="E981" s="1">
        <v>6.7833086383064904E-4</v>
      </c>
      <c r="F981" s="1">
        <v>2.9494925916890001E-3</v>
      </c>
      <c r="G981" s="1">
        <v>3.2490771150618298E-3</v>
      </c>
      <c r="H981" s="1">
        <v>2.4990601394402501E-3</v>
      </c>
      <c r="I981" s="1">
        <v>1.8367031849861901E-3</v>
      </c>
    </row>
    <row r="982" spans="1:9">
      <c r="A982" s="1">
        <v>2150</v>
      </c>
      <c r="B982" s="1">
        <f t="shared" si="15"/>
        <v>1.7864501185689666E-2</v>
      </c>
      <c r="C982" s="1">
        <v>1.53664630012299E-4</v>
      </c>
      <c r="D982" s="1">
        <v>3.3004875291433602E-3</v>
      </c>
      <c r="E982" s="1">
        <v>1.1045807377830399E-3</v>
      </c>
      <c r="F982" s="1">
        <v>6.9704428453877202E-3</v>
      </c>
      <c r="G982" s="1">
        <v>2.36432230329656E-3</v>
      </c>
      <c r="H982" s="1">
        <v>3.2928655959998999E-3</v>
      </c>
      <c r="I982" s="1">
        <v>6.7813754406678803E-4</v>
      </c>
    </row>
    <row r="983" spans="1:9">
      <c r="A983" s="1">
        <v>2092</v>
      </c>
      <c r="B983" s="1">
        <f t="shared" si="15"/>
        <v>1.7862730685674264E-2</v>
      </c>
      <c r="C983" s="1">
        <v>7.2534495536433403E-4</v>
      </c>
      <c r="D983" s="1">
        <v>2.77105701225085E-3</v>
      </c>
      <c r="E983" s="1">
        <v>4.0056067486014101E-3</v>
      </c>
      <c r="F983" s="1">
        <v>2.8198126290549701E-3</v>
      </c>
      <c r="G983" s="1">
        <v>1.26410945680838E-3</v>
      </c>
      <c r="H983" s="1">
        <v>4.9943539451913202E-3</v>
      </c>
      <c r="I983" s="1">
        <v>1.2824459384029999E-3</v>
      </c>
    </row>
    <row r="984" spans="1:9">
      <c r="A984" s="1">
        <v>2799</v>
      </c>
      <c r="B984" s="1">
        <f t="shared" si="15"/>
        <v>1.7835457456377005E-2</v>
      </c>
      <c r="C984" s="1">
        <v>2.9072714654891502E-3</v>
      </c>
      <c r="D984" s="1">
        <v>3.8576154985065698E-3</v>
      </c>
      <c r="E984" s="1">
        <v>7.1471215102943402E-4</v>
      </c>
      <c r="F984" s="1">
        <v>2.9930399166172698E-3</v>
      </c>
      <c r="G984" s="1">
        <v>3.2344378304770302E-3</v>
      </c>
      <c r="H984" s="1">
        <v>2.4948151448898098E-3</v>
      </c>
      <c r="I984" s="1">
        <v>1.6335654493677401E-3</v>
      </c>
    </row>
    <row r="985" spans="1:9">
      <c r="A985" s="1">
        <v>1323</v>
      </c>
      <c r="B985" s="1">
        <f t="shared" si="15"/>
        <v>1.7834573736284443E-2</v>
      </c>
      <c r="C985" s="1">
        <v>2.0887263935511799E-3</v>
      </c>
      <c r="D985" s="1">
        <v>9.20237174518413E-5</v>
      </c>
      <c r="E985" s="1">
        <v>3.85905337176249E-3</v>
      </c>
      <c r="F985" s="1">
        <v>2.5076928842123702E-3</v>
      </c>
      <c r="G985" s="1">
        <v>2.25459368142773E-4</v>
      </c>
      <c r="H985" s="1">
        <v>6.2409210067929898E-3</v>
      </c>
      <c r="I985" s="1">
        <v>2.8206969943707998E-3</v>
      </c>
    </row>
    <row r="986" spans="1:9">
      <c r="A986" s="1">
        <v>2050</v>
      </c>
      <c r="B986" s="1">
        <f t="shared" si="15"/>
        <v>1.7828978604873168E-2</v>
      </c>
      <c r="C986" s="1">
        <v>7.5704545314447493E-5</v>
      </c>
      <c r="D986" s="1">
        <v>3.1488310867697602E-3</v>
      </c>
      <c r="E986" s="1">
        <v>1.19553395578001E-3</v>
      </c>
      <c r="F986" s="1">
        <v>6.8615745330670701E-3</v>
      </c>
      <c r="G986" s="1">
        <v>2.3277240918345801E-3</v>
      </c>
      <c r="H986" s="1">
        <v>3.2822531096238102E-3</v>
      </c>
      <c r="I986" s="1">
        <v>9.3735728248349199E-4</v>
      </c>
    </row>
    <row r="987" spans="1:9">
      <c r="A987" s="1">
        <v>2113</v>
      </c>
      <c r="B987" s="1">
        <f t="shared" si="15"/>
        <v>1.7821296856347833E-2</v>
      </c>
      <c r="C987" s="1">
        <v>1.24819398674093E-4</v>
      </c>
      <c r="D987" s="1">
        <v>3.2443746454651301E-3</v>
      </c>
      <c r="E987" s="1">
        <v>1.13823342844192E-3</v>
      </c>
      <c r="F987" s="1">
        <v>6.9301615698290804E-3</v>
      </c>
      <c r="G987" s="1">
        <v>2.3507809650556298E-3</v>
      </c>
      <c r="H987" s="1">
        <v>3.2889389760407499E-3</v>
      </c>
      <c r="I987" s="1">
        <v>7.4398787284122995E-4</v>
      </c>
    </row>
    <row r="988" spans="1:9">
      <c r="A988" s="1">
        <v>2029</v>
      </c>
      <c r="B988" s="1">
        <f t="shared" si="15"/>
        <v>1.7797435907883359E-2</v>
      </c>
      <c r="C988" s="1">
        <v>6.7623010200468898E-4</v>
      </c>
      <c r="D988" s="1">
        <v>2.6755134535554801E-3</v>
      </c>
      <c r="E988" s="1">
        <v>3.9483062212633197E-3</v>
      </c>
      <c r="F988" s="1">
        <v>2.7512255922929499E-3</v>
      </c>
      <c r="G988" s="1">
        <v>1.24105258358733E-3</v>
      </c>
      <c r="H988" s="1">
        <v>5.0010398116082603E-3</v>
      </c>
      <c r="I988" s="1">
        <v>1.5040681435713301E-3</v>
      </c>
    </row>
    <row r="989" spans="1:9">
      <c r="A989" s="1">
        <v>3048</v>
      </c>
      <c r="B989" s="1">
        <f t="shared" si="15"/>
        <v>1.7790203200176199E-2</v>
      </c>
      <c r="C989" s="1">
        <v>3.2016812711377898E-3</v>
      </c>
      <c r="D989" s="1">
        <v>4.1657071950520798E-3</v>
      </c>
      <c r="E989" s="1">
        <v>6.1848697340475503E-4</v>
      </c>
      <c r="F989" s="1">
        <v>2.5556326549219902E-4</v>
      </c>
      <c r="G989" s="1">
        <v>7.6405092768152801E-3</v>
      </c>
      <c r="H989" s="1">
        <v>1.45184917458147E-3</v>
      </c>
      <c r="I989" s="1">
        <v>4.5640604369262501E-4</v>
      </c>
    </row>
    <row r="990" spans="1:9">
      <c r="A990" s="1">
        <v>2797</v>
      </c>
      <c r="B990" s="1">
        <f t="shared" si="15"/>
        <v>1.778372442855685E-2</v>
      </c>
      <c r="C990" s="1">
        <v>2.9057122637952001E-3</v>
      </c>
      <c r="D990" s="1">
        <v>3.8545823696590998E-3</v>
      </c>
      <c r="E990" s="1">
        <v>7.1289308666949399E-4</v>
      </c>
      <c r="F990" s="1">
        <v>2.99086255037085E-3</v>
      </c>
      <c r="G990" s="1">
        <v>3.23516979470627E-3</v>
      </c>
      <c r="H990" s="1">
        <v>2.4950273946173301E-3</v>
      </c>
      <c r="I990" s="1">
        <v>1.58947696873861E-3</v>
      </c>
    </row>
    <row r="991" spans="1:9">
      <c r="A991" s="1">
        <v>2809</v>
      </c>
      <c r="B991" s="1">
        <f t="shared" si="15"/>
        <v>1.7777691285585789E-2</v>
      </c>
      <c r="C991" s="1">
        <v>2.9150674739589402E-3</v>
      </c>
      <c r="D991" s="1">
        <v>3.87278114274393E-3</v>
      </c>
      <c r="E991" s="1">
        <v>7.2380747282913005E-4</v>
      </c>
      <c r="F991" s="1">
        <v>3.0039267478493299E-3</v>
      </c>
      <c r="G991" s="1">
        <v>3.23077800933084E-3</v>
      </c>
      <c r="H991" s="1">
        <v>2.4937538962522001E-3</v>
      </c>
      <c r="I991" s="1">
        <v>1.5375765426214199E-3</v>
      </c>
    </row>
    <row r="992" spans="1:9">
      <c r="A992" s="1">
        <v>2020</v>
      </c>
      <c r="B992" s="1">
        <f t="shared" si="15"/>
        <v>1.7772770850627635E-2</v>
      </c>
      <c r="C992" s="1">
        <v>6.6921369438188304E-4</v>
      </c>
      <c r="D992" s="1">
        <v>2.6618643737418499E-3</v>
      </c>
      <c r="E992" s="1">
        <v>3.9401204316435899E-3</v>
      </c>
      <c r="F992" s="1">
        <v>2.74142744418409E-3</v>
      </c>
      <c r="G992" s="1">
        <v>1.23775874455575E-3</v>
      </c>
      <c r="H992" s="1">
        <v>5.0019949353821E-3</v>
      </c>
      <c r="I992" s="1">
        <v>1.5203912267383699E-3</v>
      </c>
    </row>
    <row r="993" spans="1:9">
      <c r="A993" s="1">
        <v>708</v>
      </c>
      <c r="B993" s="1">
        <f t="shared" si="15"/>
        <v>1.7771928763017454E-2</v>
      </c>
      <c r="C993" s="1">
        <v>3.0596092644275398E-3</v>
      </c>
      <c r="D993" s="1">
        <v>1.79920748627243E-3</v>
      </c>
      <c r="E993" s="1">
        <v>3.62445765823201E-4</v>
      </c>
      <c r="F993" s="1">
        <v>1.7297844728021801E-3</v>
      </c>
      <c r="G993" s="1">
        <v>8.5172631837206799E-3</v>
      </c>
      <c r="H993" s="1">
        <v>5.9193693009089096E-4</v>
      </c>
      <c r="I993" s="1">
        <v>1.71168165988053E-3</v>
      </c>
    </row>
    <row r="994" spans="1:9">
      <c r="A994" s="1">
        <v>2108</v>
      </c>
      <c r="B994" s="1">
        <f t="shared" si="15"/>
        <v>1.7764145248075913E-2</v>
      </c>
      <c r="C994" s="1">
        <v>1.2092139443920199E-4</v>
      </c>
      <c r="D994" s="1">
        <v>3.2367918233464502E-3</v>
      </c>
      <c r="E994" s="1">
        <v>1.1427810893417699E-3</v>
      </c>
      <c r="F994" s="1">
        <v>6.9247181542130502E-3</v>
      </c>
      <c r="G994" s="1">
        <v>2.3489510544825302E-3</v>
      </c>
      <c r="H994" s="1">
        <v>3.2884083517219398E-3</v>
      </c>
      <c r="I994" s="1">
        <v>7.0157338053096702E-4</v>
      </c>
    </row>
    <row r="995" spans="1:9">
      <c r="A995" s="1">
        <v>1315</v>
      </c>
      <c r="B995" s="1">
        <f t="shared" si="15"/>
        <v>1.7757364126233806E-2</v>
      </c>
      <c r="C995" s="1">
        <v>2.0824895867753599E-3</v>
      </c>
      <c r="D995" s="1">
        <v>1.0415623284173E-4</v>
      </c>
      <c r="E995" s="1">
        <v>3.8517771143227299E-3</v>
      </c>
      <c r="F995" s="1">
        <v>2.4989834192267199E-3</v>
      </c>
      <c r="G995" s="1">
        <v>2.2253151122581601E-4</v>
      </c>
      <c r="H995" s="1">
        <v>6.2400720078829002E-3</v>
      </c>
      <c r="I995" s="1">
        <v>2.75735425395855E-3</v>
      </c>
    </row>
    <row r="996" spans="1:9">
      <c r="A996" s="1">
        <v>2043</v>
      </c>
      <c r="B996" s="1">
        <f t="shared" si="15"/>
        <v>1.774444590600829E-2</v>
      </c>
      <c r="C996" s="1">
        <v>7.0247339385598299E-5</v>
      </c>
      <c r="D996" s="1">
        <v>3.1382151358036099E-3</v>
      </c>
      <c r="E996" s="1">
        <v>1.20190068103979E-3</v>
      </c>
      <c r="F996" s="1">
        <v>6.8539537512046196E-3</v>
      </c>
      <c r="G996" s="1">
        <v>2.3251622170322398E-3</v>
      </c>
      <c r="H996" s="1">
        <v>3.2815102355774799E-3</v>
      </c>
      <c r="I996" s="1">
        <v>8.7345654596495304E-4</v>
      </c>
    </row>
    <row r="997" spans="1:9">
      <c r="A997" s="1">
        <v>2044</v>
      </c>
      <c r="B997" s="1">
        <f t="shared" si="15"/>
        <v>1.7733067233345536E-2</v>
      </c>
      <c r="C997" s="1">
        <v>6.8792411470936605E-4</v>
      </c>
      <c r="D997" s="1">
        <v>2.6982619199115202E-3</v>
      </c>
      <c r="E997" s="1">
        <v>3.9619492039628598E-3</v>
      </c>
      <c r="F997" s="1">
        <v>2.7675558391410502E-3</v>
      </c>
      <c r="G997" s="1">
        <v>1.24654231530663E-3</v>
      </c>
      <c r="H997" s="1">
        <v>4.99944793865184E-3</v>
      </c>
      <c r="I997" s="1">
        <v>1.3713859016622699E-3</v>
      </c>
    </row>
    <row r="998" spans="1:9">
      <c r="A998" s="1">
        <v>1229</v>
      </c>
      <c r="B998" s="1">
        <f t="shared" si="15"/>
        <v>1.771672240120916E-2</v>
      </c>
      <c r="C998" s="1">
        <v>1.9534248484176001E-3</v>
      </c>
      <c r="D998" s="1">
        <v>2.7241070921726401E-3</v>
      </c>
      <c r="E998" s="1">
        <v>3.8870873827000999E-3</v>
      </c>
      <c r="F998" s="1">
        <v>4.5612451141157804E-3</v>
      </c>
      <c r="G998" s="1">
        <v>2.87490316680527E-3</v>
      </c>
      <c r="H998" s="1">
        <v>8.2052489125427404E-4</v>
      </c>
      <c r="I998" s="1">
        <v>8.9542990574349604E-4</v>
      </c>
    </row>
    <row r="999" spans="1:9">
      <c r="A999" s="1">
        <v>2839</v>
      </c>
      <c r="B999" s="1">
        <f t="shared" si="15"/>
        <v>1.7649597246053809E-2</v>
      </c>
      <c r="C999" s="1">
        <v>2.9384554993682902E-3</v>
      </c>
      <c r="D999" s="1">
        <v>3.9182780754560102E-3</v>
      </c>
      <c r="E999" s="1">
        <v>7.5109343822821802E-4</v>
      </c>
      <c r="F999" s="1">
        <v>3.03658724154553E-3</v>
      </c>
      <c r="G999" s="1">
        <v>3.2197985458922401E-3</v>
      </c>
      <c r="H999" s="1">
        <v>2.49057015033937E-3</v>
      </c>
      <c r="I999" s="1">
        <v>1.2948142952241501E-3</v>
      </c>
    </row>
    <row r="1000" spans="1:9">
      <c r="A1000" s="1">
        <v>2012</v>
      </c>
      <c r="B1000" s="1">
        <f t="shared" si="15"/>
        <v>1.764777142992013E-2</v>
      </c>
      <c r="C1000" s="1">
        <v>4.6079713129265103E-5</v>
      </c>
      <c r="D1000" s="1">
        <v>3.0912016386677901E-3</v>
      </c>
      <c r="E1000" s="1">
        <v>1.2300961786188499E-3</v>
      </c>
      <c r="F1000" s="1">
        <v>6.8202045743852198E-3</v>
      </c>
      <c r="G1000" s="1">
        <v>2.3138167714790302E-3</v>
      </c>
      <c r="H1000" s="1">
        <v>3.2782203648008901E-3</v>
      </c>
      <c r="I1000" s="1">
        <v>8.6815218883908702E-4</v>
      </c>
    </row>
    <row r="1001" spans="1:9">
      <c r="A1001" s="1">
        <v>2837</v>
      </c>
      <c r="B1001" s="1">
        <f t="shared" si="15"/>
        <v>1.7643068691075368E-2</v>
      </c>
      <c r="C1001" s="1">
        <v>2.9368962976743401E-3</v>
      </c>
      <c r="D1001" s="1">
        <v>3.9152449466085398E-3</v>
      </c>
      <c r="E1001" s="1">
        <v>7.4927437386827897E-4</v>
      </c>
      <c r="F1001" s="1">
        <v>3.0344098752991102E-3</v>
      </c>
      <c r="G1001" s="1">
        <v>3.2205305101214799E-3</v>
      </c>
      <c r="H1001" s="1">
        <v>2.4907824000668902E-3</v>
      </c>
      <c r="I1001" s="1">
        <v>1.2959302874367301E-3</v>
      </c>
    </row>
    <row r="1002" spans="1:9">
      <c r="A1002" s="1">
        <v>1950</v>
      </c>
      <c r="B1002" s="1">
        <f t="shared" si="15"/>
        <v>1.7634297907965824E-2</v>
      </c>
      <c r="C1002" s="1">
        <v>6.1464163509338595E-4</v>
      </c>
      <c r="D1002" s="1">
        <v>2.5557048640803301E-3</v>
      </c>
      <c r="E1002" s="1">
        <v>3.8764531790457198E-3</v>
      </c>
      <c r="F1002" s="1">
        <v>2.66521962555964E-3</v>
      </c>
      <c r="G1002" s="1">
        <v>1.21213999653236E-3</v>
      </c>
      <c r="H1002" s="1">
        <v>5.0094236758453699E-3</v>
      </c>
      <c r="I1002" s="1">
        <v>1.70071493180902E-3</v>
      </c>
    </row>
    <row r="1003" spans="1:9">
      <c r="A1003" s="1">
        <v>3121</v>
      </c>
      <c r="B1003" s="1">
        <f t="shared" si="15"/>
        <v>1.7634090127869238E-2</v>
      </c>
      <c r="C1003" s="1">
        <v>3.25859213296722E-3</v>
      </c>
      <c r="D1003" s="1">
        <v>4.2764163979848099E-3</v>
      </c>
      <c r="E1003" s="1">
        <v>6.8488282254253803E-4</v>
      </c>
      <c r="F1003" s="1">
        <v>1.76089397498123E-4</v>
      </c>
      <c r="G1003" s="1">
        <v>7.66722597118253E-3</v>
      </c>
      <c r="H1003" s="1">
        <v>1.4441020595269199E-3</v>
      </c>
      <c r="I1003" s="1">
        <v>1.2678134616709501E-4</v>
      </c>
    </row>
    <row r="1004" spans="1:9">
      <c r="A1004" s="1">
        <v>516</v>
      </c>
      <c r="B1004" s="1">
        <f t="shared" si="15"/>
        <v>1.7596083138373169E-2</v>
      </c>
      <c r="C1004" s="1">
        <v>1.95290062138453E-3</v>
      </c>
      <c r="D1004" s="1">
        <v>6.1482249378148603E-5</v>
      </c>
      <c r="E1004" s="1">
        <v>3.5155169269839399E-3</v>
      </c>
      <c r="F1004" s="1">
        <v>3.0662930786889502E-3</v>
      </c>
      <c r="G1004" s="1">
        <v>2.4550207932999999E-3</v>
      </c>
      <c r="H1004" s="1">
        <v>4.5124159681810098E-3</v>
      </c>
      <c r="I1004" s="1">
        <v>2.0324535004565898E-3</v>
      </c>
    </row>
    <row r="1005" spans="1:9">
      <c r="A1005" s="1">
        <v>3088</v>
      </c>
      <c r="B1005" s="1">
        <f t="shared" si="15"/>
        <v>1.7591731382007779E-2</v>
      </c>
      <c r="C1005" s="1">
        <v>3.2328653050169298E-3</v>
      </c>
      <c r="D1005" s="1">
        <v>4.2263697720015198E-3</v>
      </c>
      <c r="E1005" s="1">
        <v>6.5486826060354001E-4</v>
      </c>
      <c r="F1005" s="1">
        <v>2.1201594056393801E-4</v>
      </c>
      <c r="G1005" s="1">
        <v>7.6551485614000702E-3</v>
      </c>
      <c r="H1005" s="1">
        <v>1.4476041800310299E-3</v>
      </c>
      <c r="I1005" s="1">
        <v>1.6285936239074901E-4</v>
      </c>
    </row>
    <row r="1006" spans="1:9">
      <c r="A1006" s="1">
        <v>2006</v>
      </c>
      <c r="B1006" s="1">
        <f t="shared" si="15"/>
        <v>1.7558607811623224E-2</v>
      </c>
      <c r="C1006" s="1">
        <v>6.5829928252418297E-4</v>
      </c>
      <c r="D1006" s="1">
        <v>2.6406324718095502E-3</v>
      </c>
      <c r="E1006" s="1">
        <v>3.9273869811240203E-3</v>
      </c>
      <c r="F1006" s="1">
        <v>2.7261858804591998E-3</v>
      </c>
      <c r="G1006" s="1">
        <v>1.2326349949510699E-3</v>
      </c>
      <c r="H1006" s="1">
        <v>5.0034806834747597E-3</v>
      </c>
      <c r="I1006" s="1">
        <v>1.3699875172804401E-3</v>
      </c>
    </row>
    <row r="1007" spans="1:9">
      <c r="A1007" s="1">
        <v>1993</v>
      </c>
      <c r="B1007" s="1">
        <f t="shared" si="15"/>
        <v>1.755716784244361E-2</v>
      </c>
      <c r="C1007" s="1">
        <v>3.1267297036673697E-5</v>
      </c>
      <c r="D1007" s="1">
        <v>3.0623869146168001E-3</v>
      </c>
      <c r="E1007" s="1">
        <v>1.2473772900382699E-3</v>
      </c>
      <c r="F1007" s="1">
        <v>6.7995195950442998E-3</v>
      </c>
      <c r="G1007" s="1">
        <v>2.30686311130125E-3</v>
      </c>
      <c r="H1007" s="1">
        <v>3.2762039923894298E-3</v>
      </c>
      <c r="I1007" s="1">
        <v>8.3354964201688502E-4</v>
      </c>
    </row>
    <row r="1008" spans="1:9">
      <c r="A1008" s="1">
        <v>1996</v>
      </c>
      <c r="B1008" s="1">
        <f t="shared" si="15"/>
        <v>1.7541733887280881E-2</v>
      </c>
      <c r="C1008" s="1">
        <v>3.3606099577609399E-5</v>
      </c>
      <c r="D1008" s="1">
        <v>3.06693660788801E-3</v>
      </c>
      <c r="E1008" s="1">
        <v>1.24464869349836E-3</v>
      </c>
      <c r="F1008" s="1">
        <v>6.8027856444139202E-3</v>
      </c>
      <c r="G1008" s="1">
        <v>2.3079610576451099E-3</v>
      </c>
      <c r="H1008" s="1">
        <v>3.2765223669807102E-3</v>
      </c>
      <c r="I1008" s="1">
        <v>8.0927341727715901E-4</v>
      </c>
    </row>
    <row r="1009" spans="1:9">
      <c r="A1009" s="1">
        <v>1925</v>
      </c>
      <c r="B1009" s="1">
        <f t="shared" si="15"/>
        <v>1.7528586867391893E-2</v>
      </c>
      <c r="C1009" s="1">
        <v>2.1745560557865401E-5</v>
      </c>
      <c r="D1009" s="1">
        <v>2.9592605338027498E-3</v>
      </c>
      <c r="E1009" s="1">
        <v>1.3092254782762101E-3</v>
      </c>
      <c r="F1009" s="1">
        <v>6.7254891426662498E-3</v>
      </c>
      <c r="G1009" s="1">
        <v>2.2819763275070998E-3</v>
      </c>
      <c r="H1009" s="1">
        <v>3.2689875016536901E-3</v>
      </c>
      <c r="I1009" s="1">
        <v>9.6190232292802898E-4</v>
      </c>
    </row>
    <row r="1010" spans="1:9">
      <c r="A1010" s="1">
        <v>1152</v>
      </c>
      <c r="B1010" s="1">
        <f t="shared" si="15"/>
        <v>1.7520575549835059E-2</v>
      </c>
      <c r="C1010" s="1">
        <v>1.9554146487178602E-3</v>
      </c>
      <c r="D1010" s="1">
        <v>3.5135623391070302E-4</v>
      </c>
      <c r="E1010" s="1">
        <v>3.7035233689876801E-3</v>
      </c>
      <c r="F1010" s="1">
        <v>2.3215280701440601E-3</v>
      </c>
      <c r="G1010" s="1">
        <v>1.6287642654278601E-4</v>
      </c>
      <c r="H1010" s="1">
        <v>6.22277365508986E-3</v>
      </c>
      <c r="I1010" s="1">
        <v>2.8031031464421101E-3</v>
      </c>
    </row>
    <row r="1011" spans="1:9">
      <c r="A1011" s="1">
        <v>2005</v>
      </c>
      <c r="B1011" s="1">
        <f t="shared" si="15"/>
        <v>1.751803425821356E-2</v>
      </c>
      <c r="C1011" s="1">
        <v>4.06225072004154E-5</v>
      </c>
      <c r="D1011" s="1">
        <v>3.0805856877016398E-3</v>
      </c>
      <c r="E1011" s="1">
        <v>1.2364629038786399E-3</v>
      </c>
      <c r="F1011" s="1">
        <v>6.8125837925227797E-3</v>
      </c>
      <c r="G1011" s="1">
        <v>2.3112548966766899E-3</v>
      </c>
      <c r="H1011" s="1">
        <v>3.2774774907545598E-3</v>
      </c>
      <c r="I1011" s="1">
        <v>7.5904697947883504E-4</v>
      </c>
    </row>
    <row r="1012" spans="1:9">
      <c r="A1012" s="1">
        <v>2742</v>
      </c>
      <c r="B1012" s="1">
        <f t="shared" si="15"/>
        <v>1.7513780220966335E-2</v>
      </c>
      <c r="C1012" s="1">
        <v>2.8628342172113798E-3</v>
      </c>
      <c r="D1012" s="1">
        <v>3.7711713263536202E-3</v>
      </c>
      <c r="E1012" s="1">
        <v>6.6286881677116399E-4</v>
      </c>
      <c r="F1012" s="1">
        <v>2.9309849785944899E-3</v>
      </c>
      <c r="G1012" s="1">
        <v>3.2552988110103602E-3</v>
      </c>
      <c r="H1012" s="1">
        <v>2.5008642621241902E-3</v>
      </c>
      <c r="I1012" s="1">
        <v>1.52975780890113E-3</v>
      </c>
    </row>
    <row r="1013" spans="1:9">
      <c r="A1013" s="1">
        <v>3110</v>
      </c>
      <c r="B1013" s="1">
        <f t="shared" si="15"/>
        <v>1.7511397637654903E-2</v>
      </c>
      <c r="C1013" s="1">
        <v>3.2500165236504499E-3</v>
      </c>
      <c r="D1013" s="1">
        <v>4.2597341893237098E-3</v>
      </c>
      <c r="E1013" s="1">
        <v>6.7487796856287199E-4</v>
      </c>
      <c r="F1013" s="1">
        <v>1.88064911853394E-4</v>
      </c>
      <c r="G1013" s="1">
        <v>7.6632001679217097E-3</v>
      </c>
      <c r="H1013" s="1">
        <v>1.44526943302829E-3</v>
      </c>
      <c r="I1013" s="1">
        <v>3.0234443314480701E-5</v>
      </c>
    </row>
    <row r="1014" spans="1:9">
      <c r="A1014" s="1">
        <v>1964</v>
      </c>
      <c r="B1014" s="1">
        <f t="shared" si="15"/>
        <v>1.7510476693369248E-2</v>
      </c>
      <c r="C1014" s="1">
        <v>8.6588724742965607E-6</v>
      </c>
      <c r="D1014" s="1">
        <v>3.0184065463284599E-3</v>
      </c>
      <c r="E1014" s="1">
        <v>1.27375372325739E-3</v>
      </c>
      <c r="F1014" s="1">
        <v>6.7679477844713098E-3</v>
      </c>
      <c r="G1014" s="1">
        <v>2.2962496299772802E-3</v>
      </c>
      <c r="H1014" s="1">
        <v>3.2731263713403598E-3</v>
      </c>
      <c r="I1014" s="1">
        <v>8.7233376552014997E-4</v>
      </c>
    </row>
    <row r="1015" spans="1:9">
      <c r="A1015" s="1">
        <v>1149</v>
      </c>
      <c r="B1015" s="1">
        <f t="shared" si="15"/>
        <v>1.7494447225618666E-2</v>
      </c>
      <c r="C1015" s="1">
        <v>1.9530758461769201E-3</v>
      </c>
      <c r="D1015" s="1">
        <v>3.55905927181911E-4</v>
      </c>
      <c r="E1015" s="1">
        <v>3.7007947724477701E-3</v>
      </c>
      <c r="F1015" s="1">
        <v>2.3182620207744401E-3</v>
      </c>
      <c r="G1015" s="1">
        <v>1.6177848019892599E-4</v>
      </c>
      <c r="H1015" s="1">
        <v>6.2224552804985801E-3</v>
      </c>
      <c r="I1015" s="1">
        <v>2.7821748983401198E-3</v>
      </c>
    </row>
    <row r="1016" spans="1:9">
      <c r="A1016" s="1">
        <v>556</v>
      </c>
      <c r="B1016" s="1">
        <f t="shared" si="15"/>
        <v>1.7484407454534421E-2</v>
      </c>
      <c r="C1016" s="1">
        <v>4.8993440673463602E-4</v>
      </c>
      <c r="D1016" s="1">
        <v>1.7605244349177501E-3</v>
      </c>
      <c r="E1016" s="1">
        <v>1.12470070158498E-3</v>
      </c>
      <c r="F1016" s="1">
        <v>3.5156042047847602E-3</v>
      </c>
      <c r="G1016" s="1">
        <v>8.4085418617362104E-3</v>
      </c>
      <c r="H1016" s="1">
        <v>1.37736822203959E-3</v>
      </c>
      <c r="I1016" s="1">
        <v>8.0773362273649696E-4</v>
      </c>
    </row>
    <row r="1017" spans="1:9">
      <c r="A1017" s="1">
        <v>3134</v>
      </c>
      <c r="B1017" s="1">
        <f t="shared" si="15"/>
        <v>1.7483837111668725E-2</v>
      </c>
      <c r="C1017" s="1">
        <v>2.4432690544306298E-3</v>
      </c>
      <c r="D1017" s="1">
        <v>4.75291290398873E-3</v>
      </c>
      <c r="E1017" s="1">
        <v>2.8504738520248401E-3</v>
      </c>
      <c r="F1017" s="1">
        <v>3.41193290812927E-3</v>
      </c>
      <c r="G1017" s="1">
        <v>1.1469879472185099E-3</v>
      </c>
      <c r="H1017" s="1">
        <v>3.32595323026874E-4</v>
      </c>
      <c r="I1017" s="1">
        <v>2.5456651228498699E-3</v>
      </c>
    </row>
    <row r="1018" spans="1:9">
      <c r="A1018" s="1">
        <v>1106</v>
      </c>
      <c r="B1018" s="1">
        <f t="shared" si="15"/>
        <v>1.7466508870303633E-2</v>
      </c>
      <c r="C1018" s="1">
        <v>1.9195530097568499E-3</v>
      </c>
      <c r="D1018" s="1">
        <v>4.2111819740256099E-4</v>
      </c>
      <c r="E1018" s="1">
        <v>3.66168488870908E-3</v>
      </c>
      <c r="F1018" s="1">
        <v>2.2714486464765599E-3</v>
      </c>
      <c r="G1018" s="1">
        <v>1.4604124927027401E-4</v>
      </c>
      <c r="H1018" s="1">
        <v>6.2178919113568603E-3</v>
      </c>
      <c r="I1018" s="1">
        <v>2.8287709673314502E-3</v>
      </c>
    </row>
    <row r="1019" spans="1:9">
      <c r="A1019" s="1">
        <v>1199</v>
      </c>
      <c r="B1019" s="1">
        <f t="shared" si="15"/>
        <v>1.7462806409860705E-2</v>
      </c>
      <c r="C1019" s="1">
        <v>1.9920558885258501E-3</v>
      </c>
      <c r="D1019" s="1">
        <v>2.8007770599510899E-4</v>
      </c>
      <c r="E1019" s="1">
        <v>3.7462713814462498E-3</v>
      </c>
      <c r="F1019" s="1">
        <v>2.3726961769347599E-3</v>
      </c>
      <c r="G1019" s="1">
        <v>1.80077585929916E-4</v>
      </c>
      <c r="H1019" s="1">
        <v>6.2277615236866202E-3</v>
      </c>
      <c r="I1019" s="1">
        <v>2.6638661473422E-3</v>
      </c>
    </row>
    <row r="1020" spans="1:9">
      <c r="A1020" s="1">
        <v>2738</v>
      </c>
      <c r="B1020" s="1">
        <f t="shared" si="15"/>
        <v>1.7455518638167737E-2</v>
      </c>
      <c r="C1020" s="1">
        <v>2.8597158138234601E-3</v>
      </c>
      <c r="D1020" s="1">
        <v>3.7651050686586698E-3</v>
      </c>
      <c r="E1020" s="1">
        <v>6.5923068805128599E-4</v>
      </c>
      <c r="F1020" s="1">
        <v>2.9266302461016698E-3</v>
      </c>
      <c r="G1020" s="1">
        <v>3.2567627394688402E-3</v>
      </c>
      <c r="H1020" s="1">
        <v>2.5012887615792302E-3</v>
      </c>
      <c r="I1020" s="1">
        <v>1.4867853204845801E-3</v>
      </c>
    </row>
    <row r="1021" spans="1:9">
      <c r="A1021" s="1">
        <v>1916</v>
      </c>
      <c r="B1021" s="1">
        <f t="shared" si="15"/>
        <v>1.7453308129600571E-2</v>
      </c>
      <c r="C1021" s="1">
        <v>2.8761968180672001E-5</v>
      </c>
      <c r="D1021" s="1">
        <v>2.94561145398913E-3</v>
      </c>
      <c r="E1021" s="1">
        <v>1.3174112678959399E-3</v>
      </c>
      <c r="F1021" s="1">
        <v>6.7156909945573903E-3</v>
      </c>
      <c r="G1021" s="1">
        <v>2.2786824884755302E-3</v>
      </c>
      <c r="H1021" s="1">
        <v>3.26803237787984E-3</v>
      </c>
      <c r="I1021" s="1">
        <v>8.9911757862206905E-4</v>
      </c>
    </row>
    <row r="1022" spans="1:9">
      <c r="A1022" s="1">
        <v>1934</v>
      </c>
      <c r="B1022" s="1">
        <f t="shared" si="15"/>
        <v>1.7451696299260983E-2</v>
      </c>
      <c r="C1022" s="1">
        <v>6.02168021541731E-4</v>
      </c>
      <c r="D1022" s="1">
        <v>2.53143983330055E-3</v>
      </c>
      <c r="E1022" s="1">
        <v>3.8619006641662E-3</v>
      </c>
      <c r="F1022" s="1">
        <v>2.6478006955883301E-3</v>
      </c>
      <c r="G1022" s="1">
        <v>1.2062842826984499E-3</v>
      </c>
      <c r="H1022" s="1">
        <v>5.0111216736655499E-3</v>
      </c>
      <c r="I1022" s="1">
        <v>1.59098112830017E-3</v>
      </c>
    </row>
    <row r="1023" spans="1:9">
      <c r="A1023" s="1">
        <v>1965</v>
      </c>
      <c r="B1023" s="1">
        <f t="shared" si="15"/>
        <v>1.7451267492218522E-2</v>
      </c>
      <c r="C1023" s="1">
        <v>6.2633564779806497E-4</v>
      </c>
      <c r="D1023" s="1">
        <v>2.5784533304363702E-3</v>
      </c>
      <c r="E1023" s="1">
        <v>3.89009616174526E-3</v>
      </c>
      <c r="F1023" s="1">
        <v>2.6815498724077399E-3</v>
      </c>
      <c r="G1023" s="1">
        <v>1.21762972825166E-3</v>
      </c>
      <c r="H1023" s="1">
        <v>5.0078318028889601E-3</v>
      </c>
      <c r="I1023" s="1">
        <v>1.4493709486904701E-3</v>
      </c>
    </row>
    <row r="1024" spans="1:9">
      <c r="A1024" s="1">
        <v>3059</v>
      </c>
      <c r="B1024" s="1">
        <f t="shared" si="15"/>
        <v>1.7448575047635011E-2</v>
      </c>
      <c r="C1024" s="1">
        <v>3.2102568804545499E-3</v>
      </c>
      <c r="D1024" s="1">
        <v>4.18238940371318E-3</v>
      </c>
      <c r="E1024" s="1">
        <v>6.2849182738441999E-4</v>
      </c>
      <c r="F1024" s="1">
        <v>2.4358775113692699E-4</v>
      </c>
      <c r="G1024" s="1">
        <v>7.6445350800761003E-3</v>
      </c>
      <c r="H1024" s="1">
        <v>1.4506818010800999E-3</v>
      </c>
      <c r="I1024" s="1">
        <v>8.8632303789733198E-5</v>
      </c>
    </row>
    <row r="1025" spans="1:9">
      <c r="A1025" s="1">
        <v>2721</v>
      </c>
      <c r="B1025" s="1">
        <f t="shared" si="15"/>
        <v>1.744523039369272E-2</v>
      </c>
      <c r="C1025" s="1">
        <v>2.8464625994248302E-3</v>
      </c>
      <c r="D1025" s="1">
        <v>3.7393234734551602E-3</v>
      </c>
      <c r="E1025" s="1">
        <v>6.4376864099180203E-4</v>
      </c>
      <c r="F1025" s="1">
        <v>2.9081226330071601E-3</v>
      </c>
      <c r="G1025" s="1">
        <v>3.2629844354173801E-3</v>
      </c>
      <c r="H1025" s="1">
        <v>2.5030928842631698E-3</v>
      </c>
      <c r="I1025" s="1">
        <v>1.54147572713322E-3</v>
      </c>
    </row>
    <row r="1026" spans="1:9">
      <c r="A1026" s="1">
        <v>539</v>
      </c>
      <c r="B1026" s="1">
        <f t="shared" si="15"/>
        <v>1.7438973469244841E-2</v>
      </c>
      <c r="C1026" s="1">
        <v>1.97083144086503E-3</v>
      </c>
      <c r="D1026" s="1">
        <v>2.6601267632219698E-5</v>
      </c>
      <c r="E1026" s="1">
        <v>3.4945976868446401E-3</v>
      </c>
      <c r="F1026" s="1">
        <v>3.0412533668552001E-3</v>
      </c>
      <c r="G1026" s="1">
        <v>2.46343838193626E-3</v>
      </c>
      <c r="H1026" s="1">
        <v>4.5099750963145096E-3</v>
      </c>
      <c r="I1026" s="1">
        <v>1.93227622879698E-3</v>
      </c>
    </row>
    <row r="1027" spans="1:9">
      <c r="A1027" s="1">
        <v>3052</v>
      </c>
      <c r="B1027" s="1">
        <f t="shared" si="15"/>
        <v>1.7431584257630004E-2</v>
      </c>
      <c r="C1027" s="1">
        <v>3.2047996745257E-3</v>
      </c>
      <c r="D1027" s="1">
        <v>4.1717734527470197E-3</v>
      </c>
      <c r="E1027" s="1">
        <v>6.2212510212463303E-4</v>
      </c>
      <c r="F1027" s="1">
        <v>2.5120853299937499E-4</v>
      </c>
      <c r="G1027" s="1">
        <v>7.6419732052737596E-3</v>
      </c>
      <c r="H1027" s="1">
        <v>1.45142467512643E-3</v>
      </c>
      <c r="I1027" s="1">
        <v>8.8279614833087098E-5</v>
      </c>
    </row>
    <row r="1028" spans="1:9">
      <c r="A1028" s="1">
        <v>3129</v>
      </c>
      <c r="B1028" s="1">
        <f t="shared" si="15"/>
        <v>1.7417590181597099E-2</v>
      </c>
      <c r="C1028" s="1">
        <v>2.43937105019574E-3</v>
      </c>
      <c r="D1028" s="1">
        <v>4.7453300818700497E-3</v>
      </c>
      <c r="E1028" s="1">
        <v>2.8459261911249899E-3</v>
      </c>
      <c r="F1028" s="1">
        <v>3.4064894925132298E-3</v>
      </c>
      <c r="G1028" s="1">
        <v>1.1451580366454101E-3</v>
      </c>
      <c r="H1028" s="1">
        <v>3.3206469870807103E-4</v>
      </c>
      <c r="I1028" s="1">
        <v>2.5032506305396099E-3</v>
      </c>
    </row>
    <row r="1029" spans="1:9">
      <c r="A1029" s="1">
        <v>683</v>
      </c>
      <c r="B1029" s="1">
        <f t="shared" ref="B1029:B1092" si="16">SUM(C1029:I1029)</f>
        <v>1.7410833194210232E-2</v>
      </c>
      <c r="C1029" s="1">
        <v>2.0830939628299402E-3</v>
      </c>
      <c r="D1029" s="1">
        <v>1.9178400938576901E-4</v>
      </c>
      <c r="E1029" s="1">
        <v>3.36362505292902E-3</v>
      </c>
      <c r="F1029" s="1">
        <v>2.8844829971134598E-3</v>
      </c>
      <c r="G1029" s="1">
        <v>2.5161398064415101E-3</v>
      </c>
      <c r="H1029" s="1">
        <v>4.49469311593293E-3</v>
      </c>
      <c r="I1029" s="1">
        <v>1.8770142495776001E-3</v>
      </c>
    </row>
    <row r="1030" spans="1:9">
      <c r="A1030" s="1">
        <v>3138</v>
      </c>
      <c r="B1030" s="1">
        <f t="shared" si="16"/>
        <v>1.7410262131769241E-2</v>
      </c>
      <c r="C1030" s="1">
        <v>2.44638745781855E-3</v>
      </c>
      <c r="D1030" s="1">
        <v>4.7589791616836803E-3</v>
      </c>
      <c r="E1030" s="1">
        <v>2.8541119807447201E-3</v>
      </c>
      <c r="F1030" s="1">
        <v>3.4162876406220902E-3</v>
      </c>
      <c r="G1030" s="1">
        <v>1.1484518756769901E-3</v>
      </c>
      <c r="H1030" s="1">
        <v>3.3301982248191899E-4</v>
      </c>
      <c r="I1030" s="1">
        <v>2.4530241927412902E-3</v>
      </c>
    </row>
    <row r="1031" spans="1:9">
      <c r="A1031" s="1">
        <v>1090</v>
      </c>
      <c r="B1031" s="1">
        <f t="shared" si="16"/>
        <v>1.7402498595885756E-2</v>
      </c>
      <c r="C1031" s="1">
        <v>1.9070793962051901E-3</v>
      </c>
      <c r="D1031" s="1">
        <v>4.4538322818233798E-4</v>
      </c>
      <c r="E1031" s="1">
        <v>3.6471323738295602E-3</v>
      </c>
      <c r="F1031" s="1">
        <v>2.2540297165052499E-3</v>
      </c>
      <c r="G1031" s="1">
        <v>1.4018553543635701E-4</v>
      </c>
      <c r="H1031" s="1">
        <v>6.2161939135366804E-3</v>
      </c>
      <c r="I1031" s="1">
        <v>2.7924944321903798E-3</v>
      </c>
    </row>
    <row r="1032" spans="1:9">
      <c r="A1032" s="1">
        <v>932</v>
      </c>
      <c r="B1032" s="1">
        <f t="shared" si="16"/>
        <v>1.7394839148586212E-2</v>
      </c>
      <c r="C1032" s="1">
        <v>2.2772145737275898E-3</v>
      </c>
      <c r="D1032" s="1">
        <v>5.6940855089604198E-4</v>
      </c>
      <c r="E1032" s="1">
        <v>3.1371515401165798E-3</v>
      </c>
      <c r="F1032" s="1">
        <v>2.61340089943503E-3</v>
      </c>
      <c r="G1032" s="1">
        <v>2.6072693529818501E-3</v>
      </c>
      <c r="H1032" s="1">
        <v>4.4682680248564503E-3</v>
      </c>
      <c r="I1032" s="1">
        <v>1.72212620657267E-3</v>
      </c>
    </row>
    <row r="1033" spans="1:9">
      <c r="A1033" s="1">
        <v>611</v>
      </c>
      <c r="B1033" s="1">
        <f t="shared" si="16"/>
        <v>1.7391244939512215E-2</v>
      </c>
      <c r="C1033" s="1">
        <v>2.8029737711503999E-3</v>
      </c>
      <c r="D1033" s="1">
        <v>1.3042125067990601E-3</v>
      </c>
      <c r="E1033" s="1">
        <v>4.6903258496312304E-3</v>
      </c>
      <c r="F1033" s="1">
        <v>4.22613760413306E-3</v>
      </c>
      <c r="G1033" s="1">
        <v>6.2770558045929499E-4</v>
      </c>
      <c r="H1033" s="1">
        <v>1.75055519920718E-3</v>
      </c>
      <c r="I1033" s="1">
        <v>1.9893344281319901E-3</v>
      </c>
    </row>
    <row r="1034" spans="1:9">
      <c r="A1034" s="1">
        <v>1191</v>
      </c>
      <c r="B1034" s="1">
        <f t="shared" si="16"/>
        <v>1.7385596799810075E-2</v>
      </c>
      <c r="C1034" s="1">
        <v>1.9858190817500202E-3</v>
      </c>
      <c r="D1034" s="1">
        <v>2.92210221384998E-4</v>
      </c>
      <c r="E1034" s="1">
        <v>3.7389951240065001E-3</v>
      </c>
      <c r="F1034" s="1">
        <v>2.3639867119491101E-3</v>
      </c>
      <c r="G1034" s="1">
        <v>1.77149729012958E-4</v>
      </c>
      <c r="H1034" s="1">
        <v>6.2269125247765402E-3</v>
      </c>
      <c r="I1034" s="1">
        <v>2.6005234069299498E-3</v>
      </c>
    </row>
    <row r="1035" spans="1:9">
      <c r="A1035" s="1">
        <v>1854</v>
      </c>
      <c r="B1035" s="1">
        <f t="shared" si="16"/>
        <v>1.737923191887043E-2</v>
      </c>
      <c r="C1035" s="1">
        <v>7.7097220693339604E-5</v>
      </c>
      <c r="D1035" s="1">
        <v>2.8515844597175001E-3</v>
      </c>
      <c r="E1035" s="1">
        <v>1.37380226305405E-3</v>
      </c>
      <c r="F1035" s="1">
        <v>6.6481926409185897E-3</v>
      </c>
      <c r="G1035" s="1">
        <v>2.2559915973691001E-3</v>
      </c>
      <c r="H1035" s="1">
        <v>3.26145263632666E-3</v>
      </c>
      <c r="I1035" s="1">
        <v>9.1111110079119195E-4</v>
      </c>
    </row>
    <row r="1036" spans="1:9">
      <c r="A1036" s="1">
        <v>782</v>
      </c>
      <c r="B1036" s="1">
        <f t="shared" si="16"/>
        <v>1.7317877595566546E-2</v>
      </c>
      <c r="C1036" s="1">
        <v>2.1602744466808102E-3</v>
      </c>
      <c r="D1036" s="1">
        <v>3.4192388733563699E-4</v>
      </c>
      <c r="E1036" s="1">
        <v>3.2735813671120198E-3</v>
      </c>
      <c r="F1036" s="1">
        <v>2.7767033679160099E-3</v>
      </c>
      <c r="G1036" s="1">
        <v>2.5523720357888799E-3</v>
      </c>
      <c r="H1036" s="1">
        <v>4.4841867544205896E-3</v>
      </c>
      <c r="I1036" s="1">
        <v>1.7288357363126E-3</v>
      </c>
    </row>
    <row r="1037" spans="1:9">
      <c r="A1037" s="1">
        <v>1205</v>
      </c>
      <c r="B1037" s="1">
        <f t="shared" si="16"/>
        <v>1.7310671225615006E-2</v>
      </c>
      <c r="C1037" s="1">
        <v>2.7219021884040402E-3</v>
      </c>
      <c r="D1037" s="1">
        <v>6.5822664298328395E-4</v>
      </c>
      <c r="E1037" s="1">
        <v>1.92066015382049E-3</v>
      </c>
      <c r="F1037" s="1">
        <v>2.3250441304361901E-3</v>
      </c>
      <c r="G1037" s="1">
        <v>4.0765482906802699E-3</v>
      </c>
      <c r="H1037" s="1">
        <v>3.43653963431243E-3</v>
      </c>
      <c r="I1037" s="1">
        <v>2.1717501849783001E-3</v>
      </c>
    </row>
    <row r="1038" spans="1:9">
      <c r="A1038" s="1">
        <v>1931</v>
      </c>
      <c r="B1038" s="1">
        <f t="shared" si="16"/>
        <v>1.7304094155580457E-2</v>
      </c>
      <c r="C1038" s="1">
        <v>5.99829219000795E-4</v>
      </c>
      <c r="D1038" s="1">
        <v>2.5268901400293401E-3</v>
      </c>
      <c r="E1038" s="1">
        <v>3.8591720676262901E-3</v>
      </c>
      <c r="F1038" s="1">
        <v>2.6445346462187101E-3</v>
      </c>
      <c r="G1038" s="1">
        <v>1.20518633635459E-3</v>
      </c>
      <c r="H1038" s="1">
        <v>5.0114400482568298E-3</v>
      </c>
      <c r="I1038" s="1">
        <v>1.4570416980939E-3</v>
      </c>
    </row>
    <row r="1039" spans="1:9">
      <c r="A1039" s="1">
        <v>1886</v>
      </c>
      <c r="B1039" s="1">
        <f t="shared" si="16"/>
        <v>1.7299430610511413E-2</v>
      </c>
      <c r="C1039" s="1">
        <v>5.6474718088676205E-4</v>
      </c>
      <c r="D1039" s="1">
        <v>2.4586447409612202E-3</v>
      </c>
      <c r="E1039" s="1">
        <v>3.8182431195276601E-3</v>
      </c>
      <c r="F1039" s="1">
        <v>2.5955439056744201E-3</v>
      </c>
      <c r="G1039" s="1">
        <v>1.1887171411967001E-3</v>
      </c>
      <c r="H1039" s="1">
        <v>5.0162156671260697E-3</v>
      </c>
      <c r="I1039" s="1">
        <v>1.65731885513858E-3</v>
      </c>
    </row>
    <row r="1040" spans="1:9">
      <c r="A1040" s="1">
        <v>1078</v>
      </c>
      <c r="B1040" s="1">
        <f t="shared" si="16"/>
        <v>1.7297985299020217E-2</v>
      </c>
      <c r="C1040" s="1">
        <v>1.89772418604145E-3</v>
      </c>
      <c r="D1040" s="1">
        <v>4.6358200126716902E-4</v>
      </c>
      <c r="E1040" s="1">
        <v>3.63621798766993E-3</v>
      </c>
      <c r="F1040" s="1">
        <v>2.2409655190267701E-3</v>
      </c>
      <c r="G1040" s="1">
        <v>1.3579375006091899E-4</v>
      </c>
      <c r="H1040" s="1">
        <v>6.2149204151715504E-3</v>
      </c>
      <c r="I1040" s="1">
        <v>2.70878143978243E-3</v>
      </c>
    </row>
    <row r="1041" spans="1:9">
      <c r="A1041" s="1">
        <v>201</v>
      </c>
      <c r="B1041" s="1">
        <f t="shared" si="16"/>
        <v>1.728282294078691E-2</v>
      </c>
      <c r="C1041" s="1">
        <v>4.0974478629836799E-3</v>
      </c>
      <c r="D1041" s="1">
        <v>2.0992368046965099E-3</v>
      </c>
      <c r="E1041" s="1">
        <v>2.3942893475163E-3</v>
      </c>
      <c r="F1041" s="1">
        <v>1.56073597509565E-3</v>
      </c>
      <c r="G1041" s="1">
        <v>2.4097026602695601E-3</v>
      </c>
      <c r="H1041" s="1">
        <v>3.1577970474628301E-3</v>
      </c>
      <c r="I1041" s="1">
        <v>1.56361324276238E-3</v>
      </c>
    </row>
    <row r="1042" spans="1:9">
      <c r="A1042" s="1">
        <v>2724</v>
      </c>
      <c r="B1042" s="1">
        <f t="shared" si="16"/>
        <v>1.7274205334793527E-2</v>
      </c>
      <c r="C1042" s="1">
        <v>2.8488014019657699E-3</v>
      </c>
      <c r="D1042" s="1">
        <v>3.7438731667263701E-3</v>
      </c>
      <c r="E1042" s="1">
        <v>6.4649723753171001E-4</v>
      </c>
      <c r="F1042" s="1">
        <v>2.9113886823767801E-3</v>
      </c>
      <c r="G1042" s="1">
        <v>3.2618864890735198E-3</v>
      </c>
      <c r="H1042" s="1">
        <v>2.5027745096718799E-3</v>
      </c>
      <c r="I1042" s="1">
        <v>1.3589838474475E-3</v>
      </c>
    </row>
    <row r="1043" spans="1:9">
      <c r="A1043" s="1">
        <v>1019</v>
      </c>
      <c r="B1043" s="1">
        <f t="shared" si="16"/>
        <v>1.7273843378549876E-2</v>
      </c>
      <c r="C1043" s="1">
        <v>1.85172773606972E-3</v>
      </c>
      <c r="D1043" s="1">
        <v>5.5305930226759599E-4</v>
      </c>
      <c r="E1043" s="1">
        <v>3.58255558905172E-3</v>
      </c>
      <c r="F1043" s="1">
        <v>2.1767332147575899E-3</v>
      </c>
      <c r="G1043" s="1">
        <v>1.1420080529835E-4</v>
      </c>
      <c r="H1043" s="1">
        <v>6.2086590482096499E-3</v>
      </c>
      <c r="I1043" s="1">
        <v>2.7869076828952498E-3</v>
      </c>
    </row>
    <row r="1044" spans="1:9">
      <c r="A1044" s="1">
        <v>3137</v>
      </c>
      <c r="B1044" s="1">
        <f t="shared" si="16"/>
        <v>1.7247837985377271E-2</v>
      </c>
      <c r="C1044" s="1">
        <v>2.4456078569715699E-3</v>
      </c>
      <c r="D1044" s="1">
        <v>4.7574625972599399E-3</v>
      </c>
      <c r="E1044" s="1">
        <v>2.85320244856475E-3</v>
      </c>
      <c r="F1044" s="1">
        <v>3.41519895749889E-3</v>
      </c>
      <c r="G1044" s="1">
        <v>1.14808589356237E-3</v>
      </c>
      <c r="H1044" s="1">
        <v>3.3291369761816002E-4</v>
      </c>
      <c r="I1044" s="1">
        <v>2.2953665339015901E-3</v>
      </c>
    </row>
    <row r="1045" spans="1:9">
      <c r="A1045" s="1">
        <v>998</v>
      </c>
      <c r="B1045" s="1">
        <f t="shared" si="16"/>
        <v>1.7242459803806988E-2</v>
      </c>
      <c r="C1045" s="1">
        <v>2.3286682296281701E-3</v>
      </c>
      <c r="D1045" s="1">
        <v>6.6950180286262E-4</v>
      </c>
      <c r="E1045" s="1">
        <v>3.0771224162385799E-3</v>
      </c>
      <c r="F1045" s="1">
        <v>2.5415478133033998E-3</v>
      </c>
      <c r="G1045" s="1">
        <v>2.6314241725467502E-3</v>
      </c>
      <c r="H1045" s="1">
        <v>4.4612637838482199E-3</v>
      </c>
      <c r="I1045" s="1">
        <v>1.53293158537925E-3</v>
      </c>
    </row>
    <row r="1046" spans="1:9">
      <c r="A1046" s="1">
        <v>3145</v>
      </c>
      <c r="B1046" s="1">
        <f t="shared" si="16"/>
        <v>1.7236301444103399E-2</v>
      </c>
      <c r="C1046" s="1">
        <v>2.4518446637473998E-3</v>
      </c>
      <c r="D1046" s="1">
        <v>4.7695951126498302E-3</v>
      </c>
      <c r="E1046" s="1">
        <v>2.8604787060045101E-3</v>
      </c>
      <c r="F1046" s="1">
        <v>3.4239084224845398E-3</v>
      </c>
      <c r="G1046" s="1">
        <v>1.15101375047932E-3</v>
      </c>
      <c r="H1046" s="1">
        <v>3.3376269652824701E-4</v>
      </c>
      <c r="I1046" s="1">
        <v>2.2456980922095499E-3</v>
      </c>
    </row>
    <row r="1047" spans="1:9">
      <c r="A1047" s="1">
        <v>1790</v>
      </c>
      <c r="B1047" s="1">
        <f t="shared" si="16"/>
        <v>1.7235688548093542E-2</v>
      </c>
      <c r="C1047" s="1">
        <v>1.26991674899963E-4</v>
      </c>
      <c r="D1047" s="1">
        <v>2.7545243365983902E-3</v>
      </c>
      <c r="E1047" s="1">
        <v>1.43201232257211E-3</v>
      </c>
      <c r="F1047" s="1">
        <v>6.5785169210333698E-3</v>
      </c>
      <c r="G1047" s="1">
        <v>2.2325687420334298E-3</v>
      </c>
      <c r="H1047" s="1">
        <v>3.2546606450459502E-3</v>
      </c>
      <c r="I1047" s="1">
        <v>8.5641390591032602E-4</v>
      </c>
    </row>
    <row r="1048" spans="1:9">
      <c r="A1048" s="1">
        <v>1097</v>
      </c>
      <c r="B1048" s="1">
        <f t="shared" si="16"/>
        <v>1.722990824270848E-2</v>
      </c>
      <c r="C1048" s="1">
        <v>1.9125366021340399E-3</v>
      </c>
      <c r="D1048" s="1">
        <v>4.3476727721618498E-4</v>
      </c>
      <c r="E1048" s="1">
        <v>3.6534990990893502E-3</v>
      </c>
      <c r="F1048" s="1">
        <v>2.2616504983677E-3</v>
      </c>
      <c r="G1048" s="1">
        <v>1.4274741023869599E-4</v>
      </c>
      <c r="H1048" s="1">
        <v>6.2169367875830103E-3</v>
      </c>
      <c r="I1048" s="1">
        <v>2.6077705680794998E-3</v>
      </c>
    </row>
    <row r="1049" spans="1:9">
      <c r="A1049" s="1">
        <v>2723</v>
      </c>
      <c r="B1049" s="1">
        <f t="shared" si="16"/>
        <v>1.7225736584462591E-2</v>
      </c>
      <c r="C1049" s="1">
        <v>2.8480218011187899E-3</v>
      </c>
      <c r="D1049" s="1">
        <v>3.7423566023026301E-3</v>
      </c>
      <c r="E1049" s="1">
        <v>6.4558770535174E-4</v>
      </c>
      <c r="F1049" s="1">
        <v>2.91029999925357E-3</v>
      </c>
      <c r="G1049" s="1">
        <v>3.2622524711881399E-3</v>
      </c>
      <c r="H1049" s="1">
        <v>2.50288063453564E-3</v>
      </c>
      <c r="I1049" s="1">
        <v>1.31433737071208E-3</v>
      </c>
    </row>
    <row r="1050" spans="1:9">
      <c r="A1050" s="1">
        <v>1014</v>
      </c>
      <c r="B1050" s="1">
        <f t="shared" si="16"/>
        <v>1.7222762092715626E-2</v>
      </c>
      <c r="C1050" s="1">
        <v>1.84782973183483E-3</v>
      </c>
      <c r="D1050" s="1">
        <v>5.60642124386276E-4</v>
      </c>
      <c r="E1050" s="1">
        <v>3.5780079281518698E-3</v>
      </c>
      <c r="F1050" s="1">
        <v>2.1712897991415601E-3</v>
      </c>
      <c r="G1050" s="1">
        <v>1.12370894725251E-4</v>
      </c>
      <c r="H1050" s="1">
        <v>6.2081284238908498E-3</v>
      </c>
      <c r="I1050" s="1">
        <v>2.7444931905849898E-3</v>
      </c>
    </row>
    <row r="1051" spans="1:9">
      <c r="A1051" s="1">
        <v>2763</v>
      </c>
      <c r="B1051" s="1">
        <f t="shared" si="16"/>
        <v>1.7216270116556926E-2</v>
      </c>
      <c r="C1051" s="1">
        <v>2.9794950297489099E-3</v>
      </c>
      <c r="D1051" s="1">
        <v>3.7334863342873099E-3</v>
      </c>
      <c r="E1051" s="1">
        <v>3.5927030211340799E-4</v>
      </c>
      <c r="F1051" s="1">
        <v>5.6583795560606099E-4</v>
      </c>
      <c r="G1051" s="1">
        <v>7.53620437414863E-3</v>
      </c>
      <c r="H1051" s="1">
        <v>1.4820947607533501E-3</v>
      </c>
      <c r="I1051" s="1">
        <v>5.5988135989925702E-4</v>
      </c>
    </row>
    <row r="1052" spans="1:9">
      <c r="A1052" s="1">
        <v>2705</v>
      </c>
      <c r="B1052" s="1">
        <f t="shared" si="16"/>
        <v>1.7212184062498335E-2</v>
      </c>
      <c r="C1052" s="1">
        <v>2.83398898587317E-3</v>
      </c>
      <c r="D1052" s="1">
        <v>3.7150584426753801E-3</v>
      </c>
      <c r="E1052" s="1">
        <v>6.29216126112287E-4</v>
      </c>
      <c r="F1052" s="1">
        <v>2.8907037030358501E-3</v>
      </c>
      <c r="G1052" s="1">
        <v>3.2688401492513E-3</v>
      </c>
      <c r="H1052" s="1">
        <v>2.5047908820833402E-3</v>
      </c>
      <c r="I1052" s="1">
        <v>1.36958577346701E-3</v>
      </c>
    </row>
    <row r="1053" spans="1:9">
      <c r="A1053" s="1">
        <v>880</v>
      </c>
      <c r="B1053" s="1">
        <f t="shared" si="16"/>
        <v>1.7211771228444039E-2</v>
      </c>
      <c r="C1053" s="1">
        <v>2.4685319131360199E-3</v>
      </c>
      <c r="D1053" s="1">
        <v>1.1511100806975E-3</v>
      </c>
      <c r="E1053" s="1">
        <v>1.62506219533036E-3</v>
      </c>
      <c r="F1053" s="1">
        <v>1.9712221153940701E-3</v>
      </c>
      <c r="G1053" s="1">
        <v>4.1954924779317102E-3</v>
      </c>
      <c r="H1053" s="1">
        <v>3.4020490535901201E-3</v>
      </c>
      <c r="I1053" s="1">
        <v>2.3983033923642601E-3</v>
      </c>
    </row>
    <row r="1054" spans="1:9">
      <c r="A1054" s="1">
        <v>665</v>
      </c>
      <c r="B1054" s="1">
        <f t="shared" si="16"/>
        <v>1.7209930842998999E-2</v>
      </c>
      <c r="C1054" s="1">
        <v>2.0690611475843298E-3</v>
      </c>
      <c r="D1054" s="1">
        <v>1.64485849758521E-4</v>
      </c>
      <c r="E1054" s="1">
        <v>3.37999663216847E-3</v>
      </c>
      <c r="F1054" s="1">
        <v>2.9040792933311701E-3</v>
      </c>
      <c r="G1054" s="1">
        <v>2.50955212837836E-3</v>
      </c>
      <c r="H1054" s="1">
        <v>4.4966033634806198E-3</v>
      </c>
      <c r="I1054" s="1">
        <v>1.68615242829753E-3</v>
      </c>
    </row>
    <row r="1055" spans="1:9">
      <c r="A1055" s="1">
        <v>1161</v>
      </c>
      <c r="B1055" s="1">
        <f t="shared" si="16"/>
        <v>1.7198313381522442E-2</v>
      </c>
      <c r="C1055" s="1">
        <v>2.4557431676856599E-3</v>
      </c>
      <c r="D1055" s="1">
        <v>9.1670180393159395E-4</v>
      </c>
      <c r="E1055" s="1">
        <v>2.92886867090353E-3</v>
      </c>
      <c r="F1055" s="1">
        <v>2.3640924642207399E-3</v>
      </c>
      <c r="G1055" s="1">
        <v>2.6910792572297899E-3</v>
      </c>
      <c r="H1055" s="1">
        <v>4.4439654310551796E-3</v>
      </c>
      <c r="I1055" s="1">
        <v>1.39786258649595E-3</v>
      </c>
    </row>
    <row r="1056" spans="1:9">
      <c r="A1056" s="1">
        <v>2971</v>
      </c>
      <c r="B1056" s="1">
        <f t="shared" si="16"/>
        <v>1.71981050604115E-2</v>
      </c>
      <c r="C1056" s="1">
        <v>3.1416520059204399E-3</v>
      </c>
      <c r="D1056" s="1">
        <v>4.0489317344244097E-3</v>
      </c>
      <c r="E1056" s="1">
        <v>5.4845299554709198E-4</v>
      </c>
      <c r="F1056" s="1">
        <v>3.3939186597910199E-4</v>
      </c>
      <c r="G1056" s="1">
        <v>7.6123286539895602E-3</v>
      </c>
      <c r="H1056" s="1">
        <v>1.4600207890910701E-3</v>
      </c>
      <c r="I1056" s="1">
        <v>4.7327015459826198E-5</v>
      </c>
    </row>
    <row r="1057" spans="1:9">
      <c r="A1057" s="1">
        <v>3113</v>
      </c>
      <c r="B1057" s="1">
        <f t="shared" si="16"/>
        <v>1.7192038663515423E-2</v>
      </c>
      <c r="C1057" s="1">
        <v>2.4268974366440902E-3</v>
      </c>
      <c r="D1057" s="1">
        <v>4.7210650510902804E-3</v>
      </c>
      <c r="E1057" s="1">
        <v>2.8313736762454801E-3</v>
      </c>
      <c r="F1057" s="1">
        <v>3.3890705625419298E-3</v>
      </c>
      <c r="G1057" s="1">
        <v>1.13930232281149E-3</v>
      </c>
      <c r="H1057" s="1">
        <v>3.3036670088789402E-4</v>
      </c>
      <c r="I1057" s="1">
        <v>2.3539629132942599E-3</v>
      </c>
    </row>
    <row r="1058" spans="1:9">
      <c r="A1058" s="1">
        <v>927</v>
      </c>
      <c r="B1058" s="1">
        <f t="shared" si="16"/>
        <v>1.7188312255907869E-2</v>
      </c>
      <c r="C1058" s="1">
        <v>1.7800044581477001E-3</v>
      </c>
      <c r="D1058" s="1">
        <v>6.9258322925131095E-4</v>
      </c>
      <c r="E1058" s="1">
        <v>3.4988786284945099E-3</v>
      </c>
      <c r="F1058" s="1">
        <v>2.0765743674225901E-3</v>
      </c>
      <c r="G1058" s="1">
        <v>8.0530450753325795E-5</v>
      </c>
      <c r="H1058" s="1">
        <v>6.1988955607436402E-3</v>
      </c>
      <c r="I1058" s="1">
        <v>2.8608455610947899E-3</v>
      </c>
    </row>
    <row r="1059" spans="1:9">
      <c r="A1059" s="1">
        <v>1127</v>
      </c>
      <c r="B1059" s="1">
        <f t="shared" si="16"/>
        <v>1.7174760174980333E-2</v>
      </c>
      <c r="C1059" s="1">
        <v>1.9359246275433999E-3</v>
      </c>
      <c r="D1059" s="1">
        <v>3.89270344504104E-4</v>
      </c>
      <c r="E1059" s="1">
        <v>3.68078506448844E-3</v>
      </c>
      <c r="F1059" s="1">
        <v>2.2943109920638902E-3</v>
      </c>
      <c r="G1059" s="1">
        <v>1.5372687367728999E-4</v>
      </c>
      <c r="H1059" s="1">
        <v>6.2201205334958404E-3</v>
      </c>
      <c r="I1059" s="1">
        <v>2.50062173920737E-3</v>
      </c>
    </row>
    <row r="1060" spans="1:9">
      <c r="A1060" s="1">
        <v>1278</v>
      </c>
      <c r="B1060" s="1">
        <f t="shared" si="16"/>
        <v>1.7170646715564852E-2</v>
      </c>
      <c r="C1060" s="1">
        <v>2.5469564667821498E-3</v>
      </c>
      <c r="D1060" s="1">
        <v>1.09413984150871E-3</v>
      </c>
      <c r="E1060" s="1">
        <v>2.8224534058470798E-3</v>
      </c>
      <c r="F1060" s="1">
        <v>2.2367165388055702E-3</v>
      </c>
      <c r="G1060" s="1">
        <v>2.7338991646402998E-3</v>
      </c>
      <c r="H1060" s="1">
        <v>4.4315488219951503E-3</v>
      </c>
      <c r="I1060" s="1">
        <v>1.30493247598589E-3</v>
      </c>
    </row>
    <row r="1061" spans="1:9">
      <c r="A1061" s="1">
        <v>3140</v>
      </c>
      <c r="B1061" s="1">
        <f t="shared" si="16"/>
        <v>1.717005451403178E-2</v>
      </c>
      <c r="C1061" s="1">
        <v>2.4479466595125001E-3</v>
      </c>
      <c r="D1061" s="1">
        <v>4.7620122905311498E-3</v>
      </c>
      <c r="E1061" s="1">
        <v>2.8559310451046599E-3</v>
      </c>
      <c r="F1061" s="1">
        <v>3.41846500686851E-3</v>
      </c>
      <c r="G1061" s="1">
        <v>1.1491838399062301E-3</v>
      </c>
      <c r="H1061" s="1">
        <v>3.3323207220944002E-4</v>
      </c>
      <c r="I1061" s="1">
        <v>2.2032835998992899E-3</v>
      </c>
    </row>
    <row r="1062" spans="1:9">
      <c r="A1062" s="1">
        <v>1180</v>
      </c>
      <c r="B1062" s="1">
        <f t="shared" si="16"/>
        <v>1.7164408486145512E-2</v>
      </c>
      <c r="C1062" s="1">
        <v>1.9916252899195501E-3</v>
      </c>
      <c r="D1062" s="1">
        <v>2.6497954354095699E-3</v>
      </c>
      <c r="E1062" s="1">
        <v>3.8425203058815799E-3</v>
      </c>
      <c r="F1062" s="1">
        <v>4.6145905871529001E-3</v>
      </c>
      <c r="G1062" s="1">
        <v>2.8928362904216301E-3</v>
      </c>
      <c r="H1062" s="1">
        <v>8.1532477292998605E-4</v>
      </c>
      <c r="I1062" s="1">
        <v>3.5771580443029499E-4</v>
      </c>
    </row>
    <row r="1063" spans="1:9">
      <c r="A1063" s="1">
        <v>3143</v>
      </c>
      <c r="B1063" s="1">
        <f t="shared" si="16"/>
        <v>1.7160077751948874E-2</v>
      </c>
      <c r="C1063" s="1">
        <v>2.4502854620534402E-3</v>
      </c>
      <c r="D1063" s="1">
        <v>4.7665619838023598E-3</v>
      </c>
      <c r="E1063" s="1">
        <v>2.8586596416445699E-3</v>
      </c>
      <c r="F1063" s="1">
        <v>3.4217310562381299E-3</v>
      </c>
      <c r="G1063" s="1">
        <v>1.15028178625008E-3</v>
      </c>
      <c r="H1063" s="1">
        <v>3.33550446800725E-4</v>
      </c>
      <c r="I1063" s="1">
        <v>2.1790073751595698E-3</v>
      </c>
    </row>
    <row r="1064" spans="1:9">
      <c r="A1064" s="1">
        <v>3132</v>
      </c>
      <c r="B1064" s="1">
        <f t="shared" si="16"/>
        <v>1.7158988818884783E-2</v>
      </c>
      <c r="C1064" s="1">
        <v>2.4417098527366801E-3</v>
      </c>
      <c r="D1064" s="1">
        <v>4.7498797751412596E-3</v>
      </c>
      <c r="E1064" s="1">
        <v>2.8486547876648998E-3</v>
      </c>
      <c r="F1064" s="1">
        <v>3.4097555418828502E-3</v>
      </c>
      <c r="G1064" s="1">
        <v>1.1462559829892699E-3</v>
      </c>
      <c r="H1064" s="1">
        <v>3.32383073299352E-4</v>
      </c>
      <c r="I1064" s="1">
        <v>2.2303498051704702E-3</v>
      </c>
    </row>
    <row r="1065" spans="1:9">
      <c r="A1065" s="1">
        <v>1035</v>
      </c>
      <c r="B1065" s="1">
        <f t="shared" si="16"/>
        <v>1.7157035761600905E-2</v>
      </c>
      <c r="C1065" s="1">
        <v>1.86420134962138E-3</v>
      </c>
      <c r="D1065" s="1">
        <v>5.2879427148781895E-4</v>
      </c>
      <c r="E1065" s="1">
        <v>3.5971081039312398E-3</v>
      </c>
      <c r="F1065" s="1">
        <v>2.1941521447288899E-3</v>
      </c>
      <c r="G1065" s="1">
        <v>1.20056519132267E-4</v>
      </c>
      <c r="H1065" s="1">
        <v>6.2103570460298298E-3</v>
      </c>
      <c r="I1065" s="1">
        <v>2.6423663266694798E-3</v>
      </c>
    </row>
    <row r="1066" spans="1:9">
      <c r="A1066" s="1">
        <v>1870</v>
      </c>
      <c r="B1066" s="1">
        <f t="shared" si="16"/>
        <v>1.7156382915543087E-2</v>
      </c>
      <c r="C1066" s="1">
        <v>5.5227356733510602E-4</v>
      </c>
      <c r="D1066" s="1">
        <v>2.4343797101814501E-3</v>
      </c>
      <c r="E1066" s="1">
        <v>3.8036906046481499E-3</v>
      </c>
      <c r="F1066" s="1">
        <v>2.5781249757031201E-3</v>
      </c>
      <c r="G1066" s="1">
        <v>1.18286142736278E-3</v>
      </c>
      <c r="H1066" s="1">
        <v>5.0179136649462497E-3</v>
      </c>
      <c r="I1066" s="1">
        <v>1.58713896536623E-3</v>
      </c>
    </row>
    <row r="1067" spans="1:9">
      <c r="A1067" s="1">
        <v>986</v>
      </c>
      <c r="B1067" s="1">
        <f t="shared" si="16"/>
        <v>1.715594858532607E-2</v>
      </c>
      <c r="C1067" s="1">
        <v>1.8260009081194301E-3</v>
      </c>
      <c r="D1067" s="1">
        <v>6.0310592825088495E-4</v>
      </c>
      <c r="E1067" s="1">
        <v>3.5525410271127198E-3</v>
      </c>
      <c r="F1067" s="1">
        <v>2.1408066716917698E-3</v>
      </c>
      <c r="G1067" s="1">
        <v>1.0212339551589601E-4</v>
      </c>
      <c r="H1067" s="1">
        <v>6.2051569277055399E-3</v>
      </c>
      <c r="I1067" s="1">
        <v>2.72621372692983E-3</v>
      </c>
    </row>
    <row r="1068" spans="1:9">
      <c r="A1068" s="1">
        <v>1066</v>
      </c>
      <c r="B1068" s="1">
        <f t="shared" si="16"/>
        <v>1.714826752931297E-2</v>
      </c>
      <c r="C1068" s="1">
        <v>1.8883689758777101E-3</v>
      </c>
      <c r="D1068" s="1">
        <v>4.8178077435200202E-4</v>
      </c>
      <c r="E1068" s="1">
        <v>3.6253036015102898E-3</v>
      </c>
      <c r="F1068" s="1">
        <v>2.2279013215483002E-3</v>
      </c>
      <c r="G1068" s="1">
        <v>1.31401964685481E-4</v>
      </c>
      <c r="H1068" s="1">
        <v>6.2136469168064196E-3</v>
      </c>
      <c r="I1068" s="1">
        <v>2.57986397453277E-3</v>
      </c>
    </row>
    <row r="1069" spans="1:9">
      <c r="A1069" s="1">
        <v>2685</v>
      </c>
      <c r="B1069" s="1">
        <f t="shared" si="16"/>
        <v>1.7146898512713935E-2</v>
      </c>
      <c r="C1069" s="1">
        <v>2.8183969689335999E-3</v>
      </c>
      <c r="D1069" s="1">
        <v>3.6847271542006601E-3</v>
      </c>
      <c r="E1069" s="1">
        <v>6.1102548251289505E-4</v>
      </c>
      <c r="F1069" s="1">
        <v>2.86893004057172E-3</v>
      </c>
      <c r="G1069" s="1">
        <v>3.2761597915436898E-3</v>
      </c>
      <c r="H1069" s="1">
        <v>2.5069133793585601E-3</v>
      </c>
      <c r="I1069" s="1">
        <v>1.38074569559281E-3</v>
      </c>
    </row>
    <row r="1070" spans="1:9">
      <c r="A1070" s="1">
        <v>1951</v>
      </c>
      <c r="B1070" s="1">
        <f t="shared" si="16"/>
        <v>1.7146695507530667E-2</v>
      </c>
      <c r="C1070" s="1">
        <v>6.1542123594036501E-4</v>
      </c>
      <c r="D1070" s="1">
        <v>2.55722142850407E-3</v>
      </c>
      <c r="E1070" s="1">
        <v>3.87736271122569E-3</v>
      </c>
      <c r="F1070" s="1">
        <v>2.6663083086828402E-3</v>
      </c>
      <c r="G1070" s="1">
        <v>1.2125059786469801E-3</v>
      </c>
      <c r="H1070" s="1">
        <v>5.0093175509816103E-3</v>
      </c>
      <c r="I1070" s="1">
        <v>1.2085582935491099E-3</v>
      </c>
    </row>
    <row r="1071" spans="1:9">
      <c r="A1071" s="1">
        <v>257</v>
      </c>
      <c r="B1071" s="1">
        <f t="shared" si="16"/>
        <v>1.7136026507236893E-2</v>
      </c>
      <c r="C1071" s="1">
        <v>2.8283414910896799E-4</v>
      </c>
      <c r="D1071" s="1">
        <v>1.8819142792128999E-3</v>
      </c>
      <c r="E1071" s="1">
        <v>3.8222149364447399E-3</v>
      </c>
      <c r="F1071" s="1">
        <v>8.7188486398623896E-4</v>
      </c>
      <c r="G1071" s="1">
        <v>1.76737218649719E-3</v>
      </c>
      <c r="H1071" s="1">
        <v>7.57854493556175E-3</v>
      </c>
      <c r="I1071" s="1">
        <v>9.3126115642510796E-4</v>
      </c>
    </row>
    <row r="1072" spans="1:9">
      <c r="A1072" s="1">
        <v>3092</v>
      </c>
      <c r="B1072" s="1">
        <f t="shared" si="16"/>
        <v>1.7126262579570655E-2</v>
      </c>
      <c r="C1072" s="1">
        <v>2.4105258188575401E-3</v>
      </c>
      <c r="D1072" s="1">
        <v>4.6892171981918196E-3</v>
      </c>
      <c r="E1072" s="1">
        <v>2.8122735004661201E-3</v>
      </c>
      <c r="F1072" s="1">
        <v>3.36620821695459E-3</v>
      </c>
      <c r="G1072" s="1">
        <v>1.1316166984044699E-3</v>
      </c>
      <c r="H1072" s="1">
        <v>3.2813807874891397E-4</v>
      </c>
      <c r="I1072" s="1">
        <v>2.3882830679472001E-3</v>
      </c>
    </row>
    <row r="1073" spans="1:9">
      <c r="A1073" s="1">
        <v>990</v>
      </c>
      <c r="B1073" s="1">
        <f t="shared" si="16"/>
        <v>1.7124931630538562E-2</v>
      </c>
      <c r="C1073" s="1">
        <v>2.5542880063036599E-3</v>
      </c>
      <c r="D1073" s="1">
        <v>9.842879940865309E-4</v>
      </c>
      <c r="E1073" s="1">
        <v>1.72511073512702E-3</v>
      </c>
      <c r="F1073" s="1">
        <v>2.0909772589467802E-3</v>
      </c>
      <c r="G1073" s="1">
        <v>4.1552344453235296E-3</v>
      </c>
      <c r="H1073" s="1">
        <v>3.4137227886038199E-3</v>
      </c>
      <c r="I1073" s="1">
        <v>2.2013104021472202E-3</v>
      </c>
    </row>
    <row r="1074" spans="1:9">
      <c r="A1074" s="1">
        <v>1155</v>
      </c>
      <c r="B1074" s="1">
        <f t="shared" si="16"/>
        <v>1.7123811852311755E-2</v>
      </c>
      <c r="C1074" s="1">
        <v>2.45106556260379E-3</v>
      </c>
      <c r="D1074" s="1">
        <v>9.0760241738917702E-4</v>
      </c>
      <c r="E1074" s="1">
        <v>2.9343258639833499E-3</v>
      </c>
      <c r="F1074" s="1">
        <v>2.3706245629599798E-3</v>
      </c>
      <c r="G1074" s="1">
        <v>2.6888833645420701E-3</v>
      </c>
      <c r="H1074" s="1">
        <v>4.4446021802377498E-3</v>
      </c>
      <c r="I1074" s="1">
        <v>1.3267079005956401E-3</v>
      </c>
    </row>
    <row r="1075" spans="1:9">
      <c r="A1075" s="1">
        <v>2884</v>
      </c>
      <c r="B1075" s="1">
        <f t="shared" si="16"/>
        <v>1.7119344377979604E-2</v>
      </c>
      <c r="C1075" s="1">
        <v>3.07382673223331E-3</v>
      </c>
      <c r="D1075" s="1">
        <v>3.9169906295593703E-3</v>
      </c>
      <c r="E1075" s="1">
        <v>4.6932369588973403E-4</v>
      </c>
      <c r="F1075" s="1">
        <v>4.3410729769807201E-4</v>
      </c>
      <c r="G1075" s="1">
        <v>7.5804882100176298E-3</v>
      </c>
      <c r="H1075" s="1">
        <v>1.4692536522382699E-3</v>
      </c>
      <c r="I1075" s="1">
        <v>1.7535416034321799E-4</v>
      </c>
    </row>
    <row r="1076" spans="1:9">
      <c r="A1076" s="1">
        <v>1867</v>
      </c>
      <c r="B1076" s="1">
        <f t="shared" si="16"/>
        <v>1.7118798011917246E-2</v>
      </c>
      <c r="C1076" s="1">
        <v>6.6962409682617895E-5</v>
      </c>
      <c r="D1076" s="1">
        <v>2.8712997972260598E-3</v>
      </c>
      <c r="E1076" s="1">
        <v>1.3619783447144499E-3</v>
      </c>
      <c r="F1076" s="1">
        <v>6.6623455215202698E-3</v>
      </c>
      <c r="G1076" s="1">
        <v>2.2607493648591501E-3</v>
      </c>
      <c r="H1076" s="1">
        <v>3.26283225955555E-3</v>
      </c>
      <c r="I1076" s="1">
        <v>6.32630314359148E-4</v>
      </c>
    </row>
    <row r="1077" spans="1:9">
      <c r="A1077" s="1">
        <v>3063</v>
      </c>
      <c r="B1077" s="1">
        <f t="shared" si="16"/>
        <v>1.7117227509741467E-2</v>
      </c>
      <c r="C1077" s="1">
        <v>2.3879173942951601E-3</v>
      </c>
      <c r="D1077" s="1">
        <v>4.6452368299034702E-3</v>
      </c>
      <c r="E1077" s="1">
        <v>2.7858970672469999E-3</v>
      </c>
      <c r="F1077" s="1">
        <v>3.3346364063816E-3</v>
      </c>
      <c r="G1077" s="1">
        <v>1.1210032170805E-3</v>
      </c>
      <c r="H1077" s="1">
        <v>3.25060457699847E-4</v>
      </c>
      <c r="I1077" s="1">
        <v>2.51747613713389E-3</v>
      </c>
    </row>
    <row r="1078" spans="1:9">
      <c r="A1078" s="1">
        <v>1900</v>
      </c>
      <c r="B1078" s="1">
        <f t="shared" si="16"/>
        <v>1.7112403953045651E-2</v>
      </c>
      <c r="C1078" s="1">
        <v>5.7566159274446201E-4</v>
      </c>
      <c r="D1078" s="1">
        <v>2.4798766428935299E-3</v>
      </c>
      <c r="E1078" s="1">
        <v>3.8309765700472401E-3</v>
      </c>
      <c r="F1078" s="1">
        <v>2.6107854693993098E-3</v>
      </c>
      <c r="G1078" s="1">
        <v>1.19384089080137E-3</v>
      </c>
      <c r="H1078" s="1">
        <v>5.0147299190334196E-3</v>
      </c>
      <c r="I1078" s="1">
        <v>1.40653286812632E-3</v>
      </c>
    </row>
    <row r="1079" spans="1:9">
      <c r="A1079" s="1">
        <v>1652</v>
      </c>
      <c r="B1079" s="1">
        <f t="shared" si="16"/>
        <v>1.7098515207564925E-2</v>
      </c>
      <c r="C1079" s="1">
        <v>2.3457659178299699E-4</v>
      </c>
      <c r="D1079" s="1">
        <v>2.5452384461228201E-3</v>
      </c>
      <c r="E1079" s="1">
        <v>1.55752776340792E-3</v>
      </c>
      <c r="F1079" s="1">
        <v>6.4282786500308702E-3</v>
      </c>
      <c r="G1079" s="1">
        <v>2.18206321021589E-3</v>
      </c>
      <c r="H1079" s="1">
        <v>3.24001541384694E-3</v>
      </c>
      <c r="I1079" s="1">
        <v>9.1081513215748801E-4</v>
      </c>
    </row>
    <row r="1080" spans="1:9">
      <c r="A1080" s="1">
        <v>974</v>
      </c>
      <c r="B1080" s="1">
        <f t="shared" si="16"/>
        <v>1.7096639761302247E-2</v>
      </c>
      <c r="C1080" s="1">
        <v>1.81664569795569E-3</v>
      </c>
      <c r="D1080" s="1">
        <v>6.2130470133571697E-4</v>
      </c>
      <c r="E1080" s="1">
        <v>3.5416266409530901E-3</v>
      </c>
      <c r="F1080" s="1">
        <v>2.1277424742132899E-3</v>
      </c>
      <c r="G1080" s="1">
        <v>9.7731610140458397E-5</v>
      </c>
      <c r="H1080" s="1">
        <v>6.2038834293404099E-3</v>
      </c>
      <c r="I1080" s="1">
        <v>2.6877052073635901E-3</v>
      </c>
    </row>
    <row r="1081" spans="1:9">
      <c r="A1081" s="1">
        <v>2640</v>
      </c>
      <c r="B1081" s="1">
        <f t="shared" si="16"/>
        <v>1.7090414971382473E-2</v>
      </c>
      <c r="C1081" s="1">
        <v>2.7833149308195701E-3</v>
      </c>
      <c r="D1081" s="1">
        <v>3.6164817551325402E-3</v>
      </c>
      <c r="E1081" s="1">
        <v>5.7009653441426195E-4</v>
      </c>
      <c r="F1081" s="1">
        <v>2.81993930002743E-3</v>
      </c>
      <c r="G1081" s="1">
        <v>3.29262898670158E-3</v>
      </c>
      <c r="H1081" s="1">
        <v>2.5116889982278001E-3</v>
      </c>
      <c r="I1081" s="1">
        <v>1.4962644660592901E-3</v>
      </c>
    </row>
    <row r="1082" spans="1:9">
      <c r="A1082" s="1">
        <v>896</v>
      </c>
      <c r="B1082" s="1">
        <f t="shared" si="16"/>
        <v>1.7083252183827211E-2</v>
      </c>
      <c r="C1082" s="1">
        <v>2.4810055266876801E-3</v>
      </c>
      <c r="D1082" s="1">
        <v>1.1268450499177199E-3</v>
      </c>
      <c r="E1082" s="1">
        <v>1.63961471020988E-3</v>
      </c>
      <c r="F1082" s="1">
        <v>1.9886410453653701E-3</v>
      </c>
      <c r="G1082" s="1">
        <v>4.1896367640977903E-3</v>
      </c>
      <c r="H1082" s="1">
        <v>3.40374705141029E-3</v>
      </c>
      <c r="I1082" s="1">
        <v>2.2537620361384801E-3</v>
      </c>
    </row>
    <row r="1083" spans="1:9">
      <c r="A1083" s="1">
        <v>2690</v>
      </c>
      <c r="B1083" s="1">
        <f t="shared" si="16"/>
        <v>1.7072810954476624E-2</v>
      </c>
      <c r="C1083" s="1">
        <v>2.8222949731685001E-3</v>
      </c>
      <c r="D1083" s="1">
        <v>3.69230997631934E-3</v>
      </c>
      <c r="E1083" s="1">
        <v>6.1557314341274295E-4</v>
      </c>
      <c r="F1083" s="1">
        <v>2.8743734561877498E-3</v>
      </c>
      <c r="G1083" s="1">
        <v>3.2743298809705902E-3</v>
      </c>
      <c r="H1083" s="1">
        <v>2.50638275503976E-3</v>
      </c>
      <c r="I1083" s="1">
        <v>1.2875467693779399E-3</v>
      </c>
    </row>
    <row r="1084" spans="1:9">
      <c r="A1084" s="1">
        <v>2898</v>
      </c>
      <c r="B1084" s="1">
        <f t="shared" si="16"/>
        <v>1.7070023579880963E-2</v>
      </c>
      <c r="C1084" s="1">
        <v>3.0847411440910102E-3</v>
      </c>
      <c r="D1084" s="1">
        <v>3.9382225314916804E-3</v>
      </c>
      <c r="E1084" s="1">
        <v>4.82057146409308E-4</v>
      </c>
      <c r="F1084" s="1">
        <v>4.1886573397318001E-4</v>
      </c>
      <c r="G1084" s="1">
        <v>7.5856119596223104E-3</v>
      </c>
      <c r="H1084" s="1">
        <v>1.4677679041456199E-3</v>
      </c>
      <c r="I1084" s="1">
        <v>9.2757160147852993E-5</v>
      </c>
    </row>
    <row r="1085" spans="1:9">
      <c r="A1085" s="1">
        <v>1807</v>
      </c>
      <c r="B1085" s="1">
        <f t="shared" si="16"/>
        <v>1.7068984488392148E-2</v>
      </c>
      <c r="C1085" s="1">
        <v>1.1373846050132901E-4</v>
      </c>
      <c r="D1085" s="1">
        <v>2.7803059318018998E-3</v>
      </c>
      <c r="E1085" s="1">
        <v>1.41655027551263E-3</v>
      </c>
      <c r="F1085" s="1">
        <v>6.5970245341278799E-3</v>
      </c>
      <c r="G1085" s="1">
        <v>2.2387904379819702E-3</v>
      </c>
      <c r="H1085" s="1">
        <v>3.2564647677298898E-3</v>
      </c>
      <c r="I1085" s="1">
        <v>6.6611008073654595E-4</v>
      </c>
    </row>
    <row r="1086" spans="1:9">
      <c r="A1086" s="1">
        <v>1885</v>
      </c>
      <c r="B1086" s="1">
        <f t="shared" si="16"/>
        <v>1.7065935359712212E-2</v>
      </c>
      <c r="C1086" s="1">
        <v>5.29295944370051E-5</v>
      </c>
      <c r="D1086" s="1">
        <v>2.8985979568533098E-3</v>
      </c>
      <c r="E1086" s="1">
        <v>1.3456067654749901E-3</v>
      </c>
      <c r="F1086" s="1">
        <v>6.6819418177379896E-3</v>
      </c>
      <c r="G1086" s="1">
        <v>2.2673370429223101E-3</v>
      </c>
      <c r="H1086" s="1">
        <v>3.2647425071032502E-3</v>
      </c>
      <c r="I1086" s="1">
        <v>5.5477967518336E-4</v>
      </c>
    </row>
    <row r="1087" spans="1:9">
      <c r="A1087" s="1">
        <v>2674</v>
      </c>
      <c r="B1087" s="1">
        <f t="shared" si="16"/>
        <v>1.7065786987490814E-2</v>
      </c>
      <c r="C1087" s="1">
        <v>2.8098213596168399E-3</v>
      </c>
      <c r="D1087" s="1">
        <v>3.6680449455395699E-3</v>
      </c>
      <c r="E1087" s="1">
        <v>6.0102062853322803E-4</v>
      </c>
      <c r="F1087" s="1">
        <v>2.8569545262164498E-3</v>
      </c>
      <c r="G1087" s="1">
        <v>3.28018559480451E-3</v>
      </c>
      <c r="H1087" s="1">
        <v>2.50808075285993E-3</v>
      </c>
      <c r="I1087" s="1">
        <v>1.34167917992029E-3</v>
      </c>
    </row>
    <row r="1088" spans="1:9">
      <c r="A1088" s="1">
        <v>3083</v>
      </c>
      <c r="B1088" s="1">
        <f t="shared" si="16"/>
        <v>1.7065783920135965E-2</v>
      </c>
      <c r="C1088" s="1">
        <v>2.4035094112347302E-3</v>
      </c>
      <c r="D1088" s="1">
        <v>4.6755681183781898E-3</v>
      </c>
      <c r="E1088" s="1">
        <v>2.8040877108463898E-3</v>
      </c>
      <c r="F1088" s="1">
        <v>3.3564100688457301E-3</v>
      </c>
      <c r="G1088" s="1">
        <v>1.1283228593729001E-3</v>
      </c>
      <c r="H1088" s="1">
        <v>3.2718295497506498E-4</v>
      </c>
      <c r="I1088" s="1">
        <v>2.37070279648296E-3</v>
      </c>
    </row>
    <row r="1089" spans="1:9">
      <c r="A1089" s="1">
        <v>1800</v>
      </c>
      <c r="B1089" s="1">
        <f t="shared" si="16"/>
        <v>1.7063172910647545E-2</v>
      </c>
      <c r="C1089" s="1">
        <v>1.19195666430179E-4</v>
      </c>
      <c r="D1089" s="1">
        <v>2.76968998083575E-3</v>
      </c>
      <c r="E1089" s="1">
        <v>1.42291700077241E-3</v>
      </c>
      <c r="F1089" s="1">
        <v>6.5894037522654398E-3</v>
      </c>
      <c r="G1089" s="1">
        <v>2.2362285631796299E-3</v>
      </c>
      <c r="H1089" s="1">
        <v>3.2557218936835599E-3</v>
      </c>
      <c r="I1089" s="1">
        <v>6.7001605348057604E-4</v>
      </c>
    </row>
    <row r="1090" spans="1:9">
      <c r="A1090" s="1">
        <v>2643</v>
      </c>
      <c r="B1090" s="1">
        <f t="shared" si="16"/>
        <v>1.7055003331008421E-2</v>
      </c>
      <c r="C1090" s="1">
        <v>2.7856537333605098E-3</v>
      </c>
      <c r="D1090" s="1">
        <v>3.6210314484037501E-3</v>
      </c>
      <c r="E1090" s="1">
        <v>5.7282513095417004E-4</v>
      </c>
      <c r="F1090" s="1">
        <v>2.82320534939705E-3</v>
      </c>
      <c r="G1090" s="1">
        <v>3.2915310403577201E-3</v>
      </c>
      <c r="H1090" s="1">
        <v>2.5113706236365202E-3</v>
      </c>
      <c r="I1090" s="1">
        <v>1.4493860048986999E-3</v>
      </c>
    </row>
    <row r="1091" spans="1:9">
      <c r="A1091" s="1">
        <v>1269</v>
      </c>
      <c r="B1091" s="1">
        <f t="shared" si="16"/>
        <v>1.7052331242517212E-2</v>
      </c>
      <c r="C1091" s="1">
        <v>8.08902153097342E-4</v>
      </c>
      <c r="D1091" s="1">
        <v>1.1356761679855E-3</v>
      </c>
      <c r="E1091" s="1">
        <v>1.42599334378082E-3</v>
      </c>
      <c r="F1091" s="1">
        <v>1.8696422734181799E-3</v>
      </c>
      <c r="G1091" s="1">
        <v>3.2959155928216298E-3</v>
      </c>
      <c r="H1091" s="1">
        <v>7.8735533466233604E-3</v>
      </c>
      <c r="I1091" s="1">
        <v>6.4264836479037998E-4</v>
      </c>
    </row>
    <row r="1092" spans="1:9">
      <c r="A1092" s="1">
        <v>2798</v>
      </c>
      <c r="B1092" s="1">
        <f t="shared" si="16"/>
        <v>1.7047763648468588E-2</v>
      </c>
      <c r="C1092" s="1">
        <v>3.0067810593931601E-3</v>
      </c>
      <c r="D1092" s="1">
        <v>3.78656608911807E-3</v>
      </c>
      <c r="E1092" s="1">
        <v>3.9110392841234501E-4</v>
      </c>
      <c r="F1092" s="1">
        <v>5.2773404629383202E-4</v>
      </c>
      <c r="G1092" s="1">
        <v>7.5490137481603299E-3</v>
      </c>
      <c r="H1092" s="1">
        <v>1.4783803905217201E-3</v>
      </c>
      <c r="I1092" s="1">
        <v>3.0818438656913101E-4</v>
      </c>
    </row>
    <row r="1093" spans="1:9">
      <c r="A1093" s="1">
        <v>815</v>
      </c>
      <c r="B1093" s="1">
        <f t="shared" ref="B1093:B1156" si="17">SUM(C1093:I1093)</f>
        <v>1.7047336915916349E-2</v>
      </c>
      <c r="C1093" s="1">
        <v>2.41785785808242E-3</v>
      </c>
      <c r="D1093" s="1">
        <v>1.2496867682403399E-3</v>
      </c>
      <c r="E1093" s="1">
        <v>1.5659426036323399E-3</v>
      </c>
      <c r="F1093" s="1">
        <v>1.90045771238564E-3</v>
      </c>
      <c r="G1093" s="1">
        <v>4.2192813153819897E-3</v>
      </c>
      <c r="H1093" s="1">
        <v>3.3951509374456502E-3</v>
      </c>
      <c r="I1093" s="1">
        <v>2.2989597207479701E-3</v>
      </c>
    </row>
    <row r="1094" spans="1:9">
      <c r="A1094" s="1">
        <v>3108</v>
      </c>
      <c r="B1094" s="1">
        <f t="shared" si="17"/>
        <v>1.7035382787760373E-2</v>
      </c>
      <c r="C1094" s="1">
        <v>2.42299943240919E-3</v>
      </c>
      <c r="D1094" s="1">
        <v>4.7134822289716001E-3</v>
      </c>
      <c r="E1094" s="1">
        <v>2.8268260153456299E-3</v>
      </c>
      <c r="F1094" s="1">
        <v>3.3836271469259E-3</v>
      </c>
      <c r="G1094" s="1">
        <v>1.13747241223839E-3</v>
      </c>
      <c r="H1094" s="1">
        <v>3.2983607656908898E-4</v>
      </c>
      <c r="I1094" s="1">
        <v>2.2211394753005702E-3</v>
      </c>
    </row>
    <row r="1095" spans="1:9">
      <c r="A1095" s="1">
        <v>784</v>
      </c>
      <c r="B1095" s="1">
        <f t="shared" si="17"/>
        <v>1.703359156646899E-2</v>
      </c>
      <c r="C1095" s="1">
        <v>2.39369023182609E-3</v>
      </c>
      <c r="D1095" s="1">
        <v>1.2967002653761499E-3</v>
      </c>
      <c r="E1095" s="1">
        <v>1.53774710605328E-3</v>
      </c>
      <c r="F1095" s="1">
        <v>1.8667085355662399E-3</v>
      </c>
      <c r="G1095" s="1">
        <v>4.2306267609352102E-3</v>
      </c>
      <c r="H1095" s="1">
        <v>3.39186106666906E-3</v>
      </c>
      <c r="I1095" s="1">
        <v>2.3162576000429601E-3</v>
      </c>
    </row>
    <row r="1096" spans="1:9">
      <c r="A1096" s="1">
        <v>910</v>
      </c>
      <c r="B1096" s="1">
        <f t="shared" si="17"/>
        <v>1.7031257929130249E-2</v>
      </c>
      <c r="C1096" s="1">
        <v>2.2600633550940601E-3</v>
      </c>
      <c r="D1096" s="1">
        <v>5.3604413357384898E-4</v>
      </c>
      <c r="E1096" s="1">
        <v>3.15716124807591E-3</v>
      </c>
      <c r="F1096" s="1">
        <v>2.6373519281455799E-3</v>
      </c>
      <c r="G1096" s="1">
        <v>2.5992177464602101E-3</v>
      </c>
      <c r="H1096" s="1">
        <v>4.47060277185919E-3</v>
      </c>
      <c r="I1096" s="1">
        <v>1.37081674592145E-3</v>
      </c>
    </row>
    <row r="1097" spans="1:9">
      <c r="A1097" s="1">
        <v>3090</v>
      </c>
      <c r="B1097" s="1">
        <f t="shared" si="17"/>
        <v>1.7027436650995272E-2</v>
      </c>
      <c r="C1097" s="1">
        <v>2.40896661716358E-3</v>
      </c>
      <c r="D1097" s="1">
        <v>4.6861840693443501E-3</v>
      </c>
      <c r="E1097" s="1">
        <v>2.8104544361061798E-3</v>
      </c>
      <c r="F1097" s="1">
        <v>3.3640308507081802E-3</v>
      </c>
      <c r="G1097" s="1">
        <v>1.1308847341752299E-3</v>
      </c>
      <c r="H1097" s="1">
        <v>3.27925829021393E-4</v>
      </c>
      <c r="I1097" s="1">
        <v>2.2989901144763601E-3</v>
      </c>
    </row>
    <row r="1098" spans="1:9">
      <c r="A1098" s="1">
        <v>1695</v>
      </c>
      <c r="B1098" s="1">
        <f t="shared" si="17"/>
        <v>1.702120371732032E-2</v>
      </c>
      <c r="C1098" s="1">
        <v>2.0105375536292201E-4</v>
      </c>
      <c r="D1098" s="1">
        <v>2.6104507163434701E-3</v>
      </c>
      <c r="E1098" s="1">
        <v>1.51841787966923E-3</v>
      </c>
      <c r="F1098" s="1">
        <v>6.47509202432875E-3</v>
      </c>
      <c r="G1098" s="1">
        <v>2.1978004411445499E-3</v>
      </c>
      <c r="H1098" s="1">
        <v>3.2445787829886602E-3</v>
      </c>
      <c r="I1098" s="1">
        <v>7.7381011748273696E-4</v>
      </c>
    </row>
    <row r="1099" spans="1:9">
      <c r="A1099" s="1">
        <v>2910</v>
      </c>
      <c r="B1099" s="1">
        <f t="shared" si="17"/>
        <v>1.7014833046413054E-2</v>
      </c>
      <c r="C1099" s="1">
        <v>3.0940963542547498E-3</v>
      </c>
      <c r="D1099" s="1">
        <v>3.9564213045765097E-3</v>
      </c>
      <c r="E1099" s="1">
        <v>4.9297153256894395E-4</v>
      </c>
      <c r="F1099" s="1">
        <v>4.05801536494701E-4</v>
      </c>
      <c r="G1099" s="1">
        <v>7.5900037449977498E-3</v>
      </c>
      <c r="H1099" s="1">
        <v>1.46649440578049E-3</v>
      </c>
      <c r="I1099" s="1">
        <v>9.0441677399088008E-6</v>
      </c>
    </row>
    <row r="1100" spans="1:9">
      <c r="A1100" s="1">
        <v>3091</v>
      </c>
      <c r="B1100" s="1">
        <f t="shared" si="17"/>
        <v>1.7009042906020393E-2</v>
      </c>
      <c r="C1100" s="1">
        <v>2.4097462180105601E-3</v>
      </c>
      <c r="D1100" s="1">
        <v>4.6877006337680801E-3</v>
      </c>
      <c r="E1100" s="1">
        <v>2.8113639682861499E-3</v>
      </c>
      <c r="F1100" s="1">
        <v>3.3651195338313899E-3</v>
      </c>
      <c r="G1100" s="1">
        <v>1.13125071628985E-3</v>
      </c>
      <c r="H1100" s="1">
        <v>3.28031953885153E-4</v>
      </c>
      <c r="I1100" s="1">
        <v>2.2758298819492099E-3</v>
      </c>
    </row>
    <row r="1101" spans="1:9">
      <c r="A1101" s="1">
        <v>3074</v>
      </c>
      <c r="B1101" s="1">
        <f t="shared" si="17"/>
        <v>1.7005305260701278E-2</v>
      </c>
      <c r="C1101" s="1">
        <v>2.3964930036119202E-3</v>
      </c>
      <c r="D1101" s="1">
        <v>4.6619190385645704E-3</v>
      </c>
      <c r="E1101" s="1">
        <v>2.79590192122666E-3</v>
      </c>
      <c r="F1101" s="1">
        <v>3.3466119207368802E-3</v>
      </c>
      <c r="G1101" s="1">
        <v>1.12502902034132E-3</v>
      </c>
      <c r="H1101" s="1">
        <v>3.2622783120121799E-4</v>
      </c>
      <c r="I1101" s="1">
        <v>2.35312252501871E-3</v>
      </c>
    </row>
    <row r="1102" spans="1:9">
      <c r="A1102" s="1">
        <v>1125</v>
      </c>
      <c r="B1102" s="1">
        <f t="shared" si="17"/>
        <v>1.699789283457823E-2</v>
      </c>
      <c r="C1102" s="1">
        <v>2.0345033365033699E-3</v>
      </c>
      <c r="D1102" s="1">
        <v>2.5663843921040902E-3</v>
      </c>
      <c r="E1102" s="1">
        <v>3.79249603598325E-3</v>
      </c>
      <c r="F1102" s="1">
        <v>4.6744681589292597E-3</v>
      </c>
      <c r="G1102" s="1">
        <v>2.9129653067257299E-3</v>
      </c>
      <c r="H1102" s="1">
        <v>8.0948790542313199E-4</v>
      </c>
      <c r="I1102" s="1">
        <v>2.0758769890939701E-4</v>
      </c>
    </row>
    <row r="1103" spans="1:9">
      <c r="A1103" s="1">
        <v>3136</v>
      </c>
      <c r="B1103" s="1">
        <f t="shared" si="17"/>
        <v>1.6995004893301857E-2</v>
      </c>
      <c r="C1103" s="1">
        <v>2.4448282561245899E-3</v>
      </c>
      <c r="D1103" s="1">
        <v>4.7559460328362004E-3</v>
      </c>
      <c r="E1103" s="1">
        <v>2.8522929163847799E-3</v>
      </c>
      <c r="F1103" s="1">
        <v>3.4141102743756799E-3</v>
      </c>
      <c r="G1103" s="1">
        <v>1.1477199114477499E-3</v>
      </c>
      <c r="H1103" s="1">
        <v>3.3280757275439801E-4</v>
      </c>
      <c r="I1103" s="1">
        <v>2.0472999293784599E-3</v>
      </c>
    </row>
    <row r="1104" spans="1:9">
      <c r="A1104" s="1">
        <v>3139</v>
      </c>
      <c r="B1104" s="1">
        <f t="shared" si="17"/>
        <v>1.6985028131218945E-2</v>
      </c>
      <c r="C1104" s="1">
        <v>2.44716705866553E-3</v>
      </c>
      <c r="D1104" s="1">
        <v>4.7604957261074103E-3</v>
      </c>
      <c r="E1104" s="1">
        <v>2.8550215129246898E-3</v>
      </c>
      <c r="F1104" s="1">
        <v>3.4173763237452998E-3</v>
      </c>
      <c r="G1104" s="1">
        <v>1.14881785779161E-3</v>
      </c>
      <c r="H1104" s="1">
        <v>3.3312594734567801E-4</v>
      </c>
      <c r="I1104" s="1">
        <v>2.0230237046387298E-3</v>
      </c>
    </row>
    <row r="1105" spans="1:9">
      <c r="A1105" s="1">
        <v>3096</v>
      </c>
      <c r="B1105" s="1">
        <f t="shared" si="17"/>
        <v>1.6984880890408581E-2</v>
      </c>
      <c r="C1105" s="1">
        <v>2.4136442222454499E-3</v>
      </c>
      <c r="D1105" s="1">
        <v>4.6952834558867604E-3</v>
      </c>
      <c r="E1105" s="1">
        <v>2.8159116291859901E-3</v>
      </c>
      <c r="F1105" s="1">
        <v>3.3705629494474201E-3</v>
      </c>
      <c r="G1105" s="1">
        <v>1.1330806268629501E-3</v>
      </c>
      <c r="H1105" s="1">
        <v>3.2856257820395901E-4</v>
      </c>
      <c r="I1105" s="1">
        <v>2.2278354285760501E-3</v>
      </c>
    </row>
    <row r="1106" spans="1:9">
      <c r="A1106" s="1">
        <v>3069</v>
      </c>
      <c r="B1106" s="1">
        <f t="shared" si="17"/>
        <v>1.6984262803471373E-2</v>
      </c>
      <c r="C1106" s="1">
        <v>2.39259499937703E-3</v>
      </c>
      <c r="D1106" s="1">
        <v>4.6543362164458901E-3</v>
      </c>
      <c r="E1106" s="1">
        <v>2.7913542603268198E-3</v>
      </c>
      <c r="F1106" s="1">
        <v>3.3411685051208399E-3</v>
      </c>
      <c r="G1106" s="1">
        <v>1.12319910976822E-3</v>
      </c>
      <c r="H1106" s="1">
        <v>3.2569720688241301E-4</v>
      </c>
      <c r="I1106" s="1">
        <v>2.3559125055501598E-3</v>
      </c>
    </row>
    <row r="1107" spans="1:9">
      <c r="A1107" s="1">
        <v>2621</v>
      </c>
      <c r="B1107" s="1">
        <f t="shared" si="17"/>
        <v>1.6983189226245581E-2</v>
      </c>
      <c r="C1107" s="1">
        <v>2.7685025147269802E-3</v>
      </c>
      <c r="D1107" s="1">
        <v>3.5876670310815602E-3</v>
      </c>
      <c r="E1107" s="1">
        <v>5.5281542299483795E-4</v>
      </c>
      <c r="F1107" s="1">
        <v>2.7992543206865001E-3</v>
      </c>
      <c r="G1107" s="1">
        <v>3.2995826468793601E-3</v>
      </c>
      <c r="H1107" s="1">
        <v>2.5137053706392599E-3</v>
      </c>
      <c r="I1107" s="1">
        <v>1.4616619192370801E-3</v>
      </c>
    </row>
    <row r="1108" spans="1:9">
      <c r="A1108" s="1">
        <v>3106</v>
      </c>
      <c r="B1108" s="1">
        <f t="shared" si="17"/>
        <v>1.6981761332026685E-2</v>
      </c>
      <c r="C1108" s="1">
        <v>2.4214402307152398E-3</v>
      </c>
      <c r="D1108" s="1">
        <v>4.7104491001241202E-3</v>
      </c>
      <c r="E1108" s="1">
        <v>2.8250069509856901E-3</v>
      </c>
      <c r="F1108" s="1">
        <v>3.3814497806794802E-3</v>
      </c>
      <c r="G1108" s="1">
        <v>1.13674044800915E-3</v>
      </c>
      <c r="H1108" s="1">
        <v>3.2962382684156697E-4</v>
      </c>
      <c r="I1108" s="1">
        <v>2.1770509946714401E-3</v>
      </c>
    </row>
    <row r="1109" spans="1:9">
      <c r="A1109" s="1">
        <v>934</v>
      </c>
      <c r="B1109" s="1">
        <f t="shared" si="17"/>
        <v>1.6970517429888862E-2</v>
      </c>
      <c r="C1109" s="1">
        <v>1.7854616640765499E-3</v>
      </c>
      <c r="D1109" s="1">
        <v>6.8196727828515795E-4</v>
      </c>
      <c r="E1109" s="1">
        <v>3.5052453537542999E-3</v>
      </c>
      <c r="F1109" s="1">
        <v>2.0841951492850301E-3</v>
      </c>
      <c r="G1109" s="1">
        <v>8.3092325555665105E-5</v>
      </c>
      <c r="H1109" s="1">
        <v>6.19963843478997E-3</v>
      </c>
      <c r="I1109" s="1">
        <v>2.63091722414219E-3</v>
      </c>
    </row>
    <row r="1110" spans="1:9">
      <c r="A1110" s="1">
        <v>1839</v>
      </c>
      <c r="B1110" s="1">
        <f t="shared" si="17"/>
        <v>1.6964692713008253E-2</v>
      </c>
      <c r="C1110" s="1">
        <v>5.2810594107877205E-4</v>
      </c>
      <c r="D1110" s="1">
        <v>2.3873662130456299E-3</v>
      </c>
      <c r="E1110" s="1">
        <v>3.7754951070690899E-3</v>
      </c>
      <c r="F1110" s="1">
        <v>2.5443757988837098E-3</v>
      </c>
      <c r="G1110" s="1">
        <v>1.17151598180956E-3</v>
      </c>
      <c r="H1110" s="1">
        <v>5.0212035357228403E-3</v>
      </c>
      <c r="I1110" s="1">
        <v>1.53663013539865E-3</v>
      </c>
    </row>
    <row r="1111" spans="1:9">
      <c r="A1111" s="1">
        <v>3118</v>
      </c>
      <c r="B1111" s="1">
        <f t="shared" si="17"/>
        <v>1.6964456520115908E-2</v>
      </c>
      <c r="C1111" s="1">
        <v>2.4307954408789799E-3</v>
      </c>
      <c r="D1111" s="1">
        <v>4.7286478732089599E-3</v>
      </c>
      <c r="E1111" s="1">
        <v>2.8359213371453298E-3</v>
      </c>
      <c r="F1111" s="1">
        <v>3.3945139781579601E-3</v>
      </c>
      <c r="G1111" s="1">
        <v>1.1411322333845901E-3</v>
      </c>
      <c r="H1111" s="1">
        <v>3.3089732520670101E-4</v>
      </c>
      <c r="I1111" s="1">
        <v>2.1025483321333899E-3</v>
      </c>
    </row>
    <row r="1112" spans="1:9">
      <c r="A1112" s="1">
        <v>3100</v>
      </c>
      <c r="B1112" s="1">
        <f t="shared" si="17"/>
        <v>1.6956510383350804E-2</v>
      </c>
      <c r="C1112" s="1">
        <v>2.41676262563337E-3</v>
      </c>
      <c r="D1112" s="1">
        <v>4.7013497135817098E-3</v>
      </c>
      <c r="E1112" s="1">
        <v>2.8195497579058702E-3</v>
      </c>
      <c r="F1112" s="1">
        <v>3.3749176819402398E-3</v>
      </c>
      <c r="G1112" s="1">
        <v>1.13454455532143E-3</v>
      </c>
      <c r="H1112" s="1">
        <v>3.2898707765900302E-4</v>
      </c>
      <c r="I1112" s="1">
        <v>2.1803989713091798E-3</v>
      </c>
    </row>
    <row r="1113" spans="1:9">
      <c r="A1113" s="1">
        <v>3105</v>
      </c>
      <c r="B1113" s="1">
        <f t="shared" si="17"/>
        <v>1.6954950604159857E-2</v>
      </c>
      <c r="C1113" s="1">
        <v>2.4206606298682598E-3</v>
      </c>
      <c r="D1113" s="1">
        <v>4.7089325357003902E-3</v>
      </c>
      <c r="E1113" s="1">
        <v>2.8240974188057199E-3</v>
      </c>
      <c r="F1113" s="1">
        <v>3.38036109755628E-3</v>
      </c>
      <c r="G1113" s="1">
        <v>1.1363744658945301E-3</v>
      </c>
      <c r="H1113" s="1">
        <v>3.29517701977808E-4</v>
      </c>
      <c r="I1113" s="1">
        <v>2.15500675435687E-3</v>
      </c>
    </row>
    <row r="1114" spans="1:9">
      <c r="A1114" s="1">
        <v>2887</v>
      </c>
      <c r="B1114" s="1">
        <f t="shared" si="17"/>
        <v>1.6954910575076167E-2</v>
      </c>
      <c r="C1114" s="1">
        <v>3.0761655347742501E-3</v>
      </c>
      <c r="D1114" s="1">
        <v>3.9215403228305802E-3</v>
      </c>
      <c r="E1114" s="1">
        <v>4.7205229242964299E-4</v>
      </c>
      <c r="F1114" s="1">
        <v>4.3084124832845101E-4</v>
      </c>
      <c r="G1114" s="1">
        <v>7.5815861563614901E-3</v>
      </c>
      <c r="H1114" s="1">
        <v>1.46893527764699E-3</v>
      </c>
      <c r="I1114" s="1">
        <v>3.7897427047613499E-6</v>
      </c>
    </row>
    <row r="1115" spans="1:9">
      <c r="A1115" s="1">
        <v>2885</v>
      </c>
      <c r="B1115" s="1">
        <f t="shared" si="17"/>
        <v>1.6951272824132068E-2</v>
      </c>
      <c r="C1115" s="1">
        <v>3.07460633308029E-3</v>
      </c>
      <c r="D1115" s="1">
        <v>3.9185071939831099E-3</v>
      </c>
      <c r="E1115" s="1">
        <v>4.7023322806970301E-4</v>
      </c>
      <c r="F1115" s="1">
        <v>4.33018614574864E-4</v>
      </c>
      <c r="G1115" s="1">
        <v>7.5808541921322499E-3</v>
      </c>
      <c r="H1115" s="1">
        <v>1.46914752737451E-3</v>
      </c>
      <c r="I1115" s="1">
        <v>4.9057349173409102E-6</v>
      </c>
    </row>
    <row r="1116" spans="1:9">
      <c r="A1116" s="1">
        <v>1827</v>
      </c>
      <c r="B1116" s="1">
        <f t="shared" si="17"/>
        <v>1.6949975577708696E-2</v>
      </c>
      <c r="C1116" s="1">
        <v>9.8146443561758102E-5</v>
      </c>
      <c r="D1116" s="1">
        <v>2.8106372202766198E-3</v>
      </c>
      <c r="E1116" s="1">
        <v>1.3983596319132299E-3</v>
      </c>
      <c r="F1116" s="1">
        <v>6.6187981965920104E-3</v>
      </c>
      <c r="G1116" s="1">
        <v>2.24611008027436E-3</v>
      </c>
      <c r="H1116" s="1">
        <v>3.2585872650051102E-3</v>
      </c>
      <c r="I1116" s="1">
        <v>5.1933674008561E-4</v>
      </c>
    </row>
    <row r="1117" spans="1:9">
      <c r="A1117" s="1">
        <v>1889</v>
      </c>
      <c r="B1117" s="1">
        <f t="shared" si="17"/>
        <v>1.6949783552933088E-2</v>
      </c>
      <c r="C1117" s="1">
        <v>5.6708598342769805E-4</v>
      </c>
      <c r="D1117" s="1">
        <v>2.4631944342324301E-3</v>
      </c>
      <c r="E1117" s="1">
        <v>3.8209717160675701E-3</v>
      </c>
      <c r="F1117" s="1">
        <v>2.59880995504404E-3</v>
      </c>
      <c r="G1117" s="1">
        <v>1.18981508754055E-3</v>
      </c>
      <c r="H1117" s="1">
        <v>5.0158972925347899E-3</v>
      </c>
      <c r="I1117" s="1">
        <v>1.2940090840860099E-3</v>
      </c>
    </row>
    <row r="1118" spans="1:9">
      <c r="A1118" s="1">
        <v>2703</v>
      </c>
      <c r="B1118" s="1">
        <f t="shared" si="17"/>
        <v>1.6949769109795915E-2</v>
      </c>
      <c r="C1118" s="1">
        <v>2.9327189789301999E-3</v>
      </c>
      <c r="D1118" s="1">
        <v>3.6424924688631499E-3</v>
      </c>
      <c r="E1118" s="1">
        <v>3.0469837131522998E-4</v>
      </c>
      <c r="F1118" s="1">
        <v>6.3115894299845205E-4</v>
      </c>
      <c r="G1118" s="1">
        <v>7.5142454472714396E-3</v>
      </c>
      <c r="H1118" s="1">
        <v>1.4884622525790101E-3</v>
      </c>
      <c r="I1118" s="1">
        <v>4.3599264783843297E-4</v>
      </c>
    </row>
    <row r="1119" spans="1:9">
      <c r="A1119" s="1">
        <v>1690</v>
      </c>
      <c r="B1119" s="1">
        <f t="shared" si="17"/>
        <v>1.6949245881097322E-2</v>
      </c>
      <c r="C1119" s="1">
        <v>2.0495175959781399E-4</v>
      </c>
      <c r="D1119" s="1">
        <v>2.6028678942247902E-3</v>
      </c>
      <c r="E1119" s="1">
        <v>1.52296554056907E-3</v>
      </c>
      <c r="F1119" s="1">
        <v>6.4696486087127197E-3</v>
      </c>
      <c r="G1119" s="1">
        <v>2.1959705305714498E-3</v>
      </c>
      <c r="H1119" s="1">
        <v>3.24404815866986E-3</v>
      </c>
      <c r="I1119" s="1">
        <v>7.0879338875161802E-4</v>
      </c>
    </row>
    <row r="1120" spans="1:9">
      <c r="A1120" s="1">
        <v>3109</v>
      </c>
      <c r="B1120" s="1">
        <f t="shared" si="17"/>
        <v>1.6949182333522925E-2</v>
      </c>
      <c r="C1120" s="1">
        <v>2.42377903325617E-3</v>
      </c>
      <c r="D1120" s="1">
        <v>4.7149987933953301E-3</v>
      </c>
      <c r="E1120" s="1">
        <v>2.8277355475256E-3</v>
      </c>
      <c r="F1120" s="1">
        <v>3.3847158300491001E-3</v>
      </c>
      <c r="G1120" s="1">
        <v>1.1378383943530101E-3</v>
      </c>
      <c r="H1120" s="1">
        <v>3.2994220143285201E-4</v>
      </c>
      <c r="I1120" s="1">
        <v>2.1301725335108601E-3</v>
      </c>
    </row>
    <row r="1121" spans="1:9">
      <c r="A1121" s="1">
        <v>1629</v>
      </c>
      <c r="B1121" s="1">
        <f t="shared" si="17"/>
        <v>1.6943806605021837E-2</v>
      </c>
      <c r="C1121" s="1">
        <v>2.5250741126350298E-4</v>
      </c>
      <c r="D1121" s="1">
        <v>2.5103574643768902E-3</v>
      </c>
      <c r="E1121" s="1">
        <v>1.57844700354722E-3</v>
      </c>
      <c r="F1121" s="1">
        <v>6.4032389381971202E-3</v>
      </c>
      <c r="G1121" s="1">
        <v>2.1736456215796398E-3</v>
      </c>
      <c r="H1121" s="1">
        <v>3.2375745419804401E-3</v>
      </c>
      <c r="I1121" s="1">
        <v>7.8803562407702104E-4</v>
      </c>
    </row>
    <row r="1122" spans="1:9">
      <c r="A1122" s="1">
        <v>3111</v>
      </c>
      <c r="B1122" s="1">
        <f t="shared" si="17"/>
        <v>1.6934997079994036E-2</v>
      </c>
      <c r="C1122" s="1">
        <v>2.4253382349501301E-3</v>
      </c>
      <c r="D1122" s="1">
        <v>4.7180319222427996E-3</v>
      </c>
      <c r="E1122" s="1">
        <v>2.8295546118855398E-3</v>
      </c>
      <c r="F1122" s="1">
        <v>3.38689319629552E-3</v>
      </c>
      <c r="G1122" s="1">
        <v>1.13857035858225E-3</v>
      </c>
      <c r="H1122" s="1">
        <v>3.3015445116037402E-4</v>
      </c>
      <c r="I1122" s="1">
        <v>2.10645430487742E-3</v>
      </c>
    </row>
    <row r="1123" spans="1:9">
      <c r="A1123" s="1">
        <v>1727</v>
      </c>
      <c r="B1123" s="1">
        <f t="shared" si="17"/>
        <v>1.6934759747762755E-2</v>
      </c>
      <c r="C1123" s="1">
        <v>1.76106528259609E-4</v>
      </c>
      <c r="D1123" s="1">
        <v>2.6589807779030198E-3</v>
      </c>
      <c r="E1123" s="1">
        <v>1.4893128499102E-3</v>
      </c>
      <c r="F1123" s="1">
        <v>6.5099298842713604E-3</v>
      </c>
      <c r="G1123" s="1">
        <v>2.2095118688123801E-3</v>
      </c>
      <c r="H1123" s="1">
        <v>3.2479747786290101E-3</v>
      </c>
      <c r="I1123" s="1">
        <v>6.4294305997717697E-4</v>
      </c>
    </row>
    <row r="1124" spans="1:9">
      <c r="A1124" s="1">
        <v>2820</v>
      </c>
      <c r="B1124" s="1">
        <f t="shared" si="17"/>
        <v>1.6931512846163517E-2</v>
      </c>
      <c r="C1124" s="1">
        <v>3.0239322780266898E-3</v>
      </c>
      <c r="D1124" s="1">
        <v>3.81993050644026E-3</v>
      </c>
      <c r="E1124" s="1">
        <v>4.1111363637167699E-4</v>
      </c>
      <c r="F1124" s="1">
        <v>5.0378301758328796E-4</v>
      </c>
      <c r="G1124" s="1">
        <v>7.55706535468196E-3</v>
      </c>
      <c r="H1124" s="1">
        <v>1.4760456435189799E-3</v>
      </c>
      <c r="I1124" s="1">
        <v>1.39642409540659E-4</v>
      </c>
    </row>
    <row r="1125" spans="1:9">
      <c r="A1125" s="1">
        <v>1639</v>
      </c>
      <c r="B1125" s="1">
        <f t="shared" si="17"/>
        <v>1.6929506622521844E-2</v>
      </c>
      <c r="C1125" s="1">
        <v>2.44711402793717E-4</v>
      </c>
      <c r="D1125" s="1">
        <v>2.52552310861425E-3</v>
      </c>
      <c r="E1125" s="1">
        <v>1.56935168174753E-3</v>
      </c>
      <c r="F1125" s="1">
        <v>6.4141257694291902E-3</v>
      </c>
      <c r="G1125" s="1">
        <v>2.17730544272584E-3</v>
      </c>
      <c r="H1125" s="1">
        <v>3.2386357906180499E-3</v>
      </c>
      <c r="I1125" s="1">
        <v>7.5985342659326495E-4</v>
      </c>
    </row>
    <row r="1126" spans="1:9">
      <c r="A1126" s="1">
        <v>3115</v>
      </c>
      <c r="B1126" s="1">
        <f t="shared" si="17"/>
        <v>1.6929228809357096E-2</v>
      </c>
      <c r="C1126" s="1">
        <v>2.4284566383380398E-3</v>
      </c>
      <c r="D1126" s="1">
        <v>4.72409817993775E-3</v>
      </c>
      <c r="E1126" s="1">
        <v>2.8331927406054199E-3</v>
      </c>
      <c r="F1126" s="1">
        <v>3.3912479287883401E-3</v>
      </c>
      <c r="G1126" s="1">
        <v>1.14003428704073E-3</v>
      </c>
      <c r="H1126" s="1">
        <v>3.30578950615417E-4</v>
      </c>
      <c r="I1126" s="1">
        <v>2.0816200840314001E-3</v>
      </c>
    </row>
    <row r="1127" spans="1:9">
      <c r="A1127" s="1">
        <v>907</v>
      </c>
      <c r="B1127" s="1">
        <f t="shared" si="17"/>
        <v>1.6927481521518691E-2</v>
      </c>
      <c r="C1127" s="1">
        <v>1.7644124412081301E-3</v>
      </c>
      <c r="D1127" s="1">
        <v>7.2291451772603095E-4</v>
      </c>
      <c r="E1127" s="1">
        <v>3.48068798489512E-3</v>
      </c>
      <c r="F1127" s="1">
        <v>2.05480070495846E-3</v>
      </c>
      <c r="G1127" s="1">
        <v>7.3210808460929806E-5</v>
      </c>
      <c r="H1127" s="1">
        <v>6.1967730634684198E-3</v>
      </c>
      <c r="I1127" s="1">
        <v>2.6346820008015998E-3</v>
      </c>
    </row>
    <row r="1128" spans="1:9">
      <c r="A1128" s="1">
        <v>904</v>
      </c>
      <c r="B1128" s="1">
        <f t="shared" si="17"/>
        <v>1.6923955433723162E-2</v>
      </c>
      <c r="C1128" s="1">
        <v>1.7620736386671899E-3</v>
      </c>
      <c r="D1128" s="1">
        <v>7.2746421099724001E-4</v>
      </c>
      <c r="E1128" s="1">
        <v>3.4779593883552101E-3</v>
      </c>
      <c r="F1128" s="1">
        <v>2.05153465558884E-3</v>
      </c>
      <c r="G1128" s="1">
        <v>7.2112862117070593E-5</v>
      </c>
      <c r="H1128" s="1">
        <v>6.1964546888771399E-3</v>
      </c>
      <c r="I1128" s="1">
        <v>2.6363559891204699E-3</v>
      </c>
    </row>
    <row r="1129" spans="1:9">
      <c r="A1129" s="1">
        <v>2817</v>
      </c>
      <c r="B1129" s="1">
        <f t="shared" si="17"/>
        <v>1.6922708243109638E-2</v>
      </c>
      <c r="C1129" s="1">
        <v>3.0215934754857501E-3</v>
      </c>
      <c r="D1129" s="1">
        <v>3.81538081316906E-3</v>
      </c>
      <c r="E1129" s="1">
        <v>4.08385039831769E-4</v>
      </c>
      <c r="F1129" s="1">
        <v>5.0704906695290804E-4</v>
      </c>
      <c r="G1129" s="1">
        <v>7.5559674083380997E-3</v>
      </c>
      <c r="H1129" s="1">
        <v>1.47636401811026E-3</v>
      </c>
      <c r="I1129" s="1">
        <v>1.3796842122179101E-4</v>
      </c>
    </row>
    <row r="1130" spans="1:9">
      <c r="A1130" s="1">
        <v>3086</v>
      </c>
      <c r="B1130" s="1">
        <f t="shared" si="17"/>
        <v>1.6920193739527918E-2</v>
      </c>
      <c r="C1130" s="1">
        <v>2.4058482137756698E-3</v>
      </c>
      <c r="D1130" s="1">
        <v>4.6801178116493997E-3</v>
      </c>
      <c r="E1130" s="1">
        <v>2.8068163073863002E-3</v>
      </c>
      <c r="F1130" s="1">
        <v>3.3596761182153501E-3</v>
      </c>
      <c r="G1130" s="1">
        <v>1.1294208057167599E-3</v>
      </c>
      <c r="H1130" s="1">
        <v>3.2750132956634801E-4</v>
      </c>
      <c r="I1130" s="1">
        <v>2.21081315321809E-3</v>
      </c>
    </row>
    <row r="1131" spans="1:9">
      <c r="A1131" s="1">
        <v>2816</v>
      </c>
      <c r="B1131" s="1">
        <f t="shared" si="17"/>
        <v>1.6919773375425003E-2</v>
      </c>
      <c r="C1131" s="1">
        <v>3.0208138746387701E-3</v>
      </c>
      <c r="D1131" s="1">
        <v>3.8138642487453201E-3</v>
      </c>
      <c r="E1131" s="1">
        <v>4.0747550765180002E-4</v>
      </c>
      <c r="F1131" s="1">
        <v>5.0813775007611404E-4</v>
      </c>
      <c r="G1131" s="1">
        <v>7.5556014262234796E-3</v>
      </c>
      <c r="H1131" s="1">
        <v>1.4764701429740199E-3</v>
      </c>
      <c r="I1131" s="1">
        <v>1.3741042511550001E-4</v>
      </c>
    </row>
    <row r="1132" spans="1:9">
      <c r="A1132" s="1">
        <v>3126</v>
      </c>
      <c r="B1132" s="1">
        <f t="shared" si="17"/>
        <v>1.6907715506000318E-2</v>
      </c>
      <c r="C1132" s="1">
        <v>2.4370322476548099E-3</v>
      </c>
      <c r="D1132" s="1">
        <v>4.7407803885988397E-3</v>
      </c>
      <c r="E1132" s="1">
        <v>2.84319759458508E-3</v>
      </c>
      <c r="F1132" s="1">
        <v>3.4032234431436098E-3</v>
      </c>
      <c r="G1132" s="1">
        <v>1.14406009030155E-3</v>
      </c>
      <c r="H1132" s="1">
        <v>3.3174632411678799E-4</v>
      </c>
      <c r="I1132" s="1">
        <v>2.0076754175996402E-3</v>
      </c>
    </row>
    <row r="1133" spans="1:9">
      <c r="A1133" s="1">
        <v>401</v>
      </c>
      <c r="B1133" s="1">
        <f t="shared" si="17"/>
        <v>1.6907320598174992E-2</v>
      </c>
      <c r="C1133" s="1">
        <v>1.4876756914720499E-3</v>
      </c>
      <c r="D1133" s="1">
        <v>8.9169061635505705E-4</v>
      </c>
      <c r="E1133" s="1">
        <v>4.1932174890490798E-3</v>
      </c>
      <c r="F1133" s="1">
        <v>1.7913898185710701E-3</v>
      </c>
      <c r="G1133" s="1">
        <v>4.44618721095239E-3</v>
      </c>
      <c r="H1133" s="1">
        <v>3.2686268632310098E-3</v>
      </c>
      <c r="I1133" s="1">
        <v>8.28532908544336E-4</v>
      </c>
    </row>
    <row r="1134" spans="1:9">
      <c r="A1134" s="1">
        <v>2860</v>
      </c>
      <c r="B1134" s="1">
        <f t="shared" si="17"/>
        <v>1.6905800937330923E-2</v>
      </c>
      <c r="C1134" s="1">
        <v>3.0551163119058298E-3</v>
      </c>
      <c r="D1134" s="1">
        <v>3.88059308338971E-3</v>
      </c>
      <c r="E1134" s="1">
        <v>4.4749492357046403E-4</v>
      </c>
      <c r="F1134" s="1">
        <v>4.60235692655027E-4</v>
      </c>
      <c r="G1134" s="1">
        <v>7.5717046392667596E-3</v>
      </c>
      <c r="H1134" s="1">
        <v>1.47180064896854E-3</v>
      </c>
      <c r="I1134" s="1">
        <v>1.8855637574590899E-5</v>
      </c>
    </row>
    <row r="1135" spans="1:9">
      <c r="A1135" s="1">
        <v>3104</v>
      </c>
      <c r="B1135" s="1">
        <f t="shared" si="17"/>
        <v>1.6905537639872157E-2</v>
      </c>
      <c r="C1135" s="1">
        <v>2.4198810290212802E-3</v>
      </c>
      <c r="D1135" s="1">
        <v>4.7074159712766498E-3</v>
      </c>
      <c r="E1135" s="1">
        <v>2.8231878866257498E-3</v>
      </c>
      <c r="F1135" s="1">
        <v>3.3792724144330699E-3</v>
      </c>
      <c r="G1135" s="1">
        <v>1.13600848377991E-3</v>
      </c>
      <c r="H1135" s="1">
        <v>3.2941157711404698E-4</v>
      </c>
      <c r="I1135" s="1">
        <v>2.1103602776214501E-3</v>
      </c>
    </row>
    <row r="1136" spans="1:9">
      <c r="A1136" s="1">
        <v>1196</v>
      </c>
      <c r="B1136" s="1">
        <f t="shared" si="17"/>
        <v>1.6904447931487574E-2</v>
      </c>
      <c r="C1136" s="1">
        <v>7.5199129126791097E-4</v>
      </c>
      <c r="D1136" s="1">
        <v>1.0249669650527701E-3</v>
      </c>
      <c r="E1136" s="1">
        <v>1.35959749464303E-3</v>
      </c>
      <c r="F1136" s="1">
        <v>1.7901684054241001E-3</v>
      </c>
      <c r="G1136" s="1">
        <v>3.3226322871888802E-3</v>
      </c>
      <c r="H1136" s="1">
        <v>7.8813004616779102E-3</v>
      </c>
      <c r="I1136" s="1">
        <v>7.7379102623297404E-4</v>
      </c>
    </row>
    <row r="1137" spans="1:9">
      <c r="A1137" s="1">
        <v>622</v>
      </c>
      <c r="B1137" s="1">
        <f t="shared" si="17"/>
        <v>1.6904443757093778E-2</v>
      </c>
      <c r="C1137" s="1">
        <v>1.3153839042898E-3</v>
      </c>
      <c r="D1137" s="1">
        <v>1.22685135400072E-3</v>
      </c>
      <c r="E1137" s="1">
        <v>3.9922108772757897E-3</v>
      </c>
      <c r="F1137" s="1">
        <v>2.0319887887997202E-3</v>
      </c>
      <c r="G1137" s="1">
        <v>4.3653051636214097E-3</v>
      </c>
      <c r="H1137" s="1">
        <v>3.2920804581221901E-3</v>
      </c>
      <c r="I1137" s="1">
        <v>6.80623210984148E-4</v>
      </c>
    </row>
    <row r="1138" spans="1:9">
      <c r="A1138" s="1">
        <v>3135</v>
      </c>
      <c r="B1138" s="1">
        <f t="shared" si="17"/>
        <v>1.6900387456172443E-2</v>
      </c>
      <c r="C1138" s="1">
        <v>2.4440486552776098E-3</v>
      </c>
      <c r="D1138" s="1">
        <v>4.7544294684124704E-3</v>
      </c>
      <c r="E1138" s="1">
        <v>2.8513833842048102E-3</v>
      </c>
      <c r="F1138" s="1">
        <v>3.4130215912524702E-3</v>
      </c>
      <c r="G1138" s="1">
        <v>1.14735392933313E-3</v>
      </c>
      <c r="H1138" s="1">
        <v>3.3270144789063601E-4</v>
      </c>
      <c r="I1138" s="1">
        <v>1.95744897980132E-3</v>
      </c>
    </row>
    <row r="1139" spans="1:9">
      <c r="A1139" s="1">
        <v>3102</v>
      </c>
      <c r="B1139" s="1">
        <f t="shared" si="17"/>
        <v>1.6897120656980194E-2</v>
      </c>
      <c r="C1139" s="1">
        <v>2.4183218273273201E-3</v>
      </c>
      <c r="D1139" s="1">
        <v>4.7043828424291802E-3</v>
      </c>
      <c r="E1139" s="1">
        <v>2.82136882226581E-3</v>
      </c>
      <c r="F1139" s="1">
        <v>3.3770950481866601E-3</v>
      </c>
      <c r="G1139" s="1">
        <v>1.13527651955067E-3</v>
      </c>
      <c r="H1139" s="1">
        <v>3.29199327386524E-4</v>
      </c>
      <c r="I1139" s="1">
        <v>2.1114762698340298E-3</v>
      </c>
    </row>
    <row r="1140" spans="1:9">
      <c r="A1140" s="1">
        <v>912</v>
      </c>
      <c r="B1140" s="1">
        <f t="shared" si="17"/>
        <v>1.6888153861669523E-2</v>
      </c>
      <c r="C1140" s="1">
        <v>1.7683104454430201E-3</v>
      </c>
      <c r="D1140" s="1">
        <v>7.1533169560735095E-4</v>
      </c>
      <c r="E1140" s="1">
        <v>3.4852356457949702E-3</v>
      </c>
      <c r="F1140" s="1">
        <v>2.0602441205744902E-3</v>
      </c>
      <c r="G1140" s="1">
        <v>7.5040719034030003E-5</v>
      </c>
      <c r="H1140" s="1">
        <v>6.1973036877872303E-3</v>
      </c>
      <c r="I1140" s="1">
        <v>2.5866875474284301E-3</v>
      </c>
    </row>
    <row r="1141" spans="1:9">
      <c r="A1141" s="1">
        <v>3067</v>
      </c>
      <c r="B1141" s="1">
        <f t="shared" si="17"/>
        <v>1.6885436874896003E-2</v>
      </c>
      <c r="C1141" s="1">
        <v>2.3910357976830799E-3</v>
      </c>
      <c r="D1141" s="1">
        <v>4.6513030875984197E-3</v>
      </c>
      <c r="E1141" s="1">
        <v>2.78953519596688E-3</v>
      </c>
      <c r="F1141" s="1">
        <v>3.3389911388744301E-3</v>
      </c>
      <c r="G1141" s="1">
        <v>1.12246714553898E-3</v>
      </c>
      <c r="H1141" s="1">
        <v>3.2548495715489101E-4</v>
      </c>
      <c r="I1141" s="1">
        <v>2.2666195520793199E-3</v>
      </c>
    </row>
    <row r="1142" spans="1:9">
      <c r="A1142" s="1">
        <v>3130</v>
      </c>
      <c r="B1142" s="1">
        <f t="shared" si="17"/>
        <v>1.6879344998942541E-2</v>
      </c>
      <c r="C1142" s="1">
        <v>2.44015065104272E-3</v>
      </c>
      <c r="D1142" s="1">
        <v>4.7468466462937901E-3</v>
      </c>
      <c r="E1142" s="1">
        <v>2.84683572330496E-3</v>
      </c>
      <c r="F1142" s="1">
        <v>3.4075781756364399E-3</v>
      </c>
      <c r="G1142" s="1">
        <v>1.14552401876003E-3</v>
      </c>
      <c r="H1142" s="1">
        <v>3.3217082357183103E-4</v>
      </c>
      <c r="I1142" s="1">
        <v>1.9602389603327699E-3</v>
      </c>
    </row>
    <row r="1143" spans="1:9">
      <c r="A1143" s="1">
        <v>358</v>
      </c>
      <c r="B1143" s="1">
        <f t="shared" si="17"/>
        <v>1.6873842390026702E-2</v>
      </c>
      <c r="C1143" s="1">
        <v>1.42379140949156E-3</v>
      </c>
      <c r="D1143" s="1">
        <v>2.0604000392714E-4</v>
      </c>
      <c r="E1143" s="1">
        <v>2.4626653968892799E-3</v>
      </c>
      <c r="F1143" s="1">
        <v>5.5076260786707104E-3</v>
      </c>
      <c r="G1143" s="1">
        <v>2.0518645423763301E-3</v>
      </c>
      <c r="H1143" s="1">
        <v>4.9055359585957704E-3</v>
      </c>
      <c r="I1143" s="1">
        <v>3.1631900007591201E-4</v>
      </c>
    </row>
    <row r="1144" spans="1:9">
      <c r="A1144" s="1">
        <v>1680</v>
      </c>
      <c r="B1144" s="1">
        <f t="shared" si="17"/>
        <v>1.6873136917913898E-2</v>
      </c>
      <c r="C1144" s="1">
        <v>2.12747768067599E-4</v>
      </c>
      <c r="D1144" s="1">
        <v>2.5877022499874299E-3</v>
      </c>
      <c r="E1144" s="1">
        <v>1.5320608623687699E-3</v>
      </c>
      <c r="F1144" s="1">
        <v>6.4587617774806497E-3</v>
      </c>
      <c r="G1144" s="1">
        <v>2.1923107094252501E-3</v>
      </c>
      <c r="H1144" s="1">
        <v>3.2429869100322499E-3</v>
      </c>
      <c r="I1144" s="1">
        <v>6.4656664055194905E-4</v>
      </c>
    </row>
    <row r="1145" spans="1:9">
      <c r="A1145" s="1">
        <v>2544</v>
      </c>
      <c r="B1145" s="1">
        <f t="shared" si="17"/>
        <v>1.6867453278100797E-2</v>
      </c>
      <c r="C1145" s="1">
        <v>2.7084732495096398E-3</v>
      </c>
      <c r="D1145" s="1">
        <v>3.4708915704538801E-3</v>
      </c>
      <c r="E1145" s="1">
        <v>4.8278144513717598E-4</v>
      </c>
      <c r="F1145" s="1">
        <v>2.7154257201996001E-3</v>
      </c>
      <c r="G1145" s="1">
        <v>3.3277632697050899E-3</v>
      </c>
      <c r="H1145" s="1">
        <v>2.5218769851488602E-3</v>
      </c>
      <c r="I1145" s="1">
        <v>1.6402410379465499E-3</v>
      </c>
    </row>
    <row r="1146" spans="1:9">
      <c r="A1146" s="1">
        <v>2788</v>
      </c>
      <c r="B1146" s="1">
        <f t="shared" si="17"/>
        <v>1.6865250849026986E-2</v>
      </c>
      <c r="C1146" s="1">
        <v>2.9989850509233701E-3</v>
      </c>
      <c r="D1146" s="1">
        <v>3.7714004448807098E-3</v>
      </c>
      <c r="E1146" s="1">
        <v>3.8200860661265001E-4</v>
      </c>
      <c r="F1146" s="1">
        <v>5.3862087752589805E-4</v>
      </c>
      <c r="G1146" s="1">
        <v>7.5453539270141298E-3</v>
      </c>
      <c r="H1146" s="1">
        <v>1.47944163915933E-3</v>
      </c>
      <c r="I1146" s="1">
        <v>1.4944030291089499E-4</v>
      </c>
    </row>
    <row r="1147" spans="1:9">
      <c r="A1147" s="1">
        <v>3044</v>
      </c>
      <c r="B1147" s="1">
        <f t="shared" si="17"/>
        <v>1.6856448280900969E-2</v>
      </c>
      <c r="C1147" s="1">
        <v>2.3731049782025702E-3</v>
      </c>
      <c r="D1147" s="1">
        <v>4.6164221058524902E-3</v>
      </c>
      <c r="E1147" s="1">
        <v>2.7686159558275702E-3</v>
      </c>
      <c r="F1147" s="1">
        <v>3.31395142704068E-3</v>
      </c>
      <c r="G1147" s="1">
        <v>1.1140495569027201E-3</v>
      </c>
      <c r="H1147" s="1">
        <v>3.2304408528838901E-4</v>
      </c>
      <c r="I1147" s="1">
        <v>2.3472601717865501E-3</v>
      </c>
    </row>
    <row r="1148" spans="1:9">
      <c r="A1148" s="1">
        <v>1600</v>
      </c>
      <c r="B1148" s="1">
        <f t="shared" si="17"/>
        <v>1.685192335938878E-2</v>
      </c>
      <c r="C1148" s="1">
        <v>2.7511583582587898E-4</v>
      </c>
      <c r="D1148" s="1">
        <v>2.46637709608854E-3</v>
      </c>
      <c r="E1148" s="1">
        <v>1.6048234367663399E-3</v>
      </c>
      <c r="F1148" s="1">
        <v>6.3716671276241301E-3</v>
      </c>
      <c r="G1148" s="1">
        <v>2.16303214025566E-3</v>
      </c>
      <c r="H1148" s="1">
        <v>3.2344969209313701E-3</v>
      </c>
      <c r="I1148" s="1">
        <v>7.3641080189686104E-4</v>
      </c>
    </row>
    <row r="1149" spans="1:9">
      <c r="A1149" s="1">
        <v>2828</v>
      </c>
      <c r="B1149" s="1">
        <f t="shared" si="17"/>
        <v>1.6847596922225413E-2</v>
      </c>
      <c r="C1149" s="1">
        <v>3.0301690848025102E-3</v>
      </c>
      <c r="D1149" s="1">
        <v>3.8320630218301498E-3</v>
      </c>
      <c r="E1149" s="1">
        <v>4.1838989381143499E-4</v>
      </c>
      <c r="F1149" s="1">
        <v>4.9507355259763601E-4</v>
      </c>
      <c r="G1149" s="1">
        <v>7.5599932115989199E-3</v>
      </c>
      <c r="H1149" s="1">
        <v>1.4751966446088899E-3</v>
      </c>
      <c r="I1149" s="1">
        <v>3.6711512975871499E-5</v>
      </c>
    </row>
    <row r="1150" spans="1:9">
      <c r="A1150" s="1">
        <v>2593</v>
      </c>
      <c r="B1150" s="1">
        <f t="shared" si="17"/>
        <v>1.6846584983705708E-2</v>
      </c>
      <c r="C1150" s="1">
        <v>2.7466736910115798E-3</v>
      </c>
      <c r="D1150" s="1">
        <v>3.54520322721694E-3</v>
      </c>
      <c r="E1150" s="1">
        <v>5.2734852195568795E-4</v>
      </c>
      <c r="F1150" s="1">
        <v>2.7687711932367202E-3</v>
      </c>
      <c r="G1150" s="1">
        <v>3.3098301460887198E-3</v>
      </c>
      <c r="H1150" s="1">
        <v>2.5166768668245698E-3</v>
      </c>
      <c r="I1150" s="1">
        <v>1.4320813373714901E-3</v>
      </c>
    </row>
    <row r="1151" spans="1:9">
      <c r="A1151" s="1">
        <v>3116</v>
      </c>
      <c r="B1151" s="1">
        <f t="shared" si="17"/>
        <v>1.6843028355119659E-2</v>
      </c>
      <c r="C1151" s="1">
        <v>2.4292362391850199E-3</v>
      </c>
      <c r="D1151" s="1">
        <v>4.7256147443614799E-3</v>
      </c>
      <c r="E1151" s="1">
        <v>2.83410227278539E-3</v>
      </c>
      <c r="F1151" s="1">
        <v>3.3923366119115502E-3</v>
      </c>
      <c r="G1151" s="1">
        <v>1.1404002691553501E-3</v>
      </c>
      <c r="H1151" s="1">
        <v>3.3068507547917803E-4</v>
      </c>
      <c r="I1151" s="1">
        <v>1.99065314224169E-3</v>
      </c>
    </row>
    <row r="1152" spans="1:9">
      <c r="A1152" s="1">
        <v>3093</v>
      </c>
      <c r="B1152" s="1">
        <f t="shared" si="17"/>
        <v>1.6836641997545504E-2</v>
      </c>
      <c r="C1152" s="1">
        <v>2.4113054197045201E-3</v>
      </c>
      <c r="D1152" s="1">
        <v>4.6907337626155496E-3</v>
      </c>
      <c r="E1152" s="1">
        <v>2.8131830326460902E-3</v>
      </c>
      <c r="F1152" s="1">
        <v>3.3672969000778001E-3</v>
      </c>
      <c r="G1152" s="1">
        <v>1.13198268051909E-3</v>
      </c>
      <c r="H1152" s="1">
        <v>3.28244203612675E-4</v>
      </c>
      <c r="I1152" s="1">
        <v>2.0938959983697802E-3</v>
      </c>
    </row>
    <row r="1153" spans="1:9">
      <c r="A1153" s="1">
        <v>2756</v>
      </c>
      <c r="B1153" s="1">
        <f t="shared" si="17"/>
        <v>1.6834090260030844E-2</v>
      </c>
      <c r="C1153" s="1">
        <v>2.97403782382006E-3</v>
      </c>
      <c r="D1153" s="1">
        <v>3.7228703833211601E-3</v>
      </c>
      <c r="E1153" s="1">
        <v>3.5290357685362E-4</v>
      </c>
      <c r="F1153" s="1">
        <v>5.7345873746850596E-4</v>
      </c>
      <c r="G1153" s="1">
        <v>7.5336424993462901E-3</v>
      </c>
      <c r="H1153" s="1">
        <v>1.4828376347996799E-3</v>
      </c>
      <c r="I1153" s="1">
        <v>1.9433960442152701E-4</v>
      </c>
    </row>
    <row r="1154" spans="1:9">
      <c r="A1154" s="1">
        <v>854</v>
      </c>
      <c r="B1154" s="1">
        <f t="shared" si="17"/>
        <v>1.6831283949166401E-2</v>
      </c>
      <c r="C1154" s="1">
        <v>1.7230935963182699E-3</v>
      </c>
      <c r="D1154" s="1">
        <v>8.0329243218404099E-4</v>
      </c>
      <c r="E1154" s="1">
        <v>3.4324827793567299E-3</v>
      </c>
      <c r="F1154" s="1">
        <v>1.9971004994285102E-3</v>
      </c>
      <c r="G1154" s="1">
        <v>5.3813756386079301E-5</v>
      </c>
      <c r="H1154" s="1">
        <v>6.1911484456890903E-3</v>
      </c>
      <c r="I1154" s="1">
        <v>2.6303524398036799E-3</v>
      </c>
    </row>
    <row r="1155" spans="1:9">
      <c r="A1155" s="1">
        <v>3117</v>
      </c>
      <c r="B1155" s="1">
        <f t="shared" si="17"/>
        <v>1.682463461014479E-2</v>
      </c>
      <c r="C1155" s="1">
        <v>2.4300158400319999E-3</v>
      </c>
      <c r="D1155" s="1">
        <v>4.7271313087852204E-3</v>
      </c>
      <c r="E1155" s="1">
        <v>2.8350118049653601E-3</v>
      </c>
      <c r="F1155" s="1">
        <v>3.3934252950347599E-3</v>
      </c>
      <c r="G1155" s="1">
        <v>1.14076625126997E-3</v>
      </c>
      <c r="H1155" s="1">
        <v>3.30791200342939E-4</v>
      </c>
      <c r="I1155" s="1">
        <v>1.9674929097145402E-3</v>
      </c>
    </row>
    <row r="1156" spans="1:9">
      <c r="A1156" s="1">
        <v>3133</v>
      </c>
      <c r="B1156" s="1">
        <f t="shared" si="17"/>
        <v>1.6824163764017925E-2</v>
      </c>
      <c r="C1156" s="1">
        <v>2.4424894535836602E-3</v>
      </c>
      <c r="D1156" s="1">
        <v>4.751396339565E-3</v>
      </c>
      <c r="E1156" s="1">
        <v>2.84956431984487E-3</v>
      </c>
      <c r="F1156" s="1">
        <v>3.4108442250060599E-3</v>
      </c>
      <c r="G1156" s="1">
        <v>1.14662196510389E-3</v>
      </c>
      <c r="H1156" s="1">
        <v>3.3248919816311498E-4</v>
      </c>
      <c r="I1156" s="1">
        <v>1.89075826275133E-3</v>
      </c>
    </row>
    <row r="1157" spans="1:9">
      <c r="A1157" s="1">
        <v>1860</v>
      </c>
      <c r="B1157" s="1">
        <f t="shared" ref="B1157:B1220" si="18">SUM(C1157:I1157)</f>
        <v>1.679998918846649E-2</v>
      </c>
      <c r="C1157" s="1">
        <v>5.4447755886532102E-4</v>
      </c>
      <c r="D1157" s="1">
        <v>2.4192140659440899E-3</v>
      </c>
      <c r="E1157" s="1">
        <v>3.79459528284845E-3</v>
      </c>
      <c r="F1157" s="1">
        <v>2.56723814447105E-3</v>
      </c>
      <c r="G1157" s="1">
        <v>1.1792016062165799E-3</v>
      </c>
      <c r="H1157" s="1">
        <v>5.0189749135838603E-3</v>
      </c>
      <c r="I1157" s="1">
        <v>1.27628761653714E-3</v>
      </c>
    </row>
    <row r="1158" spans="1:9">
      <c r="A1158" s="1">
        <v>2775</v>
      </c>
      <c r="B1158" s="1">
        <f t="shared" si="18"/>
        <v>1.6799443800355317E-2</v>
      </c>
      <c r="C1158" s="1">
        <v>2.98885023991265E-3</v>
      </c>
      <c r="D1158" s="1">
        <v>3.7516851073721401E-3</v>
      </c>
      <c r="E1158" s="1">
        <v>3.7018468827304399E-4</v>
      </c>
      <c r="F1158" s="1">
        <v>5.5277375812758198E-4</v>
      </c>
      <c r="G1158" s="1">
        <v>7.5405961595240703E-3</v>
      </c>
      <c r="H1158" s="1">
        <v>1.4808212623882201E-3</v>
      </c>
      <c r="I1158" s="1">
        <v>1.1453258475761E-4</v>
      </c>
    </row>
    <row r="1159" spans="1:9">
      <c r="A1159" s="1">
        <v>1668</v>
      </c>
      <c r="B1159" s="1">
        <f t="shared" si="18"/>
        <v>1.67953675039463E-2</v>
      </c>
      <c r="C1159" s="1">
        <v>2.2210297823133999E-4</v>
      </c>
      <c r="D1159" s="1">
        <v>2.5695034769025898E-3</v>
      </c>
      <c r="E1159" s="1">
        <v>1.5429752485284099E-3</v>
      </c>
      <c r="F1159" s="1">
        <v>6.4456975800021698E-3</v>
      </c>
      <c r="G1159" s="1">
        <v>2.1879189240498098E-3</v>
      </c>
      <c r="H1159" s="1">
        <v>3.2417134116671199E-3</v>
      </c>
      <c r="I1159" s="1">
        <v>5.8545588456486105E-4</v>
      </c>
    </row>
    <row r="1160" spans="1:9">
      <c r="A1160" s="1">
        <v>1856</v>
      </c>
      <c r="B1160" s="1">
        <f t="shared" si="18"/>
        <v>1.6795305339803064E-2</v>
      </c>
      <c r="C1160" s="1">
        <v>5.4135915547740704E-4</v>
      </c>
      <c r="D1160" s="1">
        <v>2.41314780824914E-3</v>
      </c>
      <c r="E1160" s="1">
        <v>3.7909571541285699E-3</v>
      </c>
      <c r="F1160" s="1">
        <v>2.5628834119782199E-3</v>
      </c>
      <c r="G1160" s="1">
        <v>1.1777376777581E-3</v>
      </c>
      <c r="H1160" s="1">
        <v>5.0193994130388999E-3</v>
      </c>
      <c r="I1160" s="1">
        <v>1.2898207191727299E-3</v>
      </c>
    </row>
    <row r="1161" spans="1:9">
      <c r="A1161" s="1">
        <v>3082</v>
      </c>
      <c r="B1161" s="1">
        <f t="shared" si="18"/>
        <v>1.6790348591639713E-2</v>
      </c>
      <c r="C1161" s="1">
        <v>2.4027298103877501E-3</v>
      </c>
      <c r="D1161" s="1">
        <v>4.6740515539544598E-3</v>
      </c>
      <c r="E1161" s="1">
        <v>2.8031781786664201E-3</v>
      </c>
      <c r="F1161" s="1">
        <v>3.35532138572253E-3</v>
      </c>
      <c r="G1161" s="1">
        <v>1.12795687725828E-3</v>
      </c>
      <c r="H1161" s="1">
        <v>3.2707683011130401E-4</v>
      </c>
      <c r="I1161" s="1">
        <v>2.1000339555389698E-3</v>
      </c>
    </row>
    <row r="1162" spans="1:9">
      <c r="A1162" s="1">
        <v>578</v>
      </c>
      <c r="B1162" s="1">
        <f t="shared" si="18"/>
        <v>1.6778499327669161E-2</v>
      </c>
      <c r="C1162" s="1">
        <v>2.46094499980061E-3</v>
      </c>
      <c r="D1162" s="1">
        <v>1.7368236523204799E-3</v>
      </c>
      <c r="E1162" s="1">
        <v>3.2949819335398602E-3</v>
      </c>
      <c r="F1162" s="1">
        <v>5.2699778273232398E-3</v>
      </c>
      <c r="G1162" s="1">
        <v>3.11315752342277E-3</v>
      </c>
      <c r="H1162" s="1">
        <v>7.5143760494588297E-4</v>
      </c>
      <c r="I1162" s="1">
        <v>1.5117578631632E-4</v>
      </c>
    </row>
    <row r="1163" spans="1:9">
      <c r="A1163" s="1">
        <v>1642</v>
      </c>
      <c r="B1163" s="1">
        <f t="shared" si="18"/>
        <v>1.6773781643752091E-2</v>
      </c>
      <c r="C1163" s="1">
        <v>2.42372600252781E-4</v>
      </c>
      <c r="D1163" s="1">
        <v>2.5300728018854599E-3</v>
      </c>
      <c r="E1163" s="1">
        <v>1.5666230852076201E-3</v>
      </c>
      <c r="F1163" s="1">
        <v>6.4173918187988002E-3</v>
      </c>
      <c r="G1163" s="1">
        <v>2.1784033890696998E-3</v>
      </c>
      <c r="H1163" s="1">
        <v>3.2389541652093302E-3</v>
      </c>
      <c r="I1163" s="1">
        <v>5.9996378332840097E-4</v>
      </c>
    </row>
    <row r="1164" spans="1:9">
      <c r="A1164" s="1">
        <v>220</v>
      </c>
      <c r="B1164" s="1">
        <f t="shared" si="18"/>
        <v>1.6770816643089589E-2</v>
      </c>
      <c r="C1164" s="1">
        <v>1.9966157968740299E-4</v>
      </c>
      <c r="D1164" s="1">
        <v>4.7051130069312698E-4</v>
      </c>
      <c r="E1164" s="1">
        <v>6.8448133769727203E-3</v>
      </c>
      <c r="F1164" s="1">
        <v>1.2412308473356E-3</v>
      </c>
      <c r="G1164" s="1">
        <v>3.9241508442364901E-3</v>
      </c>
      <c r="H1164" s="1">
        <v>1.47913178894043E-3</v>
      </c>
      <c r="I1164" s="1">
        <v>2.6113169052238202E-3</v>
      </c>
    </row>
    <row r="1165" spans="1:9">
      <c r="A1165" s="1">
        <v>3035</v>
      </c>
      <c r="B1165" s="1">
        <f t="shared" si="18"/>
        <v>1.6750765148624558E-2</v>
      </c>
      <c r="C1165" s="1">
        <v>2.3660885705797598E-3</v>
      </c>
      <c r="D1165" s="1">
        <v>4.6027730260388604E-3</v>
      </c>
      <c r="E1165" s="1">
        <v>2.7604301662078499E-3</v>
      </c>
      <c r="F1165" s="1">
        <v>3.3041532789318201E-3</v>
      </c>
      <c r="G1165" s="1">
        <v>1.1107557178711401E-3</v>
      </c>
      <c r="H1165" s="1">
        <v>3.2208896151454002E-4</v>
      </c>
      <c r="I1165" s="1">
        <v>2.2844754274805902E-3</v>
      </c>
    </row>
    <row r="1166" spans="1:9">
      <c r="A1166" s="1">
        <v>797</v>
      </c>
      <c r="B1166" s="1">
        <f t="shared" si="18"/>
        <v>1.6744152645615431E-2</v>
      </c>
      <c r="C1166" s="1">
        <v>2.2902124143123199E-3</v>
      </c>
      <c r="D1166" s="1">
        <v>2.06895126111867E-3</v>
      </c>
      <c r="E1166" s="1">
        <v>3.4941694809532101E-3</v>
      </c>
      <c r="F1166" s="1">
        <v>5.0315562233409997E-3</v>
      </c>
      <c r="G1166" s="1">
        <v>3.03300744032103E-3</v>
      </c>
      <c r="H1166" s="1">
        <v>7.7467895010953499E-4</v>
      </c>
      <c r="I1166" s="1">
        <v>5.1576875459666297E-5</v>
      </c>
    </row>
    <row r="1167" spans="1:9">
      <c r="A1167" s="1">
        <v>575</v>
      </c>
      <c r="B1167" s="1">
        <f t="shared" si="18"/>
        <v>1.674379484574769E-2</v>
      </c>
      <c r="C1167" s="1">
        <v>2.7074124164467998E-4</v>
      </c>
      <c r="D1167" s="1">
        <v>1.04616596300948E-3</v>
      </c>
      <c r="E1167" s="1">
        <v>1.29758265545372E-3</v>
      </c>
      <c r="F1167" s="1">
        <v>6.16863872827256E-3</v>
      </c>
      <c r="G1167" s="1">
        <v>4.8238504808794797E-3</v>
      </c>
      <c r="H1167" s="1">
        <v>1.23893632984345E-3</v>
      </c>
      <c r="I1167" s="1">
        <v>1.8978794466443199E-3</v>
      </c>
    </row>
    <row r="1168" spans="1:9">
      <c r="A1168" s="1">
        <v>3070</v>
      </c>
      <c r="B1168" s="1">
        <f t="shared" si="18"/>
        <v>1.6739846694287932E-2</v>
      </c>
      <c r="C1168" s="1">
        <v>2.39337460022401E-3</v>
      </c>
      <c r="D1168" s="1">
        <v>4.6558527808696296E-3</v>
      </c>
      <c r="E1168" s="1">
        <v>2.7922637925067799E-3</v>
      </c>
      <c r="F1168" s="1">
        <v>3.3422571882440501E-3</v>
      </c>
      <c r="G1168" s="1">
        <v>1.1235650918828401E-3</v>
      </c>
      <c r="H1168" s="1">
        <v>3.2580333174617301E-4</v>
      </c>
      <c r="I1168" s="1">
        <v>2.1067299088144498E-3</v>
      </c>
    </row>
    <row r="1169" spans="1:9">
      <c r="A1169" s="1">
        <v>1214</v>
      </c>
      <c r="B1169" s="1">
        <f t="shared" si="18"/>
        <v>1.6733535762116798E-2</v>
      </c>
      <c r="C1169" s="1">
        <v>7.6890618286394499E-4</v>
      </c>
      <c r="D1169" s="1">
        <v>2.0152506297767998E-3</v>
      </c>
      <c r="E1169" s="1">
        <v>7.1639159245312099E-4</v>
      </c>
      <c r="F1169" s="1">
        <v>5.4729702125435901E-3</v>
      </c>
      <c r="G1169" s="1">
        <v>5.0577130521215399E-3</v>
      </c>
      <c r="H1169" s="1">
        <v>1.30675011778671E-3</v>
      </c>
      <c r="I1169" s="1">
        <v>1.39555397457109E-3</v>
      </c>
    </row>
    <row r="1170" spans="1:9">
      <c r="A1170" s="1">
        <v>769</v>
      </c>
      <c r="B1170" s="1">
        <f t="shared" si="18"/>
        <v>1.67313781282931E-2</v>
      </c>
      <c r="C1170" s="1">
        <v>1.6568275243250899E-3</v>
      </c>
      <c r="D1170" s="1">
        <v>9.32200408201605E-4</v>
      </c>
      <c r="E1170" s="1">
        <v>3.3551725440593102E-3</v>
      </c>
      <c r="F1170" s="1">
        <v>1.90456243395596E-3</v>
      </c>
      <c r="G1170" s="1">
        <v>2.27052766433952E-5</v>
      </c>
      <c r="H1170" s="1">
        <v>6.1821278322694096E-3</v>
      </c>
      <c r="I1170" s="1">
        <v>2.6777821088383299E-3</v>
      </c>
    </row>
    <row r="1171" spans="1:9">
      <c r="A1171" s="1">
        <v>3089</v>
      </c>
      <c r="B1171" s="1">
        <f t="shared" si="18"/>
        <v>1.6729399086078151E-2</v>
      </c>
      <c r="C1171" s="1">
        <v>2.4081870163166E-3</v>
      </c>
      <c r="D1171" s="1">
        <v>4.6846675049206097E-3</v>
      </c>
      <c r="E1171" s="1">
        <v>2.8095449039262101E-3</v>
      </c>
      <c r="F1171" s="1">
        <v>3.36294216758497E-3</v>
      </c>
      <c r="G1171" s="1">
        <v>1.13051875206061E-3</v>
      </c>
      <c r="H1171" s="1">
        <v>3.2781970415763398E-4</v>
      </c>
      <c r="I1171" s="1">
        <v>2.00571903711152E-3</v>
      </c>
    </row>
    <row r="1172" spans="1:9">
      <c r="A1172" s="1">
        <v>2751</v>
      </c>
      <c r="B1172" s="1">
        <f t="shared" si="18"/>
        <v>1.672900697592428E-2</v>
      </c>
      <c r="C1172" s="1">
        <v>2.9701398195851698E-3</v>
      </c>
      <c r="D1172" s="1">
        <v>3.7152875612024802E-3</v>
      </c>
      <c r="E1172" s="1">
        <v>3.4835591595377301E-4</v>
      </c>
      <c r="F1172" s="1">
        <v>5.7890215308453795E-4</v>
      </c>
      <c r="G1172" s="1">
        <v>7.5318125887731896E-3</v>
      </c>
      <c r="H1172" s="1">
        <v>1.48336825911848E-3</v>
      </c>
      <c r="I1172" s="1">
        <v>1.0114067820665101E-4</v>
      </c>
    </row>
    <row r="1173" spans="1:9">
      <c r="A1173" s="1">
        <v>1198</v>
      </c>
      <c r="B1173" s="1">
        <f t="shared" si="18"/>
        <v>1.6727872390210143E-2</v>
      </c>
      <c r="C1173" s="1">
        <v>7.6892669802961899E-4</v>
      </c>
      <c r="D1173" s="1">
        <v>1.0678741120111301E-3</v>
      </c>
      <c r="E1173" s="1">
        <v>1.6986583657147901E-3</v>
      </c>
      <c r="F1173" s="1">
        <v>6.4221199021641901E-3</v>
      </c>
      <c r="G1173" s="1">
        <v>1.7444395660956801E-3</v>
      </c>
      <c r="H1173" s="1">
        <v>4.81639107303656E-3</v>
      </c>
      <c r="I1173" s="1">
        <v>2.09462673158175E-4</v>
      </c>
    </row>
    <row r="1174" spans="1:9">
      <c r="A1174" s="1">
        <v>1836</v>
      </c>
      <c r="B1174" s="1">
        <f t="shared" si="18"/>
        <v>1.6726681623644296E-2</v>
      </c>
      <c r="C1174" s="1">
        <v>5.2576713853783703E-4</v>
      </c>
      <c r="D1174" s="1">
        <v>2.38281651977442E-3</v>
      </c>
      <c r="E1174" s="1">
        <v>3.77276651052918E-3</v>
      </c>
      <c r="F1174" s="1">
        <v>2.5411097495140898E-3</v>
      </c>
      <c r="G1174" s="1">
        <v>1.1704180354656999E-3</v>
      </c>
      <c r="H1174" s="1">
        <v>5.0215219103141202E-3</v>
      </c>
      <c r="I1174" s="1">
        <v>1.3122817595089501E-3</v>
      </c>
    </row>
    <row r="1175" spans="1:9">
      <c r="A1175" s="1">
        <v>2711</v>
      </c>
      <c r="B1175" s="1">
        <f t="shared" si="18"/>
        <v>1.6725197437679404E-2</v>
      </c>
      <c r="C1175" s="1">
        <v>2.9389557857060298E-3</v>
      </c>
      <c r="D1175" s="1">
        <v>3.6546249842530402E-3</v>
      </c>
      <c r="E1175" s="1">
        <v>3.11974628754987E-4</v>
      </c>
      <c r="F1175" s="1">
        <v>6.2244947801279999E-4</v>
      </c>
      <c r="G1175" s="1">
        <v>7.5171733041884004E-3</v>
      </c>
      <c r="H1175" s="1">
        <v>1.4876132536689199E-3</v>
      </c>
      <c r="I1175" s="1">
        <v>1.92406003095223E-4</v>
      </c>
    </row>
    <row r="1176" spans="1:9">
      <c r="A1176" s="1">
        <v>2657</v>
      </c>
      <c r="B1176" s="1">
        <f t="shared" si="18"/>
        <v>1.672435625061967E-2</v>
      </c>
      <c r="C1176" s="1">
        <v>2.89685733996919E-3</v>
      </c>
      <c r="D1176" s="1">
        <v>3.57273050537129E-3</v>
      </c>
      <c r="E1176" s="1">
        <v>2.6285989103662702E-4</v>
      </c>
      <c r="F1176" s="1">
        <v>6.8123836666595305E-4</v>
      </c>
      <c r="G1176" s="1">
        <v>7.4974102699989298E-3</v>
      </c>
      <c r="H1176" s="1">
        <v>1.4933439963120099E-3</v>
      </c>
      <c r="I1176" s="1">
        <v>3.1991588126566698E-4</v>
      </c>
    </row>
    <row r="1177" spans="1:9">
      <c r="A1177" s="1">
        <v>1553</v>
      </c>
      <c r="B1177" s="1">
        <f t="shared" si="18"/>
        <v>1.6722493820277354E-2</v>
      </c>
      <c r="C1177" s="1">
        <v>3.1175707563386898E-4</v>
      </c>
      <c r="D1177" s="1">
        <v>2.3950985681729501E-3</v>
      </c>
      <c r="E1177" s="1">
        <v>1.6475714492249099E-3</v>
      </c>
      <c r="F1177" s="1">
        <v>6.3204990208334203E-3</v>
      </c>
      <c r="G1177" s="1">
        <v>2.1458309808685301E-3</v>
      </c>
      <c r="H1177" s="1">
        <v>3.2295090523346099E-3</v>
      </c>
      <c r="I1177" s="1">
        <v>6.7222767320906603E-4</v>
      </c>
    </row>
    <row r="1178" spans="1:9">
      <c r="A1178" s="1">
        <v>3076</v>
      </c>
      <c r="B1178" s="1">
        <f t="shared" si="18"/>
        <v>1.671989317012211E-2</v>
      </c>
      <c r="C1178" s="1">
        <v>2.3980522053058798E-3</v>
      </c>
      <c r="D1178" s="1">
        <v>4.6649521674120399E-3</v>
      </c>
      <c r="E1178" s="1">
        <v>2.7977209855865998E-3</v>
      </c>
      <c r="F1178" s="1">
        <v>3.34878928698329E-3</v>
      </c>
      <c r="G1178" s="1">
        <v>1.12576098457056E-3</v>
      </c>
      <c r="H1178" s="1">
        <v>3.2644008092873902E-4</v>
      </c>
      <c r="I1178" s="1">
        <v>2.0581774593350002E-3</v>
      </c>
    </row>
    <row r="1179" spans="1:9">
      <c r="A1179" s="1">
        <v>573</v>
      </c>
      <c r="B1179" s="1">
        <f t="shared" si="18"/>
        <v>1.6714012146344489E-2</v>
      </c>
      <c r="C1179" s="1">
        <v>2.2291944531136199E-3</v>
      </c>
      <c r="D1179" s="1">
        <v>1.6166953587844601E-3</v>
      </c>
      <c r="E1179" s="1">
        <v>1.34583581607968E-3</v>
      </c>
      <c r="F1179" s="1">
        <v>1.6369963965696601E-3</v>
      </c>
      <c r="G1179" s="1">
        <v>4.3078489871199903E-3</v>
      </c>
      <c r="H1179" s="1">
        <v>3.3694687204154999E-3</v>
      </c>
      <c r="I1179" s="1">
        <v>2.2079724142615798E-3</v>
      </c>
    </row>
    <row r="1180" spans="1:9">
      <c r="A1180" s="1">
        <v>1194</v>
      </c>
      <c r="B1180" s="1">
        <f t="shared" si="18"/>
        <v>1.6706974701072616E-2</v>
      </c>
      <c r="C1180" s="1">
        <v>7.53314165924374E-4</v>
      </c>
      <c r="D1180" s="1">
        <v>1.9849193413020798E-3</v>
      </c>
      <c r="E1180" s="1">
        <v>7.3458223605251305E-4</v>
      </c>
      <c r="F1180" s="1">
        <v>5.4947438750077198E-3</v>
      </c>
      <c r="G1180" s="1">
        <v>5.05039340982915E-3</v>
      </c>
      <c r="H1180" s="1">
        <v>1.3046276205114901E-3</v>
      </c>
      <c r="I1180" s="1">
        <v>1.38439405244529E-3</v>
      </c>
    </row>
    <row r="1181" spans="1:9">
      <c r="A1181" s="1">
        <v>3072</v>
      </c>
      <c r="B1181" s="1">
        <f t="shared" si="18"/>
        <v>1.6703059204338185E-2</v>
      </c>
      <c r="C1181" s="1">
        <v>2.3949338019179701E-3</v>
      </c>
      <c r="D1181" s="1">
        <v>4.6588859097171E-3</v>
      </c>
      <c r="E1181" s="1">
        <v>2.7940828568667202E-3</v>
      </c>
      <c r="F1181" s="1">
        <v>3.3444345544904599E-3</v>
      </c>
      <c r="G1181" s="1">
        <v>1.1242970561120801E-3</v>
      </c>
      <c r="H1181" s="1">
        <v>3.2601558147369501E-4</v>
      </c>
      <c r="I1181" s="1">
        <v>2.0604094437601602E-3</v>
      </c>
    </row>
    <row r="1182" spans="1:9">
      <c r="A1182" s="1">
        <v>3050</v>
      </c>
      <c r="B1182" s="1">
        <f t="shared" si="18"/>
        <v>1.6700881338210002E-2</v>
      </c>
      <c r="C1182" s="1">
        <v>2.37778258328444E-3</v>
      </c>
      <c r="D1182" s="1">
        <v>4.6255214923948997E-3</v>
      </c>
      <c r="E1182" s="1">
        <v>2.7740731489073901E-3</v>
      </c>
      <c r="F1182" s="1">
        <v>3.32048352577992E-3</v>
      </c>
      <c r="G1182" s="1">
        <v>1.11624544959044E-3</v>
      </c>
      <c r="H1182" s="1">
        <v>3.2368083447095302E-4</v>
      </c>
      <c r="I1182" s="1">
        <v>2.16309430378196E-3</v>
      </c>
    </row>
    <row r="1183" spans="1:9">
      <c r="A1183" s="1">
        <v>825</v>
      </c>
      <c r="B1183" s="1">
        <f t="shared" si="18"/>
        <v>1.6695488369915773E-2</v>
      </c>
      <c r="C1183" s="1">
        <v>1.70048517175589E-3</v>
      </c>
      <c r="D1183" s="1">
        <v>8.4727280047238601E-4</v>
      </c>
      <c r="E1183" s="1">
        <v>3.4061063461376098E-3</v>
      </c>
      <c r="F1183" s="1">
        <v>1.9655286888555202E-3</v>
      </c>
      <c r="G1183" s="1">
        <v>4.3200275062105301E-5</v>
      </c>
      <c r="H1183" s="1">
        <v>6.1880708246400198E-3</v>
      </c>
      <c r="I1183" s="1">
        <v>2.5448242629922402E-3</v>
      </c>
    </row>
    <row r="1184" spans="1:9">
      <c r="A1184" s="1">
        <v>3097</v>
      </c>
      <c r="B1184" s="1">
        <f t="shared" si="18"/>
        <v>1.669526030838344E-2</v>
      </c>
      <c r="C1184" s="1">
        <v>2.4144238230924299E-3</v>
      </c>
      <c r="D1184" s="1">
        <v>4.6968000203104999E-3</v>
      </c>
      <c r="E1184" s="1">
        <v>2.8168211613659698E-3</v>
      </c>
      <c r="F1184" s="1">
        <v>3.3716516325706198E-3</v>
      </c>
      <c r="G1184" s="1">
        <v>1.13344660897757E-3</v>
      </c>
      <c r="H1184" s="1">
        <v>3.2866870306771901E-4</v>
      </c>
      <c r="I1184" s="1">
        <v>1.93344835899863E-3</v>
      </c>
    </row>
    <row r="1185" spans="1:9">
      <c r="A1185" s="1">
        <v>2744</v>
      </c>
      <c r="B1185" s="1">
        <f t="shared" si="18"/>
        <v>1.6694811382573518E-2</v>
      </c>
      <c r="C1185" s="1">
        <v>2.9646826136563199E-3</v>
      </c>
      <c r="D1185" s="1">
        <v>3.7046716102363299E-3</v>
      </c>
      <c r="E1185" s="1">
        <v>3.4198919069398503E-4</v>
      </c>
      <c r="F1185" s="1">
        <v>5.8652293494698498E-4</v>
      </c>
      <c r="G1185" s="1">
        <v>7.5292507139708602E-3</v>
      </c>
      <c r="H1185" s="1">
        <v>1.4841111331648101E-3</v>
      </c>
      <c r="I1185" s="1">
        <v>8.3583185904229106E-5</v>
      </c>
    </row>
    <row r="1186" spans="1:9">
      <c r="A1186" s="1">
        <v>595</v>
      </c>
      <c r="B1186" s="1">
        <f t="shared" si="18"/>
        <v>1.6694119058136399E-2</v>
      </c>
      <c r="C1186" s="1">
        <v>2.4476917854019701E-3</v>
      </c>
      <c r="D1186" s="1">
        <v>1.76260524752399E-3</v>
      </c>
      <c r="E1186" s="1">
        <v>3.3104439805993501E-3</v>
      </c>
      <c r="F1186" s="1">
        <v>5.2514702142287201E-3</v>
      </c>
      <c r="G1186" s="1">
        <v>3.1069358274742301E-3</v>
      </c>
      <c r="H1186" s="1">
        <v>7.5324172762981901E-4</v>
      </c>
      <c r="I1186" s="1">
        <v>6.1730275278318702E-5</v>
      </c>
    </row>
    <row r="1187" spans="1:9">
      <c r="A1187" s="1">
        <v>2572</v>
      </c>
      <c r="B1187" s="1">
        <f t="shared" si="18"/>
        <v>1.6687626210748666E-2</v>
      </c>
      <c r="C1187" s="1">
        <v>2.7303020732250302E-3</v>
      </c>
      <c r="D1187" s="1">
        <v>3.51335537431849E-3</v>
      </c>
      <c r="E1187" s="1">
        <v>5.0824834617632501E-4</v>
      </c>
      <c r="F1187" s="1">
        <v>2.74590884764938E-3</v>
      </c>
      <c r="G1187" s="1">
        <v>3.3175157704957302E-3</v>
      </c>
      <c r="H1187" s="1">
        <v>2.5189054889635499E-3</v>
      </c>
      <c r="I1187" s="1">
        <v>1.35339030992016E-3</v>
      </c>
    </row>
    <row r="1188" spans="1:9">
      <c r="A1188" s="1">
        <v>716</v>
      </c>
      <c r="B1188" s="1">
        <f t="shared" si="18"/>
        <v>1.6687009167466661E-2</v>
      </c>
      <c r="C1188" s="1">
        <v>2.34067737423155E-3</v>
      </c>
      <c r="D1188" s="1">
        <v>1.3998266461901999E-3</v>
      </c>
      <c r="E1188" s="1">
        <v>1.47589891781534E-3</v>
      </c>
      <c r="F1188" s="1">
        <v>1.7926780831882001E-3</v>
      </c>
      <c r="G1188" s="1">
        <v>4.2555135447293604E-3</v>
      </c>
      <c r="H1188" s="1">
        <v>3.3846445759333202E-3</v>
      </c>
      <c r="I1188" s="1">
        <v>2.03777002537869E-3</v>
      </c>
    </row>
    <row r="1189" spans="1:9">
      <c r="A1189" s="1">
        <v>816</v>
      </c>
      <c r="B1189" s="1">
        <f t="shared" si="18"/>
        <v>1.6684910106529185E-2</v>
      </c>
      <c r="C1189" s="1">
        <v>1.69346876413308E-3</v>
      </c>
      <c r="D1189" s="1">
        <v>8.6092188028601103E-4</v>
      </c>
      <c r="E1189" s="1">
        <v>3.39792055651788E-3</v>
      </c>
      <c r="F1189" s="1">
        <v>1.9557305407466598E-3</v>
      </c>
      <c r="G1189" s="1">
        <v>3.9906436030526898E-5</v>
      </c>
      <c r="H1189" s="1">
        <v>6.1871157008661802E-3</v>
      </c>
      <c r="I1189" s="1">
        <v>2.54984622794885E-3</v>
      </c>
    </row>
    <row r="1190" spans="1:9">
      <c r="A1190" s="1">
        <v>760</v>
      </c>
      <c r="B1190" s="1">
        <f t="shared" si="18"/>
        <v>1.6683749957262833E-2</v>
      </c>
      <c r="C1190" s="1">
        <v>1.1103918690062E-3</v>
      </c>
      <c r="D1190" s="1">
        <v>4.0361889441474697E-4</v>
      </c>
      <c r="E1190" s="1">
        <v>2.0970334605414898E-3</v>
      </c>
      <c r="F1190" s="1">
        <v>5.94527669419973E-3</v>
      </c>
      <c r="G1190" s="1">
        <v>1.90473973229916E-3</v>
      </c>
      <c r="H1190" s="1">
        <v>4.8628737633638697E-3</v>
      </c>
      <c r="I1190" s="1">
        <v>3.5981554343763602E-4</v>
      </c>
    </row>
    <row r="1191" spans="1:9">
      <c r="A1191" s="1">
        <v>3078</v>
      </c>
      <c r="B1191" s="1">
        <f t="shared" si="18"/>
        <v>1.6683105680172363E-2</v>
      </c>
      <c r="C1191" s="1">
        <v>2.3996114069998399E-3</v>
      </c>
      <c r="D1191" s="1">
        <v>4.6679852962595103E-3</v>
      </c>
      <c r="E1191" s="1">
        <v>2.7995400499465401E-3</v>
      </c>
      <c r="F1191" s="1">
        <v>3.3509666532296999E-3</v>
      </c>
      <c r="G1191" s="1">
        <v>1.1264929487998E-3</v>
      </c>
      <c r="H1191" s="1">
        <v>3.26652330656262E-4</v>
      </c>
      <c r="I1191" s="1">
        <v>2.0118569942807101E-3</v>
      </c>
    </row>
    <row r="1192" spans="1:9">
      <c r="A1192" s="1">
        <v>1560</v>
      </c>
      <c r="B1192" s="1">
        <f t="shared" si="18"/>
        <v>1.6683100925180241E-2</v>
      </c>
      <c r="C1192" s="1">
        <v>3.0629986970502003E-4</v>
      </c>
      <c r="D1192" s="1">
        <v>2.4057145191391E-3</v>
      </c>
      <c r="E1192" s="1">
        <v>1.6412047239651301E-3</v>
      </c>
      <c r="F1192" s="1">
        <v>6.3281198026958699E-3</v>
      </c>
      <c r="G1192" s="1">
        <v>2.1483928556708699E-3</v>
      </c>
      <c r="H1192" s="1">
        <v>3.2302519263809298E-3</v>
      </c>
      <c r="I1192" s="1">
        <v>6.2311722762332304E-4</v>
      </c>
    </row>
    <row r="1193" spans="1:9">
      <c r="A1193" s="1">
        <v>2596</v>
      </c>
      <c r="B1193" s="1">
        <f t="shared" si="18"/>
        <v>1.6675559924806526E-2</v>
      </c>
      <c r="C1193" s="1">
        <v>2.7490124935525199E-3</v>
      </c>
      <c r="D1193" s="1">
        <v>3.5497529204881499E-3</v>
      </c>
      <c r="E1193" s="1">
        <v>5.3007711849559702E-4</v>
      </c>
      <c r="F1193" s="1">
        <v>2.7720372426063402E-3</v>
      </c>
      <c r="G1193" s="1">
        <v>3.30873219974486E-3</v>
      </c>
      <c r="H1193" s="1">
        <v>2.5163584922332899E-3</v>
      </c>
      <c r="I1193" s="1">
        <v>1.2495894576857701E-3</v>
      </c>
    </row>
    <row r="1194" spans="1:9">
      <c r="A1194" s="1">
        <v>3043</v>
      </c>
      <c r="B1194" s="1">
        <f t="shared" si="18"/>
        <v>1.667142189808813E-2</v>
      </c>
      <c r="C1194" s="1">
        <v>2.3723253773555901E-3</v>
      </c>
      <c r="D1194" s="1">
        <v>4.6149055414287498E-3</v>
      </c>
      <c r="E1194" s="1">
        <v>2.7677064236476001E-3</v>
      </c>
      <c r="F1194" s="1">
        <v>3.3128627439174699E-3</v>
      </c>
      <c r="G1194" s="1">
        <v>1.1136835747881E-3</v>
      </c>
      <c r="H1194" s="1">
        <v>3.2293796042462701E-4</v>
      </c>
      <c r="I1194" s="1">
        <v>2.1670002765259901E-3</v>
      </c>
    </row>
    <row r="1195" spans="1:9">
      <c r="A1195" s="1">
        <v>3123</v>
      </c>
      <c r="B1195" s="1">
        <f t="shared" si="18"/>
        <v>1.6669067667453817E-2</v>
      </c>
      <c r="C1195" s="1">
        <v>2.4346934451138702E-3</v>
      </c>
      <c r="D1195" s="1">
        <v>4.7362306953276402E-3</v>
      </c>
      <c r="E1195" s="1">
        <v>2.84046899804517E-3</v>
      </c>
      <c r="F1195" s="1">
        <v>3.3999573937739899E-3</v>
      </c>
      <c r="G1195" s="1">
        <v>1.1429621439576899E-3</v>
      </c>
      <c r="H1195" s="1">
        <v>3.3142794952550501E-4</v>
      </c>
      <c r="I1195" s="1">
        <v>1.7833270417099501E-3</v>
      </c>
    </row>
    <row r="1196" spans="1:9">
      <c r="A1196" s="1">
        <v>3042</v>
      </c>
      <c r="B1196" s="1">
        <f t="shared" si="18"/>
        <v>1.6667213406642158E-2</v>
      </c>
      <c r="C1196" s="1">
        <v>2.3715457765086101E-3</v>
      </c>
      <c r="D1196" s="1">
        <v>4.6133889770050198E-3</v>
      </c>
      <c r="E1196" s="1">
        <v>2.7667968914676299E-3</v>
      </c>
      <c r="F1196" s="1">
        <v>3.3117740607942702E-3</v>
      </c>
      <c r="G1196" s="1">
        <v>1.1133175926734799E-3</v>
      </c>
      <c r="H1196" s="1">
        <v>3.2283183556086598E-4</v>
      </c>
      <c r="I1196" s="1">
        <v>2.16755827263228E-3</v>
      </c>
    </row>
    <row r="1197" spans="1:9">
      <c r="A1197" s="1">
        <v>3144</v>
      </c>
      <c r="B1197" s="1">
        <f t="shared" si="18"/>
        <v>1.6667037042135992E-2</v>
      </c>
      <c r="C1197" s="1">
        <v>2.4510650629004198E-3</v>
      </c>
      <c r="D1197" s="1">
        <v>4.7680785482260898E-3</v>
      </c>
      <c r="E1197" s="1">
        <v>2.85956917382454E-3</v>
      </c>
      <c r="F1197" s="1">
        <v>3.4228197393613301E-3</v>
      </c>
      <c r="G1197" s="1">
        <v>1.1506477683647001E-3</v>
      </c>
      <c r="H1197" s="1">
        <v>3.3365657166448403E-4</v>
      </c>
      <c r="I1197" s="1">
        <v>1.6812001777944301E-3</v>
      </c>
    </row>
    <row r="1198" spans="1:9">
      <c r="A1198" s="1">
        <v>838</v>
      </c>
      <c r="B1198" s="1">
        <f t="shared" si="18"/>
        <v>1.6665563610854701E-2</v>
      </c>
      <c r="C1198" s="1">
        <v>1.7106199827666101E-3</v>
      </c>
      <c r="D1198" s="1">
        <v>8.2755746296381803E-4</v>
      </c>
      <c r="E1198" s="1">
        <v>3.4179302644772201E-3</v>
      </c>
      <c r="F1198" s="1">
        <v>1.9796815694572102E-3</v>
      </c>
      <c r="G1198" s="1">
        <v>4.7958042552162698E-5</v>
      </c>
      <c r="H1198" s="1">
        <v>6.1894504478689199E-3</v>
      </c>
      <c r="I1198" s="1">
        <v>2.49236584076876E-3</v>
      </c>
    </row>
    <row r="1199" spans="1:9">
      <c r="A1199" s="1">
        <v>3036</v>
      </c>
      <c r="B1199" s="1">
        <f t="shared" si="18"/>
        <v>1.6664564694387131E-2</v>
      </c>
      <c r="C1199" s="1">
        <v>2.3668681714267398E-3</v>
      </c>
      <c r="D1199" s="1">
        <v>4.6042895904625999E-3</v>
      </c>
      <c r="E1199" s="1">
        <v>2.76133969838782E-3</v>
      </c>
      <c r="F1199" s="1">
        <v>3.3052419620550298E-3</v>
      </c>
      <c r="G1199" s="1">
        <v>1.11112169998576E-3</v>
      </c>
      <c r="H1199" s="1">
        <v>3.2219508637830002E-4</v>
      </c>
      <c r="I1199" s="1">
        <v>2.1935084856908801E-3</v>
      </c>
    </row>
    <row r="1200" spans="1:9">
      <c r="A1200" s="1">
        <v>747</v>
      </c>
      <c r="B1200" s="1">
        <f t="shared" si="18"/>
        <v>1.6660315678284184E-2</v>
      </c>
      <c r="C1200" s="1">
        <v>1.63967630569157E-3</v>
      </c>
      <c r="D1200" s="1">
        <v>9.6556482552379703E-4</v>
      </c>
      <c r="E1200" s="1">
        <v>3.3351628360999801E-3</v>
      </c>
      <c r="F1200" s="1">
        <v>1.8806114052454101E-3</v>
      </c>
      <c r="G1200" s="1">
        <v>1.46536701217591E-5</v>
      </c>
      <c r="H1200" s="1">
        <v>6.1797930852666699E-3</v>
      </c>
      <c r="I1200" s="1">
        <v>2.6448535503350002E-3</v>
      </c>
    </row>
    <row r="1201" spans="1:9">
      <c r="A1201" s="1">
        <v>2576</v>
      </c>
      <c r="B1201" s="1">
        <f t="shared" si="18"/>
        <v>1.6655478847863836E-2</v>
      </c>
      <c r="C1201" s="1">
        <v>2.7334204766129499E-3</v>
      </c>
      <c r="D1201" s="1">
        <v>3.5194216320134299E-3</v>
      </c>
      <c r="E1201" s="1">
        <v>5.1188647489620496E-4</v>
      </c>
      <c r="F1201" s="1">
        <v>2.7502635801422101E-3</v>
      </c>
      <c r="G1201" s="1">
        <v>3.3160518420372498E-3</v>
      </c>
      <c r="H1201" s="1">
        <v>2.5184809895085099E-3</v>
      </c>
      <c r="I1201" s="1">
        <v>1.3059538526532799E-3</v>
      </c>
    </row>
    <row r="1202" spans="1:9">
      <c r="A1202" s="1">
        <v>3037</v>
      </c>
      <c r="B1202" s="1">
        <f t="shared" si="18"/>
        <v>1.6646170949412252E-2</v>
      </c>
      <c r="C1202" s="1">
        <v>2.3676477722737199E-3</v>
      </c>
      <c r="D1202" s="1">
        <v>4.6058061548863403E-3</v>
      </c>
      <c r="E1202" s="1">
        <v>2.7622492305677902E-3</v>
      </c>
      <c r="F1202" s="1">
        <v>3.30633064517823E-3</v>
      </c>
      <c r="G1202" s="1">
        <v>1.1114876821003801E-3</v>
      </c>
      <c r="H1202" s="1">
        <v>3.2230121124206203E-4</v>
      </c>
      <c r="I1202" s="1">
        <v>2.1703482531637299E-3</v>
      </c>
    </row>
    <row r="1203" spans="1:9">
      <c r="A1203" s="1">
        <v>2715</v>
      </c>
      <c r="B1203" s="1">
        <f t="shared" si="18"/>
        <v>1.6642063993884158E-2</v>
      </c>
      <c r="C1203" s="1">
        <v>2.94207418909394E-3</v>
      </c>
      <c r="D1203" s="1">
        <v>3.6606912419479801E-3</v>
      </c>
      <c r="E1203" s="1">
        <v>3.1561275747486598E-4</v>
      </c>
      <c r="F1203" s="1">
        <v>6.1809474551997401E-4</v>
      </c>
      <c r="G1203" s="1">
        <v>7.5186372326468799E-3</v>
      </c>
      <c r="H1203" s="1">
        <v>1.4871887542138799E-3</v>
      </c>
      <c r="I1203" s="1">
        <v>9.97650729866389E-5</v>
      </c>
    </row>
    <row r="1204" spans="1:9">
      <c r="A1204" s="1">
        <v>1821</v>
      </c>
      <c r="B1204" s="1">
        <f t="shared" si="18"/>
        <v>1.663848520234134E-2</v>
      </c>
      <c r="C1204" s="1">
        <v>5.1407312583315995E-4</v>
      </c>
      <c r="D1204" s="1">
        <v>2.3600680534183799E-3</v>
      </c>
      <c r="E1204" s="1">
        <v>3.7591235278296299E-3</v>
      </c>
      <c r="F1204" s="1">
        <v>2.52477950266599E-3</v>
      </c>
      <c r="G1204" s="1">
        <v>1.1649283037464099E-3</v>
      </c>
      <c r="H1204" s="1">
        <v>5.0231137832705396E-3</v>
      </c>
      <c r="I1204" s="1">
        <v>1.2923989055772299E-3</v>
      </c>
    </row>
    <row r="1205" spans="1:9">
      <c r="A1205" s="1">
        <v>3002</v>
      </c>
      <c r="B1205" s="1">
        <f t="shared" si="18"/>
        <v>1.6634487167328047E-2</v>
      </c>
      <c r="C1205" s="1">
        <v>2.3403617426294701E-3</v>
      </c>
      <c r="D1205" s="1">
        <v>4.5527264000555798E-3</v>
      </c>
      <c r="E1205" s="1">
        <v>2.7304156042688502E-3</v>
      </c>
      <c r="F1205" s="1">
        <v>3.26822673586601E-3</v>
      </c>
      <c r="G1205" s="1">
        <v>1.09867830808869E-3</v>
      </c>
      <c r="H1205" s="1">
        <v>3.1858684101042698E-4</v>
      </c>
      <c r="I1205" s="1">
        <v>2.3254915354090199E-3</v>
      </c>
    </row>
    <row r="1206" spans="1:9">
      <c r="A1206" s="1">
        <v>3077</v>
      </c>
      <c r="B1206" s="1">
        <f t="shared" si="18"/>
        <v>1.6633692715884659E-2</v>
      </c>
      <c r="C1206" s="1">
        <v>2.3988318061528599E-3</v>
      </c>
      <c r="D1206" s="1">
        <v>4.6664687318357803E-3</v>
      </c>
      <c r="E1206" s="1">
        <v>2.7986305177665699E-3</v>
      </c>
      <c r="F1206" s="1">
        <v>3.3498779701064902E-3</v>
      </c>
      <c r="G1206" s="1">
        <v>1.1261269666851799E-3</v>
      </c>
      <c r="H1206" s="1">
        <v>3.2654620579250097E-4</v>
      </c>
      <c r="I1206" s="1">
        <v>1.9672105175452801E-3</v>
      </c>
    </row>
    <row r="1207" spans="1:9">
      <c r="A1207" s="1">
        <v>3066</v>
      </c>
      <c r="B1207" s="1">
        <f t="shared" si="18"/>
        <v>1.6632603782820589E-2</v>
      </c>
      <c r="C1207" s="1">
        <v>2.3902561968360998E-3</v>
      </c>
      <c r="D1207" s="1">
        <v>4.6497865231746802E-3</v>
      </c>
      <c r="E1207" s="1">
        <v>2.7886256637869099E-3</v>
      </c>
      <c r="F1207" s="1">
        <v>3.33790245575122E-3</v>
      </c>
      <c r="G1207" s="1">
        <v>1.1221011634243599E-3</v>
      </c>
      <c r="H1207" s="1">
        <v>3.2537883229112998E-4</v>
      </c>
      <c r="I1207" s="1">
        <v>2.01855294755619E-3</v>
      </c>
    </row>
    <row r="1208" spans="1:9">
      <c r="A1208" s="1">
        <v>3023</v>
      </c>
      <c r="B1208" s="1">
        <f t="shared" si="18"/>
        <v>1.6632456542010229E-2</v>
      </c>
      <c r="C1208" s="1">
        <v>2.3567333604160201E-3</v>
      </c>
      <c r="D1208" s="1">
        <v>4.5845742529540302E-3</v>
      </c>
      <c r="E1208" s="1">
        <v>2.7495157800482102E-3</v>
      </c>
      <c r="F1208" s="1">
        <v>3.2910890814533398E-3</v>
      </c>
      <c r="G1208" s="1">
        <v>1.10636393249571E-3</v>
      </c>
      <c r="H1208" s="1">
        <v>3.20815463149408E-4</v>
      </c>
      <c r="I1208" s="1">
        <v>2.2233646714935099E-3</v>
      </c>
    </row>
    <row r="1209" spans="1:9">
      <c r="A1209" s="1">
        <v>261</v>
      </c>
      <c r="B1209" s="1">
        <f t="shared" si="18"/>
        <v>1.661730882140048E-2</v>
      </c>
      <c r="C1209" s="1">
        <v>2.6799290749406602E-3</v>
      </c>
      <c r="D1209" s="1">
        <v>4.5191725608110102E-4</v>
      </c>
      <c r="E1209" s="1">
        <v>4.03825022407655E-3</v>
      </c>
      <c r="F1209" s="1">
        <v>4.6133698171495399E-3</v>
      </c>
      <c r="G1209" s="1">
        <v>6.1446092526288697E-4</v>
      </c>
      <c r="H1209" s="1">
        <v>7.8468323583419299E-4</v>
      </c>
      <c r="I1209" s="1">
        <v>3.4346982880555498E-3</v>
      </c>
    </row>
    <row r="1210" spans="1:9">
      <c r="A1210" s="1">
        <v>3030</v>
      </c>
      <c r="B1210" s="1">
        <f t="shared" si="18"/>
        <v>1.6616711509290387E-2</v>
      </c>
      <c r="C1210" s="1">
        <v>2.36219056634487E-3</v>
      </c>
      <c r="D1210" s="1">
        <v>4.5951902039201801E-3</v>
      </c>
      <c r="E1210" s="1">
        <v>2.7558825053080002E-3</v>
      </c>
      <c r="F1210" s="1">
        <v>3.2987098633157899E-3</v>
      </c>
      <c r="G1210" s="1">
        <v>1.10892580729805E-3</v>
      </c>
      <c r="H1210" s="1">
        <v>3.2155833719573401E-4</v>
      </c>
      <c r="I1210" s="1">
        <v>2.17425422590776E-3</v>
      </c>
    </row>
    <row r="1211" spans="1:9">
      <c r="A1211" s="1">
        <v>3062</v>
      </c>
      <c r="B1211" s="1">
        <f t="shared" si="18"/>
        <v>1.6615769817036656E-2</v>
      </c>
      <c r="C1211" s="1">
        <v>2.3871377934481801E-3</v>
      </c>
      <c r="D1211" s="1">
        <v>4.6437202654797402E-3</v>
      </c>
      <c r="E1211" s="1">
        <v>2.7849875350670298E-3</v>
      </c>
      <c r="F1211" s="1">
        <v>3.3335477232583999E-3</v>
      </c>
      <c r="G1211" s="1">
        <v>1.1206372349658799E-3</v>
      </c>
      <c r="H1211" s="1">
        <v>3.2495433283608499E-4</v>
      </c>
      <c r="I1211" s="1">
        <v>2.0207849319813401E-3</v>
      </c>
    </row>
    <row r="1212" spans="1:9">
      <c r="A1212" s="1">
        <v>817</v>
      </c>
      <c r="B1212" s="1">
        <f t="shared" si="18"/>
        <v>1.6613138955965199E-2</v>
      </c>
      <c r="C1212" s="1">
        <v>4.5940464661347799E-4</v>
      </c>
      <c r="D1212" s="1">
        <v>1.4131745535536E-3</v>
      </c>
      <c r="E1212" s="1">
        <v>1.0774758679010701E-3</v>
      </c>
      <c r="F1212" s="1">
        <v>5.9051774124565803E-3</v>
      </c>
      <c r="G1212" s="1">
        <v>4.9124181526174803E-3</v>
      </c>
      <c r="H1212" s="1">
        <v>1.2646185468736101E-3</v>
      </c>
      <c r="I1212" s="1">
        <v>1.58086977594938E-3</v>
      </c>
    </row>
    <row r="1213" spans="1:9">
      <c r="A1213" s="1">
        <v>3114</v>
      </c>
      <c r="B1213" s="1">
        <f t="shared" si="18"/>
        <v>1.6608589008019127E-2</v>
      </c>
      <c r="C1213" s="1">
        <v>2.4276770374910602E-3</v>
      </c>
      <c r="D1213" s="1">
        <v>4.7225816155140104E-3</v>
      </c>
      <c r="E1213" s="1">
        <v>2.8322832084254502E-3</v>
      </c>
      <c r="F1213" s="1">
        <v>3.3901592456651399E-3</v>
      </c>
      <c r="G1213" s="1">
        <v>1.1396683049261099E-3</v>
      </c>
      <c r="H1213" s="1">
        <v>3.3047282575165602E-4</v>
      </c>
      <c r="I1213" s="1">
        <v>1.7657467702457E-3</v>
      </c>
    </row>
    <row r="1214" spans="1:9">
      <c r="A1214" s="1">
        <v>694</v>
      </c>
      <c r="B1214" s="1">
        <f t="shared" si="18"/>
        <v>1.6607508224469381E-2</v>
      </c>
      <c r="C1214" s="1">
        <v>1.5983574608017101E-3</v>
      </c>
      <c r="D1214" s="1">
        <v>1.04594273998181E-3</v>
      </c>
      <c r="E1214" s="1">
        <v>3.28695763056159E-3</v>
      </c>
      <c r="F1214" s="1">
        <v>1.82291119971547E-3</v>
      </c>
      <c r="G1214" s="1">
        <v>4.7433819530908403E-6</v>
      </c>
      <c r="H1214" s="1">
        <v>6.1741684674873403E-3</v>
      </c>
      <c r="I1214" s="1">
        <v>2.6744273439683699E-3</v>
      </c>
    </row>
    <row r="1215" spans="1:9">
      <c r="A1215" s="1">
        <v>1080</v>
      </c>
      <c r="B1215" s="1">
        <f t="shared" si="18"/>
        <v>1.6600781125962489E-2</v>
      </c>
      <c r="C1215" s="1">
        <v>6.6443966936882498E-4</v>
      </c>
      <c r="D1215" s="1">
        <v>1.8120309969961799E-3</v>
      </c>
      <c r="E1215" s="1">
        <v>8.3826890456905299E-4</v>
      </c>
      <c r="F1215" s="1">
        <v>5.6188537510532604E-3</v>
      </c>
      <c r="G1215" s="1">
        <v>5.00867144876249E-3</v>
      </c>
      <c r="H1215" s="1">
        <v>1.29252938604274E-3</v>
      </c>
      <c r="I1215" s="1">
        <v>1.3659869691699401E-3</v>
      </c>
    </row>
    <row r="1216" spans="1:9">
      <c r="A1216" s="1">
        <v>3058</v>
      </c>
      <c r="B1216" s="1">
        <f t="shared" si="18"/>
        <v>1.6598935851252734E-2</v>
      </c>
      <c r="C1216" s="1">
        <v>2.3840193900602699E-3</v>
      </c>
      <c r="D1216" s="1">
        <v>4.6376540077847899E-3</v>
      </c>
      <c r="E1216" s="1">
        <v>2.7813494063471502E-3</v>
      </c>
      <c r="F1216" s="1">
        <v>3.3291929907655702E-3</v>
      </c>
      <c r="G1216" s="1">
        <v>1.1191733065074E-3</v>
      </c>
      <c r="H1216" s="1">
        <v>3.2452983338104098E-4</v>
      </c>
      <c r="I1216" s="1">
        <v>2.02301691640651E-3</v>
      </c>
    </row>
    <row r="1217" spans="1:9">
      <c r="A1217" s="1">
        <v>3057</v>
      </c>
      <c r="B1217" s="1">
        <f t="shared" si="18"/>
        <v>1.6594727359806747E-2</v>
      </c>
      <c r="C1217" s="1">
        <v>2.3832397892132899E-3</v>
      </c>
      <c r="D1217" s="1">
        <v>4.6361374433610599E-3</v>
      </c>
      <c r="E1217" s="1">
        <v>2.78043987416718E-3</v>
      </c>
      <c r="F1217" s="1">
        <v>3.3281043076423601E-3</v>
      </c>
      <c r="G1217" s="1">
        <v>1.1188073243927801E-3</v>
      </c>
      <c r="H1217" s="1">
        <v>3.2442370851727898E-4</v>
      </c>
      <c r="I1217" s="1">
        <v>2.0235749125127999E-3</v>
      </c>
    </row>
    <row r="1218" spans="1:9">
      <c r="A1218" s="1">
        <v>3040</v>
      </c>
      <c r="B1218" s="1">
        <f t="shared" si="18"/>
        <v>1.6590989714487636E-2</v>
      </c>
      <c r="C1218" s="1">
        <v>2.36998657481466E-3</v>
      </c>
      <c r="D1218" s="1">
        <v>4.6103558481575399E-3</v>
      </c>
      <c r="E1218" s="1">
        <v>2.7649778271077001E-3</v>
      </c>
      <c r="F1218" s="1">
        <v>3.3095966945478499E-3</v>
      </c>
      <c r="G1218" s="1">
        <v>1.1125856284442399E-3</v>
      </c>
      <c r="H1218" s="1">
        <v>3.2261958583334598E-4</v>
      </c>
      <c r="I1218" s="1">
        <v>2.1008675555823E-3</v>
      </c>
    </row>
    <row r="1219" spans="1:9">
      <c r="A1219" s="1">
        <v>2538</v>
      </c>
      <c r="B1219" s="1">
        <f t="shared" si="18"/>
        <v>1.6576640776115179E-2</v>
      </c>
      <c r="C1219" s="1">
        <v>2.70379564442776E-3</v>
      </c>
      <c r="D1219" s="1">
        <v>3.4617921839114598E-3</v>
      </c>
      <c r="E1219" s="1">
        <v>4.77324252057358E-4</v>
      </c>
      <c r="F1219" s="1">
        <v>2.7088936214603601E-3</v>
      </c>
      <c r="G1219" s="1">
        <v>3.3299591623928101E-3</v>
      </c>
      <c r="H1219" s="1">
        <v>2.52251373433142E-3</v>
      </c>
      <c r="I1219" s="1">
        <v>1.3723621775340101E-3</v>
      </c>
    </row>
    <row r="1220" spans="1:9">
      <c r="A1220" s="1">
        <v>2698</v>
      </c>
      <c r="B1220" s="1">
        <f t="shared" si="18"/>
        <v>1.657345898863908E-2</v>
      </c>
      <c r="C1220" s="1">
        <v>2.9288209746953101E-3</v>
      </c>
      <c r="D1220" s="1">
        <v>3.63490964674447E-3</v>
      </c>
      <c r="E1220" s="1">
        <v>3.0015071041538202E-4</v>
      </c>
      <c r="F1220" s="1">
        <v>6.3660235861448501E-4</v>
      </c>
      <c r="G1220" s="1">
        <v>7.51241553669834E-3</v>
      </c>
      <c r="H1220" s="1">
        <v>1.48899287689781E-3</v>
      </c>
      <c r="I1220" s="1">
        <v>7.1566884573281701E-5</v>
      </c>
    </row>
    <row r="1221" spans="1:9">
      <c r="A1221" s="1">
        <v>750</v>
      </c>
      <c r="B1221" s="1">
        <f t="shared" ref="B1221:B1284" si="19">SUM(C1221:I1221)</f>
        <v>1.6573432820396278E-2</v>
      </c>
      <c r="C1221" s="1">
        <v>1.6420151082324999E-3</v>
      </c>
      <c r="D1221" s="1">
        <v>9.6101513225258905E-4</v>
      </c>
      <c r="E1221" s="1">
        <v>3.33789143263989E-3</v>
      </c>
      <c r="F1221" s="1">
        <v>1.88387745461503E-3</v>
      </c>
      <c r="G1221" s="1">
        <v>1.5751616465618399E-5</v>
      </c>
      <c r="H1221" s="1">
        <v>6.1801114598579497E-3</v>
      </c>
      <c r="I1221" s="1">
        <v>2.5527706163326999E-3</v>
      </c>
    </row>
    <row r="1222" spans="1:9">
      <c r="A1222" s="1">
        <v>3094</v>
      </c>
      <c r="B1222" s="1">
        <f t="shared" si="19"/>
        <v>1.6569623651941215E-2</v>
      </c>
      <c r="C1222" s="1">
        <v>2.4120850205514902E-3</v>
      </c>
      <c r="D1222" s="1">
        <v>4.69225032703929E-3</v>
      </c>
      <c r="E1222" s="1">
        <v>2.8140925648260599E-3</v>
      </c>
      <c r="F1222" s="1">
        <v>3.3683855832010098E-3</v>
      </c>
      <c r="G1222" s="1">
        <v>1.1323486626337101E-3</v>
      </c>
      <c r="H1222" s="1">
        <v>3.2835032847643598E-4</v>
      </c>
      <c r="I1222" s="1">
        <v>1.82211116521322E-3</v>
      </c>
    </row>
    <row r="1223" spans="1:9">
      <c r="A1223" s="1">
        <v>651</v>
      </c>
      <c r="B1223" s="1">
        <f t="shared" si="19"/>
        <v>1.6567779327780703E-2</v>
      </c>
      <c r="C1223" s="1">
        <v>2.2900033191779498E-3</v>
      </c>
      <c r="D1223" s="1">
        <v>1.49840333373305E-3</v>
      </c>
      <c r="E1223" s="1">
        <v>1.41677932611732E-3</v>
      </c>
      <c r="F1223" s="1">
        <v>1.72191368017977E-3</v>
      </c>
      <c r="G1223" s="1">
        <v>4.27930238217964E-3</v>
      </c>
      <c r="H1223" s="1">
        <v>3.3777464597888598E-3</v>
      </c>
      <c r="I1223" s="1">
        <v>1.9836308266041099E-3</v>
      </c>
    </row>
    <row r="1224" spans="1:9">
      <c r="A1224" s="1">
        <v>3022</v>
      </c>
      <c r="B1224" s="1">
        <f t="shared" si="19"/>
        <v>1.6560441341301687E-2</v>
      </c>
      <c r="C1224" s="1">
        <v>2.3559537595690401E-3</v>
      </c>
      <c r="D1224" s="1">
        <v>4.5830576885303002E-3</v>
      </c>
      <c r="E1224" s="1">
        <v>2.74860624786824E-3</v>
      </c>
      <c r="F1224" s="1">
        <v>3.2900003983301401E-3</v>
      </c>
      <c r="G1224" s="1">
        <v>1.1059979503810901E-3</v>
      </c>
      <c r="H1224" s="1">
        <v>3.2070933828564502E-4</v>
      </c>
      <c r="I1224" s="1">
        <v>2.15611595833723E-3</v>
      </c>
    </row>
    <row r="1225" spans="1:9">
      <c r="A1225" s="1">
        <v>3005</v>
      </c>
      <c r="B1225" s="1">
        <f t="shared" si="19"/>
        <v>1.6556703695982559E-2</v>
      </c>
      <c r="C1225" s="1">
        <v>2.3427005451704102E-3</v>
      </c>
      <c r="D1225" s="1">
        <v>4.5572760933267802E-3</v>
      </c>
      <c r="E1225" s="1">
        <v>2.7331442008087601E-3</v>
      </c>
      <c r="F1225" s="1">
        <v>3.27149278523562E-3</v>
      </c>
      <c r="G1225" s="1">
        <v>1.0997762544325499E-3</v>
      </c>
      <c r="H1225" s="1">
        <v>3.1890521560171001E-4</v>
      </c>
      <c r="I1225" s="1">
        <v>2.2334086014067301E-3</v>
      </c>
    </row>
    <row r="1226" spans="1:9">
      <c r="A1226" s="1">
        <v>3021</v>
      </c>
      <c r="B1226" s="1">
        <f t="shared" si="19"/>
        <v>1.6556232849855693E-2</v>
      </c>
      <c r="C1226" s="1">
        <v>2.35517415872206E-3</v>
      </c>
      <c r="D1226" s="1">
        <v>4.5815411241065598E-3</v>
      </c>
      <c r="E1226" s="1">
        <v>2.7476967156882699E-3</v>
      </c>
      <c r="F1226" s="1">
        <v>3.28891171520693E-3</v>
      </c>
      <c r="G1226" s="1">
        <v>1.10563196826647E-3</v>
      </c>
      <c r="H1226" s="1">
        <v>3.2060321342188599E-4</v>
      </c>
      <c r="I1226" s="1">
        <v>2.1566739544435199E-3</v>
      </c>
    </row>
    <row r="1227" spans="1:9">
      <c r="A1227" s="1">
        <v>2630</v>
      </c>
      <c r="B1227" s="1">
        <f t="shared" si="19"/>
        <v>1.6554705877451344E-2</v>
      </c>
      <c r="C1227" s="1">
        <v>2.8758081171007701E-3</v>
      </c>
      <c r="D1227" s="1">
        <v>3.5317832659304202E-3</v>
      </c>
      <c r="E1227" s="1">
        <v>2.38302522177446E-4</v>
      </c>
      <c r="F1227" s="1">
        <v>7.1063281099252899E-4</v>
      </c>
      <c r="G1227" s="1">
        <v>7.4875287529042002E-3</v>
      </c>
      <c r="H1227" s="1">
        <v>1.49620936763356E-3</v>
      </c>
      <c r="I1227" s="1">
        <v>2.1444104071241399E-4</v>
      </c>
    </row>
    <row r="1228" spans="1:9">
      <c r="A1228" s="1">
        <v>863</v>
      </c>
      <c r="B1228" s="1">
        <f t="shared" si="19"/>
        <v>1.6547517891826614E-2</v>
      </c>
      <c r="C1228" s="1">
        <v>1.49825342048975E-3</v>
      </c>
      <c r="D1228" s="1">
        <v>8.5201392918884597E-4</v>
      </c>
      <c r="E1228" s="1">
        <v>1.3688408398289001E-3</v>
      </c>
      <c r="F1228" s="1">
        <v>2.6343358896984701E-3</v>
      </c>
      <c r="G1228" s="1">
        <v>6.8408383563709797E-3</v>
      </c>
      <c r="H1228" s="1">
        <v>1.6837320018991901E-3</v>
      </c>
      <c r="I1228" s="1">
        <v>1.6695034543504799E-3</v>
      </c>
    </row>
    <row r="1229" spans="1:9">
      <c r="A1229" s="1">
        <v>3051</v>
      </c>
      <c r="B1229" s="1">
        <f t="shared" si="19"/>
        <v>1.6546874174709996E-2</v>
      </c>
      <c r="C1229" s="1">
        <v>2.37856218413142E-3</v>
      </c>
      <c r="D1229" s="1">
        <v>4.6270380568186401E-3</v>
      </c>
      <c r="E1229" s="1">
        <v>2.7749826810873602E-3</v>
      </c>
      <c r="F1229" s="1">
        <v>3.3215722089031201E-3</v>
      </c>
      <c r="G1229" s="1">
        <v>1.1166114317050599E-3</v>
      </c>
      <c r="H1229" s="1">
        <v>3.23786959334716E-4</v>
      </c>
      <c r="I1229" s="1">
        <v>2.0043206527296802E-3</v>
      </c>
    </row>
    <row r="1230" spans="1:9">
      <c r="A1230" s="1">
        <v>3024</v>
      </c>
      <c r="B1230" s="1">
        <f t="shared" si="19"/>
        <v>1.6546256087772784E-2</v>
      </c>
      <c r="C1230" s="1">
        <v>2.3575129612630002E-3</v>
      </c>
      <c r="D1230" s="1">
        <v>4.5860908173777698E-3</v>
      </c>
      <c r="E1230" s="1">
        <v>2.7504253122281799E-3</v>
      </c>
      <c r="F1230" s="1">
        <v>3.2921777645765499E-3</v>
      </c>
      <c r="G1230" s="1">
        <v>1.1067299146103301E-3</v>
      </c>
      <c r="H1230" s="1">
        <v>3.20921588013168E-4</v>
      </c>
      <c r="I1230" s="1">
        <v>2.1323977297037899E-3</v>
      </c>
    </row>
    <row r="1231" spans="1:9">
      <c r="A1231" s="1">
        <v>2540</v>
      </c>
      <c r="B1231" s="1">
        <f t="shared" si="19"/>
        <v>1.6537964858251916E-2</v>
      </c>
      <c r="C1231" s="1">
        <v>2.7053548461217201E-3</v>
      </c>
      <c r="D1231" s="1">
        <v>3.4648253127589402E-3</v>
      </c>
      <c r="E1231" s="1">
        <v>4.79143316417297E-4</v>
      </c>
      <c r="F1231" s="1">
        <v>2.71107098770677E-3</v>
      </c>
      <c r="G1231" s="1">
        <v>3.3292271981635699E-3</v>
      </c>
      <c r="H1231" s="1">
        <v>2.5223014846039002E-3</v>
      </c>
      <c r="I1231" s="1">
        <v>1.32604171247972E-3</v>
      </c>
    </row>
    <row r="1232" spans="1:9">
      <c r="A1232" s="1">
        <v>805</v>
      </c>
      <c r="B1232" s="1">
        <f t="shared" si="19"/>
        <v>1.6536367699420448E-2</v>
      </c>
      <c r="C1232" s="1">
        <v>1.6848931548163199E-3</v>
      </c>
      <c r="D1232" s="1">
        <v>8.7760408894710699E-4</v>
      </c>
      <c r="E1232" s="1">
        <v>3.3879157025382199E-3</v>
      </c>
      <c r="F1232" s="1">
        <v>1.9437550263913901E-3</v>
      </c>
      <c r="G1232" s="1">
        <v>3.58806327697085E-5</v>
      </c>
      <c r="H1232" s="1">
        <v>6.1859483273648003E-3</v>
      </c>
      <c r="I1232" s="1">
        <v>2.4203707665929001E-3</v>
      </c>
    </row>
    <row r="1233" spans="1:9">
      <c r="A1233" s="1">
        <v>623</v>
      </c>
      <c r="B1233" s="1">
        <f t="shared" si="19"/>
        <v>1.653631455520347E-2</v>
      </c>
      <c r="C1233" s="1">
        <v>3.0816208229964801E-4</v>
      </c>
      <c r="D1233" s="1">
        <v>1.1189610553488101E-3</v>
      </c>
      <c r="E1233" s="1">
        <v>1.2539251108151801E-3</v>
      </c>
      <c r="F1233" s="1">
        <v>6.1163819383586501E-3</v>
      </c>
      <c r="G1233" s="1">
        <v>4.8414176223812297E-3</v>
      </c>
      <c r="H1233" s="1">
        <v>1.2440303233039801E-3</v>
      </c>
      <c r="I1233" s="1">
        <v>1.6534364226959699E-3</v>
      </c>
    </row>
    <row r="1234" spans="1:9">
      <c r="A1234" s="1">
        <v>1757</v>
      </c>
      <c r="B1234" s="1">
        <f t="shared" si="19"/>
        <v>1.6529640269095515E-2</v>
      </c>
      <c r="C1234" s="1">
        <v>4.6417867162653503E-4</v>
      </c>
      <c r="D1234" s="1">
        <v>2.2630079302992799E-3</v>
      </c>
      <c r="E1234" s="1">
        <v>3.7009134683115802E-3</v>
      </c>
      <c r="F1234" s="1">
        <v>2.45510378278078E-3</v>
      </c>
      <c r="G1234" s="1">
        <v>1.1415054484107401E-3</v>
      </c>
      <c r="H1234" s="1">
        <v>5.0299057745512403E-3</v>
      </c>
      <c r="I1234" s="1">
        <v>1.4750251931153599E-3</v>
      </c>
    </row>
    <row r="1235" spans="1:9">
      <c r="A1235" s="1">
        <v>3009</v>
      </c>
      <c r="B1235" s="1">
        <f t="shared" si="19"/>
        <v>1.6528333188924774E-2</v>
      </c>
      <c r="C1235" s="1">
        <v>2.3458189485583199E-3</v>
      </c>
      <c r="D1235" s="1">
        <v>4.5633423510217297E-3</v>
      </c>
      <c r="E1235" s="1">
        <v>2.7367823295286402E-3</v>
      </c>
      <c r="F1235" s="1">
        <v>3.2758475177284501E-3</v>
      </c>
      <c r="G1235" s="1">
        <v>1.1012401828910301E-3</v>
      </c>
      <c r="H1235" s="1">
        <v>3.1932971505675402E-4</v>
      </c>
      <c r="I1235" s="1">
        <v>2.1859721441398498E-3</v>
      </c>
    </row>
    <row r="1236" spans="1:9">
      <c r="A1236" s="1">
        <v>2509</v>
      </c>
      <c r="B1236" s="1">
        <f t="shared" si="19"/>
        <v>1.652718120176953E-2</v>
      </c>
      <c r="C1236" s="1">
        <v>2.68118721986539E-3</v>
      </c>
      <c r="D1236" s="1">
        <v>3.41781181562312E-3</v>
      </c>
      <c r="E1236" s="1">
        <v>4.5094781883823901E-4</v>
      </c>
      <c r="F1236" s="1">
        <v>2.6773218108873701E-3</v>
      </c>
      <c r="G1236" s="1">
        <v>3.34057264371678E-3</v>
      </c>
      <c r="H1236" s="1">
        <v>2.52559135538049E-3</v>
      </c>
      <c r="I1236" s="1">
        <v>1.4337485374581399E-3</v>
      </c>
    </row>
    <row r="1237" spans="1:9">
      <c r="A1237" s="1">
        <v>3019</v>
      </c>
      <c r="B1237" s="1">
        <f t="shared" si="19"/>
        <v>1.6525213630542882E-2</v>
      </c>
      <c r="C1237" s="1">
        <v>2.3536149570281099E-3</v>
      </c>
      <c r="D1237" s="1">
        <v>4.5785079952590903E-3</v>
      </c>
      <c r="E1237" s="1">
        <v>2.7458776513283301E-3</v>
      </c>
      <c r="F1237" s="1">
        <v>3.2867343489605201E-3</v>
      </c>
      <c r="G1237" s="1">
        <v>1.10490000403723E-3</v>
      </c>
      <c r="H1237" s="1">
        <v>3.2039096369436301E-4</v>
      </c>
      <c r="I1237" s="1">
        <v>2.1351877102352402E-3</v>
      </c>
    </row>
    <row r="1238" spans="1:9">
      <c r="A1238" s="1">
        <v>3098</v>
      </c>
      <c r="B1238" s="1">
        <f t="shared" si="19"/>
        <v>1.6518650908462561E-2</v>
      </c>
      <c r="C1238" s="1">
        <v>2.4152034239394099E-3</v>
      </c>
      <c r="D1238" s="1">
        <v>4.6983165847342299E-3</v>
      </c>
      <c r="E1238" s="1">
        <v>2.8177306935459299E-3</v>
      </c>
      <c r="F1238" s="1">
        <v>3.37274031569383E-3</v>
      </c>
      <c r="G1238" s="1">
        <v>1.1338125910921901E-3</v>
      </c>
      <c r="H1238" s="1">
        <v>3.2877482793147999E-4</v>
      </c>
      <c r="I1238" s="1">
        <v>1.75207247152549E-3</v>
      </c>
    </row>
    <row r="1239" spans="1:9">
      <c r="A1239" s="1">
        <v>1774</v>
      </c>
      <c r="B1239" s="1">
        <f t="shared" si="19"/>
        <v>1.6518468550836319E-2</v>
      </c>
      <c r="C1239" s="1">
        <v>4.7743188602517001E-4</v>
      </c>
      <c r="D1239" s="1">
        <v>2.28878952550279E-3</v>
      </c>
      <c r="E1239" s="1">
        <v>3.7163755153710601E-3</v>
      </c>
      <c r="F1239" s="1">
        <v>2.4736113958752901E-3</v>
      </c>
      <c r="G1239" s="1">
        <v>1.14772714435928E-3</v>
      </c>
      <c r="H1239" s="1">
        <v>5.0281016518672998E-3</v>
      </c>
      <c r="I1239" s="1">
        <v>1.3864314318354301E-3</v>
      </c>
    </row>
    <row r="1240" spans="1:9">
      <c r="A1240" s="1">
        <v>3071</v>
      </c>
      <c r="B1240" s="1">
        <f t="shared" si="19"/>
        <v>1.6518032821525343E-2</v>
      </c>
      <c r="C1240" s="1">
        <v>2.3941542010709901E-3</v>
      </c>
      <c r="D1240" s="1">
        <v>4.6573693452933596E-3</v>
      </c>
      <c r="E1240" s="1">
        <v>2.7931733246867501E-3</v>
      </c>
      <c r="F1240" s="1">
        <v>3.3433458713672498E-3</v>
      </c>
      <c r="G1240" s="1">
        <v>1.12393107399746E-3</v>
      </c>
      <c r="H1240" s="1">
        <v>3.2590945660993399E-4</v>
      </c>
      <c r="I1240" s="1">
        <v>1.8801495484995999E-3</v>
      </c>
    </row>
    <row r="1241" spans="1:9">
      <c r="A1241" s="1">
        <v>3032</v>
      </c>
      <c r="B1241" s="1">
        <f t="shared" si="19"/>
        <v>1.6512117310078067E-2</v>
      </c>
      <c r="C1241" s="1">
        <v>2.3637497680388301E-3</v>
      </c>
      <c r="D1241" s="1">
        <v>4.59822333276766E-3</v>
      </c>
      <c r="E1241" s="1">
        <v>2.75770156966794E-3</v>
      </c>
      <c r="F1241" s="1">
        <v>3.3008872295622002E-3</v>
      </c>
      <c r="G1241" s="1">
        <v>1.10965777152728E-3</v>
      </c>
      <c r="H1241" s="1">
        <v>3.2177058692325699E-4</v>
      </c>
      <c r="I1241" s="1">
        <v>2.0601270515909001E-3</v>
      </c>
    </row>
    <row r="1242" spans="1:9">
      <c r="A1242" s="1">
        <v>3013</v>
      </c>
      <c r="B1242" s="1">
        <f t="shared" si="19"/>
        <v>1.6499962681867E-2</v>
      </c>
      <c r="C1242" s="1">
        <v>2.3489373519462401E-3</v>
      </c>
      <c r="D1242" s="1">
        <v>4.5694086087166696E-3</v>
      </c>
      <c r="E1242" s="1">
        <v>2.7404204582485202E-3</v>
      </c>
      <c r="F1242" s="1">
        <v>3.2802022502212802E-3</v>
      </c>
      <c r="G1242" s="1">
        <v>1.10270411134951E-3</v>
      </c>
      <c r="H1242" s="1">
        <v>3.19754214511799E-4</v>
      </c>
      <c r="I1242" s="1">
        <v>2.1385356868729799E-3</v>
      </c>
    </row>
    <row r="1243" spans="1:9">
      <c r="A1243" s="1">
        <v>1743</v>
      </c>
      <c r="B1243" s="1">
        <f t="shared" si="19"/>
        <v>1.6495998625618999E-2</v>
      </c>
      <c r="C1243" s="1">
        <v>1.63632914707953E-4</v>
      </c>
      <c r="D1243" s="1">
        <v>2.6832458086827999E-3</v>
      </c>
      <c r="E1243" s="1">
        <v>1.4747603350306799E-3</v>
      </c>
      <c r="F1243" s="1">
        <v>6.5273488142426599E-3</v>
      </c>
      <c r="G1243" s="1">
        <v>2.2153675826462999E-3</v>
      </c>
      <c r="H1243" s="1">
        <v>3.24967277644919E-3</v>
      </c>
      <c r="I1243" s="1">
        <v>1.8197039385941299E-4</v>
      </c>
    </row>
    <row r="1244" spans="1:9">
      <c r="A1244" s="1">
        <v>2985</v>
      </c>
      <c r="B1244" s="1">
        <f t="shared" si="19"/>
        <v>1.6495136103483781E-2</v>
      </c>
      <c r="C1244" s="1">
        <v>2.3271085282308402E-3</v>
      </c>
      <c r="D1244" s="1">
        <v>4.5269448048520598E-3</v>
      </c>
      <c r="E1244" s="1">
        <v>2.7149535572093702E-3</v>
      </c>
      <c r="F1244" s="1">
        <v>3.2497191227714899E-3</v>
      </c>
      <c r="G1244" s="1">
        <v>1.0924566121401501E-3</v>
      </c>
      <c r="H1244" s="1">
        <v>3.1678271832649002E-4</v>
      </c>
      <c r="I1244" s="1">
        <v>2.2671707599533799E-3</v>
      </c>
    </row>
    <row r="1245" spans="1:9">
      <c r="A1245" s="1">
        <v>3080</v>
      </c>
      <c r="B1245" s="1">
        <f t="shared" si="19"/>
        <v>1.6488102535276623E-2</v>
      </c>
      <c r="C1245" s="1">
        <v>2.4011706086938E-3</v>
      </c>
      <c r="D1245" s="1">
        <v>4.6710184251069903E-3</v>
      </c>
      <c r="E1245" s="1">
        <v>2.8013591143064799E-3</v>
      </c>
      <c r="F1245" s="1">
        <v>3.3531440194761101E-3</v>
      </c>
      <c r="G1245" s="1">
        <v>1.12722491302904E-3</v>
      </c>
      <c r="H1245" s="1">
        <v>3.2686458038378298E-4</v>
      </c>
      <c r="I1245" s="1">
        <v>1.80732087428042E-3</v>
      </c>
    </row>
    <row r="1246" spans="1:9">
      <c r="A1246" s="1">
        <v>1375</v>
      </c>
      <c r="B1246" s="1">
        <f t="shared" si="19"/>
        <v>1.6485946574282508E-2</v>
      </c>
      <c r="C1246" s="1">
        <v>1.89740905414275E-3</v>
      </c>
      <c r="D1246" s="1">
        <v>1.6284949141416999E-3</v>
      </c>
      <c r="E1246" s="1">
        <v>9.0316036368444797E-4</v>
      </c>
      <c r="F1246" s="1">
        <v>2.07693013061672E-3</v>
      </c>
      <c r="G1246" s="1">
        <v>7.0282211990563299E-3</v>
      </c>
      <c r="H1246" s="1">
        <v>1.62939607165358E-3</v>
      </c>
      <c r="I1246" s="1">
        <v>1.32233484098698E-3</v>
      </c>
    </row>
    <row r="1247" spans="1:9">
      <c r="A1247" s="1">
        <v>2632</v>
      </c>
      <c r="B1247" s="1">
        <f t="shared" si="19"/>
        <v>1.6470166667137173E-2</v>
      </c>
      <c r="C1247" s="1">
        <v>2.8773673187947298E-3</v>
      </c>
      <c r="D1247" s="1">
        <v>3.5348163947778902E-3</v>
      </c>
      <c r="E1247" s="1">
        <v>2.40121586537386E-4</v>
      </c>
      <c r="F1247" s="1">
        <v>7.08455444746116E-4</v>
      </c>
      <c r="G1247" s="1">
        <v>7.4882607171334404E-3</v>
      </c>
      <c r="H1247" s="1">
        <v>1.49599711790604E-3</v>
      </c>
      <c r="I1247" s="1">
        <v>1.2514808724156901E-4</v>
      </c>
    </row>
    <row r="1248" spans="1:9">
      <c r="A1248" s="1">
        <v>3064</v>
      </c>
      <c r="B1248" s="1">
        <f t="shared" si="19"/>
        <v>1.6465971144982626E-2</v>
      </c>
      <c r="C1248" s="1">
        <v>2.3886969951421402E-3</v>
      </c>
      <c r="D1248" s="1">
        <v>4.6467533943272098E-3</v>
      </c>
      <c r="E1248" s="1">
        <v>2.78680659942697E-3</v>
      </c>
      <c r="F1248" s="1">
        <v>3.3357250895048101E-3</v>
      </c>
      <c r="G1248" s="1">
        <v>1.1213691991951199E-3</v>
      </c>
      <c r="H1248" s="1">
        <v>3.25166582563607E-4</v>
      </c>
      <c r="I1248" s="1">
        <v>1.8614532848227701E-3</v>
      </c>
    </row>
    <row r="1249" spans="1:9">
      <c r="A1249" s="1">
        <v>1748</v>
      </c>
      <c r="B1249" s="1">
        <f t="shared" si="19"/>
        <v>1.64654212981033E-2</v>
      </c>
      <c r="C1249" s="1">
        <v>4.5716226400372898E-4</v>
      </c>
      <c r="D1249" s="1">
        <v>2.2493588504856501E-3</v>
      </c>
      <c r="E1249" s="1">
        <v>3.6927276786918499E-3</v>
      </c>
      <c r="F1249" s="1">
        <v>2.4453056346719201E-3</v>
      </c>
      <c r="G1249" s="1">
        <v>1.1382116093791601E-3</v>
      </c>
      <c r="H1249" s="1">
        <v>5.0308608983250904E-3</v>
      </c>
      <c r="I1249" s="1">
        <v>1.4517943625458999E-3</v>
      </c>
    </row>
    <row r="1250" spans="1:9">
      <c r="A1250" s="1">
        <v>1516</v>
      </c>
      <c r="B1250" s="1">
        <f t="shared" si="19"/>
        <v>1.6462456951696548E-2</v>
      </c>
      <c r="C1250" s="1">
        <v>2.0073327735667199E-3</v>
      </c>
      <c r="D1250" s="1">
        <v>1.8423304978884801E-3</v>
      </c>
      <c r="E1250" s="1">
        <v>7.7491632630872901E-4</v>
      </c>
      <c r="F1250" s="1">
        <v>1.9234258102446E-3</v>
      </c>
      <c r="G1250" s="1">
        <v>7.0798246772177196E-3</v>
      </c>
      <c r="H1250" s="1">
        <v>1.6144324658632801E-3</v>
      </c>
      <c r="I1250" s="1">
        <v>1.22019440060702E-3</v>
      </c>
    </row>
    <row r="1251" spans="1:9">
      <c r="A1251" s="1">
        <v>3056</v>
      </c>
      <c r="B1251" s="1">
        <f t="shared" si="19"/>
        <v>1.6454905449835629E-2</v>
      </c>
      <c r="C1251" s="1">
        <v>2.3824601883663098E-3</v>
      </c>
      <c r="D1251" s="1">
        <v>4.6346208789373204E-3</v>
      </c>
      <c r="E1251" s="1">
        <v>2.7795303419872099E-3</v>
      </c>
      <c r="F1251" s="1">
        <v>3.3270156245191599E-3</v>
      </c>
      <c r="G1251" s="1">
        <v>1.11844134227816E-3</v>
      </c>
      <c r="H1251" s="1">
        <v>3.2431758365351898E-4</v>
      </c>
      <c r="I1251" s="1">
        <v>1.88851949009395E-3</v>
      </c>
    </row>
    <row r="1252" spans="1:9">
      <c r="A1252" s="1">
        <v>528</v>
      </c>
      <c r="B1252" s="1">
        <f t="shared" si="19"/>
        <v>1.6451285110949208E-2</v>
      </c>
      <c r="C1252" s="1">
        <v>1.2912592655052199E-3</v>
      </c>
      <c r="D1252" s="1">
        <v>5.1775948107985897E-5</v>
      </c>
      <c r="E1252" s="1">
        <v>2.30804492629445E-3</v>
      </c>
      <c r="F1252" s="1">
        <v>5.6927022096158204E-3</v>
      </c>
      <c r="G1252" s="1">
        <v>1.9896475828909601E-3</v>
      </c>
      <c r="H1252" s="1">
        <v>4.8874947317564098E-3</v>
      </c>
      <c r="I1252" s="1">
        <v>2.3036044677836001E-4</v>
      </c>
    </row>
    <row r="1253" spans="1:9">
      <c r="A1253" s="1">
        <v>3055</v>
      </c>
      <c r="B1253" s="1">
        <f t="shared" si="19"/>
        <v>1.6450696958389646E-2</v>
      </c>
      <c r="C1253" s="1">
        <v>2.3816805875193298E-3</v>
      </c>
      <c r="D1253" s="1">
        <v>4.6331043145135904E-3</v>
      </c>
      <c r="E1253" s="1">
        <v>2.7786208098072398E-3</v>
      </c>
      <c r="F1253" s="1">
        <v>3.3259269413959498E-3</v>
      </c>
      <c r="G1253" s="1">
        <v>1.1180753601635399E-3</v>
      </c>
      <c r="H1253" s="1">
        <v>3.2421145878975898E-4</v>
      </c>
      <c r="I1253" s="1">
        <v>1.8890774862002401E-3</v>
      </c>
    </row>
    <row r="1254" spans="1:9">
      <c r="A1254" s="1">
        <v>3038</v>
      </c>
      <c r="B1254" s="1">
        <f t="shared" si="19"/>
        <v>1.6446959313070532E-2</v>
      </c>
      <c r="C1254" s="1">
        <v>2.3684273731206999E-3</v>
      </c>
      <c r="D1254" s="1">
        <v>4.6073227193100703E-3</v>
      </c>
      <c r="E1254" s="1">
        <v>2.7631587627477599E-3</v>
      </c>
      <c r="F1254" s="1">
        <v>3.3074193283014401E-3</v>
      </c>
      <c r="G1254" s="1">
        <v>1.1118536642149999E-3</v>
      </c>
      <c r="H1254" s="1">
        <v>3.22407336105823E-4</v>
      </c>
      <c r="I1254" s="1">
        <v>1.9663701292697401E-3</v>
      </c>
    </row>
    <row r="1255" spans="1:9">
      <c r="A1255" s="1">
        <v>3054</v>
      </c>
      <c r="B1255" s="1">
        <f t="shared" si="19"/>
        <v>1.644648846694366E-2</v>
      </c>
      <c r="C1255" s="1">
        <v>2.3809009866723502E-3</v>
      </c>
      <c r="D1255" s="1">
        <v>4.63158775008985E-3</v>
      </c>
      <c r="E1255" s="1">
        <v>2.7777112776272701E-3</v>
      </c>
      <c r="F1255" s="1">
        <v>3.3248382582727401E-3</v>
      </c>
      <c r="G1255" s="1">
        <v>1.11770937804892E-3</v>
      </c>
      <c r="H1255" s="1">
        <v>3.2410533392599801E-4</v>
      </c>
      <c r="I1255" s="1">
        <v>1.88963548230653E-3</v>
      </c>
    </row>
    <row r="1256" spans="1:9">
      <c r="A1256" s="1">
        <v>2439</v>
      </c>
      <c r="B1256" s="1">
        <f t="shared" si="19"/>
        <v>1.64461908781048E-2</v>
      </c>
      <c r="C1256" s="1">
        <v>2.72690435532788E-3</v>
      </c>
      <c r="D1256" s="1">
        <v>3.24211946099684E-3</v>
      </c>
      <c r="E1256" s="1">
        <v>6.4581875803245895E-5</v>
      </c>
      <c r="F1256" s="1">
        <v>9.1857128752497602E-4</v>
      </c>
      <c r="G1256" s="1">
        <v>7.4176261690118098E-3</v>
      </c>
      <c r="H1256" s="1">
        <v>1.5164792166118999E-3</v>
      </c>
      <c r="I1256" s="1">
        <v>5.5990851282815095E-4</v>
      </c>
    </row>
    <row r="1257" spans="1:9">
      <c r="A1257" s="1">
        <v>3010</v>
      </c>
      <c r="B1257" s="1">
        <f t="shared" si="19"/>
        <v>1.6442132734687333E-2</v>
      </c>
      <c r="C1257" s="1">
        <v>2.3465985494053E-3</v>
      </c>
      <c r="D1257" s="1">
        <v>4.5648589154454597E-3</v>
      </c>
      <c r="E1257" s="1">
        <v>2.7376918617086098E-3</v>
      </c>
      <c r="F1257" s="1">
        <v>3.2769362008516602E-3</v>
      </c>
      <c r="G1257" s="1">
        <v>1.10160616500565E-3</v>
      </c>
      <c r="H1257" s="1">
        <v>3.19435839920517E-4</v>
      </c>
      <c r="I1257" s="1">
        <v>2.0950052023501402E-3</v>
      </c>
    </row>
    <row r="1258" spans="1:9">
      <c r="A1258" s="1">
        <v>493</v>
      </c>
      <c r="B1258" s="1">
        <f t="shared" si="19"/>
        <v>1.6439571888823799E-2</v>
      </c>
      <c r="C1258" s="1">
        <v>2.2212432353137402E-3</v>
      </c>
      <c r="D1258" s="1">
        <v>5.60085936169074E-4</v>
      </c>
      <c r="E1258" s="1">
        <v>2.3293737908240599E-3</v>
      </c>
      <c r="F1258" s="1">
        <v>1.0858490785749101E-3</v>
      </c>
      <c r="G1258" s="1">
        <v>6.8697755773683301E-3</v>
      </c>
      <c r="H1258" s="1">
        <v>9.2143593025038602E-4</v>
      </c>
      <c r="I1258" s="1">
        <v>2.4518083403233001E-3</v>
      </c>
    </row>
    <row r="1259" spans="1:9">
      <c r="A1259" s="1">
        <v>2939</v>
      </c>
      <c r="B1259" s="1">
        <f t="shared" si="19"/>
        <v>1.6437158915493775E-2</v>
      </c>
      <c r="C1259" s="1">
        <v>2.2912468892698299E-3</v>
      </c>
      <c r="D1259" s="1">
        <v>4.4571828413602103E-3</v>
      </c>
      <c r="E1259" s="1">
        <v>2.6731150769307602E-3</v>
      </c>
      <c r="F1259" s="1">
        <v>3.1996396991039902E-3</v>
      </c>
      <c r="G1259" s="1">
        <v>1.0756214348676401E-3</v>
      </c>
      <c r="H1259" s="1">
        <v>3.1190097459348501E-4</v>
      </c>
      <c r="I1259" s="1">
        <v>2.42845199936786E-3</v>
      </c>
    </row>
    <row r="1260" spans="1:9">
      <c r="A1260" s="1">
        <v>393</v>
      </c>
      <c r="B1260" s="1">
        <f t="shared" si="19"/>
        <v>1.6436767783298299E-2</v>
      </c>
      <c r="C1260" s="1">
        <v>1.5740346252152799E-3</v>
      </c>
      <c r="D1260" s="1">
        <v>2.1181170264879801E-5</v>
      </c>
      <c r="E1260" s="1">
        <v>4.2513954295266103E-3</v>
      </c>
      <c r="F1260" s="1">
        <v>1.2489015361333801E-3</v>
      </c>
      <c r="G1260" s="1">
        <v>2.5743555966084501E-3</v>
      </c>
      <c r="H1260" s="1">
        <v>3.7239070551832402E-3</v>
      </c>
      <c r="I1260" s="1">
        <v>3.0429923703664602E-3</v>
      </c>
    </row>
    <row r="1261" spans="1:9">
      <c r="A1261" s="1">
        <v>920</v>
      </c>
      <c r="B1261" s="1">
        <f t="shared" si="19"/>
        <v>1.6430300789966948E-2</v>
      </c>
      <c r="C1261" s="1">
        <v>1.5426906687675301E-3</v>
      </c>
      <c r="D1261" s="1">
        <v>9.3845810134179995E-4</v>
      </c>
      <c r="E1261" s="1">
        <v>1.3169975055706299E-3</v>
      </c>
      <c r="F1261" s="1">
        <v>2.5722809516757002E-3</v>
      </c>
      <c r="G1261" s="1">
        <v>6.8616993369043098E-3</v>
      </c>
      <c r="H1261" s="1">
        <v>1.6776828846648199E-3</v>
      </c>
      <c r="I1261" s="1">
        <v>1.5204913410421599E-3</v>
      </c>
    </row>
    <row r="1262" spans="1:9">
      <c r="A1262" s="1">
        <v>3034</v>
      </c>
      <c r="B1262" s="1">
        <f t="shared" si="19"/>
        <v>1.6430125347286599E-2</v>
      </c>
      <c r="C1262" s="1">
        <v>2.3653089697327802E-3</v>
      </c>
      <c r="D1262" s="1">
        <v>4.6012564616151304E-3</v>
      </c>
      <c r="E1262" s="1">
        <v>2.7595206340278798E-3</v>
      </c>
      <c r="F1262" s="1">
        <v>3.30306459580861E-3</v>
      </c>
      <c r="G1262" s="1">
        <v>1.11038973575652E-3</v>
      </c>
      <c r="H1262" s="1">
        <v>3.2198283665077802E-4</v>
      </c>
      <c r="I1262" s="1">
        <v>1.9686021136949001E-3</v>
      </c>
    </row>
    <row r="1263" spans="1:9">
      <c r="A1263" s="1">
        <v>3007</v>
      </c>
      <c r="B1263" s="1">
        <f t="shared" si="19"/>
        <v>1.6429507260349401E-2</v>
      </c>
      <c r="C1263" s="1">
        <v>2.3442597468643698E-3</v>
      </c>
      <c r="D1263" s="1">
        <v>4.5603092221742601E-3</v>
      </c>
      <c r="E1263" s="1">
        <v>2.7349632651686999E-3</v>
      </c>
      <c r="F1263" s="1">
        <v>3.2736701514820398E-3</v>
      </c>
      <c r="G1263" s="1">
        <v>1.1005082186617901E-3</v>
      </c>
      <c r="H1263" s="1">
        <v>3.1911746532923202E-4</v>
      </c>
      <c r="I1263" s="1">
        <v>2.0966791906690098E-3</v>
      </c>
    </row>
    <row r="1264" spans="1:9">
      <c r="A1264" s="1">
        <v>3012</v>
      </c>
      <c r="B1264" s="1">
        <f t="shared" si="19"/>
        <v>1.6427947481158448E-2</v>
      </c>
      <c r="C1264" s="1">
        <v>2.3481577510992601E-3</v>
      </c>
      <c r="D1264" s="1">
        <v>4.5678920442929396E-3</v>
      </c>
      <c r="E1264" s="1">
        <v>2.7395109260685501E-3</v>
      </c>
      <c r="F1264" s="1">
        <v>3.2791135670980701E-3</v>
      </c>
      <c r="G1264" s="1">
        <v>1.1023381292348899E-3</v>
      </c>
      <c r="H1264" s="1">
        <v>3.1964808964803798E-4</v>
      </c>
      <c r="I1264" s="1">
        <v>2.0712869737167E-3</v>
      </c>
    </row>
    <row r="1265" spans="1:9">
      <c r="A1265" s="1">
        <v>3107</v>
      </c>
      <c r="B1265" s="1">
        <f t="shared" si="19"/>
        <v>1.6420913912951259E-2</v>
      </c>
      <c r="C1265" s="1">
        <v>2.4222198315622099E-3</v>
      </c>
      <c r="D1265" s="1">
        <v>4.7119656645478597E-3</v>
      </c>
      <c r="E1265" s="1">
        <v>2.8259164831656602E-3</v>
      </c>
      <c r="F1265" s="1">
        <v>3.3825384638026899E-3</v>
      </c>
      <c r="G1265" s="1">
        <v>1.1371064301237701E-3</v>
      </c>
      <c r="H1265" s="1">
        <v>3.2972995170533001E-4</v>
      </c>
      <c r="I1265" s="1">
        <v>1.6114370880437399E-3</v>
      </c>
    </row>
    <row r="1266" spans="1:9">
      <c r="A1266" s="1">
        <v>2615</v>
      </c>
      <c r="B1266" s="1">
        <f t="shared" si="19"/>
        <v>1.6420273916498508E-2</v>
      </c>
      <c r="C1266" s="1">
        <v>2.8641141043960899E-3</v>
      </c>
      <c r="D1266" s="1">
        <v>3.5090347995743801E-3</v>
      </c>
      <c r="E1266" s="1">
        <v>2.2465953947790201E-4</v>
      </c>
      <c r="F1266" s="1">
        <v>7.2696305784062699E-4</v>
      </c>
      <c r="G1266" s="1">
        <v>7.4820390211849004E-3</v>
      </c>
      <c r="H1266" s="1">
        <v>1.49780124058997E-3</v>
      </c>
      <c r="I1266" s="1">
        <v>1.1566215343463801E-4</v>
      </c>
    </row>
    <row r="1267" spans="1:9">
      <c r="A1267" s="1">
        <v>3026</v>
      </c>
      <c r="B1267" s="1">
        <f t="shared" si="19"/>
        <v>1.6419059652139609E-2</v>
      </c>
      <c r="C1267" s="1">
        <v>2.3590721629569598E-3</v>
      </c>
      <c r="D1267" s="1">
        <v>4.5891239462252402E-3</v>
      </c>
      <c r="E1267" s="1">
        <v>2.7522443765881201E-3</v>
      </c>
      <c r="F1267" s="1">
        <v>3.2943551308229598E-3</v>
      </c>
      <c r="G1267" s="1">
        <v>1.10746187883957E-3</v>
      </c>
      <c r="H1267" s="1">
        <v>3.2113383774069098E-4</v>
      </c>
      <c r="I1267" s="1">
        <v>1.9956683189660701E-3</v>
      </c>
    </row>
    <row r="1268" spans="1:9">
      <c r="A1268" s="1">
        <v>1151</v>
      </c>
      <c r="B1268" s="1">
        <f t="shared" si="19"/>
        <v>1.6416824520919419E-2</v>
      </c>
      <c r="C1268" s="1">
        <v>1.72277846441956E-3</v>
      </c>
      <c r="D1268" s="1">
        <v>1.28878448322482E-3</v>
      </c>
      <c r="E1268" s="1">
        <v>1.1068955719976501E-3</v>
      </c>
      <c r="F1268" s="1">
        <v>2.3207951502149898E-3</v>
      </c>
      <c r="G1268" s="1">
        <v>6.9462412053814902E-3</v>
      </c>
      <c r="H1268" s="1">
        <v>1.6531680411360299E-3</v>
      </c>
      <c r="I1268" s="1">
        <v>1.37816160454488E-3</v>
      </c>
    </row>
    <row r="1269" spans="1:9">
      <c r="A1269" s="1">
        <v>799</v>
      </c>
      <c r="B1269" s="1">
        <f t="shared" si="19"/>
        <v>1.6415770704615893E-2</v>
      </c>
      <c r="C1269" s="1">
        <v>1.60009342276705E-3</v>
      </c>
      <c r="D1269" s="1">
        <v>1.7450804061898101E-3</v>
      </c>
      <c r="E1269" s="1">
        <v>3.3315568264206301E-3</v>
      </c>
      <c r="F1269" s="1">
        <v>1.09435896206665E-3</v>
      </c>
      <c r="G1269" s="1">
        <v>7.05715540455979E-3</v>
      </c>
      <c r="H1269" s="1">
        <v>8.0637334132192796E-4</v>
      </c>
      <c r="I1269" s="1">
        <v>7.8115234129003304E-4</v>
      </c>
    </row>
    <row r="1270" spans="1:9">
      <c r="A1270" s="1">
        <v>3041</v>
      </c>
      <c r="B1270" s="1">
        <f t="shared" si="19"/>
        <v>1.6414380314566743E-2</v>
      </c>
      <c r="C1270" s="1">
        <v>2.3707661756616301E-3</v>
      </c>
      <c r="D1270" s="1">
        <v>4.6118724125812803E-3</v>
      </c>
      <c r="E1270" s="1">
        <v>2.7658873592876598E-3</v>
      </c>
      <c r="F1270" s="1">
        <v>3.3106853776710601E-3</v>
      </c>
      <c r="G1270" s="1">
        <v>1.11295161055886E-3</v>
      </c>
      <c r="H1270" s="1">
        <v>3.2272571069710501E-4</v>
      </c>
      <c r="I1270" s="1">
        <v>1.91949166810915E-3</v>
      </c>
    </row>
    <row r="1271" spans="1:9">
      <c r="A1271" s="1">
        <v>3003</v>
      </c>
      <c r="B1271" s="1">
        <f t="shared" si="19"/>
        <v>1.6412673294565458E-2</v>
      </c>
      <c r="C1271" s="1">
        <v>2.3411413434764501E-3</v>
      </c>
      <c r="D1271" s="1">
        <v>4.5542429644793098E-3</v>
      </c>
      <c r="E1271" s="1">
        <v>2.7313251364488198E-3</v>
      </c>
      <c r="F1271" s="1">
        <v>3.2693154189892101E-3</v>
      </c>
      <c r="G1271" s="1">
        <v>1.0990442902033099E-3</v>
      </c>
      <c r="H1271" s="1">
        <v>3.1869296587418801E-4</v>
      </c>
      <c r="I1271" s="1">
        <v>2.0989111750941698E-3</v>
      </c>
    </row>
    <row r="1272" spans="1:9">
      <c r="A1272" s="1">
        <v>2515</v>
      </c>
      <c r="B1272" s="1">
        <f t="shared" si="19"/>
        <v>1.6411153448179717E-2</v>
      </c>
      <c r="C1272" s="1">
        <v>2.6858648249472599E-3</v>
      </c>
      <c r="D1272" s="1">
        <v>3.4269112021655399E-3</v>
      </c>
      <c r="E1272" s="1">
        <v>4.5640501191805699E-4</v>
      </c>
      <c r="F1272" s="1">
        <v>2.6838539096266101E-3</v>
      </c>
      <c r="G1272" s="1">
        <v>3.3383767510290598E-3</v>
      </c>
      <c r="H1272" s="1">
        <v>2.5249546061979298E-3</v>
      </c>
      <c r="I1272" s="1">
        <v>1.2947871422952599E-3</v>
      </c>
    </row>
    <row r="1273" spans="1:9">
      <c r="A1273" s="1">
        <v>2427</v>
      </c>
      <c r="B1273" s="1">
        <f t="shared" si="19"/>
        <v>1.6410972465889264E-2</v>
      </c>
      <c r="C1273" s="1">
        <v>2.7175491451641299E-3</v>
      </c>
      <c r="D1273" s="1">
        <v>3.2239206879119998E-3</v>
      </c>
      <c r="E1273" s="1">
        <v>5.3667489643610901E-5</v>
      </c>
      <c r="F1273" s="1">
        <v>9.3163548500345395E-4</v>
      </c>
      <c r="G1273" s="1">
        <v>7.4132343836363704E-3</v>
      </c>
      <c r="H1273" s="1">
        <v>1.5177527149770301E-3</v>
      </c>
      <c r="I1273" s="1">
        <v>5.5321255955267002E-4</v>
      </c>
    </row>
    <row r="1274" spans="1:9">
      <c r="A1274" s="1">
        <v>2587</v>
      </c>
      <c r="B1274" s="1">
        <f t="shared" si="19"/>
        <v>1.6409247933462198E-2</v>
      </c>
      <c r="C1274" s="1">
        <v>2.84228528068069E-3</v>
      </c>
      <c r="D1274" s="1">
        <v>3.4665709957097698E-3</v>
      </c>
      <c r="E1274" s="1">
        <v>1.9919263843875201E-4</v>
      </c>
      <c r="F1274" s="1">
        <v>7.5744618529040905E-4</v>
      </c>
      <c r="G1274" s="1">
        <v>7.4717915219755402E-3</v>
      </c>
      <c r="H1274" s="1">
        <v>1.5007727367752799E-3</v>
      </c>
      <c r="I1274" s="1">
        <v>1.71188574591756E-4</v>
      </c>
    </row>
    <row r="1275" spans="1:9">
      <c r="A1275" s="1">
        <v>738</v>
      </c>
      <c r="B1275" s="1">
        <f t="shared" si="19"/>
        <v>1.6408042476240722E-2</v>
      </c>
      <c r="C1275" s="1">
        <v>1.4008033146174399E-3</v>
      </c>
      <c r="D1275" s="1">
        <v>6.6244337622184196E-4</v>
      </c>
      <c r="E1275" s="1">
        <v>1.48253236232511E-3</v>
      </c>
      <c r="F1275" s="1">
        <v>2.77042128009928E-3</v>
      </c>
      <c r="G1275" s="1">
        <v>6.7950905920435003E-3</v>
      </c>
      <c r="H1275" s="1">
        <v>1.69699760986931E-3</v>
      </c>
      <c r="I1275" s="1">
        <v>1.59975394106424E-3</v>
      </c>
    </row>
    <row r="1276" spans="1:9">
      <c r="A1276" s="1">
        <v>3011</v>
      </c>
      <c r="B1276" s="1">
        <f t="shared" si="19"/>
        <v>1.6401136753291606E-2</v>
      </c>
      <c r="C1276" s="1">
        <v>2.34737815025228E-3</v>
      </c>
      <c r="D1276" s="1">
        <v>4.5663754798692001E-3</v>
      </c>
      <c r="E1276" s="1">
        <v>2.73860139388858E-3</v>
      </c>
      <c r="F1276" s="1">
        <v>3.2780248839748599E-3</v>
      </c>
      <c r="G1276" s="1">
        <v>1.1019721471202701E-3</v>
      </c>
      <c r="H1276" s="1">
        <v>3.1954196478427602E-4</v>
      </c>
      <c r="I1276" s="1">
        <v>2.04924273340214E-3</v>
      </c>
    </row>
    <row r="1277" spans="1:9">
      <c r="A1277" s="1">
        <v>649</v>
      </c>
      <c r="B1277" s="1">
        <f t="shared" si="19"/>
        <v>1.6399144926026985E-2</v>
      </c>
      <c r="C1277" s="1">
        <v>1.3314188392363499E-3</v>
      </c>
      <c r="D1277" s="1">
        <v>5.2746914250933498E-4</v>
      </c>
      <c r="E1277" s="1">
        <v>1.5634807263424E-3</v>
      </c>
      <c r="F1277" s="1">
        <v>2.8673140780646699E-3</v>
      </c>
      <c r="G1277" s="1">
        <v>6.7625181838423401E-3</v>
      </c>
      <c r="H1277" s="1">
        <v>1.70644272274404E-3</v>
      </c>
      <c r="I1277" s="1">
        <v>1.6405012332878499E-3</v>
      </c>
    </row>
    <row r="1278" spans="1:9">
      <c r="A1278" s="1">
        <v>891</v>
      </c>
      <c r="B1278" s="1">
        <f t="shared" si="19"/>
        <v>1.6397942493551004E-2</v>
      </c>
      <c r="C1278" s="1">
        <v>1.5200822442051501E-3</v>
      </c>
      <c r="D1278" s="1">
        <v>8.9447773305345504E-4</v>
      </c>
      <c r="E1278" s="1">
        <v>1.3433739387897501E-3</v>
      </c>
      <c r="F1278" s="1">
        <v>2.6038527622486902E-3</v>
      </c>
      <c r="G1278" s="1">
        <v>6.8510858555803304E-3</v>
      </c>
      <c r="H1278" s="1">
        <v>1.68076050571388E-3</v>
      </c>
      <c r="I1278" s="1">
        <v>1.5043094539597499E-3</v>
      </c>
    </row>
    <row r="1279" spans="1:9">
      <c r="A1279" s="1">
        <v>2966</v>
      </c>
      <c r="B1279" s="1">
        <f t="shared" si="19"/>
        <v>1.639257252958929E-2</v>
      </c>
      <c r="C1279" s="1">
        <v>2.3122961121382498E-3</v>
      </c>
      <c r="D1279" s="1">
        <v>4.4981300808010797E-3</v>
      </c>
      <c r="E1279" s="1">
        <v>2.69767244578994E-3</v>
      </c>
      <c r="F1279" s="1">
        <v>3.2290341434305699E-3</v>
      </c>
      <c r="G1279" s="1">
        <v>1.0855029519623799E-3</v>
      </c>
      <c r="H1279" s="1">
        <v>3.1476634591503301E-4</v>
      </c>
      <c r="I1279" s="1">
        <v>2.25517044955204E-3</v>
      </c>
    </row>
    <row r="1280" spans="1:9">
      <c r="A1280" s="1">
        <v>1938</v>
      </c>
      <c r="B1280" s="1">
        <f t="shared" si="19"/>
        <v>1.6390872280613984E-2</v>
      </c>
      <c r="C1280" s="1">
        <v>2.3363243309916402E-3</v>
      </c>
      <c r="D1280" s="1">
        <v>2.4823206847050801E-3</v>
      </c>
      <c r="E1280" s="1">
        <v>3.91093746361541E-4</v>
      </c>
      <c r="F1280" s="1">
        <v>1.4640015322514501E-3</v>
      </c>
      <c r="G1280" s="1">
        <v>7.2342691295872799E-3</v>
      </c>
      <c r="H1280" s="1">
        <v>1.5696477733561499E-3</v>
      </c>
      <c r="I1280" s="1">
        <v>9.1321508336084404E-4</v>
      </c>
    </row>
    <row r="1281" spans="1:9">
      <c r="A1281" s="1">
        <v>1398</v>
      </c>
      <c r="B1281" s="1">
        <f t="shared" si="19"/>
        <v>1.6390388756716435E-2</v>
      </c>
      <c r="C1281" s="1">
        <v>4.3259520691553698E-4</v>
      </c>
      <c r="D1281" s="1">
        <v>2.16003108249386E-3</v>
      </c>
      <c r="E1281" s="1">
        <v>1.78854893712021E-3</v>
      </c>
      <c r="F1281" s="1">
        <v>6.1517531367364098E-3</v>
      </c>
      <c r="G1281" s="1">
        <v>2.0891037531024599E-3</v>
      </c>
      <c r="H1281" s="1">
        <v>3.2130596984516501E-3</v>
      </c>
      <c r="I1281" s="1">
        <v>5.5529694189630698E-4</v>
      </c>
    </row>
    <row r="1282" spans="1:9">
      <c r="A1282" s="1">
        <v>2960</v>
      </c>
      <c r="B1282" s="1">
        <f t="shared" si="19"/>
        <v>1.6389923817334246E-2</v>
      </c>
      <c r="C1282" s="1">
        <v>2.30761850705638E-3</v>
      </c>
      <c r="D1282" s="1">
        <v>4.4890306942586599E-3</v>
      </c>
      <c r="E1282" s="1">
        <v>2.6922152527101202E-3</v>
      </c>
      <c r="F1282" s="1">
        <v>3.22250204469133E-3</v>
      </c>
      <c r="G1282" s="1">
        <v>1.08330705927466E-3</v>
      </c>
      <c r="H1282" s="1">
        <v>3.14129596732467E-4</v>
      </c>
      <c r="I1282" s="1">
        <v>2.2811206626106302E-3</v>
      </c>
    </row>
    <row r="1283" spans="1:9">
      <c r="A1283" s="1">
        <v>1768</v>
      </c>
      <c r="B1283" s="1">
        <f t="shared" si="19"/>
        <v>1.638713047752649E-2</v>
      </c>
      <c r="C1283" s="1">
        <v>4.7275428094329899E-4</v>
      </c>
      <c r="D1283" s="1">
        <v>2.2796901389603701E-3</v>
      </c>
      <c r="E1283" s="1">
        <v>3.7109183222912398E-3</v>
      </c>
      <c r="F1283" s="1">
        <v>2.4670792971360502E-3</v>
      </c>
      <c r="G1283" s="1">
        <v>1.1455312516715601E-3</v>
      </c>
      <c r="H1283" s="1">
        <v>5.02873840104987E-3</v>
      </c>
      <c r="I1283" s="1">
        <v>1.2824187854741001E-3</v>
      </c>
    </row>
    <row r="1284" spans="1:9">
      <c r="A1284" s="1">
        <v>2959</v>
      </c>
      <c r="B1284" s="1">
        <f t="shared" si="19"/>
        <v>1.6385715325888266E-2</v>
      </c>
      <c r="C1284" s="1">
        <v>2.3068389062093999E-3</v>
      </c>
      <c r="D1284" s="1">
        <v>4.4875141298349299E-3</v>
      </c>
      <c r="E1284" s="1">
        <v>2.69130572053015E-3</v>
      </c>
      <c r="F1284" s="1">
        <v>3.2214133615681199E-3</v>
      </c>
      <c r="G1284" s="1">
        <v>1.0829410771600401E-3</v>
      </c>
      <c r="H1284" s="1">
        <v>3.1402347186870402E-4</v>
      </c>
      <c r="I1284" s="1">
        <v>2.2816786587169201E-3</v>
      </c>
    </row>
    <row r="1285" spans="1:9">
      <c r="A1285" s="1">
        <v>3017</v>
      </c>
      <c r="B1285" s="1">
        <f t="shared" ref="B1285:B1348" si="20">SUM(C1285:I1285)</f>
        <v>1.6381183229125771E-2</v>
      </c>
      <c r="C1285" s="1">
        <v>2.3520557553341499E-3</v>
      </c>
      <c r="D1285" s="1">
        <v>4.5754748664116199E-3</v>
      </c>
      <c r="E1285" s="1">
        <v>2.7440585869683899E-3</v>
      </c>
      <c r="F1285" s="1">
        <v>3.2845569827140999E-3</v>
      </c>
      <c r="G1285" s="1">
        <v>1.10416803980799E-3</v>
      </c>
      <c r="H1285" s="1">
        <v>3.2017871396684198E-4</v>
      </c>
      <c r="I1285" s="1">
        <v>2.0006902839226799E-3</v>
      </c>
    </row>
    <row r="1286" spans="1:9">
      <c r="A1286" s="1">
        <v>3006</v>
      </c>
      <c r="B1286" s="1">
        <f t="shared" si="20"/>
        <v>1.6380094296061701E-2</v>
      </c>
      <c r="C1286" s="1">
        <v>2.3434801460173898E-3</v>
      </c>
      <c r="D1286" s="1">
        <v>4.5587926577505197E-3</v>
      </c>
      <c r="E1286" s="1">
        <v>2.7340537329887298E-3</v>
      </c>
      <c r="F1286" s="1">
        <v>3.2725814683588301E-3</v>
      </c>
      <c r="G1286" s="1">
        <v>1.10014223654717E-3</v>
      </c>
      <c r="H1286" s="1">
        <v>3.1901134046547099E-4</v>
      </c>
      <c r="I1286" s="1">
        <v>2.0520327139335898E-3</v>
      </c>
    </row>
    <row r="1287" spans="1:9">
      <c r="A1287" s="1">
        <v>3027</v>
      </c>
      <c r="B1287" s="1">
        <f t="shared" si="20"/>
        <v>1.6378063670743889E-2</v>
      </c>
      <c r="C1287" s="1">
        <v>2.3598517638039399E-3</v>
      </c>
      <c r="D1287" s="1">
        <v>4.5906405106489797E-3</v>
      </c>
      <c r="E1287" s="1">
        <v>2.7531539087680898E-3</v>
      </c>
      <c r="F1287" s="1">
        <v>3.2954438139461699E-3</v>
      </c>
      <c r="G1287" s="1">
        <v>1.1078278609541899E-3</v>
      </c>
      <c r="H1287" s="1">
        <v>3.2123996260445097E-4</v>
      </c>
      <c r="I1287" s="1">
        <v>1.9499058500180701E-3</v>
      </c>
    </row>
    <row r="1288" spans="1:9">
      <c r="A1288" s="1">
        <v>3015</v>
      </c>
      <c r="B1288" s="1">
        <f t="shared" si="20"/>
        <v>1.6372766246233798E-2</v>
      </c>
      <c r="C1288" s="1">
        <v>2.3504965536401902E-3</v>
      </c>
      <c r="D1288" s="1">
        <v>4.57244173756414E-3</v>
      </c>
      <c r="E1288" s="1">
        <v>2.7422395226084501E-3</v>
      </c>
      <c r="F1288" s="1">
        <v>3.28237961646769E-3</v>
      </c>
      <c r="G1288" s="1">
        <v>1.10343607557875E-3</v>
      </c>
      <c r="H1288" s="1">
        <v>3.19966464239319E-4</v>
      </c>
      <c r="I1288" s="1">
        <v>2.0018062761352601E-3</v>
      </c>
    </row>
    <row r="1289" spans="1:9">
      <c r="A1289" s="1">
        <v>2980</v>
      </c>
      <c r="B1289" s="1">
        <f t="shared" si="20"/>
        <v>1.6361082464149586E-2</v>
      </c>
      <c r="C1289" s="1">
        <v>2.32321052399594E-3</v>
      </c>
      <c r="D1289" s="1">
        <v>4.5193619827333803E-3</v>
      </c>
      <c r="E1289" s="1">
        <v>2.71040589630952E-3</v>
      </c>
      <c r="F1289" s="1">
        <v>3.2442757071554601E-3</v>
      </c>
      <c r="G1289" s="1">
        <v>1.09062670156705E-3</v>
      </c>
      <c r="H1289" s="1">
        <v>3.1625209400768499E-4</v>
      </c>
      <c r="I1289" s="1">
        <v>2.1569495583805501E-3</v>
      </c>
    </row>
    <row r="1290" spans="1:9">
      <c r="A1290" s="1">
        <v>2610</v>
      </c>
      <c r="B1290" s="1">
        <f t="shared" si="20"/>
        <v>1.6360673123635858E-2</v>
      </c>
      <c r="C1290" s="1">
        <v>2.8602161001612001E-3</v>
      </c>
      <c r="D1290" s="1">
        <v>3.5014519774557002E-3</v>
      </c>
      <c r="E1290" s="1">
        <v>2.20111878578054E-4</v>
      </c>
      <c r="F1290" s="1">
        <v>7.3240647345666104E-4</v>
      </c>
      <c r="G1290" s="1">
        <v>7.4802091106117999E-3</v>
      </c>
      <c r="H1290" s="1">
        <v>1.4983318649087799E-3</v>
      </c>
      <c r="I1290" s="1">
        <v>6.7945718463662303E-5</v>
      </c>
    </row>
    <row r="1291" spans="1:9">
      <c r="A1291" s="1">
        <v>1496</v>
      </c>
      <c r="B1291" s="1">
        <f t="shared" si="20"/>
        <v>1.6358739663036512E-2</v>
      </c>
      <c r="C1291" s="1">
        <v>3.5619432391164398E-4</v>
      </c>
      <c r="D1291" s="1">
        <v>2.30865439602E-3</v>
      </c>
      <c r="E1291" s="1">
        <v>1.69941478348318E-3</v>
      </c>
      <c r="F1291" s="1">
        <v>6.25844408281065E-3</v>
      </c>
      <c r="G1291" s="1">
        <v>2.1249700003352001E-3</v>
      </c>
      <c r="H1291" s="1">
        <v>3.22345993510023E-3</v>
      </c>
      <c r="I1291" s="1">
        <v>3.8760214137560699E-4</v>
      </c>
    </row>
    <row r="1292" spans="1:9">
      <c r="A1292" s="1">
        <v>3033</v>
      </c>
      <c r="B1292" s="1">
        <f t="shared" si="20"/>
        <v>1.6358110146578057E-2</v>
      </c>
      <c r="C1292" s="1">
        <v>2.3645293688858101E-3</v>
      </c>
      <c r="D1292" s="1">
        <v>4.59973989719139E-3</v>
      </c>
      <c r="E1292" s="1">
        <v>2.7586111018479101E-3</v>
      </c>
      <c r="F1292" s="1">
        <v>3.3019759126854098E-3</v>
      </c>
      <c r="G1292" s="1">
        <v>1.1100237536419001E-3</v>
      </c>
      <c r="H1292" s="1">
        <v>3.2187671178701699E-4</v>
      </c>
      <c r="I1292" s="1">
        <v>1.90135340053862E-3</v>
      </c>
    </row>
    <row r="1293" spans="1:9">
      <c r="A1293" s="1">
        <v>1095</v>
      </c>
      <c r="B1293" s="1">
        <f t="shared" si="20"/>
        <v>1.6354339534736931E-2</v>
      </c>
      <c r="C1293" s="1">
        <v>1.6791208169887599E-3</v>
      </c>
      <c r="D1293" s="1">
        <v>1.2038568754956099E-3</v>
      </c>
      <c r="E1293" s="1">
        <v>1.1578293740759501E-3</v>
      </c>
      <c r="F1293" s="1">
        <v>2.38176140511455E-3</v>
      </c>
      <c r="G1293" s="1">
        <v>6.9257462069627802E-3</v>
      </c>
      <c r="H1293" s="1">
        <v>1.65911103350664E-3</v>
      </c>
      <c r="I1293" s="1">
        <v>1.34691382259264E-3</v>
      </c>
    </row>
    <row r="1294" spans="1:9">
      <c r="A1294" s="1">
        <v>851</v>
      </c>
      <c r="B1294" s="1">
        <f t="shared" si="20"/>
        <v>1.6353310360563526E-2</v>
      </c>
      <c r="C1294" s="1">
        <v>1.4888982103260101E-3</v>
      </c>
      <c r="D1294" s="1">
        <v>8.3381515610401395E-4</v>
      </c>
      <c r="E1294" s="1">
        <v>1.37975522598854E-3</v>
      </c>
      <c r="F1294" s="1">
        <v>2.64740008717695E-3</v>
      </c>
      <c r="G1294" s="1">
        <v>6.8364465709955403E-3</v>
      </c>
      <c r="H1294" s="1">
        <v>1.68500550026432E-3</v>
      </c>
      <c r="I1294" s="1">
        <v>1.48198960970815E-3</v>
      </c>
    </row>
    <row r="1295" spans="1:9">
      <c r="A1295" s="1">
        <v>332</v>
      </c>
      <c r="B1295" s="1">
        <f t="shared" si="20"/>
        <v>1.6335116410001939E-2</v>
      </c>
      <c r="C1295" s="1">
        <v>1.1357306324771099E-3</v>
      </c>
      <c r="D1295" s="1">
        <v>2.3837831471097801E-3</v>
      </c>
      <c r="E1295" s="1">
        <v>3.2295039888119298E-3</v>
      </c>
      <c r="F1295" s="1">
        <v>1.91691129918379E-3</v>
      </c>
      <c r="G1295" s="1">
        <v>3.8975758037196502E-3</v>
      </c>
      <c r="H1295" s="1">
        <v>1.8724745319301599E-3</v>
      </c>
      <c r="I1295" s="1">
        <v>1.89913700676952E-3</v>
      </c>
    </row>
    <row r="1296" spans="1:9">
      <c r="A1296" s="1">
        <v>1413</v>
      </c>
      <c r="B1296" s="1">
        <f t="shared" si="20"/>
        <v>1.633503542833515E-2</v>
      </c>
      <c r="C1296" s="1">
        <v>4.2090119421086001E-4</v>
      </c>
      <c r="D1296" s="1">
        <v>2.1827795488499001E-3</v>
      </c>
      <c r="E1296" s="1">
        <v>1.7749059544206599E-3</v>
      </c>
      <c r="F1296" s="1">
        <v>6.1680833835845101E-3</v>
      </c>
      <c r="G1296" s="1">
        <v>2.0945934848217601E-3</v>
      </c>
      <c r="H1296" s="1">
        <v>3.21465157140807E-3</v>
      </c>
      <c r="I1296" s="1">
        <v>4.7912029103938902E-4</v>
      </c>
    </row>
    <row r="1297" spans="1:9">
      <c r="A1297" s="1">
        <v>2983</v>
      </c>
      <c r="B1297" s="1">
        <f t="shared" si="20"/>
        <v>1.6328503465645829E-2</v>
      </c>
      <c r="C1297" s="1">
        <v>2.3255493265368801E-3</v>
      </c>
      <c r="D1297" s="1">
        <v>4.5239116760045902E-3</v>
      </c>
      <c r="E1297" s="1">
        <v>2.71313449284943E-3</v>
      </c>
      <c r="F1297" s="1">
        <v>3.2475417565250801E-3</v>
      </c>
      <c r="G1297" s="1">
        <v>1.0917246479109099E-3</v>
      </c>
      <c r="H1297" s="1">
        <v>3.1657046859896802E-4</v>
      </c>
      <c r="I1297" s="1">
        <v>2.1100710972199702E-3</v>
      </c>
    </row>
    <row r="1298" spans="1:9">
      <c r="A1298" s="1">
        <v>1801</v>
      </c>
      <c r="B1298" s="1">
        <f t="shared" si="20"/>
        <v>1.6326887444658381E-2</v>
      </c>
      <c r="C1298" s="1">
        <v>4.9848110889358995E-4</v>
      </c>
      <c r="D1298" s="1">
        <v>2.3297367649436598E-3</v>
      </c>
      <c r="E1298" s="1">
        <v>3.74093288423024E-3</v>
      </c>
      <c r="F1298" s="1">
        <v>2.5030058402018599E-3</v>
      </c>
      <c r="G1298" s="1">
        <v>1.1576086614540099E-3</v>
      </c>
      <c r="H1298" s="1">
        <v>5.02523628054576E-3</v>
      </c>
      <c r="I1298" s="1">
        <v>1.0718859043892599E-3</v>
      </c>
    </row>
    <row r="1299" spans="1:9">
      <c r="A1299" s="1">
        <v>1636</v>
      </c>
      <c r="B1299" s="1">
        <f t="shared" si="20"/>
        <v>1.6325126513608731E-2</v>
      </c>
      <c r="C1299" s="1">
        <v>2.10088487520414E-3</v>
      </c>
      <c r="D1299" s="1">
        <v>2.0243182287368001E-3</v>
      </c>
      <c r="E1299" s="1">
        <v>6.6577246471237201E-4</v>
      </c>
      <c r="F1299" s="1">
        <v>1.7927838354598201E-3</v>
      </c>
      <c r="G1299" s="1">
        <v>7.1237425309721002E-3</v>
      </c>
      <c r="H1299" s="1">
        <v>1.60169748221196E-3</v>
      </c>
      <c r="I1299" s="1">
        <v>1.0159270963115399E-3</v>
      </c>
    </row>
    <row r="1300" spans="1:9">
      <c r="A1300" s="1">
        <v>1073</v>
      </c>
      <c r="B1300" s="1">
        <f t="shared" si="20"/>
        <v>1.6322123908946669E-2</v>
      </c>
      <c r="C1300" s="1">
        <v>6.5610038708955503E-4</v>
      </c>
      <c r="D1300" s="1">
        <v>8.3842954093323702E-4</v>
      </c>
      <c r="E1300" s="1">
        <v>1.2477250365067699E-3</v>
      </c>
      <c r="F1300" s="1">
        <v>1.6562603812697E-3</v>
      </c>
      <c r="G1300" s="1">
        <v>3.3676480872871198E-3</v>
      </c>
      <c r="H1300" s="1">
        <v>7.8943538199204993E-3</v>
      </c>
      <c r="I1300" s="1">
        <v>6.6160665593979003E-4</v>
      </c>
    </row>
    <row r="1301" spans="1:9">
      <c r="A1301" s="1">
        <v>2487</v>
      </c>
      <c r="B1301" s="1">
        <f t="shared" si="20"/>
        <v>1.6319753678481558E-2</v>
      </c>
      <c r="C1301" s="1">
        <v>2.6640360012318599E-3</v>
      </c>
      <c r="D1301" s="1">
        <v>3.3844473983009301E-3</v>
      </c>
      <c r="E1301" s="1">
        <v>4.3093811087890698E-4</v>
      </c>
      <c r="F1301" s="1">
        <v>2.6533707821768302E-3</v>
      </c>
      <c r="G1301" s="1">
        <v>3.34862425023842E-3</v>
      </c>
      <c r="H1301" s="1">
        <v>2.5279261023832302E-3</v>
      </c>
      <c r="I1301" s="1">
        <v>1.31041103327138E-3</v>
      </c>
    </row>
    <row r="1302" spans="1:9">
      <c r="A1302" s="1">
        <v>1226</v>
      </c>
      <c r="B1302" s="1">
        <f t="shared" si="20"/>
        <v>1.631969187890411E-2</v>
      </c>
      <c r="C1302" s="1">
        <v>1.78124852794295E-3</v>
      </c>
      <c r="D1302" s="1">
        <v>1.4025268150050299E-3</v>
      </c>
      <c r="E1302" s="1">
        <v>1.0386806584999199E-3</v>
      </c>
      <c r="F1302" s="1">
        <v>2.2391439159745001E-3</v>
      </c>
      <c r="G1302" s="1">
        <v>6.9736898639779802E-3</v>
      </c>
      <c r="H1302" s="1">
        <v>1.64520867635396E-3</v>
      </c>
      <c r="I1302" s="1">
        <v>1.23919342114977E-3</v>
      </c>
    </row>
    <row r="1303" spans="1:9">
      <c r="A1303" s="1">
        <v>1547</v>
      </c>
      <c r="B1303" s="1">
        <f t="shared" si="20"/>
        <v>1.6316228963395001E-2</v>
      </c>
      <c r="C1303" s="1">
        <v>2.03150039982305E-3</v>
      </c>
      <c r="D1303" s="1">
        <v>1.8893439950242901E-3</v>
      </c>
      <c r="E1303" s="1">
        <v>7.4672082872967005E-4</v>
      </c>
      <c r="F1303" s="1">
        <v>1.8896766334252E-3</v>
      </c>
      <c r="G1303" s="1">
        <v>7.0911701227709401E-3</v>
      </c>
      <c r="H1303" s="1">
        <v>1.6111425950866901E-3</v>
      </c>
      <c r="I1303" s="1">
        <v>1.0566743885351601E-3</v>
      </c>
    </row>
    <row r="1304" spans="1:9">
      <c r="A1304" s="1">
        <v>1303</v>
      </c>
      <c r="B1304" s="1">
        <f t="shared" si="20"/>
        <v>1.631519978922159E-2</v>
      </c>
      <c r="C1304" s="1">
        <v>1.8412777931602899E-3</v>
      </c>
      <c r="D1304" s="1">
        <v>1.5193022756327E-3</v>
      </c>
      <c r="E1304" s="1">
        <v>9.6864668064226096E-4</v>
      </c>
      <c r="F1304" s="1">
        <v>2.1553153154876001E-3</v>
      </c>
      <c r="G1304" s="1">
        <v>7.0018704868037001E-3</v>
      </c>
      <c r="H1304" s="1">
        <v>1.63703706184436E-3</v>
      </c>
      <c r="I1304" s="1">
        <v>1.1917501756506801E-3</v>
      </c>
    </row>
    <row r="1305" spans="1:9">
      <c r="A1305" s="1">
        <v>2111</v>
      </c>
      <c r="B1305" s="1">
        <f t="shared" si="20"/>
        <v>1.6312679418734613E-2</v>
      </c>
      <c r="C1305" s="1">
        <v>2.47119527751893E-3</v>
      </c>
      <c r="D1305" s="1">
        <v>2.7446863300114202E-3</v>
      </c>
      <c r="E1305" s="1">
        <v>2.3374467922679501E-4</v>
      </c>
      <c r="F1305" s="1">
        <v>1.27565935193672E-3</v>
      </c>
      <c r="G1305" s="1">
        <v>7.2975840354165102E-3</v>
      </c>
      <c r="H1305" s="1">
        <v>1.5512881719254999E-3</v>
      </c>
      <c r="I1305" s="1">
        <v>7.3852157269873697E-4</v>
      </c>
    </row>
    <row r="1306" spans="1:9">
      <c r="A1306" s="1">
        <v>885</v>
      </c>
      <c r="B1306" s="1">
        <f t="shared" si="20"/>
        <v>1.6311344914329288E-2</v>
      </c>
      <c r="C1306" s="1">
        <v>1.6671390956072001E-3</v>
      </c>
      <c r="D1306" s="1">
        <v>1.61465586574851E-3</v>
      </c>
      <c r="E1306" s="1">
        <v>3.40977659389802E-3</v>
      </c>
      <c r="F1306" s="1">
        <v>1.0007322134708901E-3</v>
      </c>
      <c r="G1306" s="1">
        <v>7.0886298664170899E-3</v>
      </c>
      <c r="H1306" s="1">
        <v>7.9724660303848399E-4</v>
      </c>
      <c r="I1306" s="1">
        <v>7.3316467614909495E-4</v>
      </c>
    </row>
    <row r="1307" spans="1:9">
      <c r="A1307" s="1">
        <v>3004</v>
      </c>
      <c r="B1307" s="1">
        <f t="shared" si="20"/>
        <v>1.6303870603907169E-2</v>
      </c>
      <c r="C1307" s="1">
        <v>2.3419209443234302E-3</v>
      </c>
      <c r="D1307" s="1">
        <v>4.5557595289030502E-3</v>
      </c>
      <c r="E1307" s="1">
        <v>2.73223466862879E-3</v>
      </c>
      <c r="F1307" s="1">
        <v>3.2704041021124198E-3</v>
      </c>
      <c r="G1307" s="1">
        <v>1.09941027231793E-3</v>
      </c>
      <c r="H1307" s="1">
        <v>3.1879909073794898E-4</v>
      </c>
      <c r="I1307" s="1">
        <v>1.9853419968835998E-3</v>
      </c>
    </row>
    <row r="1308" spans="1:9">
      <c r="A1308" s="1">
        <v>1778</v>
      </c>
      <c r="B1308" s="1">
        <f t="shared" si="20"/>
        <v>1.6302752694347455E-2</v>
      </c>
      <c r="C1308" s="1">
        <v>2.2115881954750801E-3</v>
      </c>
      <c r="D1308" s="1">
        <v>2.2396703769073201E-3</v>
      </c>
      <c r="E1308" s="1">
        <v>5.3661889515668401E-4</v>
      </c>
      <c r="F1308" s="1">
        <v>1.63819083196449E-3</v>
      </c>
      <c r="G1308" s="1">
        <v>7.1757119912481101E-3</v>
      </c>
      <c r="H1308" s="1">
        <v>1.5866277515579001E-3</v>
      </c>
      <c r="I1308" s="1">
        <v>9.1434465203787095E-4</v>
      </c>
    </row>
    <row r="1309" spans="1:9">
      <c r="A1309" s="1">
        <v>1776</v>
      </c>
      <c r="B1309" s="1">
        <f t="shared" si="20"/>
        <v>1.6300521087698104E-2</v>
      </c>
      <c r="C1309" s="1">
        <v>2.21002899378113E-3</v>
      </c>
      <c r="D1309" s="1">
        <v>2.2366372480598501E-3</v>
      </c>
      <c r="E1309" s="1">
        <v>5.3843795951662296E-4</v>
      </c>
      <c r="F1309" s="1">
        <v>1.64036819821091E-3</v>
      </c>
      <c r="G1309" s="1">
        <v>7.1749800270188699E-3</v>
      </c>
      <c r="H1309" s="1">
        <v>1.58684000128543E-3</v>
      </c>
      <c r="I1309" s="1">
        <v>9.1322865982529095E-4</v>
      </c>
    </row>
    <row r="1310" spans="1:9">
      <c r="A1310" s="1">
        <v>2437</v>
      </c>
      <c r="B1310" s="1">
        <f t="shared" si="20"/>
        <v>1.6292153222545687E-2</v>
      </c>
      <c r="C1310" s="1">
        <v>2.6250559588829299E-3</v>
      </c>
      <c r="D1310" s="1">
        <v>3.3086191771141199E-3</v>
      </c>
      <c r="E1310" s="1">
        <v>3.85461501880425E-4</v>
      </c>
      <c r="F1310" s="1">
        <v>2.5989366260165E-3</v>
      </c>
      <c r="G1310" s="1">
        <v>3.3669233559694102E-3</v>
      </c>
      <c r="H1310" s="1">
        <v>2.5332323455712802E-3</v>
      </c>
      <c r="I1310" s="1">
        <v>1.4739242571110199E-3</v>
      </c>
    </row>
    <row r="1311" spans="1:9">
      <c r="A1311" s="1">
        <v>2984</v>
      </c>
      <c r="B1311" s="1">
        <f t="shared" si="20"/>
        <v>1.6287507484250112E-2</v>
      </c>
      <c r="C1311" s="1">
        <v>2.3263289273838601E-3</v>
      </c>
      <c r="D1311" s="1">
        <v>4.5254282404283298E-3</v>
      </c>
      <c r="E1311" s="1">
        <v>2.7140440250294001E-3</v>
      </c>
      <c r="F1311" s="1">
        <v>3.2486304396482902E-3</v>
      </c>
      <c r="G1311" s="1">
        <v>1.09209063002553E-3</v>
      </c>
      <c r="H1311" s="1">
        <v>3.16676593462731E-4</v>
      </c>
      <c r="I1311" s="1">
        <v>2.06430862827197E-3</v>
      </c>
    </row>
    <row r="1312" spans="1:9">
      <c r="A1312" s="1">
        <v>1197</v>
      </c>
      <c r="B1312" s="1">
        <f t="shared" si="20"/>
        <v>1.628733358248817E-2</v>
      </c>
      <c r="C1312" s="1">
        <v>1.7586401033805701E-3</v>
      </c>
      <c r="D1312" s="1">
        <v>1.3585464467166799E-3</v>
      </c>
      <c r="E1312" s="1">
        <v>1.06505709171904E-3</v>
      </c>
      <c r="F1312" s="1">
        <v>2.2707157265474901E-3</v>
      </c>
      <c r="G1312" s="1">
        <v>6.963076382654E-3</v>
      </c>
      <c r="H1312" s="1">
        <v>1.64828629740303E-3</v>
      </c>
      <c r="I1312" s="1">
        <v>1.22301153406736E-3</v>
      </c>
    </row>
    <row r="1313" spans="1:9">
      <c r="A1313" s="1">
        <v>2943</v>
      </c>
      <c r="B1313" s="1">
        <f t="shared" si="20"/>
        <v>1.6273174989910849E-2</v>
      </c>
      <c r="C1313" s="1">
        <v>2.2943652926577401E-3</v>
      </c>
      <c r="D1313" s="1">
        <v>4.4632490990551502E-3</v>
      </c>
      <c r="E1313" s="1">
        <v>2.6767532056506402E-3</v>
      </c>
      <c r="F1313" s="1">
        <v>3.2039944315968199E-3</v>
      </c>
      <c r="G1313" s="1">
        <v>1.07708536332612E-3</v>
      </c>
      <c r="H1313" s="1">
        <v>3.1232547404852999E-4</v>
      </c>
      <c r="I1313" s="1">
        <v>2.2454021235758501E-3</v>
      </c>
    </row>
    <row r="1314" spans="1:9">
      <c r="A1314" s="1">
        <v>778</v>
      </c>
      <c r="B1314" s="1">
        <f t="shared" si="20"/>
        <v>1.6271856717861362E-2</v>
      </c>
      <c r="C1314" s="1">
        <v>1.4319873484965799E-3</v>
      </c>
      <c r="D1314" s="1">
        <v>7.2310595317128304E-4</v>
      </c>
      <c r="E1314" s="1">
        <v>1.44615107512632E-3</v>
      </c>
      <c r="F1314" s="1">
        <v>2.7268739551710199E-3</v>
      </c>
      <c r="G1314" s="1">
        <v>6.8097298766282999E-3</v>
      </c>
      <c r="H1314" s="1">
        <v>1.6927526153188699E-3</v>
      </c>
      <c r="I1314" s="1">
        <v>1.4412558939489899E-3</v>
      </c>
    </row>
    <row r="1315" spans="1:9">
      <c r="A1315" s="1">
        <v>2957</v>
      </c>
      <c r="B1315" s="1">
        <f t="shared" si="20"/>
        <v>1.6264287160892024E-2</v>
      </c>
      <c r="C1315" s="1">
        <v>2.3052797045154398E-3</v>
      </c>
      <c r="D1315" s="1">
        <v>4.4844810009874499E-3</v>
      </c>
      <c r="E1315" s="1">
        <v>2.6894866561702202E-3</v>
      </c>
      <c r="F1315" s="1">
        <v>3.21923599532171E-3</v>
      </c>
      <c r="G1315" s="1">
        <v>1.0822091129307999E-3</v>
      </c>
      <c r="H1315" s="1">
        <v>3.1381122214118402E-4</v>
      </c>
      <c r="I1315" s="1">
        <v>2.1697834688252202E-3</v>
      </c>
    </row>
    <row r="1316" spans="1:9">
      <c r="A1316" s="1">
        <v>2978</v>
      </c>
      <c r="B1316" s="1">
        <f t="shared" si="20"/>
        <v>1.6262256535574227E-2</v>
      </c>
      <c r="C1316" s="1">
        <v>2.3216513223019899E-3</v>
      </c>
      <c r="D1316" s="1">
        <v>4.5163288538859099E-3</v>
      </c>
      <c r="E1316" s="1">
        <v>2.7085868319495802E-3</v>
      </c>
      <c r="F1316" s="1">
        <v>3.2420983409090498E-3</v>
      </c>
      <c r="G1316" s="1">
        <v>1.08989473733782E-3</v>
      </c>
      <c r="H1316" s="1">
        <v>3.1603984428016499E-4</v>
      </c>
      <c r="I1316" s="1">
        <v>2.0676566049097102E-3</v>
      </c>
    </row>
    <row r="1317" spans="1:9">
      <c r="A1317" s="1">
        <v>1011</v>
      </c>
      <c r="B1317" s="1">
        <f t="shared" si="20"/>
        <v>1.6260612055463201E-2</v>
      </c>
      <c r="C1317" s="1">
        <v>1.6136343458425699E-3</v>
      </c>
      <c r="D1317" s="1">
        <v>1.07646546390178E-3</v>
      </c>
      <c r="E1317" s="1">
        <v>1.2342300771933899E-3</v>
      </c>
      <c r="F1317" s="1">
        <v>2.4732107874639001E-3</v>
      </c>
      <c r="G1317" s="1">
        <v>6.8950037093347101E-3</v>
      </c>
      <c r="H1317" s="1">
        <v>1.6680255220625701E-3</v>
      </c>
      <c r="I1317" s="1">
        <v>1.3000421496642801E-3</v>
      </c>
    </row>
    <row r="1318" spans="1:9">
      <c r="A1318" s="1">
        <v>2950</v>
      </c>
      <c r="B1318" s="1">
        <f t="shared" si="20"/>
        <v>1.6257429957191018E-2</v>
      </c>
      <c r="C1318" s="1">
        <v>2.29982249858659E-3</v>
      </c>
      <c r="D1318" s="1">
        <v>4.4738650500213001E-3</v>
      </c>
      <c r="E1318" s="1">
        <v>2.6831199309104302E-3</v>
      </c>
      <c r="F1318" s="1">
        <v>3.2116152134592699E-3</v>
      </c>
      <c r="G1318" s="1">
        <v>1.0796472381284601E-3</v>
      </c>
      <c r="H1318" s="1">
        <v>3.1306834809485698E-4</v>
      </c>
      <c r="I1318" s="1">
        <v>2.1962916779901102E-3</v>
      </c>
    </row>
    <row r="1319" spans="1:9">
      <c r="A1319" s="1">
        <v>3014</v>
      </c>
      <c r="B1319" s="1">
        <f t="shared" si="20"/>
        <v>1.6255546572683539E-2</v>
      </c>
      <c r="C1319" s="1">
        <v>2.3497169527932102E-3</v>
      </c>
      <c r="D1319" s="1">
        <v>4.57092517314041E-3</v>
      </c>
      <c r="E1319" s="1">
        <v>2.7413299904284799E-3</v>
      </c>
      <c r="F1319" s="1">
        <v>3.2812909333444799E-3</v>
      </c>
      <c r="G1319" s="1">
        <v>1.1030700934641299E-3</v>
      </c>
      <c r="H1319" s="1">
        <v>3.19860339375559E-4</v>
      </c>
      <c r="I1319" s="1">
        <v>1.8893530901372699E-3</v>
      </c>
    </row>
    <row r="1320" spans="1:9">
      <c r="A1320" s="1">
        <v>1290</v>
      </c>
      <c r="B1320" s="1">
        <f t="shared" si="20"/>
        <v>1.6255519941529531E-2</v>
      </c>
      <c r="C1320" s="1">
        <v>5.1679209838921601E-4</v>
      </c>
      <c r="D1320" s="1">
        <v>1.9962421247303702E-3</v>
      </c>
      <c r="E1320" s="1">
        <v>1.88677841255693E-3</v>
      </c>
      <c r="F1320" s="1">
        <v>6.0341753594301099E-3</v>
      </c>
      <c r="G1320" s="1">
        <v>2.04957768472352E-3</v>
      </c>
      <c r="H1320" s="1">
        <v>3.20159821316547E-3</v>
      </c>
      <c r="I1320" s="1">
        <v>5.7035604853391305E-4</v>
      </c>
    </row>
    <row r="1321" spans="1:9">
      <c r="A1321" s="1">
        <v>2992</v>
      </c>
      <c r="B1321" s="1">
        <f t="shared" si="20"/>
        <v>1.6253368706555388E-2</v>
      </c>
      <c r="C1321" s="1">
        <v>2.3325657341596901E-3</v>
      </c>
      <c r="D1321" s="1">
        <v>4.53756075581822E-3</v>
      </c>
      <c r="E1321" s="1">
        <v>2.7213202824691498E-3</v>
      </c>
      <c r="F1321" s="1">
        <v>3.25733990463394E-3</v>
      </c>
      <c r="G1321" s="1">
        <v>1.0950184869424899E-3</v>
      </c>
      <c r="H1321" s="1">
        <v>3.1752559237281701E-4</v>
      </c>
      <c r="I1321" s="1">
        <v>1.9920379501590802E-3</v>
      </c>
    </row>
    <row r="1322" spans="1:9">
      <c r="A1322" s="1">
        <v>1394</v>
      </c>
      <c r="B1322" s="1">
        <f t="shared" si="20"/>
        <v>1.6251454436622962E-2</v>
      </c>
      <c r="C1322" s="1">
        <v>4.3571361030345101E-4</v>
      </c>
      <c r="D1322" s="1">
        <v>2.1539648247989201E-3</v>
      </c>
      <c r="E1322" s="1">
        <v>1.7921870658400901E-3</v>
      </c>
      <c r="F1322" s="1">
        <v>6.1473984042435797E-3</v>
      </c>
      <c r="G1322" s="1">
        <v>2.0876398246439799E-3</v>
      </c>
      <c r="H1322" s="1">
        <v>3.2126351989966101E-3</v>
      </c>
      <c r="I1322" s="1">
        <v>4.2191550779633002E-4</v>
      </c>
    </row>
    <row r="1323" spans="1:9">
      <c r="A1323" s="1">
        <v>2217</v>
      </c>
      <c r="B1323" s="1">
        <f t="shared" si="20"/>
        <v>1.6250136679784605E-2</v>
      </c>
      <c r="C1323" s="1">
        <v>2.5538329672986498E-3</v>
      </c>
      <c r="D1323" s="1">
        <v>2.9054421589274401E-3</v>
      </c>
      <c r="E1323" s="1">
        <v>1.3733426815001299E-4</v>
      </c>
      <c r="F1323" s="1">
        <v>1.16025894087683E-3</v>
      </c>
      <c r="G1323" s="1">
        <v>7.3363781395662103E-3</v>
      </c>
      <c r="H1323" s="1">
        <v>1.5400389363668401E-3</v>
      </c>
      <c r="I1323" s="1">
        <v>6.1685126859862399E-4</v>
      </c>
    </row>
    <row r="1324" spans="1:9">
      <c r="A1324" s="1">
        <v>2372</v>
      </c>
      <c r="B1324" s="1">
        <f t="shared" si="20"/>
        <v>1.6249554743234838E-2</v>
      </c>
      <c r="C1324" s="1">
        <v>2.6746710985803201E-3</v>
      </c>
      <c r="D1324" s="1">
        <v>3.1405096446065202E-3</v>
      </c>
      <c r="E1324" s="1">
        <v>3.6432197452802799E-6</v>
      </c>
      <c r="F1324" s="1">
        <v>9.91513056779814E-4</v>
      </c>
      <c r="G1324" s="1">
        <v>7.3931053673322901E-3</v>
      </c>
      <c r="H1324" s="1">
        <v>1.52358958248389E-3</v>
      </c>
      <c r="I1324" s="1">
        <v>5.2252277370672302E-4</v>
      </c>
    </row>
    <row r="1325" spans="1:9">
      <c r="A1325" s="1">
        <v>837</v>
      </c>
      <c r="B1325" s="1">
        <f t="shared" si="20"/>
        <v>1.6247280168334481E-2</v>
      </c>
      <c r="C1325" s="1">
        <v>1.4779837984683099E-3</v>
      </c>
      <c r="D1325" s="1">
        <v>8.1258325417170904E-4</v>
      </c>
      <c r="E1325" s="1">
        <v>1.3924886765081101E-3</v>
      </c>
      <c r="F1325" s="1">
        <v>2.6626416509018401E-3</v>
      </c>
      <c r="G1325" s="1">
        <v>6.8313228213908702E-3</v>
      </c>
      <c r="H1325" s="1">
        <v>1.68649124835697E-3</v>
      </c>
      <c r="I1325" s="1">
        <v>1.3837687185366699E-3</v>
      </c>
    </row>
    <row r="1326" spans="1:9">
      <c r="A1326" s="1">
        <v>3001</v>
      </c>
      <c r="B1326" s="1">
        <f t="shared" si="20"/>
        <v>1.6246040656727495E-2</v>
      </c>
      <c r="C1326" s="1">
        <v>2.33958214178249E-3</v>
      </c>
      <c r="D1326" s="1">
        <v>4.5512098356318403E-3</v>
      </c>
      <c r="E1326" s="1">
        <v>2.72950607208888E-3</v>
      </c>
      <c r="F1326" s="1">
        <v>3.2671380527427999E-3</v>
      </c>
      <c r="G1326" s="1">
        <v>1.0983123259740699E-3</v>
      </c>
      <c r="H1326" s="1">
        <v>3.1848071614666698E-4</v>
      </c>
      <c r="I1326" s="1">
        <v>1.9418115123607501E-3</v>
      </c>
    </row>
    <row r="1327" spans="1:9">
      <c r="A1327" s="1">
        <v>994</v>
      </c>
      <c r="B1327" s="1">
        <f t="shared" si="20"/>
        <v>1.6241643398943531E-2</v>
      </c>
      <c r="C1327" s="1">
        <v>1.60038113144394E-3</v>
      </c>
      <c r="D1327" s="1">
        <v>1.05068386869827E-3</v>
      </c>
      <c r="E1327" s="1">
        <v>1.2496921242528801E-3</v>
      </c>
      <c r="F1327" s="1">
        <v>2.4917184005584102E-3</v>
      </c>
      <c r="G1327" s="1">
        <v>6.8887820133861797E-3</v>
      </c>
      <c r="H1327" s="1">
        <v>1.6698296447465E-3</v>
      </c>
      <c r="I1327" s="1">
        <v>1.29055621585735E-3</v>
      </c>
    </row>
    <row r="1328" spans="1:9">
      <c r="A1328" s="1">
        <v>1156</v>
      </c>
      <c r="B1328" s="1">
        <f t="shared" si="20"/>
        <v>1.6241585646176001E-2</v>
      </c>
      <c r="C1328" s="1">
        <v>1.72667646865445E-3</v>
      </c>
      <c r="D1328" s="1">
        <v>1.2963673053434999E-3</v>
      </c>
      <c r="E1328" s="1">
        <v>1.1023479110977999E-3</v>
      </c>
      <c r="F1328" s="1">
        <v>2.31535173459896E-3</v>
      </c>
      <c r="G1328" s="1">
        <v>6.9480711159545898E-3</v>
      </c>
      <c r="H1328" s="1">
        <v>1.65263741681723E-3</v>
      </c>
      <c r="I1328" s="1">
        <v>1.20013369370947E-3</v>
      </c>
    </row>
    <row r="1329" spans="1:9">
      <c r="A1329" s="1">
        <v>1884</v>
      </c>
      <c r="B1329" s="1">
        <f t="shared" si="20"/>
        <v>1.6240209955397454E-2</v>
      </c>
      <c r="C1329" s="1">
        <v>2.2942258852548E-3</v>
      </c>
      <c r="D1329" s="1">
        <v>2.4004262058233399E-3</v>
      </c>
      <c r="E1329" s="1">
        <v>4.4020848407990299E-4</v>
      </c>
      <c r="F1329" s="1">
        <v>1.5227904209046E-3</v>
      </c>
      <c r="G1329" s="1">
        <v>7.2145060953978102E-3</v>
      </c>
      <c r="H1329" s="1">
        <v>1.57537851599924E-3</v>
      </c>
      <c r="I1329" s="1">
        <v>7.9267434793776003E-4</v>
      </c>
    </row>
    <row r="1330" spans="1:9">
      <c r="A1330" s="1">
        <v>2988</v>
      </c>
      <c r="B1330" s="1">
        <f t="shared" si="20"/>
        <v>1.6236534740771445E-2</v>
      </c>
      <c r="C1330" s="1">
        <v>2.3294473307717699E-3</v>
      </c>
      <c r="D1330" s="1">
        <v>4.5314944981232697E-3</v>
      </c>
      <c r="E1330" s="1">
        <v>2.7176821537492702E-3</v>
      </c>
      <c r="F1330" s="1">
        <v>3.2529851721411099E-3</v>
      </c>
      <c r="G1330" s="1">
        <v>1.09355455848401E-3</v>
      </c>
      <c r="H1330" s="1">
        <v>3.1710109291777398E-4</v>
      </c>
      <c r="I1330" s="1">
        <v>1.9942699345842402E-3</v>
      </c>
    </row>
    <row r="1331" spans="1:9">
      <c r="A1331" s="1">
        <v>1764</v>
      </c>
      <c r="B1331" s="1">
        <f t="shared" si="20"/>
        <v>1.6235532092127525E-2</v>
      </c>
      <c r="C1331" s="1">
        <v>4.6963587755538501E-4</v>
      </c>
      <c r="D1331" s="1">
        <v>2.2736238812654302E-3</v>
      </c>
      <c r="E1331" s="1">
        <v>3.7072801935713702E-3</v>
      </c>
      <c r="F1331" s="1">
        <v>2.4627245646432201E-3</v>
      </c>
      <c r="G1331" s="1">
        <v>1.1440673232130799E-3</v>
      </c>
      <c r="H1331" s="1">
        <v>5.0291629005049096E-3</v>
      </c>
      <c r="I1331" s="1">
        <v>1.14903735137413E-3</v>
      </c>
    </row>
    <row r="1332" spans="1:9">
      <c r="A1332" s="1">
        <v>2982</v>
      </c>
      <c r="B1332" s="1">
        <f t="shared" si="20"/>
        <v>1.6233886028516407E-2</v>
      </c>
      <c r="C1332" s="1">
        <v>2.3247697256899001E-3</v>
      </c>
      <c r="D1332" s="1">
        <v>4.5223951115808498E-3</v>
      </c>
      <c r="E1332" s="1">
        <v>2.7122249606694598E-3</v>
      </c>
      <c r="F1332" s="1">
        <v>3.2464530734018699E-3</v>
      </c>
      <c r="G1332" s="1">
        <v>1.09135866579629E-3</v>
      </c>
      <c r="H1332" s="1">
        <v>3.1646434373520802E-4</v>
      </c>
      <c r="I1332" s="1">
        <v>2.0202201476428299E-3</v>
      </c>
    </row>
    <row r="1333" spans="1:9">
      <c r="A1333" s="1">
        <v>1144</v>
      </c>
      <c r="B1333" s="1">
        <f t="shared" si="20"/>
        <v>1.6228196006279751E-2</v>
      </c>
      <c r="C1333" s="1">
        <v>1.7173212584907099E-3</v>
      </c>
      <c r="D1333" s="1">
        <v>1.27816853225867E-3</v>
      </c>
      <c r="E1333" s="1">
        <v>1.1132622972574301E-3</v>
      </c>
      <c r="F1333" s="1">
        <v>2.3284159320774299E-3</v>
      </c>
      <c r="G1333" s="1">
        <v>6.9436793305791503E-3</v>
      </c>
      <c r="H1333" s="1">
        <v>1.65391091518236E-3</v>
      </c>
      <c r="I1333" s="1">
        <v>1.193437740434E-3</v>
      </c>
    </row>
    <row r="1334" spans="1:9">
      <c r="A1334" s="1">
        <v>2964</v>
      </c>
      <c r="B1334" s="1">
        <f t="shared" si="20"/>
        <v>1.6225939891751334E-2</v>
      </c>
      <c r="C1334" s="1">
        <v>2.3107369104442901E-3</v>
      </c>
      <c r="D1334" s="1">
        <v>4.4950969519536102E-3</v>
      </c>
      <c r="E1334" s="1">
        <v>2.6958533814299998E-3</v>
      </c>
      <c r="F1334" s="1">
        <v>3.2268567771841601E-3</v>
      </c>
      <c r="G1334" s="1">
        <v>1.0847709877331399E-3</v>
      </c>
      <c r="H1334" s="1">
        <v>3.1455409618751199E-4</v>
      </c>
      <c r="I1334" s="1">
        <v>2.0980707868186199E-3</v>
      </c>
    </row>
    <row r="1335" spans="1:9">
      <c r="A1335" s="1">
        <v>1304</v>
      </c>
      <c r="B1335" s="1">
        <f t="shared" si="20"/>
        <v>1.6221938624177007E-2</v>
      </c>
      <c r="C1335" s="1">
        <v>5.0587768653151605E-4</v>
      </c>
      <c r="D1335" s="1">
        <v>2.0174740266626799E-3</v>
      </c>
      <c r="E1335" s="1">
        <v>1.87404496203735E-3</v>
      </c>
      <c r="F1335" s="1">
        <v>6.0494169231549997E-3</v>
      </c>
      <c r="G1335" s="1">
        <v>2.0547014343282001E-3</v>
      </c>
      <c r="H1335" s="1">
        <v>3.2030839612581202E-3</v>
      </c>
      <c r="I1335" s="1">
        <v>5.1733963020414095E-4</v>
      </c>
    </row>
    <row r="1336" spans="1:9">
      <c r="A1336" s="1">
        <v>486</v>
      </c>
      <c r="B1336" s="1">
        <f t="shared" si="20"/>
        <v>1.6218949988133422E-2</v>
      </c>
      <c r="C1336" s="1">
        <v>1.8034286145156601E-3</v>
      </c>
      <c r="D1336" s="1">
        <v>2.3633391311855098E-3</v>
      </c>
      <c r="E1336" s="1">
        <v>2.8206014060779401E-4</v>
      </c>
      <c r="F1336" s="1">
        <v>4.7642471693590902E-3</v>
      </c>
      <c r="G1336" s="1">
        <v>3.4866255751694699E-3</v>
      </c>
      <c r="H1336" s="1">
        <v>3.4700754166624099E-3</v>
      </c>
      <c r="I1336" s="1">
        <v>4.9173940633486403E-5</v>
      </c>
    </row>
    <row r="1337" spans="1:9">
      <c r="A1337" s="1">
        <v>1327</v>
      </c>
      <c r="B1337" s="1">
        <f t="shared" si="20"/>
        <v>1.6218431571774116E-2</v>
      </c>
      <c r="C1337" s="1">
        <v>4.8794686705101102E-4</v>
      </c>
      <c r="D1337" s="1">
        <v>2.0523550084086098E-3</v>
      </c>
      <c r="E1337" s="1">
        <v>1.85312572189805E-3</v>
      </c>
      <c r="F1337" s="1">
        <v>6.0744566349887497E-3</v>
      </c>
      <c r="G1337" s="1">
        <v>2.0631190229644502E-3</v>
      </c>
      <c r="H1337" s="1">
        <v>3.20552483312463E-3</v>
      </c>
      <c r="I1337" s="1">
        <v>4.8190348333861501E-4</v>
      </c>
    </row>
    <row r="1338" spans="1:9">
      <c r="A1338" s="1">
        <v>811</v>
      </c>
      <c r="B1338" s="1">
        <f t="shared" si="20"/>
        <v>1.6218269281892614E-2</v>
      </c>
      <c r="C1338" s="1">
        <v>1.4577141764468701E-3</v>
      </c>
      <c r="D1338" s="1">
        <v>7.73152579154572E-4</v>
      </c>
      <c r="E1338" s="1">
        <v>1.41613651318732E-3</v>
      </c>
      <c r="F1338" s="1">
        <v>2.6909474121052102E-3</v>
      </c>
      <c r="G1338" s="1">
        <v>6.8218072864107502E-3</v>
      </c>
      <c r="H1338" s="1">
        <v>1.6892504948147599E-3</v>
      </c>
      <c r="I1338" s="1">
        <v>1.36926081977313E-3</v>
      </c>
    </row>
    <row r="1339" spans="1:9">
      <c r="A1339" s="1">
        <v>2994</v>
      </c>
      <c r="B1339" s="1">
        <f t="shared" si="20"/>
        <v>1.621658121660562E-2</v>
      </c>
      <c r="C1339" s="1">
        <v>2.3341249358536402E-3</v>
      </c>
      <c r="D1339" s="1">
        <v>4.5405938846656904E-3</v>
      </c>
      <c r="E1339" s="1">
        <v>2.72313934682909E-3</v>
      </c>
      <c r="F1339" s="1">
        <v>3.2595172708803498E-3</v>
      </c>
      <c r="G1339" s="1">
        <v>1.0957504511717299E-3</v>
      </c>
      <c r="H1339" s="1">
        <v>3.1773784210033999E-4</v>
      </c>
      <c r="I1339" s="1">
        <v>1.9457174851047799E-3</v>
      </c>
    </row>
    <row r="1340" spans="1:9">
      <c r="A1340" s="1">
        <v>1773</v>
      </c>
      <c r="B1340" s="1">
        <f t="shared" si="20"/>
        <v>1.6214992676541511E-2</v>
      </c>
      <c r="C1340" s="1">
        <v>4.76652285178191E-4</v>
      </c>
      <c r="D1340" s="1">
        <v>2.28727296107905E-3</v>
      </c>
      <c r="E1340" s="1">
        <v>3.71546598319109E-3</v>
      </c>
      <c r="F1340" s="1">
        <v>2.47252271275208E-3</v>
      </c>
      <c r="G1340" s="1">
        <v>1.1473611622446599E-3</v>
      </c>
      <c r="H1340" s="1">
        <v>5.0282077767310604E-3</v>
      </c>
      <c r="I1340" s="1">
        <v>1.0875097953653801E-3</v>
      </c>
    </row>
    <row r="1341" spans="1:9">
      <c r="A1341" s="1">
        <v>2977</v>
      </c>
      <c r="B1341" s="1">
        <f t="shared" si="20"/>
        <v>1.6212843571286516E-2</v>
      </c>
      <c r="C1341" s="1">
        <v>2.3208717214550098E-3</v>
      </c>
      <c r="D1341" s="1">
        <v>4.5148122894621704E-3</v>
      </c>
      <c r="E1341" s="1">
        <v>2.7076772997696101E-3</v>
      </c>
      <c r="F1341" s="1">
        <v>3.2410096577858401E-3</v>
      </c>
      <c r="G1341" s="1">
        <v>1.0895287552231999E-3</v>
      </c>
      <c r="H1341" s="1">
        <v>3.1593371941640401E-4</v>
      </c>
      <c r="I1341" s="1">
        <v>2.0230101281742802E-3</v>
      </c>
    </row>
    <row r="1342" spans="1:9">
      <c r="A1342" s="1">
        <v>968</v>
      </c>
      <c r="B1342" s="1">
        <f t="shared" si="20"/>
        <v>1.621263251250165E-2</v>
      </c>
      <c r="C1342" s="1">
        <v>1.58011150942249E-3</v>
      </c>
      <c r="D1342" s="1">
        <v>1.0112531936811301E-3</v>
      </c>
      <c r="E1342" s="1">
        <v>1.27333996093209E-3</v>
      </c>
      <c r="F1342" s="1">
        <v>2.5200241617617798E-3</v>
      </c>
      <c r="G1342" s="1">
        <v>6.8792664784060598E-3</v>
      </c>
      <c r="H1342" s="1">
        <v>1.6725888912042901E-3</v>
      </c>
      <c r="I1342" s="1">
        <v>1.2760483170938101E-3</v>
      </c>
    </row>
    <row r="1343" spans="1:9">
      <c r="A1343" s="1">
        <v>1372</v>
      </c>
      <c r="B1343" s="1">
        <f t="shared" si="20"/>
        <v>1.6211372327258174E-2</v>
      </c>
      <c r="C1343" s="1">
        <v>1.8950702516018099E-3</v>
      </c>
      <c r="D1343" s="1">
        <v>1.62394522087049E-3</v>
      </c>
      <c r="E1343" s="1">
        <v>9.0588896022435596E-4</v>
      </c>
      <c r="F1343" s="1">
        <v>2.0801961799863499E-3</v>
      </c>
      <c r="G1343" s="1">
        <v>7.0271232527124696E-3</v>
      </c>
      <c r="H1343" s="1">
        <v>1.6297144462448601E-3</v>
      </c>
      <c r="I1343" s="1">
        <v>1.0494340156178401E-3</v>
      </c>
    </row>
    <row r="1344" spans="1:9">
      <c r="A1344" s="1">
        <v>2481</v>
      </c>
      <c r="B1344" s="1">
        <f t="shared" si="20"/>
        <v>1.6207819538125404E-2</v>
      </c>
      <c r="C1344" s="1">
        <v>2.7596475909009701E-3</v>
      </c>
      <c r="D1344" s="1">
        <v>3.30581516679375E-3</v>
      </c>
      <c r="E1344" s="1">
        <v>1.02782227361971E-4</v>
      </c>
      <c r="F1344" s="1">
        <v>8.7284659635030197E-4</v>
      </c>
      <c r="G1344" s="1">
        <v>7.4329974178258401E-3</v>
      </c>
      <c r="H1344" s="1">
        <v>1.51202197233394E-3</v>
      </c>
      <c r="I1344" s="1">
        <v>2.2170856655862999E-4</v>
      </c>
    </row>
    <row r="1345" spans="1:9">
      <c r="A1345" s="1">
        <v>607</v>
      </c>
      <c r="B1345" s="1">
        <f t="shared" si="20"/>
        <v>1.6207296783609184E-2</v>
      </c>
      <c r="C1345" s="1">
        <v>1.53053218711457E-3</v>
      </c>
      <c r="D1345" s="1">
        <v>1.1778838448468401E-3</v>
      </c>
      <c r="E1345" s="1">
        <v>3.20782833090423E-3</v>
      </c>
      <c r="F1345" s="1">
        <v>1.7281957679965E-3</v>
      </c>
      <c r="G1345" s="1">
        <v>3.6583825925014699E-5</v>
      </c>
      <c r="H1345" s="1">
        <v>6.1649356043401299E-3</v>
      </c>
      <c r="I1345" s="1">
        <v>2.3613372224818999E-3</v>
      </c>
    </row>
    <row r="1346" spans="1:9">
      <c r="A1346" s="1">
        <v>1287</v>
      </c>
      <c r="B1346" s="1">
        <f t="shared" si="20"/>
        <v>1.6206937990343163E-2</v>
      </c>
      <c r="C1346" s="1">
        <v>1.8288041796086401E-3</v>
      </c>
      <c r="D1346" s="1">
        <v>1.4950372448529199E-3</v>
      </c>
      <c r="E1346" s="1">
        <v>9.8319919552177491E-4</v>
      </c>
      <c r="F1346" s="1">
        <v>2.1727342454589001E-3</v>
      </c>
      <c r="G1346" s="1">
        <v>6.9960147729697802E-3</v>
      </c>
      <c r="H1346" s="1">
        <v>1.6387350596645399E-3</v>
      </c>
      <c r="I1346" s="1">
        <v>1.09241329226661E-3</v>
      </c>
    </row>
    <row r="1347" spans="1:9">
      <c r="A1347" s="1">
        <v>2015</v>
      </c>
      <c r="B1347" s="1">
        <f t="shared" si="20"/>
        <v>1.6205562299564647E-2</v>
      </c>
      <c r="C1347" s="1">
        <v>2.3963535962089901E-3</v>
      </c>
      <c r="D1347" s="1">
        <v>2.5990961453327601E-3</v>
      </c>
      <c r="E1347" s="1">
        <v>3.2105976850388E-4</v>
      </c>
      <c r="F1347" s="1">
        <v>1.3801729317645501E-3</v>
      </c>
      <c r="G1347" s="1">
        <v>7.2624497524130102E-3</v>
      </c>
      <c r="H1347" s="1">
        <v>1.56147615884656E-3</v>
      </c>
      <c r="I1347" s="1">
        <v>6.8495394649489795E-4</v>
      </c>
    </row>
    <row r="1348" spans="1:9">
      <c r="A1348" s="1">
        <v>2991</v>
      </c>
      <c r="B1348" s="1">
        <f t="shared" si="20"/>
        <v>1.6203955742267691E-2</v>
      </c>
      <c r="C1348" s="1">
        <v>2.33178613331271E-3</v>
      </c>
      <c r="D1348" s="1">
        <v>4.5360441913944796E-3</v>
      </c>
      <c r="E1348" s="1">
        <v>2.7204107502891801E-3</v>
      </c>
      <c r="F1348" s="1">
        <v>3.2562512215107298E-3</v>
      </c>
      <c r="G1348" s="1">
        <v>1.09465250482787E-3</v>
      </c>
      <c r="H1348" s="1">
        <v>3.1741946750905902E-4</v>
      </c>
      <c r="I1348" s="1">
        <v>1.94739147342366E-3</v>
      </c>
    </row>
    <row r="1349" spans="1:9">
      <c r="A1349" s="1">
        <v>1363</v>
      </c>
      <c r="B1349" s="1">
        <f t="shared" ref="B1349:B1412" si="21">SUM(C1349:I1349)</f>
        <v>1.6201330097335973E-2</v>
      </c>
      <c r="C1349" s="1">
        <v>1.888053843979E-3</v>
      </c>
      <c r="D1349" s="1">
        <v>1.61029614105686E-3</v>
      </c>
      <c r="E1349" s="1">
        <v>9.1407474984408197E-4</v>
      </c>
      <c r="F1349" s="1">
        <v>2.0899943280951998E-3</v>
      </c>
      <c r="G1349" s="1">
        <v>7.0238294136808904E-3</v>
      </c>
      <c r="H1349" s="1">
        <v>1.6306695700187099E-3</v>
      </c>
      <c r="I1349" s="1">
        <v>1.04441205066123E-3</v>
      </c>
    </row>
    <row r="1350" spans="1:9">
      <c r="A1350" s="1">
        <v>2963</v>
      </c>
      <c r="B1350" s="1">
        <f t="shared" si="21"/>
        <v>1.6199129163884492E-2</v>
      </c>
      <c r="C1350" s="1">
        <v>2.3099573095973101E-3</v>
      </c>
      <c r="D1350" s="1">
        <v>4.4935803875298698E-3</v>
      </c>
      <c r="E1350" s="1">
        <v>2.6949438492500301E-3</v>
      </c>
      <c r="F1350" s="1">
        <v>3.22576809406095E-3</v>
      </c>
      <c r="G1350" s="1">
        <v>1.0844050056185201E-3</v>
      </c>
      <c r="H1350" s="1">
        <v>3.1444797132375101E-4</v>
      </c>
      <c r="I1350" s="1">
        <v>2.0760265465040598E-3</v>
      </c>
    </row>
    <row r="1351" spans="1:9">
      <c r="A1351" s="1">
        <v>631</v>
      </c>
      <c r="B1351" s="1">
        <f t="shared" si="21"/>
        <v>1.6198242574815776E-2</v>
      </c>
      <c r="C1351" s="1">
        <v>1.31738602399074E-3</v>
      </c>
      <c r="D1351" s="1">
        <v>5.0017098288208603E-4</v>
      </c>
      <c r="E1351" s="1">
        <v>1.57985230558186E-3</v>
      </c>
      <c r="F1351" s="1">
        <v>2.8869103742823802E-3</v>
      </c>
      <c r="G1351" s="1">
        <v>6.7559305057791896E-3</v>
      </c>
      <c r="H1351" s="1">
        <v>1.70835297029174E-3</v>
      </c>
      <c r="I1351" s="1">
        <v>1.4496394120077801E-3</v>
      </c>
    </row>
    <row r="1352" spans="1:9">
      <c r="A1352" s="1">
        <v>2169</v>
      </c>
      <c r="B1352" s="1">
        <f t="shared" si="21"/>
        <v>1.619657812019961E-2</v>
      </c>
      <c r="C1352" s="1">
        <v>2.5164121266436799E-3</v>
      </c>
      <c r="D1352" s="1">
        <v>2.8326470665881098E-3</v>
      </c>
      <c r="E1352" s="1">
        <v>1.80991812788556E-4</v>
      </c>
      <c r="F1352" s="1">
        <v>1.2125157307907399E-3</v>
      </c>
      <c r="G1352" s="1">
        <v>7.3188109980644603E-3</v>
      </c>
      <c r="H1352" s="1">
        <v>1.5451329298273599E-3</v>
      </c>
      <c r="I1352" s="1">
        <v>5.9006745549670502E-4</v>
      </c>
    </row>
    <row r="1353" spans="1:9">
      <c r="A1353" s="1">
        <v>1535</v>
      </c>
      <c r="B1353" s="1">
        <f t="shared" si="21"/>
        <v>1.6187698325540137E-2</v>
      </c>
      <c r="C1353" s="1">
        <v>3.25789890879482E-4</v>
      </c>
      <c r="D1353" s="1">
        <v>2.3678004085457001E-3</v>
      </c>
      <c r="E1353" s="1">
        <v>1.6639430284643699E-3</v>
      </c>
      <c r="F1353" s="1">
        <v>6.3009027246156996E-3</v>
      </c>
      <c r="G1353" s="1">
        <v>2.13924330280538E-3</v>
      </c>
      <c r="H1353" s="1">
        <v>3.2275988047869102E-3</v>
      </c>
      <c r="I1353" s="1">
        <v>1.6242016544259201E-4</v>
      </c>
    </row>
    <row r="1354" spans="1:9">
      <c r="A1354" s="1">
        <v>2990</v>
      </c>
      <c r="B1354" s="1">
        <f t="shared" si="21"/>
        <v>1.6177145014400842E-2</v>
      </c>
      <c r="C1354" s="1">
        <v>2.33100653246573E-3</v>
      </c>
      <c r="D1354" s="1">
        <v>4.5345276269707401E-3</v>
      </c>
      <c r="E1354" s="1">
        <v>2.71950121810921E-3</v>
      </c>
      <c r="F1354" s="1">
        <v>3.2551625383875301E-3</v>
      </c>
      <c r="G1354" s="1">
        <v>1.0942865227132499E-3</v>
      </c>
      <c r="H1354" s="1">
        <v>3.1731334264529398E-4</v>
      </c>
      <c r="I1354" s="1">
        <v>1.92534723310909E-3</v>
      </c>
    </row>
    <row r="1355" spans="1:9">
      <c r="A1355" s="1">
        <v>1503</v>
      </c>
      <c r="B1355" s="1">
        <f t="shared" si="21"/>
        <v>1.6176724671425328E-2</v>
      </c>
      <c r="C1355" s="1">
        <v>1.9971979625559898E-3</v>
      </c>
      <c r="D1355" s="1">
        <v>1.82261516037991E-3</v>
      </c>
      <c r="E1355" s="1">
        <v>7.86740244648334E-4</v>
      </c>
      <c r="F1355" s="1">
        <v>1.93757869084629E-3</v>
      </c>
      <c r="G1355" s="1">
        <v>7.07506690972766E-3</v>
      </c>
      <c r="H1355" s="1">
        <v>1.6158120890921699E-3</v>
      </c>
      <c r="I1355" s="1">
        <v>9.4171361417497504E-4</v>
      </c>
    </row>
    <row r="1356" spans="1:9">
      <c r="A1356" s="1">
        <v>2470</v>
      </c>
      <c r="B1356" s="1">
        <f t="shared" si="21"/>
        <v>1.6175535993594517E-2</v>
      </c>
      <c r="C1356" s="1">
        <v>2.7510719815842101E-3</v>
      </c>
      <c r="D1356" s="1">
        <v>3.2891329581326502E-3</v>
      </c>
      <c r="E1356" s="1">
        <v>9.2777373382304699E-5</v>
      </c>
      <c r="F1356" s="1">
        <v>8.84822110705574E-4</v>
      </c>
      <c r="G1356" s="1">
        <v>7.4289716145650303E-3</v>
      </c>
      <c r="H1356" s="1">
        <v>1.5131893458353099E-3</v>
      </c>
      <c r="I1356" s="1">
        <v>2.1557060938944E-4</v>
      </c>
    </row>
    <row r="1357" spans="1:9">
      <c r="A1357" s="1">
        <v>1675</v>
      </c>
      <c r="B1357" s="1">
        <f t="shared" si="21"/>
        <v>1.6173695652655747E-2</v>
      </c>
      <c r="C1357" s="1">
        <v>4.00251402174298E-4</v>
      </c>
      <c r="D1357" s="1">
        <v>2.13864964755292E-3</v>
      </c>
      <c r="E1357" s="1">
        <v>3.62633182955407E-3</v>
      </c>
      <c r="F1357" s="1">
        <v>2.3658317666778398E-3</v>
      </c>
      <c r="G1357" s="1">
        <v>1.11149491501191E-3</v>
      </c>
      <c r="H1357" s="1">
        <v>5.0386080133796403E-3</v>
      </c>
      <c r="I1357" s="1">
        <v>1.49252807830507E-3</v>
      </c>
    </row>
    <row r="1358" spans="1:9">
      <c r="A1358" s="1">
        <v>1723</v>
      </c>
      <c r="B1358" s="1">
        <f t="shared" si="21"/>
        <v>1.6173396245564527E-2</v>
      </c>
      <c r="C1358" s="1">
        <v>4.3767224282926598E-4</v>
      </c>
      <c r="D1358" s="1">
        <v>2.2114447398922498E-3</v>
      </c>
      <c r="E1358" s="1">
        <v>3.6699893741926099E-3</v>
      </c>
      <c r="F1358" s="1">
        <v>2.4180885565917602E-3</v>
      </c>
      <c r="G1358" s="1">
        <v>1.12906205651366E-3</v>
      </c>
      <c r="H1358" s="1">
        <v>5.03351401991911E-3</v>
      </c>
      <c r="I1358" s="1">
        <v>1.2736252556258701E-3</v>
      </c>
    </row>
    <row r="1359" spans="1:9">
      <c r="A1359" s="1">
        <v>1334</v>
      </c>
      <c r="B1359" s="1">
        <f t="shared" si="21"/>
        <v>1.6168971800920043E-2</v>
      </c>
      <c r="C1359" s="1">
        <v>1.86544541941663E-3</v>
      </c>
      <c r="D1359" s="1">
        <v>1.5663157727685199E-3</v>
      </c>
      <c r="E1359" s="1">
        <v>9.4045118306320297E-4</v>
      </c>
      <c r="F1359" s="1">
        <v>2.1215661386681899E-3</v>
      </c>
      <c r="G1359" s="1">
        <v>7.0132159323569102E-3</v>
      </c>
      <c r="H1359" s="1">
        <v>1.63374719106777E-3</v>
      </c>
      <c r="I1359" s="1">
        <v>1.02823016357882E-3</v>
      </c>
    </row>
    <row r="1360" spans="1:9">
      <c r="A1360" s="1">
        <v>1167</v>
      </c>
      <c r="B1360" s="1">
        <f t="shared" si="21"/>
        <v>1.6163450537064139E-2</v>
      </c>
      <c r="C1360" s="1">
        <v>1.73525207797122E-3</v>
      </c>
      <c r="D1360" s="1">
        <v>1.3130495140045999E-3</v>
      </c>
      <c r="E1360" s="1">
        <v>1.0923430571181301E-3</v>
      </c>
      <c r="F1360" s="1">
        <v>2.3033762202436798E-3</v>
      </c>
      <c r="G1360" s="1">
        <v>6.95209691921541E-3</v>
      </c>
      <c r="H1360" s="1">
        <v>1.6514700433158599E-3</v>
      </c>
      <c r="I1360" s="1">
        <v>1.1158627051952399E-3</v>
      </c>
    </row>
    <row r="1361" spans="1:9">
      <c r="A1361" s="1">
        <v>3099</v>
      </c>
      <c r="B1361" s="1">
        <f t="shared" si="21"/>
        <v>1.6159985718469654E-2</v>
      </c>
      <c r="C1361" s="1">
        <v>1.4129958898711199E-3</v>
      </c>
      <c r="D1361" s="1">
        <v>5.33075573701458E-3</v>
      </c>
      <c r="E1361" s="1">
        <v>3.1518436779323401E-3</v>
      </c>
      <c r="F1361" s="1">
        <v>1.53066899726425E-4</v>
      </c>
      <c r="G1361" s="1">
        <v>7.7740645327418003E-4</v>
      </c>
      <c r="H1361" s="1">
        <v>3.28211324530105E-3</v>
      </c>
      <c r="I1361" s="1">
        <v>2.0518038153499599E-3</v>
      </c>
    </row>
    <row r="1362" spans="1:9">
      <c r="A1362" s="1">
        <v>1649</v>
      </c>
      <c r="B1362" s="1">
        <f t="shared" si="21"/>
        <v>1.615881406546283E-2</v>
      </c>
      <c r="C1362" s="1">
        <v>2.1110196862148601E-3</v>
      </c>
      <c r="D1362" s="1">
        <v>2.0440335662453698E-3</v>
      </c>
      <c r="E1362" s="1">
        <v>6.5394854637276702E-4</v>
      </c>
      <c r="F1362" s="1">
        <v>1.7786309548581401E-3</v>
      </c>
      <c r="G1362" s="1">
        <v>7.1285002984621598E-3</v>
      </c>
      <c r="H1362" s="1">
        <v>1.60031785898307E-3</v>
      </c>
      <c r="I1362" s="1">
        <v>8.4236315432646204E-4</v>
      </c>
    </row>
    <row r="1363" spans="1:9">
      <c r="A1363" s="1">
        <v>2422</v>
      </c>
      <c r="B1363" s="1">
        <f t="shared" si="21"/>
        <v>1.6152780114523958E-2</v>
      </c>
      <c r="C1363" s="1">
        <v>2.6133619461782601E-3</v>
      </c>
      <c r="D1363" s="1">
        <v>3.2858707107580802E-3</v>
      </c>
      <c r="E1363" s="1">
        <v>3.7181851918087998E-4</v>
      </c>
      <c r="F1363" s="1">
        <v>2.5826063791684001E-3</v>
      </c>
      <c r="G1363" s="1">
        <v>3.3724130876886999E-3</v>
      </c>
      <c r="H1363" s="1">
        <v>2.5348242185277E-3</v>
      </c>
      <c r="I1363" s="1">
        <v>1.39188525302194E-3</v>
      </c>
    </row>
    <row r="1364" spans="1:9">
      <c r="A1364" s="1">
        <v>1710</v>
      </c>
      <c r="B1364" s="1">
        <f t="shared" si="21"/>
        <v>1.6149697898750613E-2</v>
      </c>
      <c r="C1364" s="1">
        <v>4.2753743181854497E-4</v>
      </c>
      <c r="D1364" s="1">
        <v>2.1917294023836801E-3</v>
      </c>
      <c r="E1364" s="1">
        <v>3.658165455853E-3</v>
      </c>
      <c r="F1364" s="1">
        <v>2.4039356759900702E-3</v>
      </c>
      <c r="G1364" s="1">
        <v>1.12430428902361E-3</v>
      </c>
      <c r="H1364" s="1">
        <v>5.0348936431479996E-3</v>
      </c>
      <c r="I1364" s="1">
        <v>1.30913200053371E-3</v>
      </c>
    </row>
    <row r="1365" spans="1:9">
      <c r="A1365" s="1">
        <v>1718</v>
      </c>
      <c r="B1365" s="1">
        <f t="shared" si="21"/>
        <v>1.6147764477867026E-2</v>
      </c>
      <c r="C1365" s="1">
        <v>4.3377423859437402E-4</v>
      </c>
      <c r="D1365" s="1">
        <v>2.2038619177735699E-3</v>
      </c>
      <c r="E1365" s="1">
        <v>3.6654417132927601E-3</v>
      </c>
      <c r="F1365" s="1">
        <v>2.41264514097572E-3</v>
      </c>
      <c r="G1365" s="1">
        <v>1.1272321459405701E-3</v>
      </c>
      <c r="H1365" s="1">
        <v>5.0340446442379196E-3</v>
      </c>
      <c r="I1365" s="1">
        <v>1.2707646770521101E-3</v>
      </c>
    </row>
    <row r="1366" spans="1:9">
      <c r="A1366" s="1">
        <v>2945</v>
      </c>
      <c r="B1366" s="1">
        <f t="shared" si="21"/>
        <v>1.6145978554277674E-2</v>
      </c>
      <c r="C1366" s="1">
        <v>2.2959244943517002E-3</v>
      </c>
      <c r="D1366" s="1">
        <v>4.4662822279026198E-3</v>
      </c>
      <c r="E1366" s="1">
        <v>2.67857227001058E-3</v>
      </c>
      <c r="F1366" s="1">
        <v>3.2061717978432301E-3</v>
      </c>
      <c r="G1366" s="1">
        <v>1.07781732755536E-3</v>
      </c>
      <c r="H1366" s="1">
        <v>3.1253772377605303E-4</v>
      </c>
      <c r="I1366" s="1">
        <v>2.1086727128381299E-3</v>
      </c>
    </row>
    <row r="1367" spans="1:9">
      <c r="A1367" s="1">
        <v>2442</v>
      </c>
      <c r="B1367" s="1">
        <f t="shared" si="21"/>
        <v>1.6145510990015457E-2</v>
      </c>
      <c r="C1367" s="1">
        <v>2.7292431578688102E-3</v>
      </c>
      <c r="D1367" s="1">
        <v>3.24666915426804E-3</v>
      </c>
      <c r="E1367" s="1">
        <v>6.7310472343155004E-5</v>
      </c>
      <c r="F1367" s="1">
        <v>9.1530523815535703E-4</v>
      </c>
      <c r="G1367" s="1">
        <v>7.4187241153556701E-3</v>
      </c>
      <c r="H1367" s="1">
        <v>1.51616084202062E-3</v>
      </c>
      <c r="I1367" s="1">
        <v>2.5209801000380499E-4</v>
      </c>
    </row>
    <row r="1368" spans="1:9">
      <c r="A1368" s="1">
        <v>495</v>
      </c>
      <c r="B1368" s="1">
        <f t="shared" si="21"/>
        <v>1.6136902268341739E-2</v>
      </c>
      <c r="C1368" s="1">
        <v>1.2113603088016601E-3</v>
      </c>
      <c r="D1368" s="1">
        <v>2.93918221253986E-4</v>
      </c>
      <c r="E1368" s="1">
        <v>1.70354868205773E-3</v>
      </c>
      <c r="F1368" s="1">
        <v>3.0349712790384699E-3</v>
      </c>
      <c r="G1368" s="1">
        <v>6.70615693819089E-3</v>
      </c>
      <c r="H1368" s="1">
        <v>1.72278595176323E-3</v>
      </c>
      <c r="I1368" s="1">
        <v>1.46416088723577E-3</v>
      </c>
    </row>
    <row r="1369" spans="1:9">
      <c r="A1369" s="1">
        <v>1548</v>
      </c>
      <c r="B1369" s="1">
        <f t="shared" si="21"/>
        <v>1.6136526875352851E-2</v>
      </c>
      <c r="C1369" s="1">
        <v>2.03228000067003E-3</v>
      </c>
      <c r="D1369" s="1">
        <v>1.8908605594480301E-3</v>
      </c>
      <c r="E1369" s="1">
        <v>7.4581129654970003E-4</v>
      </c>
      <c r="F1369" s="1">
        <v>1.888587950302E-3</v>
      </c>
      <c r="G1369" s="1">
        <v>7.0915361048855602E-3</v>
      </c>
      <c r="H1369" s="1">
        <v>1.61103647022293E-3</v>
      </c>
      <c r="I1369" s="1">
        <v>8.7641449327459896E-4</v>
      </c>
    </row>
    <row r="1370" spans="1:9">
      <c r="A1370" s="1">
        <v>2953</v>
      </c>
      <c r="B1370" s="1">
        <f t="shared" si="21"/>
        <v>1.6134442013003819E-2</v>
      </c>
      <c r="C1370" s="1">
        <v>2.3021613011275301E-3</v>
      </c>
      <c r="D1370" s="1">
        <v>4.47841474329251E-3</v>
      </c>
      <c r="E1370" s="1">
        <v>2.6858485274503401E-3</v>
      </c>
      <c r="F1370" s="1">
        <v>3.2148812628288799E-3</v>
      </c>
      <c r="G1370" s="1">
        <v>1.0807451844723199E-3</v>
      </c>
      <c r="H1370" s="1">
        <v>3.1338672268614001E-4</v>
      </c>
      <c r="I1370" s="1">
        <v>2.0590042711461001E-3</v>
      </c>
    </row>
    <row r="1371" spans="1:9">
      <c r="A1371" s="1">
        <v>1442</v>
      </c>
      <c r="B1371" s="1">
        <f t="shared" si="21"/>
        <v>1.6133089600497062E-2</v>
      </c>
      <c r="C1371" s="1">
        <v>3.9829276964848298E-4</v>
      </c>
      <c r="D1371" s="1">
        <v>2.2267599171382499E-3</v>
      </c>
      <c r="E1371" s="1">
        <v>1.74852952120154E-3</v>
      </c>
      <c r="F1371" s="1">
        <v>6.1996551941575001E-3</v>
      </c>
      <c r="G1371" s="1">
        <v>2.1052069661457299E-3</v>
      </c>
      <c r="H1371" s="1">
        <v>3.21772919245714E-3</v>
      </c>
      <c r="I1371" s="1">
        <v>2.36916039748416E-4</v>
      </c>
    </row>
    <row r="1372" spans="1:9">
      <c r="A1372" s="1">
        <v>1298</v>
      </c>
      <c r="B1372" s="1">
        <f t="shared" si="21"/>
        <v>1.6128802881231311E-2</v>
      </c>
      <c r="C1372" s="1">
        <v>1.8373797889253999E-3</v>
      </c>
      <c r="D1372" s="1">
        <v>1.5117194535140201E-3</v>
      </c>
      <c r="E1372" s="1">
        <v>9.7319434154210995E-4</v>
      </c>
      <c r="F1372" s="1">
        <v>2.1607587311036299E-3</v>
      </c>
      <c r="G1372" s="1">
        <v>7.0000405762305996E-3</v>
      </c>
      <c r="H1372" s="1">
        <v>1.63756768616317E-3</v>
      </c>
      <c r="I1372" s="1">
        <v>1.0081423037523801E-3</v>
      </c>
    </row>
    <row r="1373" spans="1:9">
      <c r="A1373" s="1">
        <v>1452</v>
      </c>
      <c r="B1373" s="1">
        <f t="shared" si="21"/>
        <v>1.6119818701866278E-2</v>
      </c>
      <c r="C1373" s="1">
        <v>1.9574383193600902E-3</v>
      </c>
      <c r="D1373" s="1">
        <v>1.74527037476937E-3</v>
      </c>
      <c r="E1373" s="1">
        <v>8.3312638582678502E-4</v>
      </c>
      <c r="F1373" s="1">
        <v>1.99310153012982E-3</v>
      </c>
      <c r="G1373" s="1">
        <v>7.0564018218820497E-3</v>
      </c>
      <c r="H1373" s="1">
        <v>1.6212244571439801E-3</v>
      </c>
      <c r="I1373" s="1">
        <v>9.1325581275418499E-4</v>
      </c>
    </row>
    <row r="1374" spans="1:9">
      <c r="A1374" s="1">
        <v>1451</v>
      </c>
      <c r="B1374" s="1">
        <f t="shared" si="21"/>
        <v>1.611870289854159E-2</v>
      </c>
      <c r="C1374" s="1">
        <v>1.9566587185131101E-3</v>
      </c>
      <c r="D1374" s="1">
        <v>1.74375381034563E-3</v>
      </c>
      <c r="E1374" s="1">
        <v>8.3403591800675504E-4</v>
      </c>
      <c r="F1374" s="1">
        <v>1.9941902132530301E-3</v>
      </c>
      <c r="G1374" s="1">
        <v>7.0560358397674296E-3</v>
      </c>
      <c r="H1374" s="1">
        <v>1.62133058200774E-3</v>
      </c>
      <c r="I1374" s="1">
        <v>9.1269781664789597E-4</v>
      </c>
    </row>
    <row r="1375" spans="1:9">
      <c r="A1375" s="1">
        <v>1450</v>
      </c>
      <c r="B1375" s="1">
        <f t="shared" si="21"/>
        <v>1.611758709521691E-2</v>
      </c>
      <c r="C1375" s="1">
        <v>1.9558791176661301E-3</v>
      </c>
      <c r="D1375" s="1">
        <v>1.7422372459219E-3</v>
      </c>
      <c r="E1375" s="1">
        <v>8.3494545018672505E-4</v>
      </c>
      <c r="F1375" s="1">
        <v>1.9952788963762398E-3</v>
      </c>
      <c r="G1375" s="1">
        <v>7.0556698576528104E-3</v>
      </c>
      <c r="H1375" s="1">
        <v>1.6214367068715001E-3</v>
      </c>
      <c r="I1375" s="1">
        <v>9.12139820541605E-4</v>
      </c>
    </row>
    <row r="1376" spans="1:9">
      <c r="A1376" s="1">
        <v>1932</v>
      </c>
      <c r="B1376" s="1">
        <f t="shared" si="21"/>
        <v>1.6112950623615601E-2</v>
      </c>
      <c r="C1376" s="1">
        <v>2.3316467259097699E-3</v>
      </c>
      <c r="D1376" s="1">
        <v>2.4732212981626702E-3</v>
      </c>
      <c r="E1376" s="1">
        <v>3.9655093944136001E-4</v>
      </c>
      <c r="F1376" s="1">
        <v>1.47053363099069E-3</v>
      </c>
      <c r="G1376" s="1">
        <v>7.2320732368995697E-3</v>
      </c>
      <c r="H1376" s="1">
        <v>1.5702845225387099E-3</v>
      </c>
      <c r="I1376" s="1">
        <v>6.3864026967282899E-4</v>
      </c>
    </row>
    <row r="1377" spans="1:9">
      <c r="A1377" s="1">
        <v>2921</v>
      </c>
      <c r="B1377" s="1">
        <f t="shared" si="21"/>
        <v>1.6112781468836698E-2</v>
      </c>
      <c r="C1377" s="1">
        <v>2.27721407402421E-3</v>
      </c>
      <c r="D1377" s="1">
        <v>4.4298846817329603E-3</v>
      </c>
      <c r="E1377" s="1">
        <v>2.6567434976913101E-3</v>
      </c>
      <c r="F1377" s="1">
        <v>3.1800434028862799E-3</v>
      </c>
      <c r="G1377" s="1">
        <v>1.06903375680449E-3</v>
      </c>
      <c r="H1377" s="1">
        <v>3.0999072704579001E-4</v>
      </c>
      <c r="I1377" s="1">
        <v>2.1898713286516601E-3</v>
      </c>
    </row>
    <row r="1378" spans="1:9">
      <c r="A1378" s="1">
        <v>1359</v>
      </c>
      <c r="B1378" s="1">
        <f t="shared" si="21"/>
        <v>1.6109385365795707E-2</v>
      </c>
      <c r="C1378" s="1">
        <v>4.6299963994769902E-4</v>
      </c>
      <c r="D1378" s="1">
        <v>2.10088506996816E-3</v>
      </c>
      <c r="E1378" s="1">
        <v>1.8240206921390199E-3</v>
      </c>
      <c r="F1378" s="1">
        <v>6.1092944949313601E-3</v>
      </c>
      <c r="G1378" s="1">
        <v>2.0748304506322899E-3</v>
      </c>
      <c r="H1378" s="1">
        <v>3.2089208287649799E-3</v>
      </c>
      <c r="I1378" s="1">
        <v>3.2843418941219801E-4</v>
      </c>
    </row>
    <row r="1379" spans="1:9">
      <c r="A1379" s="1">
        <v>794</v>
      </c>
      <c r="B1379" s="1">
        <f t="shared" si="21"/>
        <v>1.6108891679689503E-2</v>
      </c>
      <c r="C1379" s="1">
        <v>1.44446096204823E-3</v>
      </c>
      <c r="D1379" s="1">
        <v>7.4737098395105997E-4</v>
      </c>
      <c r="E1379" s="1">
        <v>1.43159856024681E-3</v>
      </c>
      <c r="F1379" s="1">
        <v>2.7094550251997199E-3</v>
      </c>
      <c r="G1379" s="1">
        <v>6.8155855904622102E-3</v>
      </c>
      <c r="H1379" s="1">
        <v>1.6910546174987E-3</v>
      </c>
      <c r="I1379" s="1">
        <v>1.26936594028277E-3</v>
      </c>
    </row>
    <row r="1380" spans="1:9">
      <c r="A1380" s="1">
        <v>2450</v>
      </c>
      <c r="B1380" s="1">
        <f t="shared" si="21"/>
        <v>1.6108566465696979E-2</v>
      </c>
      <c r="C1380" s="1">
        <v>2.6351907698936501E-3</v>
      </c>
      <c r="D1380" s="1">
        <v>3.32833451462269E-3</v>
      </c>
      <c r="E1380" s="1">
        <v>3.9728542022002999E-4</v>
      </c>
      <c r="F1380" s="1">
        <v>2.61308950661819E-3</v>
      </c>
      <c r="G1380" s="1">
        <v>3.3621655884793502E-3</v>
      </c>
      <c r="H1380" s="1">
        <v>2.5318527223423901E-3</v>
      </c>
      <c r="I1380" s="1">
        <v>1.2406479435206801E-3</v>
      </c>
    </row>
    <row r="1381" spans="1:9">
      <c r="A1381" s="1">
        <v>2491</v>
      </c>
      <c r="B1381" s="1">
        <f t="shared" si="21"/>
        <v>1.6106788424229863E-2</v>
      </c>
      <c r="C1381" s="1">
        <v>2.6671544046197701E-3</v>
      </c>
      <c r="D1381" s="1">
        <v>3.39051365599587E-3</v>
      </c>
      <c r="E1381" s="1">
        <v>4.3457623959878498E-4</v>
      </c>
      <c r="F1381" s="1">
        <v>2.6577255146696499E-3</v>
      </c>
      <c r="G1381" s="1">
        <v>3.34716032177994E-3</v>
      </c>
      <c r="H1381" s="1">
        <v>2.5275016029281902E-3</v>
      </c>
      <c r="I1381" s="1">
        <v>1.0821566846376601E-3</v>
      </c>
    </row>
    <row r="1382" spans="1:9">
      <c r="A1382" s="1">
        <v>1602</v>
      </c>
      <c r="B1382" s="1">
        <f t="shared" si="21"/>
        <v>1.6106371309202522E-2</v>
      </c>
      <c r="C1382" s="1">
        <v>2.0743784464068698E-3</v>
      </c>
      <c r="D1382" s="1">
        <v>1.97275503832978E-3</v>
      </c>
      <c r="E1382" s="1">
        <v>6.9669655883134005E-4</v>
      </c>
      <c r="F1382" s="1">
        <v>1.8297990616488399E-3</v>
      </c>
      <c r="G1382" s="1">
        <v>7.1112991390750299E-3</v>
      </c>
      <c r="H1382" s="1">
        <v>1.6053057275798299E-3</v>
      </c>
      <c r="I1382" s="1">
        <v>8.1613733733083295E-4</v>
      </c>
    </row>
    <row r="1383" spans="1:9">
      <c r="A1383" s="1">
        <v>2973</v>
      </c>
      <c r="B1383" s="1">
        <f t="shared" si="21"/>
        <v>1.6105600659819159E-2</v>
      </c>
      <c r="C1383" s="1">
        <v>2.3177533180670901E-3</v>
      </c>
      <c r="D1383" s="1">
        <v>4.5087460317672296E-3</v>
      </c>
      <c r="E1383" s="1">
        <v>2.70403917104973E-3</v>
      </c>
      <c r="F1383" s="1">
        <v>3.23665492529301E-3</v>
      </c>
      <c r="G1383" s="1">
        <v>1.08806482676472E-3</v>
      </c>
      <c r="H1383" s="1">
        <v>3.1550921996135897E-4</v>
      </c>
      <c r="I1383" s="1">
        <v>1.93483316691602E-3</v>
      </c>
    </row>
    <row r="1384" spans="1:9">
      <c r="A1384" s="1">
        <v>1763</v>
      </c>
      <c r="B1384" s="1">
        <f t="shared" si="21"/>
        <v>1.6105197753110319E-2</v>
      </c>
      <c r="C1384" s="1">
        <v>2.1998941827704099E-3</v>
      </c>
      <c r="D1384" s="1">
        <v>2.2169219105512799E-3</v>
      </c>
      <c r="E1384" s="1">
        <v>5.5026187785622805E-4</v>
      </c>
      <c r="F1384" s="1">
        <v>1.6545210788125901E-3</v>
      </c>
      <c r="G1384" s="1">
        <v>7.1702222595288198E-3</v>
      </c>
      <c r="H1384" s="1">
        <v>1.5882196245143199E-3</v>
      </c>
      <c r="I1384" s="1">
        <v>7.2515681907667098E-4</v>
      </c>
    </row>
    <row r="1385" spans="1:9">
      <c r="A1385" s="1">
        <v>1762</v>
      </c>
      <c r="B1385" s="1">
        <f t="shared" si="21"/>
        <v>1.6104081949785628E-2</v>
      </c>
      <c r="C1385" s="1">
        <v>2.1991145819234299E-3</v>
      </c>
      <c r="D1385" s="1">
        <v>2.21540534612754E-3</v>
      </c>
      <c r="E1385" s="1">
        <v>5.5117141003619796E-4</v>
      </c>
      <c r="F1385" s="1">
        <v>1.6556097619358E-3</v>
      </c>
      <c r="G1385" s="1">
        <v>7.1698562774141997E-3</v>
      </c>
      <c r="H1385" s="1">
        <v>1.58832574937808E-3</v>
      </c>
      <c r="I1385" s="1">
        <v>7.2459882297038099E-4</v>
      </c>
    </row>
    <row r="1386" spans="1:9">
      <c r="A1386" s="1">
        <v>1591</v>
      </c>
      <c r="B1386" s="1">
        <f t="shared" si="21"/>
        <v>1.609409747263096E-2</v>
      </c>
      <c r="C1386" s="1">
        <v>2.0658028370901002E-3</v>
      </c>
      <c r="D1386" s="1">
        <v>1.9560728296686798E-3</v>
      </c>
      <c r="E1386" s="1">
        <v>7.0670141281100598E-4</v>
      </c>
      <c r="F1386" s="1">
        <v>1.8417745760041201E-3</v>
      </c>
      <c r="G1386" s="1">
        <v>7.1072733358142097E-3</v>
      </c>
      <c r="H1386" s="1">
        <v>1.6064731010812E-3</v>
      </c>
      <c r="I1386" s="1">
        <v>8.0999938016164299E-4</v>
      </c>
    </row>
    <row r="1387" spans="1:9">
      <c r="A1387" s="1">
        <v>2970</v>
      </c>
      <c r="B1387" s="1">
        <f t="shared" si="21"/>
        <v>1.6092975185481216E-2</v>
      </c>
      <c r="C1387" s="1">
        <v>2.31541451552616E-3</v>
      </c>
      <c r="D1387" s="1">
        <v>4.5041963384960196E-3</v>
      </c>
      <c r="E1387" s="1">
        <v>2.7013105745098201E-3</v>
      </c>
      <c r="F1387" s="1">
        <v>3.23338887592339E-3</v>
      </c>
      <c r="G1387" s="1">
        <v>1.0869668804208601E-3</v>
      </c>
      <c r="H1387" s="1">
        <v>3.1519084537007702E-4</v>
      </c>
      <c r="I1387" s="1">
        <v>1.9365071552348899E-3</v>
      </c>
    </row>
    <row r="1388" spans="1:9">
      <c r="A1388" s="1">
        <v>2974</v>
      </c>
      <c r="B1388" s="1">
        <f t="shared" si="21"/>
        <v>1.608720691484429E-2</v>
      </c>
      <c r="C1388" s="1">
        <v>2.3185329189140702E-3</v>
      </c>
      <c r="D1388" s="1">
        <v>4.51026259619097E-3</v>
      </c>
      <c r="E1388" s="1">
        <v>2.7049487032297002E-3</v>
      </c>
      <c r="F1388" s="1">
        <v>3.2377436084162201E-3</v>
      </c>
      <c r="G1388" s="1">
        <v>1.0884308088793401E-3</v>
      </c>
      <c r="H1388" s="1">
        <v>3.1561534482512E-4</v>
      </c>
      <c r="I1388" s="1">
        <v>1.91167293438887E-3</v>
      </c>
    </row>
    <row r="1389" spans="1:9">
      <c r="A1389" s="1">
        <v>2920</v>
      </c>
      <c r="B1389" s="1">
        <f t="shared" si="21"/>
        <v>1.6085970740969846E-2</v>
      </c>
      <c r="C1389" s="1">
        <v>2.27643447317723E-3</v>
      </c>
      <c r="D1389" s="1">
        <v>4.4283681173092199E-3</v>
      </c>
      <c r="E1389" s="1">
        <v>2.65583396551134E-3</v>
      </c>
      <c r="F1389" s="1">
        <v>3.1789547197630698E-3</v>
      </c>
      <c r="G1389" s="1">
        <v>1.0686677746898699E-3</v>
      </c>
      <c r="H1389" s="1">
        <v>3.09884602182028E-4</v>
      </c>
      <c r="I1389" s="1">
        <v>2.16782708833709E-3</v>
      </c>
    </row>
    <row r="1390" spans="1:9">
      <c r="A1390" s="1">
        <v>2979</v>
      </c>
      <c r="B1390" s="1">
        <f t="shared" si="21"/>
        <v>1.6085647135653344E-2</v>
      </c>
      <c r="C1390" s="1">
        <v>2.3224309231489699E-3</v>
      </c>
      <c r="D1390" s="1">
        <v>4.5178454183096503E-3</v>
      </c>
      <c r="E1390" s="1">
        <v>2.7094963641295499E-3</v>
      </c>
      <c r="F1390" s="1">
        <v>3.2431870240322599E-3</v>
      </c>
      <c r="G1390" s="1">
        <v>1.0902607194524299E-3</v>
      </c>
      <c r="H1390" s="1">
        <v>3.1614596914392401E-4</v>
      </c>
      <c r="I1390" s="1">
        <v>1.88628071743656E-3</v>
      </c>
    </row>
    <row r="1391" spans="1:9">
      <c r="A1391" s="1">
        <v>2936</v>
      </c>
      <c r="B1391" s="1">
        <f t="shared" si="21"/>
        <v>1.6085499894842981E-2</v>
      </c>
      <c r="C1391" s="1">
        <v>2.2889080867288898E-3</v>
      </c>
      <c r="D1391" s="1">
        <v>4.4526331480890004E-3</v>
      </c>
      <c r="E1391" s="1">
        <v>2.6703864803908502E-3</v>
      </c>
      <c r="F1391" s="1">
        <v>3.1963736497343698E-3</v>
      </c>
      <c r="G1391" s="1">
        <v>1.07452348852378E-3</v>
      </c>
      <c r="H1391" s="1">
        <v>3.1158260000220398E-4</v>
      </c>
      <c r="I1391" s="1">
        <v>2.0910924413738898E-3</v>
      </c>
    </row>
    <row r="1392" spans="1:9">
      <c r="A1392" s="1">
        <v>2408</v>
      </c>
      <c r="B1392" s="1">
        <f t="shared" si="21"/>
        <v>1.6083983142831104E-2</v>
      </c>
      <c r="C1392" s="1">
        <v>2.70273672907154E-3</v>
      </c>
      <c r="D1392" s="1">
        <v>3.1951059638610198E-3</v>
      </c>
      <c r="E1392" s="1">
        <v>3.6386378224187301E-5</v>
      </c>
      <c r="F1392" s="1">
        <v>9.5232046434437902E-4</v>
      </c>
      <c r="G1392" s="1">
        <v>7.4062807234585998E-3</v>
      </c>
      <c r="H1392" s="1">
        <v>1.5197690873884899E-3</v>
      </c>
      <c r="I1392" s="1">
        <v>2.7138379648288598E-4</v>
      </c>
    </row>
    <row r="1393" spans="1:9">
      <c r="A1393" s="1">
        <v>3000</v>
      </c>
      <c r="B1393" s="1">
        <f t="shared" si="21"/>
        <v>1.6083616510335529E-2</v>
      </c>
      <c r="C1393" s="1">
        <v>2.33880254093552E-3</v>
      </c>
      <c r="D1393" s="1">
        <v>4.5496932712080999E-3</v>
      </c>
      <c r="E1393" s="1">
        <v>2.7285965399089099E-3</v>
      </c>
      <c r="F1393" s="1">
        <v>3.2660493696195902E-3</v>
      </c>
      <c r="G1393" s="1">
        <v>1.0979463438594501E-3</v>
      </c>
      <c r="H1393" s="1">
        <v>3.1837459128290698E-4</v>
      </c>
      <c r="I1393" s="1">
        <v>1.78415385352105E-3</v>
      </c>
    </row>
    <row r="1394" spans="1:9">
      <c r="A1394" s="1">
        <v>1091</v>
      </c>
      <c r="B1394" s="1">
        <f t="shared" si="21"/>
        <v>1.6078649484387902E-2</v>
      </c>
      <c r="C1394" s="1">
        <v>1.67600241360085E-3</v>
      </c>
      <c r="D1394" s="1">
        <v>1.19779061780066E-3</v>
      </c>
      <c r="E1394" s="1">
        <v>1.16146750279582E-3</v>
      </c>
      <c r="F1394" s="1">
        <v>2.3861161376073801E-3</v>
      </c>
      <c r="G1394" s="1">
        <v>6.9242822785042998E-3</v>
      </c>
      <c r="H1394" s="1">
        <v>1.6595355329616899E-3</v>
      </c>
      <c r="I1394" s="1">
        <v>1.0734550011171999E-3</v>
      </c>
    </row>
    <row r="1395" spans="1:9">
      <c r="A1395" s="1">
        <v>3142</v>
      </c>
      <c r="B1395" s="1">
        <f t="shared" si="21"/>
        <v>1.6077803465475785E-2</v>
      </c>
      <c r="C1395" s="1">
        <v>1.4465187262912001E-3</v>
      </c>
      <c r="D1395" s="1">
        <v>5.3959680072352299E-3</v>
      </c>
      <c r="E1395" s="1">
        <v>3.1909535616710398E-3</v>
      </c>
      <c r="F1395" s="1">
        <v>1.99880274024306E-4</v>
      </c>
      <c r="G1395" s="1">
        <v>7.6166922234552803E-4</v>
      </c>
      <c r="H1395" s="1">
        <v>3.2866766144427702E-3</v>
      </c>
      <c r="I1395" s="1">
        <v>1.7961370594657101E-3</v>
      </c>
    </row>
    <row r="1396" spans="1:9">
      <c r="A1396" s="1">
        <v>3020</v>
      </c>
      <c r="B1396" s="1">
        <f t="shared" si="21"/>
        <v>1.6077377393571724E-2</v>
      </c>
      <c r="C1396" s="1">
        <v>2.35439455787508E-3</v>
      </c>
      <c r="D1396" s="1">
        <v>4.5800245596828203E-3</v>
      </c>
      <c r="E1396" s="1">
        <v>2.7467871835082998E-3</v>
      </c>
      <c r="F1396" s="1">
        <v>3.2878230320837198E-3</v>
      </c>
      <c r="G1396" s="1">
        <v>1.1052659861518501E-3</v>
      </c>
      <c r="H1396" s="1">
        <v>3.2049708855812502E-4</v>
      </c>
      <c r="I1396" s="1">
        <v>1.6825849857118301E-3</v>
      </c>
    </row>
    <row r="1397" spans="1:9">
      <c r="A1397" s="1">
        <v>2987</v>
      </c>
      <c r="B1397" s="1">
        <f t="shared" si="21"/>
        <v>1.6074110594379465E-2</v>
      </c>
      <c r="C1397" s="1">
        <v>2.3286677299247899E-3</v>
      </c>
      <c r="D1397" s="1">
        <v>4.5299779336995302E-3</v>
      </c>
      <c r="E1397" s="1">
        <v>2.7167726215693E-3</v>
      </c>
      <c r="F1397" s="1">
        <v>3.2518964890179101E-3</v>
      </c>
      <c r="G1397" s="1">
        <v>1.0931885763693901E-3</v>
      </c>
      <c r="H1397" s="1">
        <v>3.1699496805401398E-4</v>
      </c>
      <c r="I1397" s="1">
        <v>1.8366122757445299E-3</v>
      </c>
    </row>
    <row r="1398" spans="1:9">
      <c r="A1398" s="1">
        <v>1896</v>
      </c>
      <c r="B1398" s="1">
        <f t="shared" si="21"/>
        <v>1.6072781703926856E-2</v>
      </c>
      <c r="C1398" s="1">
        <v>2.3035810954185501E-3</v>
      </c>
      <c r="D1398" s="1">
        <v>2.4186249789081701E-3</v>
      </c>
      <c r="E1398" s="1">
        <v>4.2929409792026601E-4</v>
      </c>
      <c r="F1398" s="1">
        <v>1.5097262234261199E-3</v>
      </c>
      <c r="G1398" s="1">
        <v>7.2188978807732496E-3</v>
      </c>
      <c r="H1398" s="1">
        <v>1.57410501763411E-3</v>
      </c>
      <c r="I1398" s="1">
        <v>6.18552409846389E-4</v>
      </c>
    </row>
    <row r="1399" spans="1:9">
      <c r="A1399" s="1">
        <v>2879</v>
      </c>
      <c r="B1399" s="1">
        <f t="shared" si="21"/>
        <v>1.6071638246630597E-2</v>
      </c>
      <c r="C1399" s="1">
        <v>2.2444708384511199E-3</v>
      </c>
      <c r="D1399" s="1">
        <v>4.3661889759360403E-3</v>
      </c>
      <c r="E1399" s="1">
        <v>2.6185431461325801E-3</v>
      </c>
      <c r="F1399" s="1">
        <v>3.1343187117115999E-3</v>
      </c>
      <c r="G1399" s="1">
        <v>1.05366250799045E-3</v>
      </c>
      <c r="H1399" s="1">
        <v>3.0553348276782802E-4</v>
      </c>
      <c r="I1399" s="1">
        <v>2.3489205836409802E-3</v>
      </c>
    </row>
    <row r="1400" spans="1:9">
      <c r="A1400" s="1">
        <v>1650</v>
      </c>
      <c r="B1400" s="1">
        <f t="shared" si="21"/>
        <v>1.6069520923104093E-2</v>
      </c>
      <c r="C1400" s="1">
        <v>2.1117992870618402E-3</v>
      </c>
      <c r="D1400" s="1">
        <v>2.0455501306691098E-3</v>
      </c>
      <c r="E1400" s="1">
        <v>6.5303901419279799E-4</v>
      </c>
      <c r="F1400" s="1">
        <v>1.7775422717349299E-3</v>
      </c>
      <c r="G1400" s="1">
        <v>7.1288662805767799E-3</v>
      </c>
      <c r="H1400" s="1">
        <v>1.6002117341193101E-3</v>
      </c>
      <c r="I1400" s="1">
        <v>7.5251220474932795E-4</v>
      </c>
    </row>
    <row r="1401" spans="1:9">
      <c r="A1401" s="1">
        <v>2053</v>
      </c>
      <c r="B1401" s="1">
        <f t="shared" si="21"/>
        <v>1.6067144934535902E-2</v>
      </c>
      <c r="C1401" s="1">
        <v>2.42597842839417E-3</v>
      </c>
      <c r="D1401" s="1">
        <v>2.6567255934347301E-3</v>
      </c>
      <c r="E1401" s="1">
        <v>2.8649754566503402E-4</v>
      </c>
      <c r="F1401" s="1">
        <v>1.3388029730827E-3</v>
      </c>
      <c r="G1401" s="1">
        <v>7.2763570727685601E-3</v>
      </c>
      <c r="H1401" s="1">
        <v>1.55744341402364E-3</v>
      </c>
      <c r="I1401" s="1">
        <v>5.2533990716706596E-4</v>
      </c>
    </row>
    <row r="1402" spans="1:9">
      <c r="A1402" s="1">
        <v>2942</v>
      </c>
      <c r="B1402" s="1">
        <f t="shared" si="21"/>
        <v>1.6065546370677152E-2</v>
      </c>
      <c r="C1402" s="1">
        <v>2.29358569181076E-3</v>
      </c>
      <c r="D1402" s="1">
        <v>4.4617325346314098E-3</v>
      </c>
      <c r="E1402" s="1">
        <v>2.6758436734706701E-3</v>
      </c>
      <c r="F1402" s="1">
        <v>3.2029057484736102E-3</v>
      </c>
      <c r="G1402" s="1">
        <v>1.0767193812114999E-3</v>
      </c>
      <c r="H1402" s="1">
        <v>3.1221934918476999E-4</v>
      </c>
      <c r="I1402" s="1">
        <v>2.0425399918944302E-3</v>
      </c>
    </row>
    <row r="1403" spans="1:9">
      <c r="A1403" s="1">
        <v>2899</v>
      </c>
      <c r="B1403" s="1">
        <f t="shared" si="21"/>
        <v>1.6065399129866809E-2</v>
      </c>
      <c r="C1403" s="1">
        <v>2.2600628553906899E-3</v>
      </c>
      <c r="D1403" s="1">
        <v>4.3965202644107599E-3</v>
      </c>
      <c r="E1403" s="1">
        <v>2.6367337897319799E-3</v>
      </c>
      <c r="F1403" s="1">
        <v>3.15609237417573E-3</v>
      </c>
      <c r="G1403" s="1">
        <v>1.06098215028285E-3</v>
      </c>
      <c r="H1403" s="1">
        <v>3.0765598004304801E-4</v>
      </c>
      <c r="I1403" s="1">
        <v>2.2473517158317501E-3</v>
      </c>
    </row>
    <row r="1404" spans="1:9">
      <c r="A1404" s="1">
        <v>2463</v>
      </c>
      <c r="B1404" s="1">
        <f t="shared" si="21"/>
        <v>1.6060593127373415E-2</v>
      </c>
      <c r="C1404" s="1">
        <v>2.6453255809043702E-3</v>
      </c>
      <c r="D1404" s="1">
        <v>3.3480498521312602E-3</v>
      </c>
      <c r="E1404" s="1">
        <v>4.0910933855963497E-4</v>
      </c>
      <c r="F1404" s="1">
        <v>2.62724238721987E-3</v>
      </c>
      <c r="G1404" s="1">
        <v>3.3574078209892902E-3</v>
      </c>
      <c r="H1404" s="1">
        <v>2.5304730991135001E-3</v>
      </c>
      <c r="I1404" s="1">
        <v>1.1429850484554901E-3</v>
      </c>
    </row>
    <row r="1405" spans="1:9">
      <c r="A1405" s="1">
        <v>1722</v>
      </c>
      <c r="B1405" s="1">
        <f t="shared" si="21"/>
        <v>1.6059449816798133E-2</v>
      </c>
      <c r="C1405" s="1">
        <v>2.1679305480442898E-3</v>
      </c>
      <c r="D1405" s="1">
        <v>2.1547427691781E-3</v>
      </c>
      <c r="E1405" s="1">
        <v>5.8755269723498305E-4</v>
      </c>
      <c r="F1405" s="1">
        <v>1.69915708686406E-3</v>
      </c>
      <c r="G1405" s="1">
        <v>7.1552169928294001E-3</v>
      </c>
      <c r="H1405" s="1">
        <v>1.5925707439285201E-3</v>
      </c>
      <c r="I1405" s="1">
        <v>7.0227897871878101E-4</v>
      </c>
    </row>
    <row r="1406" spans="1:9">
      <c r="A1406" s="1">
        <v>2434</v>
      </c>
      <c r="B1406" s="1">
        <f t="shared" si="21"/>
        <v>1.6056338025869466E-2</v>
      </c>
      <c r="C1406" s="1">
        <v>2.6227171563420002E-3</v>
      </c>
      <c r="D1406" s="1">
        <v>3.3040694838429199E-3</v>
      </c>
      <c r="E1406" s="1">
        <v>3.8273290534051501E-4</v>
      </c>
      <c r="F1406" s="1">
        <v>2.59567057664688E-3</v>
      </c>
      <c r="G1406" s="1">
        <v>3.36802130231327E-3</v>
      </c>
      <c r="H1406" s="1">
        <v>2.5335507201625601E-3</v>
      </c>
      <c r="I1406" s="1">
        <v>1.24957588122132E-3</v>
      </c>
    </row>
    <row r="1407" spans="1:9">
      <c r="A1407" s="1">
        <v>1557</v>
      </c>
      <c r="B1407" s="1">
        <f t="shared" si="21"/>
        <v>1.605616015959159E-2</v>
      </c>
      <c r="C1407" s="1">
        <v>2.03929640829283E-3</v>
      </c>
      <c r="D1407" s="1">
        <v>1.9045096392616501E-3</v>
      </c>
      <c r="E1407" s="1">
        <v>7.3762550692997402E-4</v>
      </c>
      <c r="F1407" s="1">
        <v>1.8787898021931401E-3</v>
      </c>
      <c r="G1407" s="1">
        <v>7.0948299439171298E-3</v>
      </c>
      <c r="H1407" s="1">
        <v>1.6100813464490799E-3</v>
      </c>
      <c r="I1407" s="1">
        <v>7.9102751254778397E-4</v>
      </c>
    </row>
    <row r="1408" spans="1:9">
      <c r="A1408" s="1">
        <v>1293</v>
      </c>
      <c r="B1408" s="1">
        <f t="shared" si="21"/>
        <v>1.6054590489918065E-2</v>
      </c>
      <c r="C1408" s="1">
        <v>5.1445329584828001E-4</v>
      </c>
      <c r="D1408" s="1">
        <v>2.0007918180015801E-3</v>
      </c>
      <c r="E1408" s="1">
        <v>1.8840498160170201E-3</v>
      </c>
      <c r="F1408" s="1">
        <v>6.0374414087997199E-3</v>
      </c>
      <c r="G1408" s="1">
        <v>2.0506756310673798E-3</v>
      </c>
      <c r="H1408" s="1">
        <v>3.2019165877567499E-3</v>
      </c>
      <c r="I1408" s="1">
        <v>3.6526193242733703E-4</v>
      </c>
    </row>
    <row r="1409" spans="1:9">
      <c r="A1409" s="1">
        <v>1703</v>
      </c>
      <c r="B1409" s="1">
        <f t="shared" si="21"/>
        <v>1.6048266938353626E-2</v>
      </c>
      <c r="C1409" s="1">
        <v>4.2208022588969602E-4</v>
      </c>
      <c r="D1409" s="1">
        <v>2.1811134514175298E-3</v>
      </c>
      <c r="E1409" s="1">
        <v>3.65179873059322E-3</v>
      </c>
      <c r="F1409" s="1">
        <v>2.3963148941276201E-3</v>
      </c>
      <c r="G1409" s="1">
        <v>1.1217424142212699E-3</v>
      </c>
      <c r="H1409" s="1">
        <v>5.0356365171943303E-3</v>
      </c>
      <c r="I1409" s="1">
        <v>1.2395807049099599E-3</v>
      </c>
    </row>
    <row r="1410" spans="1:9">
      <c r="A1410" s="1">
        <v>2947</v>
      </c>
      <c r="B1410" s="1">
        <f t="shared" si="21"/>
        <v>1.6041384355065354E-2</v>
      </c>
      <c r="C1410" s="1">
        <v>2.2974836960456498E-3</v>
      </c>
      <c r="D1410" s="1">
        <v>4.4693153567500902E-3</v>
      </c>
      <c r="E1410" s="1">
        <v>2.6803913343705198E-3</v>
      </c>
      <c r="F1410" s="1">
        <v>3.20834916408965E-3</v>
      </c>
      <c r="G1410" s="1">
        <v>1.0785492917846E-3</v>
      </c>
      <c r="H1410" s="1">
        <v>3.12749973503574E-4</v>
      </c>
      <c r="I1410" s="1">
        <v>1.99454553852127E-3</v>
      </c>
    </row>
    <row r="1411" spans="1:9">
      <c r="A1411" s="1">
        <v>732</v>
      </c>
      <c r="B1411" s="1">
        <f t="shared" si="21"/>
        <v>1.6039711873558897E-2</v>
      </c>
      <c r="C1411" s="1">
        <v>1.3961257095355701E-3</v>
      </c>
      <c r="D1411" s="1">
        <v>6.5334398967942502E-4</v>
      </c>
      <c r="E1411" s="1">
        <v>1.4879895554049201E-3</v>
      </c>
      <c r="F1411" s="1">
        <v>2.77695337883852E-3</v>
      </c>
      <c r="G1411" s="1">
        <v>6.7928946993557797E-3</v>
      </c>
      <c r="H1411" s="1">
        <v>1.69763435905188E-3</v>
      </c>
      <c r="I1411" s="1">
        <v>1.2347701816928E-3</v>
      </c>
    </row>
    <row r="1412" spans="1:9">
      <c r="A1412" s="1">
        <v>499</v>
      </c>
      <c r="B1412" s="1">
        <f t="shared" si="21"/>
        <v>1.6035097459413335E-2</v>
      </c>
      <c r="C1412" s="1">
        <v>1.4463352956409E-3</v>
      </c>
      <c r="D1412" s="1">
        <v>1.3416728026103299E-3</v>
      </c>
      <c r="E1412" s="1">
        <v>3.1095988554675101E-3</v>
      </c>
      <c r="F1412" s="1">
        <v>1.61061799069019E-3</v>
      </c>
      <c r="G1412" s="1">
        <v>7.6109894303955501E-5</v>
      </c>
      <c r="H1412" s="1">
        <v>6.1534741190539498E-3</v>
      </c>
      <c r="I1412" s="1">
        <v>2.2972885016465001E-3</v>
      </c>
    </row>
    <row r="1413" spans="1:9">
      <c r="A1413" s="1">
        <v>2923</v>
      </c>
      <c r="B1413" s="1">
        <f t="shared" ref="B1413:B1476" si="22">SUM(C1413:I1413)</f>
        <v>1.603078950604523E-2</v>
      </c>
      <c r="C1413" s="1">
        <v>2.2787732757181701E-3</v>
      </c>
      <c r="D1413" s="1">
        <v>4.4329178105804298E-3</v>
      </c>
      <c r="E1413" s="1">
        <v>2.6585625620512499E-3</v>
      </c>
      <c r="F1413" s="1">
        <v>3.1822207691326902E-3</v>
      </c>
      <c r="G1413" s="1">
        <v>1.06976572103372E-3</v>
      </c>
      <c r="H1413" s="1">
        <v>3.1020297677331098E-4</v>
      </c>
      <c r="I1413" s="1">
        <v>2.0983463907556601E-3</v>
      </c>
    </row>
    <row r="1414" spans="1:9">
      <c r="A1414" s="1">
        <v>2425</v>
      </c>
      <c r="B1414" s="1">
        <f t="shared" si="22"/>
        <v>1.6026959528466479E-2</v>
      </c>
      <c r="C1414" s="1">
        <v>2.6157007487191898E-3</v>
      </c>
      <c r="D1414" s="1">
        <v>3.2904204040292901E-3</v>
      </c>
      <c r="E1414" s="1">
        <v>3.7454711572078802E-4</v>
      </c>
      <c r="F1414" s="1">
        <v>2.5858724285380201E-3</v>
      </c>
      <c r="G1414" s="1">
        <v>3.37131514134485E-3</v>
      </c>
      <c r="H1414" s="1">
        <v>2.5345058439364102E-3</v>
      </c>
      <c r="I1414" s="1">
        <v>1.2545978461779299E-3</v>
      </c>
    </row>
    <row r="1415" spans="1:9">
      <c r="A1415" s="1">
        <v>2965</v>
      </c>
      <c r="B1415" s="1">
        <f t="shared" si="22"/>
        <v>1.6026728255409593E-2</v>
      </c>
      <c r="C1415" s="1">
        <v>2.3115165112912702E-3</v>
      </c>
      <c r="D1415" s="1">
        <v>4.4966135163773402E-3</v>
      </c>
      <c r="E1415" s="1">
        <v>2.6967629136099699E-3</v>
      </c>
      <c r="F1415" s="1">
        <v>3.2279454603073598E-3</v>
      </c>
      <c r="G1415" s="1">
        <v>1.08513696984776E-3</v>
      </c>
      <c r="H1415" s="1">
        <v>3.1466022105127199E-4</v>
      </c>
      <c r="I1415" s="1">
        <v>1.8940926629246199E-3</v>
      </c>
    </row>
    <row r="1416" spans="1:9">
      <c r="A1416" s="1">
        <v>2338</v>
      </c>
      <c r="B1416" s="1">
        <f t="shared" si="22"/>
        <v>1.6023513099338058E-2</v>
      </c>
      <c r="C1416" s="1">
        <v>2.6481646697830499E-3</v>
      </c>
      <c r="D1416" s="1">
        <v>3.0889464541995E-3</v>
      </c>
      <c r="E1416" s="1">
        <v>2.7280874373687901E-5</v>
      </c>
      <c r="F1416" s="1">
        <v>1.0285282829688401E-3</v>
      </c>
      <c r="G1416" s="1">
        <v>7.3806619754352102E-3</v>
      </c>
      <c r="H1416" s="1">
        <v>1.5271978278517599E-3</v>
      </c>
      <c r="I1416" s="1">
        <v>3.2273301472601101E-4</v>
      </c>
    </row>
    <row r="1417" spans="1:9">
      <c r="A1417" s="1">
        <v>953</v>
      </c>
      <c r="B1417" s="1">
        <f t="shared" si="22"/>
        <v>1.60150775712645E-2</v>
      </c>
      <c r="C1417" s="1">
        <v>1.56841749671782E-3</v>
      </c>
      <c r="D1417" s="1">
        <v>9.885047273250889E-4</v>
      </c>
      <c r="E1417" s="1">
        <v>1.28698294363163E-3</v>
      </c>
      <c r="F1417" s="1">
        <v>2.5363544086098801E-3</v>
      </c>
      <c r="G1417" s="1">
        <v>6.8737767466867704E-3</v>
      </c>
      <c r="H1417" s="1">
        <v>1.6741807641606999E-3</v>
      </c>
      <c r="I1417" s="1">
        <v>1.0868604841326099E-3</v>
      </c>
    </row>
    <row r="1418" spans="1:9">
      <c r="A1418" s="1">
        <v>1216</v>
      </c>
      <c r="B1418" s="1">
        <f t="shared" si="22"/>
        <v>1.6013265371148368E-2</v>
      </c>
      <c r="C1418" s="1">
        <v>5.7448256106562502E-4</v>
      </c>
      <c r="D1418" s="1">
        <v>1.8840163573739101E-3</v>
      </c>
      <c r="E1418" s="1">
        <v>1.9540837938746801E-3</v>
      </c>
      <c r="F1418" s="1">
        <v>5.9536128083128199E-3</v>
      </c>
      <c r="G1418" s="1">
        <v>2.02249500824165E-3</v>
      </c>
      <c r="H1418" s="1">
        <v>3.19374497324716E-3</v>
      </c>
      <c r="I1418" s="1">
        <v>4.3082986903252197E-4</v>
      </c>
    </row>
    <row r="1419" spans="1:9">
      <c r="A1419" s="1">
        <v>1241</v>
      </c>
      <c r="B1419" s="1">
        <f t="shared" si="22"/>
        <v>1.6011418769529648E-2</v>
      </c>
      <c r="C1419" s="1">
        <v>5.5499253989116295E-4</v>
      </c>
      <c r="D1419" s="1">
        <v>1.9219304679673099E-3</v>
      </c>
      <c r="E1419" s="1">
        <v>1.93134548937544E-3</v>
      </c>
      <c r="F1419" s="1">
        <v>5.9808298863929903E-3</v>
      </c>
      <c r="G1419" s="1">
        <v>2.0316445611071499E-3</v>
      </c>
      <c r="H1419" s="1">
        <v>3.1963980948411801E-3</v>
      </c>
      <c r="I1419" s="1">
        <v>3.9427772995441501E-4</v>
      </c>
    </row>
    <row r="1420" spans="1:9">
      <c r="A1420" s="1">
        <v>1111</v>
      </c>
      <c r="B1420" s="1">
        <f t="shared" si="22"/>
        <v>1.6010556605198224E-2</v>
      </c>
      <c r="C1420" s="1">
        <v>1.69159443054042E-3</v>
      </c>
      <c r="D1420" s="1">
        <v>1.22812190627538E-3</v>
      </c>
      <c r="E1420" s="1">
        <v>1.1432768591964301E-3</v>
      </c>
      <c r="F1420" s="1">
        <v>2.36434247514325E-3</v>
      </c>
      <c r="G1420" s="1">
        <v>6.9316019207967001E-3</v>
      </c>
      <c r="H1420" s="1">
        <v>1.65741303568647E-3</v>
      </c>
      <c r="I1420" s="1">
        <v>9.9420597755957491E-4</v>
      </c>
    </row>
    <row r="1421" spans="1:9">
      <c r="A1421" s="1">
        <v>1265</v>
      </c>
      <c r="B1421" s="1">
        <f t="shared" si="22"/>
        <v>1.6008741942518827E-2</v>
      </c>
      <c r="C1421" s="1">
        <v>5.3628211956367798E-4</v>
      </c>
      <c r="D1421" s="1">
        <v>1.9583280141369699E-3</v>
      </c>
      <c r="E1421" s="1">
        <v>1.9095167170561701E-3</v>
      </c>
      <c r="F1421" s="1">
        <v>6.0069582813499396E-3</v>
      </c>
      <c r="G1421" s="1">
        <v>2.0404281318580201E-3</v>
      </c>
      <c r="H1421" s="1">
        <v>3.19894509157145E-3</v>
      </c>
      <c r="I1421" s="1">
        <v>3.5828358698260102E-4</v>
      </c>
    </row>
    <row r="1422" spans="1:9">
      <c r="A1422" s="1">
        <v>2922</v>
      </c>
      <c r="B1422" s="1">
        <f t="shared" si="22"/>
        <v>1.6003978778178381E-2</v>
      </c>
      <c r="C1422" s="1">
        <v>2.27799367487119E-3</v>
      </c>
      <c r="D1422" s="1">
        <v>4.4314012461566903E-3</v>
      </c>
      <c r="E1422" s="1">
        <v>2.6576530298712802E-3</v>
      </c>
      <c r="F1422" s="1">
        <v>3.1811320860094801E-3</v>
      </c>
      <c r="G1422" s="1">
        <v>1.0693997389190999E-3</v>
      </c>
      <c r="H1422" s="1">
        <v>3.1009685190954897E-4</v>
      </c>
      <c r="I1422" s="1">
        <v>2.0763021504410901E-3</v>
      </c>
    </row>
    <row r="1423" spans="1:9">
      <c r="A1423" s="1">
        <v>1672</v>
      </c>
      <c r="B1423" s="1">
        <f t="shared" si="22"/>
        <v>1.600365965056378E-2</v>
      </c>
      <c r="C1423" s="1">
        <v>2.1289505056953598E-3</v>
      </c>
      <c r="D1423" s="1">
        <v>2.0789145479913002E-3</v>
      </c>
      <c r="E1423" s="1">
        <v>6.3302930623346503E-4</v>
      </c>
      <c r="F1423" s="1">
        <v>1.75359124302439E-3</v>
      </c>
      <c r="G1423" s="1">
        <v>7.1369178870984099E-3</v>
      </c>
      <c r="H1423" s="1">
        <v>1.5978769871165699E-3</v>
      </c>
      <c r="I1423" s="1">
        <v>6.7437917340428205E-4</v>
      </c>
    </row>
    <row r="1424" spans="1:9">
      <c r="A1424" s="1">
        <v>1425</v>
      </c>
      <c r="B1424" s="1">
        <f t="shared" si="22"/>
        <v>1.5999283066416316E-2</v>
      </c>
      <c r="C1424" s="1">
        <v>1.9363890964916701E-3</v>
      </c>
      <c r="D1424" s="1">
        <v>1.7043231353284999E-3</v>
      </c>
      <c r="E1424" s="1">
        <v>8.5768375468596501E-4</v>
      </c>
      <c r="F1424" s="1">
        <v>2.0224959744564001E-3</v>
      </c>
      <c r="G1424" s="1">
        <v>7.0465203047873201E-3</v>
      </c>
      <c r="H1424" s="1">
        <v>1.6240898284655299E-3</v>
      </c>
      <c r="I1424" s="1">
        <v>8.07780972200931E-4</v>
      </c>
    </row>
    <row r="1425" spans="1:9">
      <c r="A1425" s="1">
        <v>2946</v>
      </c>
      <c r="B1425" s="1">
        <f t="shared" si="22"/>
        <v>1.5991971390777671E-2</v>
      </c>
      <c r="C1425" s="1">
        <v>2.2967040951986802E-3</v>
      </c>
      <c r="D1425" s="1">
        <v>4.4677987923263602E-3</v>
      </c>
      <c r="E1425" s="1">
        <v>2.6794818021905501E-3</v>
      </c>
      <c r="F1425" s="1">
        <v>3.2072604809664398E-3</v>
      </c>
      <c r="G1425" s="1">
        <v>1.0781833096699799E-3</v>
      </c>
      <c r="H1425" s="1">
        <v>3.1264384863981303E-4</v>
      </c>
      <c r="I1425" s="1">
        <v>1.94989906178585E-3</v>
      </c>
    </row>
    <row r="1426" spans="1:9">
      <c r="A1426" s="1">
        <v>3075</v>
      </c>
      <c r="B1426" s="1">
        <f t="shared" si="22"/>
        <v>1.5986140119584422E-2</v>
      </c>
      <c r="C1426" s="1">
        <v>1.39428546954364E-3</v>
      </c>
      <c r="D1426" s="1">
        <v>5.2943581908449196E-3</v>
      </c>
      <c r="E1426" s="1">
        <v>3.1300149056130702E-3</v>
      </c>
      <c r="F1426" s="1">
        <v>1.26938504769469E-4</v>
      </c>
      <c r="G1426" s="1">
        <v>7.8619002402505504E-4</v>
      </c>
      <c r="H1426" s="1">
        <v>3.2795662485707801E-3</v>
      </c>
      <c r="I1426" s="1">
        <v>1.9747867762174901E-3</v>
      </c>
    </row>
    <row r="1427" spans="1:9">
      <c r="A1427" s="1">
        <v>1637</v>
      </c>
      <c r="B1427" s="1">
        <f t="shared" si="22"/>
        <v>1.5985980937995393E-2</v>
      </c>
      <c r="C1427" s="1">
        <v>1.4279410429877399E-3</v>
      </c>
      <c r="D1427" s="1">
        <v>1.7418250603663701E-5</v>
      </c>
      <c r="E1427" s="1">
        <v>6.2475119043778797E-3</v>
      </c>
      <c r="F1427" s="1">
        <v>3.3918269202061302E-3</v>
      </c>
      <c r="G1427" s="1">
        <v>8.3885262515711798E-4</v>
      </c>
      <c r="H1427" s="1">
        <v>1.05787705383467E-3</v>
      </c>
      <c r="I1427" s="1">
        <v>3.0045531408281899E-3</v>
      </c>
    </row>
    <row r="1428" spans="1:9">
      <c r="A1428" s="1">
        <v>925</v>
      </c>
      <c r="B1428" s="1">
        <f t="shared" si="22"/>
        <v>1.5983835078173251E-2</v>
      </c>
      <c r="C1428" s="1">
        <v>1.5465886730024201E-3</v>
      </c>
      <c r="D1428" s="1">
        <v>9.4604092346047995E-4</v>
      </c>
      <c r="E1428" s="1">
        <v>1.31244984467078E-3</v>
      </c>
      <c r="F1428" s="1">
        <v>2.56683753605966E-3</v>
      </c>
      <c r="G1428" s="1">
        <v>6.8635292474774103E-3</v>
      </c>
      <c r="H1428" s="1">
        <v>1.6771522603460101E-3</v>
      </c>
      <c r="I1428" s="1">
        <v>1.07123659315649E-3</v>
      </c>
    </row>
    <row r="1429" spans="1:9">
      <c r="A1429" s="1">
        <v>3128</v>
      </c>
      <c r="B1429" s="1">
        <f t="shared" si="22"/>
        <v>1.5978277052494459E-2</v>
      </c>
      <c r="C1429" s="1">
        <v>1.4356043144334999E-3</v>
      </c>
      <c r="D1429" s="1">
        <v>5.3747361053029198E-3</v>
      </c>
      <c r="E1429" s="1">
        <v>3.1782201111514598E-3</v>
      </c>
      <c r="F1429" s="1">
        <v>1.84638710299414E-4</v>
      </c>
      <c r="G1429" s="1">
        <v>7.6679297195020497E-4</v>
      </c>
      <c r="H1429" s="1">
        <v>3.28519086635011E-3</v>
      </c>
      <c r="I1429" s="1">
        <v>1.7530939730068501E-3</v>
      </c>
    </row>
    <row r="1430" spans="1:9">
      <c r="A1430" s="1">
        <v>1001</v>
      </c>
      <c r="B1430" s="1">
        <f t="shared" si="22"/>
        <v>1.5978227185166071E-2</v>
      </c>
      <c r="C1430" s="1">
        <v>1.6058383373727899E-3</v>
      </c>
      <c r="D1430" s="1">
        <v>1.06129981966442E-3</v>
      </c>
      <c r="E1430" s="1">
        <v>1.2433253989930901E-3</v>
      </c>
      <c r="F1430" s="1">
        <v>2.4840976186959701E-3</v>
      </c>
      <c r="G1430" s="1">
        <v>6.8913438881885204E-3</v>
      </c>
      <c r="H1430" s="1">
        <v>1.6690867707001801E-3</v>
      </c>
      <c r="I1430" s="1">
        <v>1.0232353515511E-3</v>
      </c>
    </row>
    <row r="1431" spans="1:9">
      <c r="A1431" s="1">
        <v>1324</v>
      </c>
      <c r="B1431" s="1">
        <f t="shared" si="22"/>
        <v>1.5976995876306323E-2</v>
      </c>
      <c r="C1431" s="1">
        <v>1.85764941094684E-3</v>
      </c>
      <c r="D1431" s="1">
        <v>1.5511501285311599E-3</v>
      </c>
      <c r="E1431" s="1">
        <v>9.49546504862899E-4</v>
      </c>
      <c r="F1431" s="1">
        <v>2.1324529699002599E-3</v>
      </c>
      <c r="G1431" s="1">
        <v>7.0095561112107196E-3</v>
      </c>
      <c r="H1431" s="1">
        <v>1.6348084397053799E-3</v>
      </c>
      <c r="I1431" s="1">
        <v>8.4183231114906695E-4</v>
      </c>
    </row>
    <row r="1432" spans="1:9">
      <c r="A1432" s="1">
        <v>1888</v>
      </c>
      <c r="B1432" s="1">
        <f t="shared" si="22"/>
        <v>1.5973446331645928E-2</v>
      </c>
      <c r="C1432" s="1">
        <v>2.2973442886427202E-3</v>
      </c>
      <c r="D1432" s="1">
        <v>2.4064924635182798E-3</v>
      </c>
      <c r="E1432" s="1">
        <v>4.3657035536002402E-4</v>
      </c>
      <c r="F1432" s="1">
        <v>1.5184356884117699E-3</v>
      </c>
      <c r="G1432" s="1">
        <v>7.2159700238562897E-3</v>
      </c>
      <c r="H1432" s="1">
        <v>1.5749540165442E-3</v>
      </c>
      <c r="I1432" s="1">
        <v>5.2367949531264505E-4</v>
      </c>
    </row>
    <row r="1433" spans="1:9">
      <c r="A1433" s="1">
        <v>2934</v>
      </c>
      <c r="B1433" s="1">
        <f t="shared" si="22"/>
        <v>1.5964071729846721E-2</v>
      </c>
      <c r="C1433" s="1">
        <v>2.2873488850349301E-3</v>
      </c>
      <c r="D1433" s="1">
        <v>4.4496000192415196E-3</v>
      </c>
      <c r="E1433" s="1">
        <v>2.66856741603091E-3</v>
      </c>
      <c r="F1433" s="1">
        <v>3.1941962834879599E-3</v>
      </c>
      <c r="G1433" s="1">
        <v>1.07379152429454E-3</v>
      </c>
      <c r="H1433" s="1">
        <v>3.11370350274681E-4</v>
      </c>
      <c r="I1433" s="1">
        <v>1.9791972514821799E-3</v>
      </c>
    </row>
    <row r="1434" spans="1:9">
      <c r="A1434" s="1">
        <v>2433</v>
      </c>
      <c r="B1434" s="1">
        <f t="shared" si="22"/>
        <v>1.5962664802696817E-2</v>
      </c>
      <c r="C1434" s="1">
        <v>2.6219375554950202E-3</v>
      </c>
      <c r="D1434" s="1">
        <v>3.3025529194191799E-3</v>
      </c>
      <c r="E1434" s="1">
        <v>3.8182337316054602E-4</v>
      </c>
      <c r="F1434" s="1">
        <v>2.5945818935236699E-3</v>
      </c>
      <c r="G1434" s="1">
        <v>3.3683872844278901E-3</v>
      </c>
      <c r="H1434" s="1">
        <v>2.5336568450263202E-3</v>
      </c>
      <c r="I1434" s="1">
        <v>1.15972493164419E-3</v>
      </c>
    </row>
    <row r="1435" spans="1:9">
      <c r="A1435" s="1">
        <v>2976</v>
      </c>
      <c r="B1435" s="1">
        <f t="shared" si="22"/>
        <v>1.5960010479211122E-2</v>
      </c>
      <c r="C1435" s="1">
        <v>2.3200921206080298E-3</v>
      </c>
      <c r="D1435" s="1">
        <v>4.5132957250384404E-3</v>
      </c>
      <c r="E1435" s="1">
        <v>2.70676776758964E-3</v>
      </c>
      <c r="F1435" s="1">
        <v>3.23992097466264E-3</v>
      </c>
      <c r="G1435" s="1">
        <v>1.08916277310858E-3</v>
      </c>
      <c r="H1435" s="1">
        <v>3.1582759455264298E-4</v>
      </c>
      <c r="I1435" s="1">
        <v>1.77494352365115E-3</v>
      </c>
    </row>
    <row r="1436" spans="1:9">
      <c r="A1436" s="1">
        <v>2932</v>
      </c>
      <c r="B1436" s="1">
        <f t="shared" si="22"/>
        <v>1.5955654746954769E-2</v>
      </c>
      <c r="C1436" s="1">
        <v>2.28578968334098E-3</v>
      </c>
      <c r="D1436" s="1">
        <v>4.44656689039405E-3</v>
      </c>
      <c r="E1436" s="1">
        <v>2.6667483516709702E-3</v>
      </c>
      <c r="F1436" s="1">
        <v>3.1920189172415501E-3</v>
      </c>
      <c r="G1436" s="1">
        <v>1.0730595600653E-3</v>
      </c>
      <c r="H1436" s="1">
        <v>3.11158100547159E-4</v>
      </c>
      <c r="I1436" s="1">
        <v>1.9803132436947602E-3</v>
      </c>
    </row>
    <row r="1437" spans="1:9">
      <c r="A1437" s="1">
        <v>2937</v>
      </c>
      <c r="B1437" s="1">
        <f t="shared" si="22"/>
        <v>1.5954094967763822E-2</v>
      </c>
      <c r="C1437" s="1">
        <v>2.2896876875758698E-3</v>
      </c>
      <c r="D1437" s="1">
        <v>4.4541497125127304E-3</v>
      </c>
      <c r="E1437" s="1">
        <v>2.6712960125708199E-3</v>
      </c>
      <c r="F1437" s="1">
        <v>3.1974623328575799E-3</v>
      </c>
      <c r="G1437" s="1">
        <v>1.0748894706384001E-3</v>
      </c>
      <c r="H1437" s="1">
        <v>3.1168872486596398E-4</v>
      </c>
      <c r="I1437" s="1">
        <v>1.9549210267424599E-3</v>
      </c>
    </row>
    <row r="1438" spans="1:9">
      <c r="A1438" s="1">
        <v>1029</v>
      </c>
      <c r="B1438" s="1">
        <f t="shared" si="22"/>
        <v>1.5952473335212429E-2</v>
      </c>
      <c r="C1438" s="1">
        <v>6.2179794982250103E-4</v>
      </c>
      <c r="D1438" s="1">
        <v>7.7170070628885103E-4</v>
      </c>
      <c r="E1438" s="1">
        <v>1.2077056205880999E-3</v>
      </c>
      <c r="F1438" s="1">
        <v>1.6083583238486101E-3</v>
      </c>
      <c r="G1438" s="1">
        <v>3.3837513003303898E-3</v>
      </c>
      <c r="H1438" s="1">
        <v>7.8990233139259892E-3</v>
      </c>
      <c r="I1438" s="1">
        <v>4.6013612040798798E-4</v>
      </c>
    </row>
    <row r="1439" spans="1:9">
      <c r="A1439" s="1">
        <v>2904</v>
      </c>
      <c r="B1439" s="1">
        <f t="shared" si="22"/>
        <v>1.5950828168571584E-2</v>
      </c>
      <c r="C1439" s="1">
        <v>2.2639608596255801E-3</v>
      </c>
      <c r="D1439" s="1">
        <v>4.4041030865294498E-3</v>
      </c>
      <c r="E1439" s="1">
        <v>2.6412814506318202E-3</v>
      </c>
      <c r="F1439" s="1">
        <v>3.1615357897917698E-3</v>
      </c>
      <c r="G1439" s="1">
        <v>1.0628120608559501E-3</v>
      </c>
      <c r="H1439" s="1">
        <v>3.08186604361853E-4</v>
      </c>
      <c r="I1439" s="1">
        <v>2.1089483167751602E-3</v>
      </c>
    </row>
    <row r="1440" spans="1:9">
      <c r="A1440" s="1">
        <v>2025</v>
      </c>
      <c r="B1440" s="1">
        <f t="shared" si="22"/>
        <v>1.5945493495761225E-2</v>
      </c>
      <c r="C1440" s="1">
        <v>2.4041496046787701E-3</v>
      </c>
      <c r="D1440" s="1">
        <v>2.6142617895701199E-3</v>
      </c>
      <c r="E1440" s="1">
        <v>3.11964446704183E-4</v>
      </c>
      <c r="F1440" s="1">
        <v>1.3692861005324801E-3</v>
      </c>
      <c r="G1440" s="1">
        <v>7.2661095735592103E-3</v>
      </c>
      <c r="H1440" s="1">
        <v>1.5604149102089401E-3</v>
      </c>
      <c r="I1440" s="1">
        <v>4.1930707050752202E-4</v>
      </c>
    </row>
    <row r="1441" spans="1:9">
      <c r="A1441" s="1">
        <v>3141</v>
      </c>
      <c r="B1441" s="1">
        <f t="shared" si="22"/>
        <v>1.5944364078839098E-2</v>
      </c>
      <c r="C1441" s="1">
        <v>1.44573912544422E-3</v>
      </c>
      <c r="D1441" s="1">
        <v>5.3944514428114904E-3</v>
      </c>
      <c r="E1441" s="1">
        <v>3.1900440294910602E-3</v>
      </c>
      <c r="F1441" s="1">
        <v>1.9879159090109899E-4</v>
      </c>
      <c r="G1441" s="1">
        <v>7.6203520446014802E-4</v>
      </c>
      <c r="H1441" s="1">
        <v>3.2865704895790001E-3</v>
      </c>
      <c r="I1441" s="1">
        <v>1.66673219615208E-3</v>
      </c>
    </row>
    <row r="1442" spans="1:9">
      <c r="A1442" s="1">
        <v>2870</v>
      </c>
      <c r="B1442" s="1">
        <f t="shared" si="22"/>
        <v>1.5943352877933342E-2</v>
      </c>
      <c r="C1442" s="1">
        <v>2.2374544308283099E-3</v>
      </c>
      <c r="D1442" s="1">
        <v>4.3525398961224201E-3</v>
      </c>
      <c r="E1442" s="1">
        <v>2.6103573565128598E-3</v>
      </c>
      <c r="F1442" s="1">
        <v>3.12452056360274E-3</v>
      </c>
      <c r="G1442" s="1">
        <v>1.0503686689588699E-3</v>
      </c>
      <c r="H1442" s="1">
        <v>3.0457835899398001E-4</v>
      </c>
      <c r="I1442" s="1">
        <v>2.2635336029141599E-3</v>
      </c>
    </row>
    <row r="1443" spans="1:9">
      <c r="A1443" s="1">
        <v>1264</v>
      </c>
      <c r="B1443" s="1">
        <f t="shared" si="22"/>
        <v>1.5940105007864195E-2</v>
      </c>
      <c r="C1443" s="1">
        <v>5.3706172041065705E-4</v>
      </c>
      <c r="D1443" s="1">
        <v>1.9568114497132399E-3</v>
      </c>
      <c r="E1443" s="1">
        <v>1.91042624923614E-3</v>
      </c>
      <c r="F1443" s="1">
        <v>6.0058695982267403E-3</v>
      </c>
      <c r="G1443" s="1">
        <v>2.04006214974341E-3</v>
      </c>
      <c r="H1443" s="1">
        <v>3.1988389667076899E-3</v>
      </c>
      <c r="I1443" s="1">
        <v>2.91034873826321E-4</v>
      </c>
    </row>
    <row r="1444" spans="1:9">
      <c r="A1444" s="1">
        <v>1775</v>
      </c>
      <c r="B1444" s="1">
        <f t="shared" si="22"/>
        <v>1.5937769501639706E-2</v>
      </c>
      <c r="C1444" s="1">
        <v>2.20924939293415E-3</v>
      </c>
      <c r="D1444" s="1">
        <v>2.2351206836361101E-3</v>
      </c>
      <c r="E1444" s="1">
        <v>5.3934749169659297E-4</v>
      </c>
      <c r="F1444" s="1">
        <v>1.64145688133411E-3</v>
      </c>
      <c r="G1444" s="1">
        <v>7.1746140449042498E-3</v>
      </c>
      <c r="H1444" s="1">
        <v>1.5869461261491899E-3</v>
      </c>
      <c r="I1444" s="1">
        <v>5.5103488098530104E-4</v>
      </c>
    </row>
    <row r="1445" spans="1:9">
      <c r="A1445" s="1">
        <v>2975</v>
      </c>
      <c r="B1445" s="1">
        <f t="shared" si="22"/>
        <v>1.593319975134427E-2</v>
      </c>
      <c r="C1445" s="1">
        <v>2.3193125197610502E-3</v>
      </c>
      <c r="D1445" s="1">
        <v>4.5117791606147E-3</v>
      </c>
      <c r="E1445" s="1">
        <v>2.7058582354096698E-3</v>
      </c>
      <c r="F1445" s="1">
        <v>3.2388322915394298E-3</v>
      </c>
      <c r="G1445" s="1">
        <v>1.08879679099395E-3</v>
      </c>
      <c r="H1445" s="1">
        <v>3.1572146968888098E-4</v>
      </c>
      <c r="I1445" s="1">
        <v>1.7528992833365899E-3</v>
      </c>
    </row>
    <row r="1446" spans="1:9">
      <c r="A1446" s="1">
        <v>1711</v>
      </c>
      <c r="B1446" s="1">
        <f t="shared" si="22"/>
        <v>1.5922021217155302E-2</v>
      </c>
      <c r="C1446" s="1">
        <v>4.2831703266552301E-4</v>
      </c>
      <c r="D1446" s="1">
        <v>2.1932459668074201E-3</v>
      </c>
      <c r="E1446" s="1">
        <v>3.6590749880329701E-3</v>
      </c>
      <c r="F1446" s="1">
        <v>2.4050243591132799E-3</v>
      </c>
      <c r="G1446" s="1">
        <v>1.1246702711382301E-3</v>
      </c>
      <c r="H1446" s="1">
        <v>5.0347875182842399E-3</v>
      </c>
      <c r="I1446" s="1">
        <v>1.07690108111364E-3</v>
      </c>
    </row>
    <row r="1447" spans="1:9">
      <c r="A1447" s="1">
        <v>2901</v>
      </c>
      <c r="B1447" s="1">
        <f t="shared" si="22"/>
        <v>1.5915600457812776E-2</v>
      </c>
      <c r="C1447" s="1">
        <v>2.26162205708464E-3</v>
      </c>
      <c r="D1447" s="1">
        <v>4.3995533932582398E-3</v>
      </c>
      <c r="E1447" s="1">
        <v>2.6385528540919102E-3</v>
      </c>
      <c r="F1447" s="1">
        <v>3.1582697404221498E-3</v>
      </c>
      <c r="G1447" s="1">
        <v>1.06171411451209E-3</v>
      </c>
      <c r="H1447" s="1">
        <v>3.0786822977056899E-4</v>
      </c>
      <c r="I1447" s="1">
        <v>2.0880200686731799E-3</v>
      </c>
    </row>
    <row r="1448" spans="1:9">
      <c r="A1448" s="1">
        <v>2933</v>
      </c>
      <c r="B1448" s="1">
        <f t="shared" si="22"/>
        <v>1.5914658765559041E-2</v>
      </c>
      <c r="C1448" s="1">
        <v>2.2865692841879601E-3</v>
      </c>
      <c r="D1448" s="1">
        <v>4.4480834548177896E-3</v>
      </c>
      <c r="E1448" s="1">
        <v>2.6676578838509398E-3</v>
      </c>
      <c r="F1448" s="1">
        <v>3.1931076003647498E-3</v>
      </c>
      <c r="G1448" s="1">
        <v>1.0734255421799199E-3</v>
      </c>
      <c r="H1448" s="1">
        <v>3.11264225410921E-4</v>
      </c>
      <c r="I1448" s="1">
        <v>1.93455077474676E-3</v>
      </c>
    </row>
    <row r="1449" spans="1:9">
      <c r="A1449" s="1">
        <v>2321</v>
      </c>
      <c r="B1449" s="1">
        <f t="shared" si="22"/>
        <v>1.591413549713494E-2</v>
      </c>
      <c r="C1449" s="1">
        <v>2.6349114553844101E-3</v>
      </c>
      <c r="D1449" s="1">
        <v>3.06316485899598E-3</v>
      </c>
      <c r="E1449" s="1">
        <v>4.2742921433170899E-5</v>
      </c>
      <c r="F1449" s="1">
        <v>1.04703589606335E-3</v>
      </c>
      <c r="G1449" s="1">
        <v>7.3744402794866703E-3</v>
      </c>
      <c r="H1449" s="1">
        <v>1.5290019505356999E-3</v>
      </c>
      <c r="I1449" s="1">
        <v>2.2283813523565801E-4</v>
      </c>
    </row>
    <row r="1450" spans="1:9">
      <c r="A1450" s="1">
        <v>2911</v>
      </c>
      <c r="B1450" s="1">
        <f t="shared" si="22"/>
        <v>1.5912480899430891E-2</v>
      </c>
      <c r="C1450" s="1">
        <v>2.26941806555443E-3</v>
      </c>
      <c r="D1450" s="1">
        <v>4.4147190374955996E-3</v>
      </c>
      <c r="E1450" s="1">
        <v>2.6476481758916101E-3</v>
      </c>
      <c r="F1450" s="1">
        <v>3.1691565716542099E-3</v>
      </c>
      <c r="G1450" s="1">
        <v>1.0653739356582901E-3</v>
      </c>
      <c r="H1450" s="1">
        <v>3.0892947840817998E-4</v>
      </c>
      <c r="I1450" s="1">
        <v>2.0372356347685698E-3</v>
      </c>
    </row>
    <row r="1451" spans="1:9">
      <c r="A1451" s="1">
        <v>1361</v>
      </c>
      <c r="B1451" s="1">
        <f t="shared" si="22"/>
        <v>1.5907625688792164E-2</v>
      </c>
      <c r="C1451" s="1">
        <v>4.6144043825374203E-4</v>
      </c>
      <c r="D1451" s="1">
        <v>2.10391819881563E-3</v>
      </c>
      <c r="E1451" s="1">
        <v>1.8222016277790801E-3</v>
      </c>
      <c r="F1451" s="1">
        <v>6.11147186117777E-3</v>
      </c>
      <c r="G1451" s="1">
        <v>2.0755624148615301E-3</v>
      </c>
      <c r="H1451" s="1">
        <v>3.2091330784925001E-3</v>
      </c>
      <c r="I1451" s="1">
        <v>1.2389806941191201E-4</v>
      </c>
    </row>
    <row r="1452" spans="1:9">
      <c r="A1452" s="1">
        <v>2881</v>
      </c>
      <c r="B1452" s="1">
        <f t="shared" si="22"/>
        <v>1.5899237338155712E-2</v>
      </c>
      <c r="C1452" s="1">
        <v>2.24603004014507E-3</v>
      </c>
      <c r="D1452" s="1">
        <v>4.3692221047835203E-3</v>
      </c>
      <c r="E1452" s="1">
        <v>2.6203622104925199E-3</v>
      </c>
      <c r="F1452" s="1">
        <v>3.1364960779580102E-3</v>
      </c>
      <c r="G1452" s="1">
        <v>1.0543944722196899E-3</v>
      </c>
      <c r="H1452" s="1">
        <v>3.0574573249534997E-4</v>
      </c>
      <c r="I1452" s="1">
        <v>2.16698670006155E-3</v>
      </c>
    </row>
    <row r="1453" spans="1:9">
      <c r="A1453" s="1">
        <v>2917</v>
      </c>
      <c r="B1453" s="1">
        <f t="shared" si="22"/>
        <v>1.5869925138844203E-2</v>
      </c>
      <c r="C1453" s="1">
        <v>2.2740956706362998E-3</v>
      </c>
      <c r="D1453" s="1">
        <v>4.4238184240380099E-3</v>
      </c>
      <c r="E1453" s="1">
        <v>2.65310536897143E-3</v>
      </c>
      <c r="F1453" s="1">
        <v>3.1756886703934498E-3</v>
      </c>
      <c r="G1453" s="1">
        <v>1.06756982834601E-3</v>
      </c>
      <c r="H1453" s="1">
        <v>3.09566227590746E-4</v>
      </c>
      <c r="I1453" s="1">
        <v>1.9660809488682598E-3</v>
      </c>
    </row>
    <row r="1454" spans="1:9">
      <c r="A1454" s="1">
        <v>2949</v>
      </c>
      <c r="B1454" s="1">
        <f t="shared" si="22"/>
        <v>1.5868983446590466E-2</v>
      </c>
      <c r="C1454" s="1">
        <v>2.2990428977396099E-3</v>
      </c>
      <c r="D1454" s="1">
        <v>4.4723484855975597E-3</v>
      </c>
      <c r="E1454" s="1">
        <v>2.6822103987304601E-3</v>
      </c>
      <c r="F1454" s="1">
        <v>3.2105265303360598E-3</v>
      </c>
      <c r="G1454" s="1">
        <v>1.07928125601384E-3</v>
      </c>
      <c r="H1454" s="1">
        <v>3.1296222323109601E-4</v>
      </c>
      <c r="I1454" s="1">
        <v>1.8126116549418399E-3</v>
      </c>
    </row>
    <row r="1455" spans="1:9">
      <c r="A1455" s="1">
        <v>2906</v>
      </c>
      <c r="B1455" s="1">
        <f t="shared" si="22"/>
        <v>1.5868836205780126E-2</v>
      </c>
      <c r="C1455" s="1">
        <v>2.2655200613195402E-3</v>
      </c>
      <c r="D1455" s="1">
        <v>4.4071362153769202E-3</v>
      </c>
      <c r="E1455" s="1">
        <v>2.64310051499176E-3</v>
      </c>
      <c r="F1455" s="1">
        <v>3.1637131560381801E-3</v>
      </c>
      <c r="G1455" s="1">
        <v>1.06354402508519E-3</v>
      </c>
      <c r="H1455" s="1">
        <v>3.0839885408937299E-4</v>
      </c>
      <c r="I1455" s="1">
        <v>2.0174233788791602E-3</v>
      </c>
    </row>
    <row r="1456" spans="1:9">
      <c r="A1456" s="1">
        <v>1651</v>
      </c>
      <c r="B1456" s="1">
        <f t="shared" si="22"/>
        <v>1.5863148780296245E-2</v>
      </c>
      <c r="C1456" s="1">
        <v>1.4388554548454399E-3</v>
      </c>
      <c r="D1456" s="1">
        <v>3.8136513286407301E-6</v>
      </c>
      <c r="E1456" s="1">
        <v>6.2602453548974597E-3</v>
      </c>
      <c r="F1456" s="1">
        <v>3.4070684839310199E-3</v>
      </c>
      <c r="G1456" s="1">
        <v>8.4397637476179503E-4</v>
      </c>
      <c r="H1456" s="1">
        <v>1.05936280192732E-3</v>
      </c>
      <c r="I1456" s="1">
        <v>2.8498266586045699E-3</v>
      </c>
    </row>
    <row r="1457" spans="1:9">
      <c r="A1457" s="1">
        <v>550</v>
      </c>
      <c r="B1457" s="1">
        <f t="shared" si="22"/>
        <v>1.5859105356786581E-2</v>
      </c>
      <c r="C1457" s="1">
        <v>4.2247221259316097E-4</v>
      </c>
      <c r="D1457" s="1">
        <v>1.0350011913481201E-3</v>
      </c>
      <c r="E1457" s="1">
        <v>5.5920538769573197E-3</v>
      </c>
      <c r="F1457" s="1">
        <v>1.01233373380998E-3</v>
      </c>
      <c r="G1457" s="1">
        <v>1.4705549599156201E-3</v>
      </c>
      <c r="H1457" s="1">
        <v>3.8957516194323E-3</v>
      </c>
      <c r="I1457" s="1">
        <v>2.4309377627300798E-3</v>
      </c>
    </row>
    <row r="1458" spans="1:9">
      <c r="A1458" s="1">
        <v>2882</v>
      </c>
      <c r="B1458" s="1">
        <f t="shared" si="22"/>
        <v>1.5858241356759971E-2</v>
      </c>
      <c r="C1458" s="1">
        <v>2.24680964099205E-3</v>
      </c>
      <c r="D1458" s="1">
        <v>4.3707386692072503E-3</v>
      </c>
      <c r="E1458" s="1">
        <v>2.62127174267249E-3</v>
      </c>
      <c r="F1458" s="1">
        <v>3.1375847610812199E-3</v>
      </c>
      <c r="G1458" s="1">
        <v>1.05476045433431E-3</v>
      </c>
      <c r="H1458" s="1">
        <v>3.05851857359111E-4</v>
      </c>
      <c r="I1458" s="1">
        <v>2.1212242311135399E-3</v>
      </c>
    </row>
    <row r="1459" spans="1:9">
      <c r="A1459" s="1">
        <v>375</v>
      </c>
      <c r="B1459" s="1">
        <f t="shared" si="22"/>
        <v>1.5855803761309163E-2</v>
      </c>
      <c r="C1459" s="1">
        <v>1.34966479061556E-3</v>
      </c>
      <c r="D1459" s="1">
        <v>1.5297267911536E-3</v>
      </c>
      <c r="E1459" s="1">
        <v>2.9968168651512699E-3</v>
      </c>
      <c r="F1459" s="1">
        <v>1.47562128341258E-3</v>
      </c>
      <c r="G1459" s="1">
        <v>1.21491676516812E-4</v>
      </c>
      <c r="H1459" s="1">
        <v>6.1403146359475897E-3</v>
      </c>
      <c r="I1459" s="1">
        <v>2.2421677185117499E-3</v>
      </c>
    </row>
    <row r="1460" spans="1:9">
      <c r="A1460" s="1">
        <v>2938</v>
      </c>
      <c r="B1460" s="1">
        <f t="shared" si="22"/>
        <v>1.5845292277105533E-2</v>
      </c>
      <c r="C1460" s="1">
        <v>2.2904672884228499E-3</v>
      </c>
      <c r="D1460" s="1">
        <v>4.4556662769364699E-3</v>
      </c>
      <c r="E1460" s="1">
        <v>2.67220554475079E-3</v>
      </c>
      <c r="F1460" s="1">
        <v>3.19855101598079E-3</v>
      </c>
      <c r="G1460" s="1">
        <v>1.07525545275302E-3</v>
      </c>
      <c r="H1460" s="1">
        <v>3.1179484972972501E-4</v>
      </c>
      <c r="I1460" s="1">
        <v>1.8413518485318899E-3</v>
      </c>
    </row>
    <row r="1461" spans="1:9">
      <c r="A1461" s="1">
        <v>2340</v>
      </c>
      <c r="B1461" s="1">
        <f t="shared" si="22"/>
        <v>1.5844926814620571E-2</v>
      </c>
      <c r="C1461" s="1">
        <v>2.649723871477E-3</v>
      </c>
      <c r="D1461" s="1">
        <v>3.09197958304697E-3</v>
      </c>
      <c r="E1461" s="1">
        <v>2.5461810013748098E-5</v>
      </c>
      <c r="F1461" s="1">
        <v>1.0263509167224201E-3</v>
      </c>
      <c r="G1461" s="1">
        <v>7.3813939396644504E-3</v>
      </c>
      <c r="H1461" s="1">
        <v>1.5269855781242399E-3</v>
      </c>
      <c r="I1461" s="1">
        <v>1.4303111557174101E-4</v>
      </c>
    </row>
    <row r="1462" spans="1:9">
      <c r="A1462" s="1">
        <v>2868</v>
      </c>
      <c r="B1462" s="1">
        <f t="shared" si="22"/>
        <v>1.5844526949357958E-2</v>
      </c>
      <c r="C1462" s="1">
        <v>2.2358952291343498E-3</v>
      </c>
      <c r="D1462" s="1">
        <v>4.3495067672749497E-3</v>
      </c>
      <c r="E1462" s="1">
        <v>2.60853829215292E-3</v>
      </c>
      <c r="F1462" s="1">
        <v>3.1223431973563301E-3</v>
      </c>
      <c r="G1462" s="1">
        <v>1.04963670472963E-3</v>
      </c>
      <c r="H1462" s="1">
        <v>3.0436610926645703E-4</v>
      </c>
      <c r="I1462" s="1">
        <v>2.1742406494433199E-3</v>
      </c>
    </row>
    <row r="1463" spans="1:9">
      <c r="A1463" s="1">
        <v>3122</v>
      </c>
      <c r="B1463" s="1">
        <f t="shared" si="22"/>
        <v>1.5844406707089732E-2</v>
      </c>
      <c r="C1463" s="1">
        <v>1.4309267093516301E-3</v>
      </c>
      <c r="D1463" s="1">
        <v>5.3656367187605103E-3</v>
      </c>
      <c r="E1463" s="1">
        <v>3.17276291807164E-3</v>
      </c>
      <c r="F1463" s="1">
        <v>1.7810661156017599E-4</v>
      </c>
      <c r="G1463" s="1">
        <v>7.6898886463792405E-4</v>
      </c>
      <c r="H1463" s="1">
        <v>3.2845541171675498E-3</v>
      </c>
      <c r="I1463" s="1">
        <v>1.6434307675403E-3</v>
      </c>
    </row>
    <row r="1464" spans="1:9">
      <c r="A1464" s="1">
        <v>1685</v>
      </c>
      <c r="B1464" s="1">
        <f t="shared" si="22"/>
        <v>1.5840721168896212E-2</v>
      </c>
      <c r="C1464" s="1">
        <v>4.0804741064408198E-4</v>
      </c>
      <c r="D1464" s="1">
        <v>2.1538152917902802E-3</v>
      </c>
      <c r="E1464" s="1">
        <v>3.6354271513537599E-3</v>
      </c>
      <c r="F1464" s="1">
        <v>2.3767185979099098E-3</v>
      </c>
      <c r="G1464" s="1">
        <v>1.1151547361581101E-3</v>
      </c>
      <c r="H1464" s="1">
        <v>5.0375467647420296E-3</v>
      </c>
      <c r="I1464" s="1">
        <v>1.1140112162980401E-3</v>
      </c>
    </row>
    <row r="1465" spans="1:9">
      <c r="A1465" s="1">
        <v>1676</v>
      </c>
      <c r="B1465" s="1">
        <f t="shared" si="22"/>
        <v>1.5838658348061366E-2</v>
      </c>
      <c r="C1465" s="1">
        <v>4.0103100302127598E-4</v>
      </c>
      <c r="D1465" s="1">
        <v>2.14016621197666E-3</v>
      </c>
      <c r="E1465" s="1">
        <v>3.6272413617340401E-3</v>
      </c>
      <c r="F1465" s="1">
        <v>2.3669204498010499E-3</v>
      </c>
      <c r="G1465" s="1">
        <v>1.1118608971265301E-3</v>
      </c>
      <c r="H1465" s="1">
        <v>5.0385018885158797E-3</v>
      </c>
      <c r="I1465" s="1">
        <v>1.1529365358859301E-3</v>
      </c>
    </row>
    <row r="1466" spans="1:9">
      <c r="A1466" s="1">
        <v>223</v>
      </c>
      <c r="B1466" s="1">
        <f t="shared" si="22"/>
        <v>1.5835551151632682E-2</v>
      </c>
      <c r="C1466" s="1">
        <v>1.9563341566711501E-3</v>
      </c>
      <c r="D1466" s="1">
        <v>2.1474929070920698E-3</v>
      </c>
      <c r="E1466" s="1">
        <v>1.02749955309031E-3</v>
      </c>
      <c r="F1466" s="1">
        <v>1.2559573034473801E-3</v>
      </c>
      <c r="G1466" s="1">
        <v>4.4359427272369304E-3</v>
      </c>
      <c r="H1466" s="1">
        <v>3.3323250180991599E-3</v>
      </c>
      <c r="I1466" s="1">
        <v>1.6799994859956801E-3</v>
      </c>
    </row>
    <row r="1467" spans="1:9">
      <c r="A1467" s="1">
        <v>2327</v>
      </c>
      <c r="B1467" s="1">
        <f t="shared" si="22"/>
        <v>1.5830421371399634E-2</v>
      </c>
      <c r="C1467" s="1">
        <v>2.6395890604662799E-3</v>
      </c>
      <c r="D1467" s="1">
        <v>3.0722642455383998E-3</v>
      </c>
      <c r="E1467" s="1">
        <v>3.7285728353353398E-5</v>
      </c>
      <c r="F1467" s="1">
        <v>1.0405037973241101E-3</v>
      </c>
      <c r="G1467" s="1">
        <v>7.37663617217439E-3</v>
      </c>
      <c r="H1467" s="1">
        <v>1.52836520135313E-3</v>
      </c>
      <c r="I1467" s="1">
        <v>1.3577716618997301E-4</v>
      </c>
    </row>
    <row r="1468" spans="1:9">
      <c r="A1468" s="1">
        <v>2972</v>
      </c>
      <c r="B1468" s="1">
        <f t="shared" si="22"/>
        <v>1.583016533132291E-2</v>
      </c>
      <c r="C1468" s="1">
        <v>2.31697371722012E-3</v>
      </c>
      <c r="D1468" s="1">
        <v>4.50722946734349E-3</v>
      </c>
      <c r="E1468" s="1">
        <v>2.7031296388697599E-3</v>
      </c>
      <c r="F1468" s="1">
        <v>3.2355662421698099E-3</v>
      </c>
      <c r="G1468" s="1">
        <v>1.0876988446501001E-3</v>
      </c>
      <c r="H1468" s="1">
        <v>3.15403095097598E-4</v>
      </c>
      <c r="I1468" s="1">
        <v>1.6641643259720301E-3</v>
      </c>
    </row>
    <row r="1469" spans="1:9">
      <c r="A1469" s="1">
        <v>1168</v>
      </c>
      <c r="B1469" s="1">
        <f t="shared" si="22"/>
        <v>1.5815198897382282E-2</v>
      </c>
      <c r="C1469" s="1">
        <v>6.11903401720593E-4</v>
      </c>
      <c r="D1469" s="1">
        <v>1.81122126503458E-3</v>
      </c>
      <c r="E1469" s="1">
        <v>1.99774133851322E-3</v>
      </c>
      <c r="F1469" s="1">
        <v>5.90135601839891E-3</v>
      </c>
      <c r="G1469" s="1">
        <v>2.0049278667399E-3</v>
      </c>
      <c r="H1469" s="1">
        <v>3.1886509797866302E-3</v>
      </c>
      <c r="I1469" s="1">
        <v>2.9939802718844798E-4</v>
      </c>
    </row>
    <row r="1470" spans="1:9">
      <c r="A1470" s="1">
        <v>2378</v>
      </c>
      <c r="B1470" s="1">
        <f t="shared" si="22"/>
        <v>1.5815119220925461E-2</v>
      </c>
      <c r="C1470" s="1">
        <v>2.6793487036621899E-3</v>
      </c>
      <c r="D1470" s="1">
        <v>3.14960903114894E-3</v>
      </c>
      <c r="E1470" s="1">
        <v>9.1004128250978395E-6</v>
      </c>
      <c r="F1470" s="1">
        <v>9.8498095804057492E-4</v>
      </c>
      <c r="G1470" s="1">
        <v>7.3953012600200003E-3</v>
      </c>
      <c r="H1470" s="1">
        <v>1.52295283330132E-3</v>
      </c>
      <c r="I1470" s="1">
        <v>7.3826021927336799E-5</v>
      </c>
    </row>
    <row r="1471" spans="1:9">
      <c r="A1471" s="1">
        <v>2865</v>
      </c>
      <c r="B1471" s="1">
        <f t="shared" si="22"/>
        <v>1.5809299238599167E-2</v>
      </c>
      <c r="C1471" s="1">
        <v>2.2335564265934201E-3</v>
      </c>
      <c r="D1471" s="1">
        <v>4.3449570740037398E-3</v>
      </c>
      <c r="E1471" s="1">
        <v>2.6058096956130101E-3</v>
      </c>
      <c r="F1471" s="1">
        <v>3.1190771479867102E-3</v>
      </c>
      <c r="G1471" s="1">
        <v>1.0485387583857801E-3</v>
      </c>
      <c r="H1471" s="1">
        <v>3.0404773467517502E-4</v>
      </c>
      <c r="I1471" s="1">
        <v>2.1533124013413301E-3</v>
      </c>
    </row>
    <row r="1472" spans="1:9">
      <c r="A1472" s="1">
        <v>2902</v>
      </c>
      <c r="B1472" s="1">
        <f t="shared" si="22"/>
        <v>1.5806797767154469E-2</v>
      </c>
      <c r="C1472" s="1">
        <v>2.26240165793162E-3</v>
      </c>
      <c r="D1472" s="1">
        <v>4.4010699576819698E-3</v>
      </c>
      <c r="E1472" s="1">
        <v>2.6394623862718799E-3</v>
      </c>
      <c r="F1472" s="1">
        <v>3.15935842354535E-3</v>
      </c>
      <c r="G1472" s="1">
        <v>1.0620800966267101E-3</v>
      </c>
      <c r="H1472" s="1">
        <v>3.0797435463433099E-4</v>
      </c>
      <c r="I1472" s="1">
        <v>1.9744508904626099E-3</v>
      </c>
    </row>
    <row r="1473" spans="1:9">
      <c r="A1473" s="1">
        <v>3087</v>
      </c>
      <c r="B1473" s="1">
        <f t="shared" si="22"/>
        <v>1.5801836081976765E-2</v>
      </c>
      <c r="C1473" s="1">
        <v>1.4036406797073801E-3</v>
      </c>
      <c r="D1473" s="1">
        <v>5.3125569639297498E-3</v>
      </c>
      <c r="E1473" s="1">
        <v>3.1409292917727099E-3</v>
      </c>
      <c r="F1473" s="1">
        <v>1.4000270224794699E-4</v>
      </c>
      <c r="G1473" s="1">
        <v>7.8179823864961797E-4</v>
      </c>
      <c r="H1473" s="1">
        <v>3.2808397469359101E-3</v>
      </c>
      <c r="I1473" s="1">
        <v>1.7420684587334499E-3</v>
      </c>
    </row>
    <row r="1474" spans="1:9">
      <c r="A1474" s="1">
        <v>2883</v>
      </c>
      <c r="B1474" s="1">
        <f t="shared" si="22"/>
        <v>1.5794643138943392E-2</v>
      </c>
      <c r="C1474" s="1">
        <v>2.2475892418390301E-3</v>
      </c>
      <c r="D1474" s="1">
        <v>4.3722552336309898E-3</v>
      </c>
      <c r="E1474" s="1">
        <v>2.6221812748524601E-3</v>
      </c>
      <c r="F1474" s="1">
        <v>3.13867344420443E-3</v>
      </c>
      <c r="G1474" s="1">
        <v>1.0551264364489299E-3</v>
      </c>
      <c r="H1474" s="1">
        <v>3.0595798222287198E-4</v>
      </c>
      <c r="I1474" s="1">
        <v>2.0528595257446802E-3</v>
      </c>
    </row>
    <row r="1475" spans="1:9">
      <c r="A1475" s="1">
        <v>1020</v>
      </c>
      <c r="B1475" s="1">
        <f t="shared" si="22"/>
        <v>1.5787481419284311E-2</v>
      </c>
      <c r="C1475" s="1">
        <v>6.14781542199694E-4</v>
      </c>
      <c r="D1475" s="1">
        <v>7.5805162647522698E-4</v>
      </c>
      <c r="E1475" s="1">
        <v>1.1995198309683801E-3</v>
      </c>
      <c r="F1475" s="1">
        <v>1.59856017573975E-3</v>
      </c>
      <c r="G1475" s="1">
        <v>3.3870451393619699E-3</v>
      </c>
      <c r="H1475" s="1">
        <v>7.8999784376998297E-3</v>
      </c>
      <c r="I1475" s="1">
        <v>3.2954466683945998E-4</v>
      </c>
    </row>
    <row r="1476" spans="1:9">
      <c r="A1476" s="1">
        <v>1221</v>
      </c>
      <c r="B1476" s="1">
        <f t="shared" si="22"/>
        <v>1.5768791897479366E-2</v>
      </c>
      <c r="C1476" s="1">
        <v>5.7058455683073198E-4</v>
      </c>
      <c r="D1476" s="1">
        <v>1.8915991794925899E-3</v>
      </c>
      <c r="E1476" s="1">
        <v>1.9495361329748299E-3</v>
      </c>
      <c r="F1476" s="1">
        <v>5.9590562239288502E-3</v>
      </c>
      <c r="G1476" s="1">
        <v>2.0243249188147501E-3</v>
      </c>
      <c r="H1476" s="1">
        <v>3.1942755975659601E-3</v>
      </c>
      <c r="I1476" s="1">
        <v>1.7941528787165299E-4</v>
      </c>
    </row>
    <row r="1477" spans="1:9">
      <c r="A1477" s="1">
        <v>1112</v>
      </c>
      <c r="B1477" s="1">
        <f t="shared" ref="B1477:B1540" si="23">SUM(C1477:I1477)</f>
        <v>1.5768706275425506E-2</v>
      </c>
      <c r="C1477" s="1">
        <v>6.5556104915138905E-4</v>
      </c>
      <c r="D1477" s="1">
        <v>1.7262936573053599E-3</v>
      </c>
      <c r="E1477" s="1">
        <v>2.04867514059152E-3</v>
      </c>
      <c r="F1477" s="1">
        <v>5.8403897634993398E-3</v>
      </c>
      <c r="G1477" s="1">
        <v>1.9844328683211901E-3</v>
      </c>
      <c r="H1477" s="1">
        <v>3.1827079874160199E-3</v>
      </c>
      <c r="I1477" s="1">
        <v>3.3064580914068698E-4</v>
      </c>
    </row>
    <row r="1478" spans="1:9">
      <c r="A1478" s="1">
        <v>2900</v>
      </c>
      <c r="B1478" s="1">
        <f t="shared" si="23"/>
        <v>1.57531763114208E-2</v>
      </c>
      <c r="C1478" s="1">
        <v>2.26084245623766E-3</v>
      </c>
      <c r="D1478" s="1">
        <v>4.3980368288345003E-3</v>
      </c>
      <c r="E1478" s="1">
        <v>2.6376433219119501E-3</v>
      </c>
      <c r="F1478" s="1">
        <v>3.1571810572989401E-3</v>
      </c>
      <c r="G1478" s="1">
        <v>1.0613481323974701E-3</v>
      </c>
      <c r="H1478" s="1">
        <v>3.0776210490680801E-4</v>
      </c>
      <c r="I1478" s="1">
        <v>1.93036240983347E-3</v>
      </c>
    </row>
    <row r="1479" spans="1:9">
      <c r="A1479" s="1">
        <v>1219</v>
      </c>
      <c r="B1479" s="1">
        <f t="shared" si="23"/>
        <v>1.5744529210274336E-2</v>
      </c>
      <c r="C1479" s="1">
        <v>5.7214375852469E-4</v>
      </c>
      <c r="D1479" s="1">
        <v>1.88856605064511E-3</v>
      </c>
      <c r="E1479" s="1">
        <v>1.9513551973347699E-3</v>
      </c>
      <c r="F1479" s="1">
        <v>5.9568788576824403E-3</v>
      </c>
      <c r="G1479" s="1">
        <v>2.0235929545855099E-3</v>
      </c>
      <c r="H1479" s="1">
        <v>3.1940633478384399E-3</v>
      </c>
      <c r="I1479" s="1">
        <v>1.5792904366337699E-4</v>
      </c>
    </row>
    <row r="1480" spans="1:9">
      <c r="A1480" s="1">
        <v>2876</v>
      </c>
      <c r="B1480" s="1">
        <f t="shared" si="23"/>
        <v>1.5742581462400665E-2</v>
      </c>
      <c r="C1480" s="1">
        <v>2.2421320359101802E-3</v>
      </c>
      <c r="D1480" s="1">
        <v>4.3616392826648399E-3</v>
      </c>
      <c r="E1480" s="1">
        <v>2.6158145495926701E-3</v>
      </c>
      <c r="F1480" s="1">
        <v>3.1310526623419799E-3</v>
      </c>
      <c r="G1480" s="1">
        <v>1.0525645616465901E-3</v>
      </c>
      <c r="H1480" s="1">
        <v>3.0521510817654499E-4</v>
      </c>
      <c r="I1480" s="1">
        <v>2.0341632620678599E-3</v>
      </c>
    </row>
    <row r="1481" spans="1:9">
      <c r="A1481" s="1">
        <v>2897</v>
      </c>
      <c r="B1481" s="1">
        <f t="shared" si="23"/>
        <v>1.5740550837082867E-2</v>
      </c>
      <c r="C1481" s="1">
        <v>2.2585036536967298E-3</v>
      </c>
      <c r="D1481" s="1">
        <v>4.3934871355632904E-3</v>
      </c>
      <c r="E1481" s="1">
        <v>2.6349147253720401E-3</v>
      </c>
      <c r="F1481" s="1">
        <v>3.1539150079293202E-3</v>
      </c>
      <c r="G1481" s="1">
        <v>1.06025018605361E-3</v>
      </c>
      <c r="H1481" s="1">
        <v>3.0744373031552498E-4</v>
      </c>
      <c r="I1481" s="1">
        <v>1.9320363981523501E-3</v>
      </c>
    </row>
    <row r="1482" spans="1:9">
      <c r="A1482" s="1">
        <v>2891</v>
      </c>
      <c r="B1482" s="1">
        <f t="shared" si="23"/>
        <v>1.573790212482783E-2</v>
      </c>
      <c r="C1482" s="1">
        <v>2.25382604861486E-3</v>
      </c>
      <c r="D1482" s="1">
        <v>4.38438774902088E-3</v>
      </c>
      <c r="E1482" s="1">
        <v>2.6294575322922198E-3</v>
      </c>
      <c r="F1482" s="1">
        <v>3.1473829091900802E-3</v>
      </c>
      <c r="G1482" s="1">
        <v>1.0580542933658901E-3</v>
      </c>
      <c r="H1482" s="1">
        <v>3.0680698113295999E-4</v>
      </c>
      <c r="I1482" s="1">
        <v>1.95798661121094E-3</v>
      </c>
    </row>
    <row r="1483" spans="1:9">
      <c r="A1483" s="1">
        <v>2907</v>
      </c>
      <c r="B1483" s="1">
        <f t="shared" si="23"/>
        <v>1.5737431278700947E-2</v>
      </c>
      <c r="C1483" s="1">
        <v>2.2662996621665098E-3</v>
      </c>
      <c r="D1483" s="1">
        <v>4.4086527798006502E-3</v>
      </c>
      <c r="E1483" s="1">
        <v>2.6440100471717301E-3</v>
      </c>
      <c r="F1483" s="1">
        <v>3.1648018391613802E-3</v>
      </c>
      <c r="G1483" s="1">
        <v>1.0639100071998099E-3</v>
      </c>
      <c r="H1483" s="1">
        <v>3.0850497895313598E-4</v>
      </c>
      <c r="I1483" s="1">
        <v>1.8812519642477301E-3</v>
      </c>
    </row>
    <row r="1484" spans="1:9">
      <c r="A1484" s="1">
        <v>2863</v>
      </c>
      <c r="B1484" s="1">
        <f t="shared" si="23"/>
        <v>1.5733075546444632E-2</v>
      </c>
      <c r="C1484" s="1">
        <v>2.2319972248994601E-3</v>
      </c>
      <c r="D1484" s="1">
        <v>4.3419239451562702E-3</v>
      </c>
      <c r="E1484" s="1">
        <v>2.6039906312530698E-3</v>
      </c>
      <c r="F1484" s="1">
        <v>3.1168997817402999E-3</v>
      </c>
      <c r="G1484" s="1">
        <v>1.0478067941565401E-3</v>
      </c>
      <c r="H1484" s="1">
        <v>3.0383548494765199E-4</v>
      </c>
      <c r="I1484" s="1">
        <v>2.08662168429134E-3</v>
      </c>
    </row>
    <row r="1485" spans="1:9">
      <c r="A1485" s="1">
        <v>2954</v>
      </c>
      <c r="B1485" s="1">
        <f t="shared" si="23"/>
        <v>1.5731810248874389E-2</v>
      </c>
      <c r="C1485" s="1">
        <v>2.3029409019745001E-3</v>
      </c>
      <c r="D1485" s="1">
        <v>4.4799313077162504E-3</v>
      </c>
      <c r="E1485" s="1">
        <v>2.6867580596303098E-3</v>
      </c>
      <c r="F1485" s="1">
        <v>3.21596994595209E-3</v>
      </c>
      <c r="G1485" s="1">
        <v>1.08111116658694E-3</v>
      </c>
      <c r="H1485" s="1">
        <v>3.1349284754990099E-4</v>
      </c>
      <c r="I1485" s="1">
        <v>1.6516060194644001E-3</v>
      </c>
    </row>
    <row r="1486" spans="1:9">
      <c r="A1486" s="1">
        <v>1121</v>
      </c>
      <c r="B1486" s="1">
        <f t="shared" si="23"/>
        <v>1.5730973831112566E-2</v>
      </c>
      <c r="C1486" s="1">
        <v>6.48544641528583E-4</v>
      </c>
      <c r="D1486" s="1">
        <v>1.73994273711898E-3</v>
      </c>
      <c r="E1486" s="1">
        <v>2.0404893509718002E-3</v>
      </c>
      <c r="F1486" s="1">
        <v>5.8501879116082001E-3</v>
      </c>
      <c r="G1486" s="1">
        <v>1.9877267073527701E-3</v>
      </c>
      <c r="H1486" s="1">
        <v>3.18366311118987E-3</v>
      </c>
      <c r="I1486" s="1">
        <v>2.8041937134236399E-4</v>
      </c>
    </row>
    <row r="1487" spans="1:9">
      <c r="A1487" s="1">
        <v>1588</v>
      </c>
      <c r="B1487" s="1">
        <f t="shared" si="23"/>
        <v>1.5729963118361116E-2</v>
      </c>
      <c r="C1487" s="1">
        <v>3.3242612848716701E-4</v>
      </c>
      <c r="D1487" s="1">
        <v>2.0067085426878802E-3</v>
      </c>
      <c r="E1487" s="1">
        <v>3.54720252989671E-3</v>
      </c>
      <c r="F1487" s="1">
        <v>2.2711163349588702E-3</v>
      </c>
      <c r="G1487" s="1">
        <v>1.07965447103999E-3</v>
      </c>
      <c r="H1487" s="1">
        <v>5.0478408765268403E-3</v>
      </c>
      <c r="I1487" s="1">
        <v>1.44501423476366E-3</v>
      </c>
    </row>
    <row r="1488" spans="1:9">
      <c r="A1488" s="1">
        <v>2867</v>
      </c>
      <c r="B1488" s="1">
        <f t="shared" si="23"/>
        <v>1.5727307275807689E-2</v>
      </c>
      <c r="C1488" s="1">
        <v>2.2351156282873698E-3</v>
      </c>
      <c r="D1488" s="1">
        <v>4.3479902028512101E-3</v>
      </c>
      <c r="E1488" s="1">
        <v>2.6076287599729499E-3</v>
      </c>
      <c r="F1488" s="1">
        <v>3.12125451423312E-3</v>
      </c>
      <c r="G1488" s="1">
        <v>1.0492707226150201E-3</v>
      </c>
      <c r="H1488" s="1">
        <v>3.0425998440269697E-4</v>
      </c>
      <c r="I1488" s="1">
        <v>2.0617874634453201E-3</v>
      </c>
    </row>
    <row r="1489" spans="1:9">
      <c r="A1489" s="1">
        <v>2856</v>
      </c>
      <c r="B1489" s="1">
        <f t="shared" si="23"/>
        <v>1.5726218342743608E-2</v>
      </c>
      <c r="C1489" s="1">
        <v>2.2265400189706102E-3</v>
      </c>
      <c r="D1489" s="1">
        <v>4.33130799419011E-3</v>
      </c>
      <c r="E1489" s="1">
        <v>2.5976239059932798E-3</v>
      </c>
      <c r="F1489" s="1">
        <v>3.1092789998778498E-3</v>
      </c>
      <c r="G1489" s="1">
        <v>1.0452449193542001E-3</v>
      </c>
      <c r="H1489" s="1">
        <v>3.0309261090132598E-4</v>
      </c>
      <c r="I1489" s="1">
        <v>2.1131298934562301E-3</v>
      </c>
    </row>
    <row r="1490" spans="1:9">
      <c r="A1490" s="1">
        <v>2958</v>
      </c>
      <c r="B1490" s="1">
        <f t="shared" si="23"/>
        <v>1.5726041978237456E-2</v>
      </c>
      <c r="C1490" s="1">
        <v>2.3060593053624199E-3</v>
      </c>
      <c r="D1490" s="1">
        <v>4.4859975654111903E-3</v>
      </c>
      <c r="E1490" s="1">
        <v>2.6903961883501799E-3</v>
      </c>
      <c r="F1490" s="1">
        <v>3.2203246784449201E-3</v>
      </c>
      <c r="G1490" s="1">
        <v>1.08257509504542E-3</v>
      </c>
      <c r="H1490" s="1">
        <v>3.13917347004945E-4</v>
      </c>
      <c r="I1490" s="1">
        <v>1.6267717986183799E-3</v>
      </c>
    </row>
    <row r="1491" spans="1:9">
      <c r="A1491" s="1">
        <v>1646</v>
      </c>
      <c r="B1491" s="1">
        <f t="shared" si="23"/>
        <v>1.5718771096507583E-2</v>
      </c>
      <c r="C1491" s="1">
        <v>3.77642977611922E-4</v>
      </c>
      <c r="D1491" s="1">
        <v>2.0946692792645802E-3</v>
      </c>
      <c r="E1491" s="1">
        <v>3.5999553963349498E-3</v>
      </c>
      <c r="F1491" s="1">
        <v>2.3342599561048498E-3</v>
      </c>
      <c r="G1491" s="1">
        <v>1.1008814336879399E-3</v>
      </c>
      <c r="H1491" s="1">
        <v>5.0416856344287098E-3</v>
      </c>
      <c r="I1491" s="1">
        <v>1.16967641907463E-3</v>
      </c>
    </row>
    <row r="1492" spans="1:9">
      <c r="A1492" s="1">
        <v>2853</v>
      </c>
      <c r="B1492" s="1">
        <f t="shared" si="23"/>
        <v>1.5713592868405672E-2</v>
      </c>
      <c r="C1492" s="1">
        <v>2.22420121642968E-3</v>
      </c>
      <c r="D1492" s="1">
        <v>4.3267583009189096E-3</v>
      </c>
      <c r="E1492" s="1">
        <v>2.5948953094533699E-3</v>
      </c>
      <c r="F1492" s="1">
        <v>3.1060129505082299E-3</v>
      </c>
      <c r="G1492" s="1">
        <v>1.04414697301034E-3</v>
      </c>
      <c r="H1492" s="1">
        <v>3.0277423631004397E-4</v>
      </c>
      <c r="I1492" s="1">
        <v>2.1148038817751002E-3</v>
      </c>
    </row>
    <row r="1493" spans="1:9">
      <c r="A1493" s="1">
        <v>2878</v>
      </c>
      <c r="B1493" s="1">
        <f t="shared" si="23"/>
        <v>1.5705793972450921E-2</v>
      </c>
      <c r="C1493" s="1">
        <v>2.2436912376041398E-3</v>
      </c>
      <c r="D1493" s="1">
        <v>4.3646724115123103E-3</v>
      </c>
      <c r="E1493" s="1">
        <v>2.61763361395261E-3</v>
      </c>
      <c r="F1493" s="1">
        <v>3.1332300285883902E-3</v>
      </c>
      <c r="G1493" s="1">
        <v>1.0532965258758301E-3</v>
      </c>
      <c r="H1493" s="1">
        <v>3.0542735790406802E-4</v>
      </c>
      <c r="I1493" s="1">
        <v>1.9878427970135698E-3</v>
      </c>
    </row>
    <row r="1494" spans="1:9">
      <c r="A1494" s="1">
        <v>2864</v>
      </c>
      <c r="B1494" s="1">
        <f t="shared" si="23"/>
        <v>1.5692079565048898E-2</v>
      </c>
      <c r="C1494" s="1">
        <v>2.2327768257464401E-3</v>
      </c>
      <c r="D1494" s="1">
        <v>4.3434405095800002E-3</v>
      </c>
      <c r="E1494" s="1">
        <v>2.6049001634330399E-3</v>
      </c>
      <c r="F1494" s="1">
        <v>3.1179884648635E-3</v>
      </c>
      <c r="G1494" s="1">
        <v>1.04817277627116E-3</v>
      </c>
      <c r="H1494" s="1">
        <v>3.0394160981141502E-4</v>
      </c>
      <c r="I1494" s="1">
        <v>2.0408592153433399E-3</v>
      </c>
    </row>
    <row r="1495" spans="1:9">
      <c r="A1495" s="1">
        <v>1030</v>
      </c>
      <c r="B1495" s="1">
        <f t="shared" si="23"/>
        <v>1.5678025556853666E-2</v>
      </c>
      <c r="C1495" s="1">
        <v>7.1948831860362699E-4</v>
      </c>
      <c r="D1495" s="1">
        <v>1.601935374559E-3</v>
      </c>
      <c r="E1495" s="1">
        <v>2.1232567793490302E-3</v>
      </c>
      <c r="F1495" s="1">
        <v>5.7511177473964104E-3</v>
      </c>
      <c r="G1495" s="1">
        <v>1.9544223349223701E-3</v>
      </c>
      <c r="H1495" s="1">
        <v>3.17400574858762E-3</v>
      </c>
      <c r="I1495" s="1">
        <v>3.53799253435609E-4</v>
      </c>
    </row>
    <row r="1496" spans="1:9">
      <c r="A1496" s="1">
        <v>2940</v>
      </c>
      <c r="B1496" s="1">
        <f t="shared" si="23"/>
        <v>1.5672891368630638E-2</v>
      </c>
      <c r="C1496" s="1">
        <v>2.2920264901168E-3</v>
      </c>
      <c r="D1496" s="1">
        <v>4.4586994057839403E-3</v>
      </c>
      <c r="E1496" s="1">
        <v>2.6740246091107298E-3</v>
      </c>
      <c r="F1496" s="1">
        <v>3.2007283822271999E-3</v>
      </c>
      <c r="G1496" s="1">
        <v>1.07598741698226E-3</v>
      </c>
      <c r="H1496" s="1">
        <v>3.1200709945724701E-4</v>
      </c>
      <c r="I1496" s="1">
        <v>1.65941796495246E-3</v>
      </c>
    </row>
    <row r="1497" spans="1:9">
      <c r="A1497" s="1">
        <v>2912</v>
      </c>
      <c r="B1497" s="1">
        <f t="shared" si="23"/>
        <v>1.566806479024745E-2</v>
      </c>
      <c r="C1497" s="1">
        <v>2.27019766640141E-3</v>
      </c>
      <c r="D1497" s="1">
        <v>4.4162356019193296E-3</v>
      </c>
      <c r="E1497" s="1">
        <v>2.6485577080715798E-3</v>
      </c>
      <c r="F1497" s="1">
        <v>3.17024525477742E-3</v>
      </c>
      <c r="G1497" s="1">
        <v>1.06573991777291E-3</v>
      </c>
      <c r="H1497" s="1">
        <v>3.0903560327194101E-4</v>
      </c>
      <c r="I1497" s="1">
        <v>1.78805303803286E-3</v>
      </c>
    </row>
    <row r="1498" spans="1:9">
      <c r="A1498" s="1">
        <v>2382</v>
      </c>
      <c r="B1498" s="1">
        <f t="shared" si="23"/>
        <v>1.5660573232221475E-2</v>
      </c>
      <c r="C1498" s="1">
        <v>2.5821779122991201E-3</v>
      </c>
      <c r="D1498" s="1">
        <v>3.2252081338086402E-3</v>
      </c>
      <c r="E1498" s="1">
        <v>3.35437231982095E-4</v>
      </c>
      <c r="F1498" s="1">
        <v>2.5390590542401399E-3</v>
      </c>
      <c r="G1498" s="1">
        <v>3.3870523722735E-3</v>
      </c>
      <c r="H1498" s="1">
        <v>2.5390692130781399E-3</v>
      </c>
      <c r="I1498" s="1">
        <v>1.0525693145398401E-3</v>
      </c>
    </row>
    <row r="1499" spans="1:9">
      <c r="A1499" s="1">
        <v>2995</v>
      </c>
      <c r="B1499" s="1">
        <f t="shared" si="23"/>
        <v>1.5640211232982509E-2</v>
      </c>
      <c r="C1499" s="1">
        <v>1.3319174017853599E-3</v>
      </c>
      <c r="D1499" s="1">
        <v>5.1730330369460301E-3</v>
      </c>
      <c r="E1499" s="1">
        <v>3.0572523312154998E-3</v>
      </c>
      <c r="F1499" s="1">
        <v>3.9843854912946402E-5</v>
      </c>
      <c r="G1499" s="1">
        <v>8.1546859319464105E-4</v>
      </c>
      <c r="H1499" s="1">
        <v>3.2710762594699099E-3</v>
      </c>
      <c r="I1499" s="1">
        <v>1.95161975545812E-3</v>
      </c>
    </row>
    <row r="1500" spans="1:9">
      <c r="A1500" s="1">
        <v>2857</v>
      </c>
      <c r="B1500" s="1">
        <f t="shared" si="23"/>
        <v>1.5640017888506167E-2</v>
      </c>
      <c r="C1500" s="1">
        <v>2.2273196198175898E-3</v>
      </c>
      <c r="D1500" s="1">
        <v>4.3328245586138504E-3</v>
      </c>
      <c r="E1500" s="1">
        <v>2.5985334381732499E-3</v>
      </c>
      <c r="F1500" s="1">
        <v>3.11036768300106E-3</v>
      </c>
      <c r="G1500" s="1">
        <v>1.0456109014688199E-3</v>
      </c>
      <c r="H1500" s="1">
        <v>3.0319873576508798E-4</v>
      </c>
      <c r="I1500" s="1">
        <v>2.02216295166651E-3</v>
      </c>
    </row>
    <row r="1501" spans="1:9">
      <c r="A1501" s="1">
        <v>1656</v>
      </c>
      <c r="B1501" s="1">
        <f t="shared" si="23"/>
        <v>1.5634421213377468E-2</v>
      </c>
      <c r="C1501" s="1">
        <v>3.8543898608170603E-4</v>
      </c>
      <c r="D1501" s="1">
        <v>2.10983492350194E-3</v>
      </c>
      <c r="E1501" s="1">
        <v>3.6090507181346398E-3</v>
      </c>
      <c r="F1501" s="1">
        <v>2.3451467873369198E-3</v>
      </c>
      <c r="G1501" s="1">
        <v>1.10454125483414E-3</v>
      </c>
      <c r="H1501" s="1">
        <v>5.0406243857911001E-3</v>
      </c>
      <c r="I1501" s="1">
        <v>1.0397841576970199E-3</v>
      </c>
    </row>
    <row r="1502" spans="1:9">
      <c r="A1502" s="1">
        <v>2919</v>
      </c>
      <c r="B1502" s="1">
        <f t="shared" si="23"/>
        <v>1.5629717521106746E-2</v>
      </c>
      <c r="C1502" s="1">
        <v>2.2756548723302599E-3</v>
      </c>
      <c r="D1502" s="1">
        <v>4.4268515528854803E-3</v>
      </c>
      <c r="E1502" s="1">
        <v>2.6549244333313698E-3</v>
      </c>
      <c r="F1502" s="1">
        <v>3.1778660366398601E-3</v>
      </c>
      <c r="G1502" s="1">
        <v>1.06830179257525E-3</v>
      </c>
      <c r="H1502" s="1">
        <v>3.09778477318266E-4</v>
      </c>
      <c r="I1502" s="1">
        <v>1.7163403560262599E-3</v>
      </c>
    </row>
    <row r="1503" spans="1:9">
      <c r="A1503" s="1">
        <v>2849</v>
      </c>
      <c r="B1503" s="1">
        <f t="shared" si="23"/>
        <v>1.562895219335917E-2</v>
      </c>
      <c r="C1503" s="1">
        <v>2.2210828130417599E-3</v>
      </c>
      <c r="D1503" s="1">
        <v>4.3206920432239601E-3</v>
      </c>
      <c r="E1503" s="1">
        <v>2.5912571807334898E-3</v>
      </c>
      <c r="F1503" s="1">
        <v>3.1016582180154102E-3</v>
      </c>
      <c r="G1503" s="1">
        <v>1.04268304455186E-3</v>
      </c>
      <c r="H1503" s="1">
        <v>3.0234973685499899E-4</v>
      </c>
      <c r="I1503" s="1">
        <v>2.0492291569376899E-3</v>
      </c>
    </row>
    <row r="1504" spans="1:9">
      <c r="A1504" s="1">
        <v>3028</v>
      </c>
      <c r="B1504" s="1">
        <f t="shared" si="23"/>
        <v>1.5624973771715069E-2</v>
      </c>
      <c r="C1504" s="1">
        <v>1.3576442297356501E-3</v>
      </c>
      <c r="D1504" s="1">
        <v>5.2230796629293202E-3</v>
      </c>
      <c r="E1504" s="1">
        <v>3.0872668931545E-3</v>
      </c>
      <c r="F1504" s="1">
        <v>7.5770397978761804E-5</v>
      </c>
      <c r="G1504" s="1">
        <v>8.03391183412187E-4</v>
      </c>
      <c r="H1504" s="1">
        <v>3.2745783799740199E-3</v>
      </c>
      <c r="I1504" s="1">
        <v>1.8032430245306301E-3</v>
      </c>
    </row>
    <row r="1505" spans="1:9">
      <c r="A1505" s="1">
        <v>2896</v>
      </c>
      <c r="B1505" s="1">
        <f t="shared" si="23"/>
        <v>1.5623331163532594E-2</v>
      </c>
      <c r="C1505" s="1">
        <v>2.2577240528497502E-3</v>
      </c>
      <c r="D1505" s="1">
        <v>4.3919705711395604E-3</v>
      </c>
      <c r="E1505" s="1">
        <v>2.63400519319207E-3</v>
      </c>
      <c r="F1505" s="1">
        <v>3.15282632480611E-3</v>
      </c>
      <c r="G1505" s="1">
        <v>1.0598842039389899E-3</v>
      </c>
      <c r="H1505" s="1">
        <v>3.07337605451764E-4</v>
      </c>
      <c r="I1505" s="1">
        <v>1.8195832121543499E-3</v>
      </c>
    </row>
    <row r="1506" spans="1:9">
      <c r="A1506" s="1">
        <v>1096</v>
      </c>
      <c r="B1506" s="1">
        <f t="shared" si="23"/>
        <v>1.5619809250627016E-2</v>
      </c>
      <c r="C1506" s="1">
        <v>6.6803466270304497E-4</v>
      </c>
      <c r="D1506" s="1">
        <v>1.7020286265255801E-3</v>
      </c>
      <c r="E1506" s="1">
        <v>2.0632276554710398E-3</v>
      </c>
      <c r="F1506" s="1">
        <v>5.8229708335280402E-3</v>
      </c>
      <c r="G1506" s="1">
        <v>1.9785771544872802E-3</v>
      </c>
      <c r="H1506" s="1">
        <v>3.18100998959584E-3</v>
      </c>
      <c r="I1506" s="1">
        <v>2.0396032831619001E-4</v>
      </c>
    </row>
    <row r="1507" spans="1:9">
      <c r="A1507" s="1">
        <v>2862</v>
      </c>
      <c r="B1507" s="1">
        <f t="shared" si="23"/>
        <v>1.5615855872894362E-2</v>
      </c>
      <c r="C1507" s="1">
        <v>2.23121762405248E-3</v>
      </c>
      <c r="D1507" s="1">
        <v>4.3404073807325298E-3</v>
      </c>
      <c r="E1507" s="1">
        <v>2.6030810990731001E-3</v>
      </c>
      <c r="F1507" s="1">
        <v>3.1158110986170902E-3</v>
      </c>
      <c r="G1507" s="1">
        <v>1.04744081204192E-3</v>
      </c>
      <c r="H1507" s="1">
        <v>3.0372936008389302E-4</v>
      </c>
      <c r="I1507" s="1">
        <v>1.9741684982933498E-3</v>
      </c>
    </row>
    <row r="1508" spans="1:9">
      <c r="A1508" s="1">
        <v>1008</v>
      </c>
      <c r="B1508" s="1">
        <f t="shared" si="23"/>
        <v>1.561455612538608E-2</v>
      </c>
      <c r="C1508" s="1">
        <v>7.3663953723715405E-4</v>
      </c>
      <c r="D1508" s="1">
        <v>1.56857095723681E-3</v>
      </c>
      <c r="E1508" s="1">
        <v>2.1432664873083699E-3</v>
      </c>
      <c r="F1508" s="1">
        <v>5.7271667186858596E-3</v>
      </c>
      <c r="G1508" s="1">
        <v>1.9463707284007299E-3</v>
      </c>
      <c r="H1508" s="1">
        <v>3.1716710015848798E-3</v>
      </c>
      <c r="I1508" s="1">
        <v>3.2087069493227699E-4</v>
      </c>
    </row>
    <row r="1509" spans="1:9">
      <c r="A1509" s="1">
        <v>2812</v>
      </c>
      <c r="B1509" s="1">
        <f t="shared" si="23"/>
        <v>1.5608851428382994E-2</v>
      </c>
      <c r="C1509" s="1">
        <v>2.19223758170356E-3</v>
      </c>
      <c r="D1509" s="1">
        <v>4.26457915954573E-3</v>
      </c>
      <c r="E1509" s="1">
        <v>2.55760449007462E-3</v>
      </c>
      <c r="F1509" s="1">
        <v>3.06137694245676E-3</v>
      </c>
      <c r="G1509" s="1">
        <v>1.02914170631092E-3</v>
      </c>
      <c r="H1509" s="1">
        <v>2.98423116895844E-4</v>
      </c>
      <c r="I1509" s="1">
        <v>2.2054884313955601E-3</v>
      </c>
    </row>
    <row r="1510" spans="1:9">
      <c r="A1510" s="1">
        <v>1025</v>
      </c>
      <c r="B1510" s="1">
        <f t="shared" si="23"/>
        <v>1.5606067720630671E-2</v>
      </c>
      <c r="C1510" s="1">
        <v>7.2338632283852004E-4</v>
      </c>
      <c r="D1510" s="1">
        <v>1.5943525524403201E-3</v>
      </c>
      <c r="E1510" s="1">
        <v>2.12780444024888E-3</v>
      </c>
      <c r="F1510" s="1">
        <v>5.7456743317803802E-3</v>
      </c>
      <c r="G1510" s="1">
        <v>1.9525924243492701E-3</v>
      </c>
      <c r="H1510" s="1">
        <v>3.1734751242688099E-3</v>
      </c>
      <c r="I1510" s="1">
        <v>2.8878252470449E-4</v>
      </c>
    </row>
    <row r="1511" spans="1:9">
      <c r="A1511" s="1">
        <v>1618</v>
      </c>
      <c r="B1511" s="1">
        <f t="shared" si="23"/>
        <v>1.5589924651075074E-2</v>
      </c>
      <c r="C1511" s="1">
        <v>3.55814153896523E-4</v>
      </c>
      <c r="D1511" s="1">
        <v>2.0522054753999699E-3</v>
      </c>
      <c r="E1511" s="1">
        <v>3.5744884952957998E-3</v>
      </c>
      <c r="F1511" s="1">
        <v>2.3037768286550699E-3</v>
      </c>
      <c r="G1511" s="1">
        <v>1.0906339344785799E-3</v>
      </c>
      <c r="H1511" s="1">
        <v>5.0446571306140197E-3</v>
      </c>
      <c r="I1511" s="1">
        <v>1.16834863273511E-3</v>
      </c>
    </row>
    <row r="1512" spans="1:9">
      <c r="A1512" s="1">
        <v>1054</v>
      </c>
      <c r="B1512" s="1">
        <f t="shared" si="23"/>
        <v>1.5584939784159431E-2</v>
      </c>
      <c r="C1512" s="1">
        <v>7.0077789827614301E-4</v>
      </c>
      <c r="D1512" s="1">
        <v>1.6383329207286699E-3</v>
      </c>
      <c r="E1512" s="1">
        <v>2.1014280070297598E-3</v>
      </c>
      <c r="F1512" s="1">
        <v>5.7772461423533702E-3</v>
      </c>
      <c r="G1512" s="1">
        <v>1.9632059056732399E-3</v>
      </c>
      <c r="H1512" s="1">
        <v>3.1765527453178799E-3</v>
      </c>
      <c r="I1512" s="1">
        <v>2.27396164780368E-4</v>
      </c>
    </row>
    <row r="1513" spans="1:9">
      <c r="A1513" s="1">
        <v>3049</v>
      </c>
      <c r="B1513" s="1">
        <f t="shared" si="23"/>
        <v>1.5579319102057161E-2</v>
      </c>
      <c r="C1513" s="1">
        <v>1.3740158475221999E-3</v>
      </c>
      <c r="D1513" s="1">
        <v>5.2549275158277802E-3</v>
      </c>
      <c r="E1513" s="1">
        <v>3.10636706893386E-3</v>
      </c>
      <c r="F1513" s="1">
        <v>9.8632743566098898E-5</v>
      </c>
      <c r="G1513" s="1">
        <v>7.95705559005171E-4</v>
      </c>
      <c r="H1513" s="1">
        <v>3.2768070021129999E-3</v>
      </c>
      <c r="I1513" s="1">
        <v>1.67286336508905E-3</v>
      </c>
    </row>
    <row r="1514" spans="1:9">
      <c r="A1514" s="1">
        <v>1177</v>
      </c>
      <c r="B1514" s="1">
        <f t="shared" si="23"/>
        <v>1.5574046325281638E-2</v>
      </c>
      <c r="C1514" s="1">
        <v>6.0488699409778695E-4</v>
      </c>
      <c r="D1514" s="1">
        <v>1.8248703448482E-3</v>
      </c>
      <c r="E1514" s="1">
        <v>1.9895555488935002E-3</v>
      </c>
      <c r="F1514" s="1">
        <v>5.9111541665077703E-3</v>
      </c>
      <c r="G1514" s="1">
        <v>2.00822170577148E-3</v>
      </c>
      <c r="H1514" s="1">
        <v>3.1896061035604798E-3</v>
      </c>
      <c r="I1514" s="1">
        <v>4.5751461602418503E-5</v>
      </c>
    </row>
    <row r="1515" spans="1:9">
      <c r="A1515" s="1">
        <v>2835</v>
      </c>
      <c r="B1515" s="1">
        <f t="shared" si="23"/>
        <v>1.5570033313115426E-2</v>
      </c>
      <c r="C1515" s="1">
        <v>2.2101684011840601E-3</v>
      </c>
      <c r="D1515" s="1">
        <v>4.2994601412916604E-3</v>
      </c>
      <c r="E1515" s="1">
        <v>2.5785237302139198E-3</v>
      </c>
      <c r="F1515" s="1">
        <v>3.08641665429051E-3</v>
      </c>
      <c r="G1515" s="1">
        <v>1.0375592949471799E-3</v>
      </c>
      <c r="H1515" s="1">
        <v>3.0086398876234702E-4</v>
      </c>
      <c r="I1515" s="1">
        <v>2.0570411024257501E-3</v>
      </c>
    </row>
    <row r="1516" spans="1:9">
      <c r="A1516" s="1">
        <v>2893</v>
      </c>
      <c r="B1516" s="1">
        <f t="shared" si="23"/>
        <v>1.5565501216352931E-2</v>
      </c>
      <c r="C1516" s="1">
        <v>2.2553852503088101E-3</v>
      </c>
      <c r="D1516" s="1">
        <v>4.3874208778683496E-3</v>
      </c>
      <c r="E1516" s="1">
        <v>2.6312765966521601E-3</v>
      </c>
      <c r="F1516" s="1">
        <v>3.1495602754364901E-3</v>
      </c>
      <c r="G1516" s="1">
        <v>1.0587862575951301E-3</v>
      </c>
      <c r="H1516" s="1">
        <v>3.0701923086048102E-4</v>
      </c>
      <c r="I1516" s="1">
        <v>1.7760527276315099E-3</v>
      </c>
    </row>
    <row r="1517" spans="1:9">
      <c r="A1517" s="1">
        <v>2903</v>
      </c>
      <c r="B1517" s="1">
        <f t="shared" si="23"/>
        <v>1.5562381657971051E-2</v>
      </c>
      <c r="C1517" s="1">
        <v>2.2631812587786001E-3</v>
      </c>
      <c r="D1517" s="1">
        <v>4.4025865221057102E-3</v>
      </c>
      <c r="E1517" s="1">
        <v>2.64037191845186E-3</v>
      </c>
      <c r="F1517" s="1">
        <v>3.1604471066685601E-3</v>
      </c>
      <c r="G1517" s="1">
        <v>1.06244607874133E-3</v>
      </c>
      <c r="H1517" s="1">
        <v>3.0808047949809099E-4</v>
      </c>
      <c r="I1517" s="1">
        <v>1.7252682937269001E-3</v>
      </c>
    </row>
    <row r="1518" spans="1:9">
      <c r="A1518" s="1">
        <v>2810</v>
      </c>
      <c r="B1518" s="1">
        <f t="shared" si="23"/>
        <v>1.5555229972649322E-2</v>
      </c>
      <c r="C1518" s="1">
        <v>2.1906783800095999E-3</v>
      </c>
      <c r="D1518" s="1">
        <v>4.2615460306982596E-3</v>
      </c>
      <c r="E1518" s="1">
        <v>2.5557854257146802E-3</v>
      </c>
      <c r="F1518" s="1">
        <v>3.0591995762103501E-3</v>
      </c>
      <c r="G1518" s="1">
        <v>1.02840974208169E-3</v>
      </c>
      <c r="H1518" s="1">
        <v>2.9821086716832199E-4</v>
      </c>
      <c r="I1518" s="1">
        <v>2.1613999507664201E-3</v>
      </c>
    </row>
    <row r="1519" spans="1:9">
      <c r="A1519" s="1">
        <v>1041</v>
      </c>
      <c r="B1519" s="1">
        <f t="shared" si="23"/>
        <v>1.5551544617641477E-2</v>
      </c>
      <c r="C1519" s="1">
        <v>7.1091270928686401E-4</v>
      </c>
      <c r="D1519" s="1">
        <v>1.6186175832201E-3</v>
      </c>
      <c r="E1519" s="1">
        <v>2.1132519253693701E-3</v>
      </c>
      <c r="F1519" s="1">
        <v>5.7630932617516797E-3</v>
      </c>
      <c r="G1519" s="1">
        <v>1.9584481381831899E-3</v>
      </c>
      <c r="H1519" s="1">
        <v>3.1751731220889898E-3</v>
      </c>
      <c r="I1519" s="1">
        <v>2.1204787774128201E-4</v>
      </c>
    </row>
    <row r="1520" spans="1:9">
      <c r="A1520" s="1">
        <v>2894</v>
      </c>
      <c r="B1520" s="1">
        <f t="shared" si="23"/>
        <v>1.5547107471378052E-2</v>
      </c>
      <c r="C1520" s="1">
        <v>2.2561648511557901E-3</v>
      </c>
      <c r="D1520" s="1">
        <v>4.3889374422920796E-3</v>
      </c>
      <c r="E1520" s="1">
        <v>2.6321861288321302E-3</v>
      </c>
      <c r="F1520" s="1">
        <v>3.1506489585597002E-3</v>
      </c>
      <c r="G1520" s="1">
        <v>1.0591522397097499E-3</v>
      </c>
      <c r="H1520" s="1">
        <v>3.07125355724244E-4</v>
      </c>
      <c r="I1520" s="1">
        <v>1.7528924951043601E-3</v>
      </c>
    </row>
    <row r="1521" spans="1:9">
      <c r="A1521" s="1">
        <v>2347</v>
      </c>
      <c r="B1521" s="1">
        <f t="shared" si="23"/>
        <v>1.5546323520098769E-2</v>
      </c>
      <c r="C1521" s="1">
        <v>2.5548918826548699E-3</v>
      </c>
      <c r="D1521" s="1">
        <v>3.1721283789778801E-3</v>
      </c>
      <c r="E1521" s="1">
        <v>3.0360360568315798E-4</v>
      </c>
      <c r="F1521" s="1">
        <v>2.50095514492791E-3</v>
      </c>
      <c r="G1521" s="1">
        <v>3.39986174628519E-3</v>
      </c>
      <c r="H1521" s="1">
        <v>2.5427835833097701E-3</v>
      </c>
      <c r="I1521" s="1">
        <v>1.0720991782599901E-3</v>
      </c>
    </row>
    <row r="1522" spans="1:9">
      <c r="A1522" s="1">
        <v>2855</v>
      </c>
      <c r="B1522" s="1">
        <f t="shared" si="23"/>
        <v>1.5541191959930775E-2</v>
      </c>
      <c r="C1522" s="1">
        <v>2.2257604181236301E-3</v>
      </c>
      <c r="D1522" s="1">
        <v>4.32979142976638E-3</v>
      </c>
      <c r="E1522" s="1">
        <v>2.5967143738133101E-3</v>
      </c>
      <c r="F1522" s="1">
        <v>3.1081903167546401E-3</v>
      </c>
      <c r="G1522" s="1">
        <v>1.04487893723958E-3</v>
      </c>
      <c r="H1522" s="1">
        <v>3.02986486037565E-4</v>
      </c>
      <c r="I1522" s="1">
        <v>1.93286999819567E-3</v>
      </c>
    </row>
    <row r="1523" spans="1:9">
      <c r="A1523" s="1">
        <v>2892</v>
      </c>
      <c r="B1523" s="1">
        <f t="shared" si="23"/>
        <v>1.5538690488486101E-2</v>
      </c>
      <c r="C1523" s="1">
        <v>2.25460564946184E-3</v>
      </c>
      <c r="D1523" s="1">
        <v>4.38590431344461E-3</v>
      </c>
      <c r="E1523" s="1">
        <v>2.6303670644721899E-3</v>
      </c>
      <c r="F1523" s="1">
        <v>3.1484715923132899E-3</v>
      </c>
      <c r="G1523" s="1">
        <v>1.05842027548051E-3</v>
      </c>
      <c r="H1523" s="1">
        <v>3.0691310599671999E-4</v>
      </c>
      <c r="I1523" s="1">
        <v>1.7540084873169401E-3</v>
      </c>
    </row>
    <row r="1524" spans="1:9">
      <c r="A1524" s="1">
        <v>1609</v>
      </c>
      <c r="B1524" s="1">
        <f t="shared" si="23"/>
        <v>1.5537006798293288E-2</v>
      </c>
      <c r="C1524" s="1">
        <v>3.4879774627371597E-4</v>
      </c>
      <c r="D1524" s="1">
        <v>2.0385563955863401E-3</v>
      </c>
      <c r="E1524" s="1">
        <v>3.56630270567607E-3</v>
      </c>
      <c r="F1524" s="1">
        <v>2.29397868054621E-3</v>
      </c>
      <c r="G1524" s="1">
        <v>1.0873400954470099E-3</v>
      </c>
      <c r="H1524" s="1">
        <v>5.0456122543878603E-3</v>
      </c>
      <c r="I1524" s="1">
        <v>1.15641892037608E-3</v>
      </c>
    </row>
    <row r="1525" spans="1:9">
      <c r="A1525" s="1">
        <v>2822</v>
      </c>
      <c r="B1525" s="1">
        <f t="shared" si="23"/>
        <v>1.5515322924317662E-2</v>
      </c>
      <c r="C1525" s="1">
        <v>2.20003359017334E-3</v>
      </c>
      <c r="D1525" s="1">
        <v>4.2797448037830898E-3</v>
      </c>
      <c r="E1525" s="1">
        <v>2.5666998118743099E-3</v>
      </c>
      <c r="F1525" s="1">
        <v>3.07226377368883E-3</v>
      </c>
      <c r="G1525" s="1">
        <v>1.0328015274571199E-3</v>
      </c>
      <c r="H1525" s="1">
        <v>2.9948436553345299E-4</v>
      </c>
      <c r="I1525" s="1">
        <v>2.0642950518075199E-3</v>
      </c>
    </row>
    <row r="1526" spans="1:9">
      <c r="A1526" s="1">
        <v>2886</v>
      </c>
      <c r="B1526" s="1">
        <f t="shared" si="23"/>
        <v>1.5513439539810206E-2</v>
      </c>
      <c r="C1526" s="1">
        <v>2.2499280443799602E-3</v>
      </c>
      <c r="D1526" s="1">
        <v>4.3768049269021997E-3</v>
      </c>
      <c r="E1526" s="1">
        <v>2.6249098713923701E-3</v>
      </c>
      <c r="F1526" s="1">
        <v>3.14193949357405E-3</v>
      </c>
      <c r="G1526" s="1">
        <v>1.05622438279279E-3</v>
      </c>
      <c r="H1526" s="1">
        <v>3.0627635681415501E-4</v>
      </c>
      <c r="I1526" s="1">
        <v>1.7573564639546801E-3</v>
      </c>
    </row>
    <row r="1527" spans="1:9">
      <c r="A1527" s="1">
        <v>2843</v>
      </c>
      <c r="B1527" s="1">
        <f t="shared" si="23"/>
        <v>1.5513292298999861E-2</v>
      </c>
      <c r="C1527" s="1">
        <v>2.21640520795989E-3</v>
      </c>
      <c r="D1527" s="1">
        <v>4.3115926566815498E-3</v>
      </c>
      <c r="E1527" s="1">
        <v>2.5857999876536799E-3</v>
      </c>
      <c r="F1527" s="1">
        <v>3.0951261192761698E-3</v>
      </c>
      <c r="G1527" s="1">
        <v>1.0404871518641401E-3</v>
      </c>
      <c r="H1527" s="1">
        <v>3.0171298767243298E-4</v>
      </c>
      <c r="I1527" s="1">
        <v>1.9621681878919999E-3</v>
      </c>
    </row>
    <row r="1528" spans="1:9">
      <c r="A1528" s="1">
        <v>309</v>
      </c>
      <c r="B1528" s="1">
        <f t="shared" si="23"/>
        <v>1.5502615141766761E-2</v>
      </c>
      <c r="C1528" s="1">
        <v>9.4250179491728596E-4</v>
      </c>
      <c r="D1528" s="1">
        <v>3.1069690905551701E-4</v>
      </c>
      <c r="E1528" s="1">
        <v>8.8604590321640295E-4</v>
      </c>
      <c r="F1528" s="1">
        <v>2.39625562395071E-3</v>
      </c>
      <c r="G1528" s="1">
        <v>5.5588434493376504E-3</v>
      </c>
      <c r="H1528" s="1">
        <v>5.0222009233280799E-3</v>
      </c>
      <c r="I1528" s="1">
        <v>3.8607053796111502E-4</v>
      </c>
    </row>
    <row r="1529" spans="1:9">
      <c r="A1529" s="1">
        <v>2872</v>
      </c>
      <c r="B1529" s="1">
        <f t="shared" si="23"/>
        <v>1.5499725132408193E-2</v>
      </c>
      <c r="C1529" s="1">
        <v>2.23901363252227E-3</v>
      </c>
      <c r="D1529" s="1">
        <v>4.3555730249698896E-3</v>
      </c>
      <c r="E1529" s="1">
        <v>2.6121764208728001E-3</v>
      </c>
      <c r="F1529" s="1">
        <v>3.1266979298491598E-3</v>
      </c>
      <c r="G1529" s="1">
        <v>1.0511006331881099E-3</v>
      </c>
      <c r="H1529" s="1">
        <v>3.0479060872150201E-4</v>
      </c>
      <c r="I1529" s="1">
        <v>1.8103728822844601E-3</v>
      </c>
    </row>
    <row r="1530" spans="1:9">
      <c r="A1530" s="1">
        <v>1031</v>
      </c>
      <c r="B1530" s="1">
        <f t="shared" si="23"/>
        <v>1.5498037890878896E-2</v>
      </c>
      <c r="C1530" s="1">
        <v>7.1870871775664901E-4</v>
      </c>
      <c r="D1530" s="1">
        <v>1.60345193898274E-3</v>
      </c>
      <c r="E1530" s="1">
        <v>2.1223472471690601E-3</v>
      </c>
      <c r="F1530" s="1">
        <v>5.7522064305196097E-3</v>
      </c>
      <c r="G1530" s="1">
        <v>1.9547883170369898E-3</v>
      </c>
      <c r="H1530" s="1">
        <v>3.1741118734513801E-3</v>
      </c>
      <c r="I1530" s="1">
        <v>1.7242336596246899E-4</v>
      </c>
    </row>
    <row r="1531" spans="1:9">
      <c r="A1531" s="1">
        <v>2801</v>
      </c>
      <c r="B1531" s="1">
        <f t="shared" si="23"/>
        <v>1.5494751313214624E-2</v>
      </c>
      <c r="C1531" s="1">
        <v>2.1836619723867899E-3</v>
      </c>
      <c r="D1531" s="1">
        <v>4.2478969508846299E-3</v>
      </c>
      <c r="E1531" s="1">
        <v>2.5475996360949499E-3</v>
      </c>
      <c r="F1531" s="1">
        <v>3.0494014281014902E-3</v>
      </c>
      <c r="G1531" s="1">
        <v>1.02511590305011E-3</v>
      </c>
      <c r="H1531" s="1">
        <v>2.97255743394473E-4</v>
      </c>
      <c r="I1531" s="1">
        <v>2.14381967930218E-3</v>
      </c>
    </row>
    <row r="1532" spans="1:9">
      <c r="A1532" s="1">
        <v>2838</v>
      </c>
      <c r="B1532" s="1">
        <f t="shared" si="23"/>
        <v>1.549224984176995E-2</v>
      </c>
      <c r="C1532" s="1">
        <v>2.2125072037249998E-3</v>
      </c>
      <c r="D1532" s="1">
        <v>4.3040098345628703E-3</v>
      </c>
      <c r="E1532" s="1">
        <v>2.5812523267538302E-3</v>
      </c>
      <c r="F1532" s="1">
        <v>3.08968270366013E-3</v>
      </c>
      <c r="G1532" s="1">
        <v>1.03865724129104E-3</v>
      </c>
      <c r="H1532" s="1">
        <v>3.0118236335363E-4</v>
      </c>
      <c r="I1532" s="1">
        <v>1.9649581684234498E-3</v>
      </c>
    </row>
    <row r="1533" spans="1:9">
      <c r="A1533" s="1">
        <v>1555</v>
      </c>
      <c r="B1533" s="1">
        <f t="shared" si="23"/>
        <v>1.5485075959547685E-2</v>
      </c>
      <c r="C1533" s="1">
        <v>3.0669930053687703E-4</v>
      </c>
      <c r="D1533" s="1">
        <v>1.9566619167046E-3</v>
      </c>
      <c r="E1533" s="1">
        <v>3.5171879679577098E-3</v>
      </c>
      <c r="F1533" s="1">
        <v>2.2351897918930601E-3</v>
      </c>
      <c r="G1533" s="1">
        <v>1.0675770612575399E-3</v>
      </c>
      <c r="H1533" s="1">
        <v>5.0513429970309599E-3</v>
      </c>
      <c r="I1533" s="1">
        <v>1.3504169241669399E-3</v>
      </c>
    </row>
    <row r="1534" spans="1:9">
      <c r="A1534" s="1">
        <v>2926</v>
      </c>
      <c r="B1534" s="1">
        <f t="shared" si="23"/>
        <v>1.5482182534414362E-2</v>
      </c>
      <c r="C1534" s="1">
        <v>1.2781249433438399E-3</v>
      </c>
      <c r="D1534" s="1">
        <v>5.0683900917082502E-3</v>
      </c>
      <c r="E1534" s="1">
        <v>2.9944946107975999E-3</v>
      </c>
      <c r="F1534" s="1">
        <v>3.52752805883045E-5</v>
      </c>
      <c r="G1534" s="1">
        <v>8.4072135910340901E-4</v>
      </c>
      <c r="H1534" s="1">
        <v>3.2637536438704E-3</v>
      </c>
      <c r="I1534" s="1">
        <v>2.0014226050025599E-3</v>
      </c>
    </row>
    <row r="1535" spans="1:9">
      <c r="A1535" s="1">
        <v>982</v>
      </c>
      <c r="B1535" s="1">
        <f t="shared" si="23"/>
        <v>1.5479959083087578E-2</v>
      </c>
      <c r="C1535" s="1">
        <v>7.5690915925859497E-4</v>
      </c>
      <c r="D1535" s="1">
        <v>1.52914028221967E-3</v>
      </c>
      <c r="E1535" s="1">
        <v>2.1669143239875801E-3</v>
      </c>
      <c r="F1535" s="1">
        <v>5.69886095748249E-3</v>
      </c>
      <c r="G1535" s="1">
        <v>1.9368551934206199E-3</v>
      </c>
      <c r="H1535" s="1">
        <v>3.1689117551270901E-3</v>
      </c>
      <c r="I1535" s="1">
        <v>2.22367411591535E-4</v>
      </c>
    </row>
    <row r="1536" spans="1:9">
      <c r="A1536" s="1">
        <v>2861</v>
      </c>
      <c r="B1536" s="1">
        <f t="shared" si="23"/>
        <v>1.5476033962923229E-2</v>
      </c>
      <c r="C1536" s="1">
        <v>2.2304380232055E-3</v>
      </c>
      <c r="D1536" s="1">
        <v>4.3388908163087903E-3</v>
      </c>
      <c r="E1536" s="1">
        <v>2.60217156689313E-3</v>
      </c>
      <c r="F1536" s="1">
        <v>3.1147224154938801E-3</v>
      </c>
      <c r="G1536" s="1">
        <v>1.0470748299272999E-3</v>
      </c>
      <c r="H1536" s="1">
        <v>3.0362323522013101E-4</v>
      </c>
      <c r="I1536" s="1">
        <v>1.8391130758744999E-3</v>
      </c>
    </row>
    <row r="1537" spans="1:9">
      <c r="A1537" s="1">
        <v>2880</v>
      </c>
      <c r="B1537" s="1">
        <f t="shared" si="23"/>
        <v>1.546558635471346E-2</v>
      </c>
      <c r="C1537" s="1">
        <v>2.2452504392980899E-3</v>
      </c>
      <c r="D1537" s="1">
        <v>4.3677055403597799E-3</v>
      </c>
      <c r="E1537" s="1">
        <v>2.6194526783125502E-3</v>
      </c>
      <c r="F1537" s="1">
        <v>3.13540739483481E-3</v>
      </c>
      <c r="G1537" s="1">
        <v>1.0540284901050701E-3</v>
      </c>
      <c r="H1537" s="1">
        <v>3.05639607631589E-4</v>
      </c>
      <c r="I1537" s="1">
        <v>1.7381022041715699E-3</v>
      </c>
    </row>
    <row r="1538" spans="1:9">
      <c r="A1538" s="1">
        <v>2869</v>
      </c>
      <c r="B1538" s="1">
        <f t="shared" si="23"/>
        <v>1.5464497421649378E-2</v>
      </c>
      <c r="C1538" s="1">
        <v>2.2366748299813299E-3</v>
      </c>
      <c r="D1538" s="1">
        <v>4.3510233316986797E-3</v>
      </c>
      <c r="E1538" s="1">
        <v>2.6094478243328901E-3</v>
      </c>
      <c r="F1538" s="1">
        <v>3.1234318804795398E-3</v>
      </c>
      <c r="G1538" s="1">
        <v>1.0500026868442501E-3</v>
      </c>
      <c r="H1538" s="1">
        <v>3.0447223413021898E-4</v>
      </c>
      <c r="I1538" s="1">
        <v>1.7894446341824701E-3</v>
      </c>
    </row>
    <row r="1539" spans="1:9">
      <c r="A1539" s="1">
        <v>2236</v>
      </c>
      <c r="B1539" s="1">
        <f t="shared" si="23"/>
        <v>1.5455215555845628E-2</v>
      </c>
      <c r="C1539" s="1">
        <v>2.4683561886402498E-3</v>
      </c>
      <c r="D1539" s="1">
        <v>3.0037897279431799E-3</v>
      </c>
      <c r="E1539" s="1">
        <v>2.02645533706528E-4</v>
      </c>
      <c r="F1539" s="1">
        <v>2.3801113182519902E-3</v>
      </c>
      <c r="G1539" s="1">
        <v>3.4404857610079902E-3</v>
      </c>
      <c r="H1539" s="1">
        <v>2.5545634431872401E-3</v>
      </c>
      <c r="I1539" s="1">
        <v>1.4052635831084499E-3</v>
      </c>
    </row>
    <row r="1540" spans="1:9">
      <c r="A1540" s="1">
        <v>2871</v>
      </c>
      <c r="B1540" s="1">
        <f t="shared" si="23"/>
        <v>1.545031216812048E-2</v>
      </c>
      <c r="C1540" s="1">
        <v>2.23823403167529E-3</v>
      </c>
      <c r="D1540" s="1">
        <v>4.3540564605461501E-3</v>
      </c>
      <c r="E1540" s="1">
        <v>2.6112668886928299E-3</v>
      </c>
      <c r="F1540" s="1">
        <v>3.1256092467259501E-3</v>
      </c>
      <c r="G1540" s="1">
        <v>1.05073465107349E-3</v>
      </c>
      <c r="H1540" s="1">
        <v>3.0468448385774001E-4</v>
      </c>
      <c r="I1540" s="1">
        <v>1.7657264055490299E-3</v>
      </c>
    </row>
    <row r="1541" spans="1:9">
      <c r="A1541" s="1">
        <v>2955</v>
      </c>
      <c r="B1541" s="1">
        <f t="shared" ref="B1541:B1604" si="24">SUM(C1541:I1541)</f>
        <v>1.5446400934186109E-2</v>
      </c>
      <c r="C1541" s="1">
        <v>1.3007333679062199E-3</v>
      </c>
      <c r="D1541" s="1">
        <v>5.1123704599965901E-3</v>
      </c>
      <c r="E1541" s="1">
        <v>3.02087104401671E-3</v>
      </c>
      <c r="F1541" s="1">
        <v>3.7034700153152999E-6</v>
      </c>
      <c r="G1541" s="1">
        <v>8.3010787777943395E-4</v>
      </c>
      <c r="H1541" s="1">
        <v>3.26683126491947E-3</v>
      </c>
      <c r="I1541" s="1">
        <v>1.91178344955237E-3</v>
      </c>
    </row>
    <row r="1542" spans="1:9">
      <c r="A1542" s="1">
        <v>2815</v>
      </c>
      <c r="B1542" s="1">
        <f t="shared" si="24"/>
        <v>1.5440659011354075E-2</v>
      </c>
      <c r="C1542" s="1">
        <v>2.1945763842444901E-3</v>
      </c>
      <c r="D1542" s="1">
        <v>4.26912885281694E-3</v>
      </c>
      <c r="E1542" s="1">
        <v>2.5603330866145299E-3</v>
      </c>
      <c r="F1542" s="1">
        <v>3.0646429918263799E-3</v>
      </c>
      <c r="G1542" s="1">
        <v>1.0302396526547799E-3</v>
      </c>
      <c r="H1542" s="1">
        <v>2.98741491487126E-4</v>
      </c>
      <c r="I1542" s="1">
        <v>2.0229965517098302E-3</v>
      </c>
    </row>
    <row r="1543" spans="1:9">
      <c r="A1543" s="1">
        <v>2866</v>
      </c>
      <c r="B1543" s="1">
        <f t="shared" si="24"/>
        <v>1.5429269710890576E-2</v>
      </c>
      <c r="C1543" s="1">
        <v>2.2343360274404002E-3</v>
      </c>
      <c r="D1543" s="1">
        <v>4.3464736384274697E-3</v>
      </c>
      <c r="E1543" s="1">
        <v>2.6067192277929802E-3</v>
      </c>
      <c r="F1543" s="1">
        <v>3.1201658311099199E-3</v>
      </c>
      <c r="G1543" s="1">
        <v>1.04890474050039E-3</v>
      </c>
      <c r="H1543" s="1">
        <v>3.04153859538936E-4</v>
      </c>
      <c r="I1543" s="1">
        <v>1.76851638608048E-3</v>
      </c>
    </row>
    <row r="1544" spans="1:9">
      <c r="A1544" s="1">
        <v>1577</v>
      </c>
      <c r="B1544" s="1">
        <f t="shared" si="24"/>
        <v>1.5426078740618214E-2</v>
      </c>
      <c r="C1544" s="1">
        <v>3.2385051917040403E-4</v>
      </c>
      <c r="D1544" s="1">
        <v>1.9900263340267899E-3</v>
      </c>
      <c r="E1544" s="1">
        <v>3.53719767591704E-3</v>
      </c>
      <c r="F1544" s="1">
        <v>2.2591408206036E-3</v>
      </c>
      <c r="G1544" s="1">
        <v>1.07562866777917E-3</v>
      </c>
      <c r="H1544" s="1">
        <v>5.0490082500282097E-3</v>
      </c>
      <c r="I1544" s="1">
        <v>1.191226473093E-3</v>
      </c>
    </row>
    <row r="1545" spans="1:9">
      <c r="A1545" s="1">
        <v>2773</v>
      </c>
      <c r="B1545" s="1">
        <f t="shared" si="24"/>
        <v>1.5422118025568848E-2</v>
      </c>
      <c r="C1545" s="1">
        <v>2.16183314867139E-3</v>
      </c>
      <c r="D1545" s="1">
        <v>4.20543314702002E-3</v>
      </c>
      <c r="E1545" s="1">
        <v>2.5221327350557999E-3</v>
      </c>
      <c r="F1545" s="1">
        <v>3.0189183006517099E-3</v>
      </c>
      <c r="G1545" s="1">
        <v>1.0148684038407501E-3</v>
      </c>
      <c r="H1545" s="1">
        <v>2.9428424720916602E-4</v>
      </c>
      <c r="I1545" s="1">
        <v>2.2046480431200102E-3</v>
      </c>
    </row>
    <row r="1546" spans="1:9">
      <c r="A1546" s="1">
        <v>1587</v>
      </c>
      <c r="B1546" s="1">
        <f t="shared" si="24"/>
        <v>1.5420836684961109E-2</v>
      </c>
      <c r="C1546" s="1">
        <v>3.3164652764018898E-4</v>
      </c>
      <c r="D1546" s="1">
        <v>2.0051919782641502E-3</v>
      </c>
      <c r="E1546" s="1">
        <v>3.5462929977167399E-3</v>
      </c>
      <c r="F1546" s="1">
        <v>2.2700276518356701E-3</v>
      </c>
      <c r="G1546" s="1">
        <v>1.0792884889253701E-3</v>
      </c>
      <c r="H1546" s="1">
        <v>5.0479470013906E-3</v>
      </c>
      <c r="I1546" s="1">
        <v>1.1404420391883899E-3</v>
      </c>
    </row>
    <row r="1547" spans="1:9">
      <c r="A1547" s="1">
        <v>957</v>
      </c>
      <c r="B1547" s="1">
        <f t="shared" si="24"/>
        <v>1.5418928256016913E-2</v>
      </c>
      <c r="C1547" s="1">
        <v>4.3732044607521398E-4</v>
      </c>
      <c r="D1547" s="1">
        <v>1.29343065563647E-3</v>
      </c>
      <c r="E1547" s="1">
        <v>1.4754227558367299E-3</v>
      </c>
      <c r="F1547" s="1">
        <v>1.69078896011287E-3</v>
      </c>
      <c r="G1547" s="1">
        <v>5.3216870390640101E-3</v>
      </c>
      <c r="H1547" s="1">
        <v>4.9534320116109698E-3</v>
      </c>
      <c r="I1547" s="1">
        <v>2.4684638768064898E-4</v>
      </c>
    </row>
    <row r="1548" spans="1:9">
      <c r="A1548" s="1">
        <v>2873</v>
      </c>
      <c r="B1548" s="1">
        <f t="shared" si="24"/>
        <v>1.5413524678170743E-2</v>
      </c>
      <c r="C1548" s="1">
        <v>2.23979323336925E-3</v>
      </c>
      <c r="D1548" s="1">
        <v>4.35708958939363E-3</v>
      </c>
      <c r="E1548" s="1">
        <v>2.6130859530527702E-3</v>
      </c>
      <c r="F1548" s="1">
        <v>3.12778661297236E-3</v>
      </c>
      <c r="G1548" s="1">
        <v>1.05146661530273E-3</v>
      </c>
      <c r="H1548" s="1">
        <v>3.0489673358526299E-4</v>
      </c>
      <c r="I1548" s="1">
        <v>1.7194059404947401E-3</v>
      </c>
    </row>
    <row r="1549" spans="1:9">
      <c r="A1549" s="1">
        <v>2845</v>
      </c>
      <c r="B1549" s="1">
        <f t="shared" si="24"/>
        <v>1.5408698099787545E-2</v>
      </c>
      <c r="C1549" s="1">
        <v>2.2179644096538501E-3</v>
      </c>
      <c r="D1549" s="1">
        <v>4.3146257855290202E-3</v>
      </c>
      <c r="E1549" s="1">
        <v>2.5876190520136202E-3</v>
      </c>
      <c r="F1549" s="1">
        <v>3.0973034855225801E-3</v>
      </c>
      <c r="G1549" s="1">
        <v>1.04121911609338E-3</v>
      </c>
      <c r="H1549" s="1">
        <v>3.01925237399954E-4</v>
      </c>
      <c r="I1549" s="1">
        <v>1.8480410135751401E-3</v>
      </c>
    </row>
    <row r="1550" spans="1:9">
      <c r="A1550" s="1">
        <v>2823</v>
      </c>
      <c r="B1550" s="1">
        <f t="shared" si="24"/>
        <v>1.5406520233659375E-2</v>
      </c>
      <c r="C1550" s="1">
        <v>2.20081319102032E-3</v>
      </c>
      <c r="D1550" s="1">
        <v>4.2812613682068302E-3</v>
      </c>
      <c r="E1550" s="1">
        <v>2.5676093440542801E-3</v>
      </c>
      <c r="F1550" s="1">
        <v>3.0733524568120401E-3</v>
      </c>
      <c r="G1550" s="1">
        <v>1.03316750957174E-3</v>
      </c>
      <c r="H1550" s="1">
        <v>2.9959049039721402E-4</v>
      </c>
      <c r="I1550" s="1">
        <v>1.9507258735969499E-3</v>
      </c>
    </row>
    <row r="1551" spans="1:9">
      <c r="A1551" s="1">
        <v>2924</v>
      </c>
      <c r="B1551" s="1">
        <f t="shared" si="24"/>
        <v>1.5406126944105916E-2</v>
      </c>
      <c r="C1551" s="1">
        <v>1.2765657416498901E-3</v>
      </c>
      <c r="D1551" s="1">
        <v>5.0653569628607703E-3</v>
      </c>
      <c r="E1551" s="1">
        <v>2.9926755464376501E-3</v>
      </c>
      <c r="F1551" s="1">
        <v>3.74526468347178E-5</v>
      </c>
      <c r="G1551" s="1">
        <v>8.4145332333264802E-4</v>
      </c>
      <c r="H1551" s="1">
        <v>3.2635413941428798E-3</v>
      </c>
      <c r="I1551" s="1">
        <v>1.92908132884736E-3</v>
      </c>
    </row>
    <row r="1552" spans="1:9">
      <c r="A1552" s="1">
        <v>1447</v>
      </c>
      <c r="B1552" s="1">
        <f t="shared" si="24"/>
        <v>1.5401026261544902E-2</v>
      </c>
      <c r="C1552" s="1">
        <v>1.2798168820618201E-3</v>
      </c>
      <c r="D1552" s="1">
        <v>3.0556549111350999E-4</v>
      </c>
      <c r="E1552" s="1">
        <v>6.07470079018365E-3</v>
      </c>
      <c r="F1552" s="1">
        <v>3.1849771267968901E-3</v>
      </c>
      <c r="G1552" s="1">
        <v>7.6931602337935198E-4</v>
      </c>
      <c r="H1552" s="1">
        <v>1.03771332972009E-3</v>
      </c>
      <c r="I1552" s="1">
        <v>2.7489366182895901E-3</v>
      </c>
    </row>
    <row r="1553" spans="1:9">
      <c r="A1553" s="1">
        <v>2205</v>
      </c>
      <c r="B1553" s="1">
        <f t="shared" si="24"/>
        <v>1.539922742652154E-2</v>
      </c>
      <c r="C1553" s="1">
        <v>2.4441885623839202E-3</v>
      </c>
      <c r="D1553" s="1">
        <v>2.9567762308073601E-3</v>
      </c>
      <c r="E1553" s="1">
        <v>1.7445003612747001E-4</v>
      </c>
      <c r="F1553" s="1">
        <v>2.3463621414325899E-3</v>
      </c>
      <c r="G1553" s="1">
        <v>3.4518312065612098E-3</v>
      </c>
      <c r="H1553" s="1">
        <v>2.5578533139638299E-3</v>
      </c>
      <c r="I1553" s="1">
        <v>1.46776593524516E-3</v>
      </c>
    </row>
    <row r="1554" spans="1:9">
      <c r="A1554" s="1">
        <v>2832</v>
      </c>
      <c r="B1554" s="1">
        <f t="shared" si="24"/>
        <v>1.539919218383148E-2</v>
      </c>
      <c r="C1554" s="1">
        <v>2.20782959864313E-3</v>
      </c>
      <c r="D1554" s="1">
        <v>4.2949104480204496E-3</v>
      </c>
      <c r="E1554" s="1">
        <v>2.5757951336740099E-3</v>
      </c>
      <c r="F1554" s="1">
        <v>3.0831506049208901E-3</v>
      </c>
      <c r="G1554" s="1">
        <v>1.0364613486033201E-3</v>
      </c>
      <c r="H1554" s="1">
        <v>3.0054561417106301E-4</v>
      </c>
      <c r="I1554" s="1">
        <v>1.90049943579862E-3</v>
      </c>
    </row>
    <row r="1555" spans="1:9">
      <c r="A1555" s="1">
        <v>2848</v>
      </c>
      <c r="B1555" s="1">
        <f t="shared" si="24"/>
        <v>1.5398721337704629E-2</v>
      </c>
      <c r="C1555" s="1">
        <v>2.2203032121947798E-3</v>
      </c>
      <c r="D1555" s="1">
        <v>4.3191754788002301E-3</v>
      </c>
      <c r="E1555" s="1">
        <v>2.5903476485535201E-3</v>
      </c>
      <c r="F1555" s="1">
        <v>3.1005695348922E-3</v>
      </c>
      <c r="G1555" s="1">
        <v>1.0423170624372399E-3</v>
      </c>
      <c r="H1555" s="1">
        <v>3.0224361199123899E-4</v>
      </c>
      <c r="I1555" s="1">
        <v>1.82376478883542E-3</v>
      </c>
    </row>
    <row r="1556" spans="1:9">
      <c r="A1556" s="1">
        <v>1005</v>
      </c>
      <c r="B1556" s="1">
        <f t="shared" si="24"/>
        <v>1.5396418574703783E-2</v>
      </c>
      <c r="C1556" s="1">
        <v>7.3897833977809005E-4</v>
      </c>
      <c r="D1556" s="1">
        <v>1.5640212639656001E-3</v>
      </c>
      <c r="E1556" s="1">
        <v>2.1459950838482698E-3</v>
      </c>
      <c r="F1556" s="1">
        <v>5.7239006693162401E-3</v>
      </c>
      <c r="G1556" s="1">
        <v>1.9452727820568701E-3</v>
      </c>
      <c r="H1556" s="1">
        <v>3.17135262699359E-3</v>
      </c>
      <c r="I1556" s="1">
        <v>1.06897808745123E-4</v>
      </c>
    </row>
    <row r="1557" spans="1:9">
      <c r="A1557" s="1">
        <v>2889</v>
      </c>
      <c r="B1557" s="1">
        <f t="shared" si="24"/>
        <v>1.5394559664775688E-2</v>
      </c>
      <c r="C1557" s="1">
        <v>1.2492797120056401E-3</v>
      </c>
      <c r="D1557" s="1">
        <v>5.0122772080300098E-3</v>
      </c>
      <c r="E1557" s="1">
        <v>2.9608419201387201E-3</v>
      </c>
      <c r="F1557" s="1">
        <v>7.5556556146945994E-5</v>
      </c>
      <c r="G1557" s="1">
        <v>8.5426269734434096E-4</v>
      </c>
      <c r="H1557" s="1">
        <v>3.25982702391124E-3</v>
      </c>
      <c r="I1557" s="1">
        <v>1.9825145471987901E-3</v>
      </c>
    </row>
    <row r="1558" spans="1:9">
      <c r="A1558" s="1">
        <v>2931</v>
      </c>
      <c r="B1558" s="1">
        <f t="shared" si="24"/>
        <v>1.5392618834477362E-2</v>
      </c>
      <c r="C1558" s="1">
        <v>1.2820229475787399E-3</v>
      </c>
      <c r="D1558" s="1">
        <v>5.0759729138269297E-3</v>
      </c>
      <c r="E1558" s="1">
        <v>2.9990422716974401E-3</v>
      </c>
      <c r="F1558" s="1">
        <v>2.98318649722718E-5</v>
      </c>
      <c r="G1558" s="1">
        <v>8.3889144853030895E-4</v>
      </c>
      <c r="H1558" s="1">
        <v>3.2642842681892001E-3</v>
      </c>
      <c r="I1558" s="1">
        <v>1.9025731196824699E-3</v>
      </c>
    </row>
    <row r="1559" spans="1:9">
      <c r="A1559" s="1">
        <v>2841</v>
      </c>
      <c r="B1559" s="1">
        <f t="shared" si="24"/>
        <v>1.5391864134003602E-2</v>
      </c>
      <c r="C1559" s="1">
        <v>2.21484600626593E-3</v>
      </c>
      <c r="D1559" s="1">
        <v>4.3085595278340699E-3</v>
      </c>
      <c r="E1559" s="1">
        <v>2.5839809232937401E-3</v>
      </c>
      <c r="F1559" s="1">
        <v>3.09294875302975E-3</v>
      </c>
      <c r="G1559" s="1">
        <v>1.0397551876349001E-3</v>
      </c>
      <c r="H1559" s="1">
        <v>3.01500737944912E-4</v>
      </c>
      <c r="I1559" s="1">
        <v>1.8502729980003001E-3</v>
      </c>
    </row>
    <row r="1560" spans="1:9">
      <c r="A1560" s="1">
        <v>2803</v>
      </c>
      <c r="B1560" s="1">
        <f t="shared" si="24"/>
        <v>1.5390157114002314E-2</v>
      </c>
      <c r="C1560" s="1">
        <v>2.18522117408075E-3</v>
      </c>
      <c r="D1560" s="1">
        <v>4.2509300797321002E-3</v>
      </c>
      <c r="E1560" s="1">
        <v>2.5494187004548902E-3</v>
      </c>
      <c r="F1560" s="1">
        <v>3.05157879434791E-3</v>
      </c>
      <c r="G1560" s="1">
        <v>1.02584786727935E-3</v>
      </c>
      <c r="H1560" s="1">
        <v>2.9746799312199397E-4</v>
      </c>
      <c r="I1560" s="1">
        <v>2.0296925049853201E-3</v>
      </c>
    </row>
    <row r="1561" spans="1:9">
      <c r="A1561" s="1">
        <v>1603</v>
      </c>
      <c r="B1561" s="1">
        <f t="shared" si="24"/>
        <v>1.5388717047667826E-2</v>
      </c>
      <c r="C1561" s="1">
        <v>3.4412014119184598E-4</v>
      </c>
      <c r="D1561" s="1">
        <v>2.0294570090439298E-3</v>
      </c>
      <c r="E1561" s="1">
        <v>3.5608455125962502E-3</v>
      </c>
      <c r="F1561" s="1">
        <v>2.2874465818069701E-3</v>
      </c>
      <c r="G1561" s="1">
        <v>1.08514420275929E-3</v>
      </c>
      <c r="H1561" s="1">
        <v>5.0462490035704296E-3</v>
      </c>
      <c r="I1561" s="1">
        <v>1.0354545966991099E-3</v>
      </c>
    </row>
    <row r="1562" spans="1:9">
      <c r="A1562" s="1">
        <v>1412</v>
      </c>
      <c r="B1562" s="1">
        <f t="shared" si="24"/>
        <v>1.5384410501832929E-2</v>
      </c>
      <c r="C1562" s="1">
        <v>1.3272608115725401E-3</v>
      </c>
      <c r="D1562" s="1">
        <v>1.7796672222212301E-3</v>
      </c>
      <c r="E1562" s="1">
        <v>3.2704994150429401E-4</v>
      </c>
      <c r="F1562" s="1">
        <v>6.7092822357682101E-3</v>
      </c>
      <c r="G1562" s="1">
        <v>2.5927023757308602E-3</v>
      </c>
      <c r="H1562" s="1">
        <v>2.0018217136349502E-3</v>
      </c>
      <c r="I1562" s="1">
        <v>6.4662620140084497E-4</v>
      </c>
    </row>
    <row r="1563" spans="1:9">
      <c r="A1563" s="1">
        <v>2997</v>
      </c>
      <c r="B1563" s="1">
        <f t="shared" si="24"/>
        <v>1.537593745036573E-2</v>
      </c>
      <c r="C1563" s="1">
        <v>1.33347660347932E-3</v>
      </c>
      <c r="D1563" s="1">
        <v>5.17606616579351E-3</v>
      </c>
      <c r="E1563" s="1">
        <v>3.05907139557544E-3</v>
      </c>
      <c r="F1563" s="1">
        <v>4.2021221159358903E-5</v>
      </c>
      <c r="G1563" s="1">
        <v>8.1473662896540096E-4</v>
      </c>
      <c r="H1563" s="1">
        <v>3.2712885091974301E-3</v>
      </c>
      <c r="I1563" s="1">
        <v>1.6792769261952699E-3</v>
      </c>
    </row>
    <row r="1564" spans="1:9">
      <c r="A1564" s="1">
        <v>2981</v>
      </c>
      <c r="B1564" s="1">
        <f t="shared" si="24"/>
        <v>1.5371168046844774E-2</v>
      </c>
      <c r="C1564" s="1">
        <v>1.32100298992766E-3</v>
      </c>
      <c r="D1564" s="1">
        <v>5.1518011350137304E-3</v>
      </c>
      <c r="E1564" s="1">
        <v>3.0445188806959198E-3</v>
      </c>
      <c r="F1564" s="1">
        <v>2.4602291188054401E-5</v>
      </c>
      <c r="G1564" s="1">
        <v>8.2059234279931897E-4</v>
      </c>
      <c r="H1564" s="1">
        <v>3.2695905113772502E-3</v>
      </c>
      <c r="I1564" s="1">
        <v>1.7390598958428401E-3</v>
      </c>
    </row>
    <row r="1565" spans="1:9">
      <c r="A1565" s="1">
        <v>2824</v>
      </c>
      <c r="B1565" s="1">
        <f t="shared" si="24"/>
        <v>1.5365524252263625E-2</v>
      </c>
      <c r="C1565" s="1">
        <v>2.2015927918673001E-3</v>
      </c>
      <c r="D1565" s="1">
        <v>4.2827779326305602E-3</v>
      </c>
      <c r="E1565" s="1">
        <v>2.5685188762342502E-3</v>
      </c>
      <c r="F1565" s="1">
        <v>3.0744411399352399E-3</v>
      </c>
      <c r="G1565" s="1">
        <v>1.0335334916863599E-3</v>
      </c>
      <c r="H1565" s="1">
        <v>2.9969661526097499E-4</v>
      </c>
      <c r="I1565" s="1">
        <v>1.90496340464894E-3</v>
      </c>
    </row>
    <row r="1566" spans="1:9">
      <c r="A1566" s="1">
        <v>2806</v>
      </c>
      <c r="B1566" s="1">
        <f t="shared" si="24"/>
        <v>1.5357578115498538E-2</v>
      </c>
      <c r="C1566" s="1">
        <v>2.1875599766216901E-3</v>
      </c>
      <c r="D1566" s="1">
        <v>4.2554797730033102E-3</v>
      </c>
      <c r="E1566" s="1">
        <v>2.5521472969948001E-3</v>
      </c>
      <c r="F1566" s="1">
        <v>3.05484484371752E-3</v>
      </c>
      <c r="G1566" s="1">
        <v>1.0269458136232101E-3</v>
      </c>
      <c r="H1566" s="1">
        <v>2.9778636771327798E-4</v>
      </c>
      <c r="I1566" s="1">
        <v>1.9828140438247301E-3</v>
      </c>
    </row>
    <row r="1567" spans="1:9">
      <c r="A1567" s="1">
        <v>1607</v>
      </c>
      <c r="B1567" s="1">
        <f t="shared" si="24"/>
        <v>1.5351456276022064E-2</v>
      </c>
      <c r="C1567" s="1">
        <v>4.5551006489928799E-4</v>
      </c>
      <c r="D1567" s="1">
        <v>2.0897447235241002E-3</v>
      </c>
      <c r="E1567" s="1">
        <v>3.4295251322121298E-3</v>
      </c>
      <c r="F1567" s="1">
        <v>6.3251037642487601E-3</v>
      </c>
      <c r="G1567" s="1">
        <v>2.0932277542399002E-3</v>
      </c>
      <c r="H1567" s="1">
        <v>4.4338115642093601E-4</v>
      </c>
      <c r="I1567" s="1">
        <v>5.14963680476949E-4</v>
      </c>
    </row>
    <row r="1568" spans="1:9">
      <c r="A1568" s="1">
        <v>297</v>
      </c>
      <c r="B1568" s="1">
        <f t="shared" si="24"/>
        <v>1.5348441318605797E-2</v>
      </c>
      <c r="C1568" s="1">
        <v>1.05457467917596E-4</v>
      </c>
      <c r="D1568" s="1">
        <v>1.8059403140839301E-3</v>
      </c>
      <c r="E1568" s="1">
        <v>3.5308738147194299E-3</v>
      </c>
      <c r="F1568" s="1">
        <v>1.34195470921905E-3</v>
      </c>
      <c r="G1568" s="1">
        <v>5.8219702042123303E-3</v>
      </c>
      <c r="H1568" s="1">
        <v>1.0770433903440099E-3</v>
      </c>
      <c r="I1568" s="1">
        <v>1.6652014181094501E-3</v>
      </c>
    </row>
    <row r="1569" spans="1:9">
      <c r="A1569" s="1">
        <v>2846</v>
      </c>
      <c r="B1569" s="1">
        <f t="shared" si="24"/>
        <v>1.5345099881970945E-2</v>
      </c>
      <c r="C1569" s="1">
        <v>2.2187440105008202E-3</v>
      </c>
      <c r="D1569" s="1">
        <v>4.3161423499527502E-3</v>
      </c>
      <c r="E1569" s="1">
        <v>2.5885285841935899E-3</v>
      </c>
      <c r="F1569" s="1">
        <v>3.0983921686457902E-3</v>
      </c>
      <c r="G1569" s="1">
        <v>1.0415850982079999E-3</v>
      </c>
      <c r="H1569" s="1">
        <v>3.0203136226371601E-4</v>
      </c>
      <c r="I1569" s="1">
        <v>1.7796763082062799E-3</v>
      </c>
    </row>
    <row r="1570" spans="1:9">
      <c r="A1570" s="1">
        <v>2834</v>
      </c>
      <c r="B1570" s="1">
        <f t="shared" si="24"/>
        <v>1.5339802457460888E-2</v>
      </c>
      <c r="C1570" s="1">
        <v>2.2093888003370801E-3</v>
      </c>
      <c r="D1570" s="1">
        <v>4.29794357686792E-3</v>
      </c>
      <c r="E1570" s="1">
        <v>2.5776141980339501E-3</v>
      </c>
      <c r="F1570" s="1">
        <v>3.0853279711673099E-3</v>
      </c>
      <c r="G1570" s="1">
        <v>1.03719331283256E-3</v>
      </c>
      <c r="H1570" s="1">
        <v>3.0075786389858599E-4</v>
      </c>
      <c r="I1570" s="1">
        <v>1.83157673432348E-3</v>
      </c>
    </row>
    <row r="1571" spans="1:9">
      <c r="A1571" s="1">
        <v>946</v>
      </c>
      <c r="B1571" s="1">
        <f t="shared" si="24"/>
        <v>1.533705978686823E-2</v>
      </c>
      <c r="C1571" s="1">
        <v>7.8497478974982101E-4</v>
      </c>
      <c r="D1571" s="1">
        <v>1.4745439629651801E-3</v>
      </c>
      <c r="E1571" s="1">
        <v>2.1996574824664798E-3</v>
      </c>
      <c r="F1571" s="1">
        <v>5.6596683650470599E-3</v>
      </c>
      <c r="G1571" s="1">
        <v>1.9236798372943001E-3</v>
      </c>
      <c r="H1571" s="1">
        <v>3.1650912600316998E-3</v>
      </c>
      <c r="I1571" s="1">
        <v>1.2944408931369201E-4</v>
      </c>
    </row>
    <row r="1572" spans="1:9">
      <c r="A1572" s="1">
        <v>1444</v>
      </c>
      <c r="B1572" s="1">
        <f t="shared" si="24"/>
        <v>1.5330608464503064E-2</v>
      </c>
      <c r="C1572" s="1">
        <v>1.3997207028697901E-3</v>
      </c>
      <c r="D1572" s="1">
        <v>2.86071563384233E-3</v>
      </c>
      <c r="E1572" s="1">
        <v>1.4135070046351699E-3</v>
      </c>
      <c r="F1572" s="1">
        <v>2.9810704613132998E-3</v>
      </c>
      <c r="G1572" s="1">
        <v>1.9435390389398001E-4</v>
      </c>
      <c r="H1572" s="1">
        <v>6.1711737346904598E-3</v>
      </c>
      <c r="I1572" s="1">
        <v>3.1006702325803398E-4</v>
      </c>
    </row>
    <row r="1573" spans="1:9">
      <c r="A1573" s="1">
        <v>2279</v>
      </c>
      <c r="B1573" s="1">
        <f t="shared" si="24"/>
        <v>1.5324352650831811E-2</v>
      </c>
      <c r="C1573" s="1">
        <v>2.5018790250603299E-3</v>
      </c>
      <c r="D1573" s="1">
        <v>3.0690019981638298E-3</v>
      </c>
      <c r="E1573" s="1">
        <v>2.4175541744522199E-4</v>
      </c>
      <c r="F1573" s="1">
        <v>2.4269246925498699E-3</v>
      </c>
      <c r="G1573" s="1">
        <v>3.4247485300793398E-3</v>
      </c>
      <c r="H1573" s="1">
        <v>2.5500000740455099E-3</v>
      </c>
      <c r="I1573" s="1">
        <v>1.1100429134877101E-3</v>
      </c>
    </row>
    <row r="1574" spans="1:9">
      <c r="A1574" s="1">
        <v>2851</v>
      </c>
      <c r="B1574" s="1">
        <f t="shared" si="24"/>
        <v>1.5320937866359142E-2</v>
      </c>
      <c r="C1574" s="1">
        <v>2.22264201473572E-3</v>
      </c>
      <c r="D1574" s="1">
        <v>4.3237251720714296E-3</v>
      </c>
      <c r="E1574" s="1">
        <v>2.5930762450934301E-3</v>
      </c>
      <c r="F1574" s="1">
        <v>3.10383558426182E-3</v>
      </c>
      <c r="G1574" s="1">
        <v>1.0434150087811E-3</v>
      </c>
      <c r="H1574" s="1">
        <v>3.0256198658252202E-4</v>
      </c>
      <c r="I1574" s="1">
        <v>1.73168185483312E-3</v>
      </c>
    </row>
    <row r="1575" spans="1:9">
      <c r="A1575" s="1">
        <v>1527</v>
      </c>
      <c r="B1575" s="1">
        <f t="shared" si="24"/>
        <v>1.5311025041273459E-2</v>
      </c>
      <c r="C1575" s="1">
        <v>2.84870476821479E-4</v>
      </c>
      <c r="D1575" s="1">
        <v>1.9141981128399899E-3</v>
      </c>
      <c r="E1575" s="1">
        <v>3.4917210669185598E-3</v>
      </c>
      <c r="F1575" s="1">
        <v>2.2047066644432802E-3</v>
      </c>
      <c r="G1575" s="1">
        <v>1.05732956204818E-3</v>
      </c>
      <c r="H1575" s="1">
        <v>5.0543144932162602E-3</v>
      </c>
      <c r="I1575" s="1">
        <v>1.3038846649857101E-3</v>
      </c>
    </row>
    <row r="1576" spans="1:9">
      <c r="A1576" s="1">
        <v>2827</v>
      </c>
      <c r="B1576" s="1">
        <f t="shared" si="24"/>
        <v>1.5310343017339009E-2</v>
      </c>
      <c r="C1576" s="1">
        <v>2.2039315944082298E-3</v>
      </c>
      <c r="D1576" s="1">
        <v>4.2873276259017701E-3</v>
      </c>
      <c r="E1576" s="1">
        <v>2.5712474727741601E-3</v>
      </c>
      <c r="F1576" s="1">
        <v>3.0777071893048598E-3</v>
      </c>
      <c r="G1576" s="1">
        <v>1.03463143803022E-3</v>
      </c>
      <c r="H1576" s="1">
        <v>3.0001498985225803E-4</v>
      </c>
      <c r="I1576" s="1">
        <v>1.8354827070675101E-3</v>
      </c>
    </row>
    <row r="1577" spans="1:9">
      <c r="A1577" s="1">
        <v>2805</v>
      </c>
      <c r="B1577" s="1">
        <f t="shared" si="24"/>
        <v>1.5308165151210858E-2</v>
      </c>
      <c r="C1577" s="1">
        <v>2.1867803757747101E-3</v>
      </c>
      <c r="D1577" s="1">
        <v>4.2539632085795802E-3</v>
      </c>
      <c r="E1577" s="1">
        <v>2.55123776481483E-3</v>
      </c>
      <c r="F1577" s="1">
        <v>3.0537561605943199E-3</v>
      </c>
      <c r="G1577" s="1">
        <v>1.02657983150859E-3</v>
      </c>
      <c r="H1577" s="1">
        <v>2.9768024284951701E-4</v>
      </c>
      <c r="I1577" s="1">
        <v>1.9381675670893099E-3</v>
      </c>
    </row>
    <row r="1578" spans="1:9">
      <c r="A1578" s="1">
        <v>2842</v>
      </c>
      <c r="B1578" s="1">
        <f t="shared" si="24"/>
        <v>1.5305663679766171E-2</v>
      </c>
      <c r="C1578" s="1">
        <v>2.21562560711291E-3</v>
      </c>
      <c r="D1578" s="1">
        <v>4.3100760922578103E-3</v>
      </c>
      <c r="E1578" s="1">
        <v>2.5848904554737098E-3</v>
      </c>
      <c r="F1578" s="1">
        <v>3.0940374361529601E-3</v>
      </c>
      <c r="G1578" s="1">
        <v>1.04012116974952E-3</v>
      </c>
      <c r="H1578" s="1">
        <v>3.01606862808672E-4</v>
      </c>
      <c r="I1578" s="1">
        <v>1.75930605621059E-3</v>
      </c>
    </row>
    <row r="1579" spans="1:9">
      <c r="A1579" s="1">
        <v>2847</v>
      </c>
      <c r="B1579" s="1">
        <f t="shared" si="24"/>
        <v>1.5304103900575216E-2</v>
      </c>
      <c r="C1579" s="1">
        <v>2.2195236113477998E-3</v>
      </c>
      <c r="D1579" s="1">
        <v>4.3176589143764897E-3</v>
      </c>
      <c r="E1579" s="1">
        <v>2.58943811637356E-3</v>
      </c>
      <c r="F1579" s="1">
        <v>3.0994808517689899E-3</v>
      </c>
      <c r="G1579" s="1">
        <v>1.04195108032262E-3</v>
      </c>
      <c r="H1579" s="1">
        <v>3.0213748712747801E-4</v>
      </c>
      <c r="I1579" s="1">
        <v>1.73391383925828E-3</v>
      </c>
    </row>
    <row r="1580" spans="1:9">
      <c r="A1580" s="1">
        <v>2781</v>
      </c>
      <c r="B1580" s="1">
        <f t="shared" si="24"/>
        <v>1.5297570302190713E-2</v>
      </c>
      <c r="C1580" s="1">
        <v>2.1680699554472199E-3</v>
      </c>
      <c r="D1580" s="1">
        <v>4.2175656624099103E-3</v>
      </c>
      <c r="E1580" s="1">
        <v>2.52940899249556E-3</v>
      </c>
      <c r="F1580" s="1">
        <v>3.0276277656373601E-3</v>
      </c>
      <c r="G1580" s="1">
        <v>1.01779626075771E-3</v>
      </c>
      <c r="H1580" s="1">
        <v>2.9513324611925301E-4</v>
      </c>
      <c r="I1580" s="1">
        <v>2.0419684193236998E-3</v>
      </c>
    </row>
    <row r="1581" spans="1:9">
      <c r="A1581" s="1">
        <v>1573</v>
      </c>
      <c r="B1581" s="1">
        <f t="shared" si="24"/>
        <v>1.529143203253488E-2</v>
      </c>
      <c r="C1581" s="1">
        <v>3.2073211578248999E-4</v>
      </c>
      <c r="D1581" s="1">
        <v>1.98396007633184E-3</v>
      </c>
      <c r="E1581" s="1">
        <v>3.5335595471971599E-3</v>
      </c>
      <c r="F1581" s="1">
        <v>2.2547860881107799E-3</v>
      </c>
      <c r="G1581" s="1">
        <v>1.07416473932069E-3</v>
      </c>
      <c r="H1581" s="1">
        <v>5.0494327494832597E-3</v>
      </c>
      <c r="I1581" s="1">
        <v>1.07479671630866E-3</v>
      </c>
    </row>
    <row r="1582" spans="1:9">
      <c r="A1582" s="1">
        <v>801</v>
      </c>
      <c r="B1582" s="1">
        <f t="shared" si="24"/>
        <v>1.5284483814278447E-2</v>
      </c>
      <c r="C1582" s="1">
        <v>8.9801691256170498E-4</v>
      </c>
      <c r="D1582" s="1">
        <v>1.25464212152345E-3</v>
      </c>
      <c r="E1582" s="1">
        <v>2.33153964856208E-3</v>
      </c>
      <c r="F1582" s="1">
        <v>5.5018093121821099E-3</v>
      </c>
      <c r="G1582" s="1">
        <v>1.8706124306744299E-3</v>
      </c>
      <c r="H1582" s="1">
        <v>3.1497031547863602E-3</v>
      </c>
      <c r="I1582" s="1">
        <v>2.7816023398830899E-4</v>
      </c>
    </row>
    <row r="1583" spans="1:9">
      <c r="A1583" s="1">
        <v>1061</v>
      </c>
      <c r="B1583" s="1">
        <f t="shared" si="24"/>
        <v>1.5279401103413874E-2</v>
      </c>
      <c r="C1583" s="1">
        <v>3.5624195798944898E-4</v>
      </c>
      <c r="D1583" s="1">
        <v>1.4511533557050101E-3</v>
      </c>
      <c r="E1583" s="1">
        <v>1.57001410255357E-3</v>
      </c>
      <c r="F1583" s="1">
        <v>1.5775659152994E-3</v>
      </c>
      <c r="G1583" s="1">
        <v>5.2836248991435502E-3</v>
      </c>
      <c r="H1583" s="1">
        <v>4.9423950257798301E-3</v>
      </c>
      <c r="I1583" s="1">
        <v>9.84058469430658E-5</v>
      </c>
    </row>
    <row r="1584" spans="1:9">
      <c r="A1584" s="1">
        <v>2850</v>
      </c>
      <c r="B1584" s="1">
        <f t="shared" si="24"/>
        <v>1.5270435118565084E-2</v>
      </c>
      <c r="C1584" s="1">
        <v>1.2188752789734801E-3</v>
      </c>
      <c r="D1584" s="1">
        <v>4.9531311955043102E-3</v>
      </c>
      <c r="E1584" s="1">
        <v>2.9253701651199E-3</v>
      </c>
      <c r="F1584" s="1">
        <v>1.1801519795199999E-4</v>
      </c>
      <c r="G1584" s="1">
        <v>8.6853599981451398E-4</v>
      </c>
      <c r="H1584" s="1">
        <v>3.2556881542245598E-3</v>
      </c>
      <c r="I1584" s="1">
        <v>1.9308191269763199E-3</v>
      </c>
    </row>
    <row r="1585" spans="1:9">
      <c r="A1585" s="1">
        <v>1664</v>
      </c>
      <c r="B1585" s="1">
        <f t="shared" si="24"/>
        <v>1.5265113767492972E-2</v>
      </c>
      <c r="C1585" s="1">
        <v>4.9994731317706299E-4</v>
      </c>
      <c r="D1585" s="1">
        <v>2.1761888956770602E-3</v>
      </c>
      <c r="E1585" s="1">
        <v>3.3776817979538601E-3</v>
      </c>
      <c r="F1585" s="1">
        <v>6.38715870227154E-3</v>
      </c>
      <c r="G1585" s="1">
        <v>2.0723667737065701E-3</v>
      </c>
      <c r="H1585" s="1">
        <v>4.4943027365531001E-4</v>
      </c>
      <c r="I1585" s="1">
        <v>3.0234001105156701E-4</v>
      </c>
    </row>
    <row r="1586" spans="1:9">
      <c r="A1586" s="1">
        <v>906</v>
      </c>
      <c r="B1586" s="1">
        <f t="shared" si="24"/>
        <v>1.5258646298343122E-2</v>
      </c>
      <c r="C1586" s="1">
        <v>8.16158823628962E-4</v>
      </c>
      <c r="D1586" s="1">
        <v>1.4138813860157401E-3</v>
      </c>
      <c r="E1586" s="1">
        <v>2.23603876966527E-3</v>
      </c>
      <c r="F1586" s="1">
        <v>5.6161210401187997E-3</v>
      </c>
      <c r="G1586" s="1">
        <v>1.90904055270951E-3</v>
      </c>
      <c r="H1586" s="1">
        <v>3.1608462654812599E-3</v>
      </c>
      <c r="I1586" s="1">
        <v>1.0655946072357999E-4</v>
      </c>
    </row>
    <row r="1587" spans="1:9">
      <c r="A1587" s="1">
        <v>2245</v>
      </c>
      <c r="B1587" s="1">
        <f t="shared" si="24"/>
        <v>1.5258571689040056E-2</v>
      </c>
      <c r="C1587" s="1">
        <v>2.4753725962630602E-3</v>
      </c>
      <c r="D1587" s="1">
        <v>3.0174388077568101E-3</v>
      </c>
      <c r="E1587" s="1">
        <v>2.1083132332625401E-4</v>
      </c>
      <c r="F1587" s="1">
        <v>2.3899094663608501E-3</v>
      </c>
      <c r="G1587" s="1">
        <v>3.4371919219764102E-3</v>
      </c>
      <c r="H1587" s="1">
        <v>2.55360831941339E-3</v>
      </c>
      <c r="I1587" s="1">
        <v>1.17421925394328E-3</v>
      </c>
    </row>
    <row r="1588" spans="1:9">
      <c r="A1588" s="1">
        <v>2755</v>
      </c>
      <c r="B1588" s="1">
        <f t="shared" si="24"/>
        <v>1.5255956233857769E-2</v>
      </c>
      <c r="C1588" s="1">
        <v>2.1478003334257801E-3</v>
      </c>
      <c r="D1588" s="1">
        <v>4.1781349873927804E-3</v>
      </c>
      <c r="E1588" s="1">
        <v>2.5057611558163499E-3</v>
      </c>
      <c r="F1588" s="1">
        <v>2.9993220044339901E-3</v>
      </c>
      <c r="G1588" s="1">
        <v>1.0082807257776E-3</v>
      </c>
      <c r="H1588" s="1">
        <v>2.9237399966146798E-4</v>
      </c>
      <c r="I1588" s="1">
        <v>2.1242830273498002E-3</v>
      </c>
    </row>
    <row r="1589" spans="1:9">
      <c r="A1589" s="1">
        <v>2814</v>
      </c>
      <c r="B1589" s="1">
        <f t="shared" si="24"/>
        <v>1.5255632628541255E-2</v>
      </c>
      <c r="C1589" s="1">
        <v>2.1937967833975101E-3</v>
      </c>
      <c r="D1589" s="1">
        <v>4.2676122883931996E-3</v>
      </c>
      <c r="E1589" s="1">
        <v>2.5594235544345598E-3</v>
      </c>
      <c r="F1589" s="1">
        <v>3.0635543087031798E-3</v>
      </c>
      <c r="G1589" s="1">
        <v>1.02987367054016E-3</v>
      </c>
      <c r="H1589" s="1">
        <v>2.98635366623366E-4</v>
      </c>
      <c r="I1589" s="1">
        <v>1.8427366564492799E-3</v>
      </c>
    </row>
    <row r="1590" spans="1:9">
      <c r="A1590" s="1">
        <v>667</v>
      </c>
      <c r="B1590" s="1">
        <f t="shared" si="24"/>
        <v>1.5251918101392457E-2</v>
      </c>
      <c r="C1590" s="1">
        <v>1.0676332143630201E-3</v>
      </c>
      <c r="D1590" s="1">
        <v>7.9844156646260295E-4</v>
      </c>
      <c r="E1590" s="1">
        <v>3.0449741156020902E-3</v>
      </c>
      <c r="F1590" s="1">
        <v>6.1226640261753803E-3</v>
      </c>
      <c r="G1590" s="1">
        <v>5.9869906612660295E-4</v>
      </c>
      <c r="H1590" s="1">
        <v>1.5431588212473E-3</v>
      </c>
      <c r="I1590" s="1">
        <v>2.07634729141546E-3</v>
      </c>
    </row>
    <row r="1591" spans="1:9">
      <c r="A1591" s="1">
        <v>2769</v>
      </c>
      <c r="B1591" s="1">
        <f t="shared" si="24"/>
        <v>1.5247068404838922E-2</v>
      </c>
      <c r="C1591" s="1">
        <v>2.1587147452834798E-3</v>
      </c>
      <c r="D1591" s="1">
        <v>4.1993668893250801E-3</v>
      </c>
      <c r="E1591" s="1">
        <v>2.5184946063359199E-3</v>
      </c>
      <c r="F1591" s="1">
        <v>3.0145635681588798E-3</v>
      </c>
      <c r="G1591" s="1">
        <v>1.0134044753822701E-3</v>
      </c>
      <c r="H1591" s="1">
        <v>2.9385974775412201E-4</v>
      </c>
      <c r="I1591" s="1">
        <v>2.0486643725991698E-3</v>
      </c>
    </row>
    <row r="1592" spans="1:9">
      <c r="A1592" s="1">
        <v>2779</v>
      </c>
      <c r="B1592" s="1">
        <f t="shared" si="24"/>
        <v>1.5243948846457042E-2</v>
      </c>
      <c r="C1592" s="1">
        <v>2.1665107537532698E-3</v>
      </c>
      <c r="D1592" s="1">
        <v>4.2145325335624399E-3</v>
      </c>
      <c r="E1592" s="1">
        <v>2.5275899281356198E-3</v>
      </c>
      <c r="F1592" s="1">
        <v>3.0254503993909498E-3</v>
      </c>
      <c r="G1592" s="1">
        <v>1.01706429652847E-3</v>
      </c>
      <c r="H1592" s="1">
        <v>2.9492099639173198E-4</v>
      </c>
      <c r="I1592" s="1">
        <v>1.9978799386945602E-3</v>
      </c>
    </row>
    <row r="1593" spans="1:9">
      <c r="A1593" s="1">
        <v>1171</v>
      </c>
      <c r="B1593" s="1">
        <f t="shared" si="24"/>
        <v>1.5234841839302278E-2</v>
      </c>
      <c r="C1593" s="1">
        <v>1.0646470482957499E-3</v>
      </c>
      <c r="D1593" s="1">
        <v>7.2413727206465598E-4</v>
      </c>
      <c r="E1593" s="1">
        <v>5.8236699085120304E-3</v>
      </c>
      <c r="F1593" s="1">
        <v>2.8845005847918802E-3</v>
      </c>
      <c r="G1593" s="1">
        <v>6.6830495974428295E-4</v>
      </c>
      <c r="H1593" s="1">
        <v>1.00842286732206E-3</v>
      </c>
      <c r="I1593" s="1">
        <v>3.06115919857162E-3</v>
      </c>
    </row>
    <row r="1594" spans="1:9">
      <c r="A1594" s="1">
        <v>2771</v>
      </c>
      <c r="B1594" s="1">
        <f t="shared" si="24"/>
        <v>1.5232883151310045E-2</v>
      </c>
      <c r="C1594" s="1">
        <v>2.1602739469774399E-3</v>
      </c>
      <c r="D1594" s="1">
        <v>4.2024000181725496E-3</v>
      </c>
      <c r="E1594" s="1">
        <v>2.5203136706958601E-3</v>
      </c>
      <c r="F1594" s="1">
        <v>3.0167409344053001E-3</v>
      </c>
      <c r="G1594" s="1">
        <v>1.0141364396115101E-3</v>
      </c>
      <c r="H1594" s="1">
        <v>2.94071997481645E-4</v>
      </c>
      <c r="I1594" s="1">
        <v>2.0249461439657401E-3</v>
      </c>
    </row>
    <row r="1595" spans="1:9">
      <c r="A1595" s="1">
        <v>2800</v>
      </c>
      <c r="B1595" s="1">
        <f t="shared" si="24"/>
        <v>1.5219315984718372E-2</v>
      </c>
      <c r="C1595" s="1">
        <v>2.1828823715398099E-3</v>
      </c>
      <c r="D1595" s="1">
        <v>4.2463803864608999E-3</v>
      </c>
      <c r="E1595" s="1">
        <v>2.5466901039149798E-3</v>
      </c>
      <c r="F1595" s="1">
        <v>3.0483127449782901E-3</v>
      </c>
      <c r="G1595" s="1">
        <v>1.0247499209354899E-3</v>
      </c>
      <c r="H1595" s="1">
        <v>2.9714961853071099E-4</v>
      </c>
      <c r="I1595" s="1">
        <v>1.87315083835819E-3</v>
      </c>
    </row>
    <row r="1596" spans="1:9">
      <c r="A1596" s="1">
        <v>569</v>
      </c>
      <c r="B1596" s="1">
        <f t="shared" si="24"/>
        <v>1.5217932871321395E-2</v>
      </c>
      <c r="C1596" s="1">
        <v>7.39805574702874E-4</v>
      </c>
      <c r="D1596" s="1">
        <v>7.0500365922688505E-4</v>
      </c>
      <c r="E1596" s="1">
        <v>1.1225242700085101E-3</v>
      </c>
      <c r="F1596" s="1">
        <v>2.1131980119170101E-3</v>
      </c>
      <c r="G1596" s="1">
        <v>5.4636880995365001E-3</v>
      </c>
      <c r="H1596" s="1">
        <v>4.9946084587502299E-3</v>
      </c>
      <c r="I1596" s="1">
        <v>7.9104797179386203E-5</v>
      </c>
    </row>
    <row r="1597" spans="1:9">
      <c r="A1597" s="1">
        <v>2913</v>
      </c>
      <c r="B1597" s="1">
        <f t="shared" si="24"/>
        <v>1.5216668841170657E-2</v>
      </c>
      <c r="C1597" s="1">
        <v>1.26799013233312E-3</v>
      </c>
      <c r="D1597" s="1">
        <v>5.0486747541996797E-3</v>
      </c>
      <c r="E1597" s="1">
        <v>2.98267069245799E-3</v>
      </c>
      <c r="F1597" s="1">
        <v>4.9428161189988699E-5</v>
      </c>
      <c r="G1597" s="1">
        <v>8.4547912659346596E-4</v>
      </c>
      <c r="H1597" s="1">
        <v>3.2623740206415E-3</v>
      </c>
      <c r="I1597" s="1">
        <v>1.76005195375491E-3</v>
      </c>
    </row>
    <row r="1598" spans="1:9">
      <c r="A1598" s="1">
        <v>2804</v>
      </c>
      <c r="B1598" s="1">
        <f t="shared" si="24"/>
        <v>1.5213547714081446E-2</v>
      </c>
      <c r="C1598" s="1">
        <v>2.1860007749277301E-3</v>
      </c>
      <c r="D1598" s="1">
        <v>4.2524466441558398E-3</v>
      </c>
      <c r="E1598" s="1">
        <v>2.5503282326348599E-3</v>
      </c>
      <c r="F1598" s="1">
        <v>3.0526674774711102E-3</v>
      </c>
      <c r="G1598" s="1">
        <v>1.0262138493939701E-3</v>
      </c>
      <c r="H1598" s="1">
        <v>2.9757411798575701E-4</v>
      </c>
      <c r="I1598" s="1">
        <v>1.8483166175121801E-3</v>
      </c>
    </row>
    <row r="1599" spans="1:9">
      <c r="A1599" s="1">
        <v>2285</v>
      </c>
      <c r="B1599" s="1">
        <f t="shared" si="24"/>
        <v>1.5208324897242002E-2</v>
      </c>
      <c r="C1599" s="1">
        <v>2.5065566301422002E-3</v>
      </c>
      <c r="D1599" s="1">
        <v>3.0781013847062501E-3</v>
      </c>
      <c r="E1599" s="1">
        <v>2.4721261052503999E-4</v>
      </c>
      <c r="F1599" s="1">
        <v>2.4334567912891098E-3</v>
      </c>
      <c r="G1599" s="1">
        <v>3.4225526373916201E-3</v>
      </c>
      <c r="H1599" s="1">
        <v>2.5493633248629501E-3</v>
      </c>
      <c r="I1599" s="1">
        <v>9.7108151832483102E-4</v>
      </c>
    </row>
    <row r="1600" spans="1:9">
      <c r="A1600" s="1">
        <v>829</v>
      </c>
      <c r="B1600" s="1">
        <f t="shared" si="24"/>
        <v>1.5208154596713855E-2</v>
      </c>
      <c r="C1600" s="1">
        <v>5.3710935448846302E-4</v>
      </c>
      <c r="D1600" s="1">
        <v>1.0993104093982499E-3</v>
      </c>
      <c r="E1600" s="1">
        <v>1.3590026368006101E-3</v>
      </c>
      <c r="F1600" s="1">
        <v>1.8301403998833099E-3</v>
      </c>
      <c r="G1600" s="1">
        <v>5.3685327497353498E-3</v>
      </c>
      <c r="H1600" s="1">
        <v>4.9670159941723798E-3</v>
      </c>
      <c r="I1600" s="1">
        <v>4.7043052235493E-5</v>
      </c>
    </row>
    <row r="1601" spans="1:9">
      <c r="A1601" s="1">
        <v>2229</v>
      </c>
      <c r="B1601" s="1">
        <f t="shared" si="24"/>
        <v>1.5206343249212521E-2</v>
      </c>
      <c r="C1601" s="1">
        <v>2.4628989827113999E-3</v>
      </c>
      <c r="D1601" s="1">
        <v>2.99317377697703E-3</v>
      </c>
      <c r="E1601" s="1">
        <v>1.9627880844674101E-4</v>
      </c>
      <c r="F1601" s="1">
        <v>2.3724905363895401E-3</v>
      </c>
      <c r="G1601" s="1">
        <v>3.44304763581033E-3</v>
      </c>
      <c r="H1601" s="1">
        <v>2.55530631723356E-3</v>
      </c>
      <c r="I1601" s="1">
        <v>1.18314719164392E-3</v>
      </c>
    </row>
    <row r="1602" spans="1:9">
      <c r="A1602" s="1">
        <v>834</v>
      </c>
      <c r="B1602" s="1">
        <f t="shared" si="24"/>
        <v>1.5205793144458104E-2</v>
      </c>
      <c r="C1602" s="1">
        <v>5.3321135025356998E-4</v>
      </c>
      <c r="D1602" s="1">
        <v>1.10689323151693E-3</v>
      </c>
      <c r="E1602" s="1">
        <v>1.36355029770046E-3</v>
      </c>
      <c r="F1602" s="1">
        <v>1.8246969842672801E-3</v>
      </c>
      <c r="G1602" s="1">
        <v>5.3667028391622502E-3</v>
      </c>
      <c r="H1602" s="1">
        <v>4.9664853698535702E-3</v>
      </c>
      <c r="I1602" s="1">
        <v>4.4253071704042597E-5</v>
      </c>
    </row>
    <row r="1603" spans="1:9">
      <c r="A1603" s="1">
        <v>963</v>
      </c>
      <c r="B1603" s="1">
        <f t="shared" si="24"/>
        <v>1.5200324528274458E-2</v>
      </c>
      <c r="C1603" s="1">
        <v>4.3264284099334301E-4</v>
      </c>
      <c r="D1603" s="1">
        <v>1.3025300421788801E-3</v>
      </c>
      <c r="E1603" s="1">
        <v>1.48087994891654E-3</v>
      </c>
      <c r="F1603" s="1">
        <v>1.6842568613736301E-3</v>
      </c>
      <c r="G1603" s="1">
        <v>5.3194911463762904E-3</v>
      </c>
      <c r="H1603" s="1">
        <v>4.95279526242841E-3</v>
      </c>
      <c r="I1603" s="1">
        <v>2.7728426007366102E-5</v>
      </c>
    </row>
    <row r="1604" spans="1:9">
      <c r="A1604" s="1">
        <v>2778</v>
      </c>
      <c r="B1604" s="1">
        <f t="shared" si="24"/>
        <v>1.5194535882169338E-2</v>
      </c>
      <c r="C1604" s="1">
        <v>2.1657311529062898E-3</v>
      </c>
      <c r="D1604" s="1">
        <v>4.2130159691387004E-3</v>
      </c>
      <c r="E1604" s="1">
        <v>2.5266803959556501E-3</v>
      </c>
      <c r="F1604" s="1">
        <v>3.0243617162677401E-3</v>
      </c>
      <c r="G1604" s="1">
        <v>1.0166983144138499E-3</v>
      </c>
      <c r="H1604" s="1">
        <v>2.9481487152797101E-4</v>
      </c>
      <c r="I1604" s="1">
        <v>1.9532334619591402E-3</v>
      </c>
    </row>
    <row r="1605" spans="1:9">
      <c r="A1605" s="1">
        <v>2826</v>
      </c>
      <c r="B1605" s="1">
        <f t="shared" ref="B1605:B1668" si="25">SUM(C1605:I1605)</f>
        <v>1.5193123343788747E-2</v>
      </c>
      <c r="C1605" s="1">
        <v>2.2031519935612602E-3</v>
      </c>
      <c r="D1605" s="1">
        <v>4.2858110614780297E-3</v>
      </c>
      <c r="E1605" s="1">
        <v>2.57033794059419E-3</v>
      </c>
      <c r="F1605" s="1">
        <v>3.0766185061816601E-3</v>
      </c>
      <c r="G1605" s="1">
        <v>1.0342654559155999E-3</v>
      </c>
      <c r="H1605" s="1">
        <v>2.99908864988497E-4</v>
      </c>
      <c r="I1605" s="1">
        <v>1.7230295210695101E-3</v>
      </c>
    </row>
    <row r="1606" spans="1:9">
      <c r="A1606" s="1">
        <v>2785</v>
      </c>
      <c r="B1606" s="1">
        <f t="shared" si="25"/>
        <v>1.5178790849449519E-2</v>
      </c>
      <c r="C1606" s="1">
        <v>2.1711883588351401E-3</v>
      </c>
      <c r="D1606" s="1">
        <v>4.2236319201048598E-3</v>
      </c>
      <c r="E1606" s="1">
        <v>2.5330471212154401E-3</v>
      </c>
      <c r="F1606" s="1">
        <v>3.0319824981301902E-3</v>
      </c>
      <c r="G1606" s="1">
        <v>1.0192601892161899E-3</v>
      </c>
      <c r="H1606" s="1">
        <v>2.9555774557429599E-4</v>
      </c>
      <c r="I1606" s="1">
        <v>1.9041230163734E-3</v>
      </c>
    </row>
    <row r="1607" spans="1:9">
      <c r="A1607" s="1">
        <v>501</v>
      </c>
      <c r="B1607" s="1">
        <f t="shared" si="25"/>
        <v>1.5174161151544144E-2</v>
      </c>
      <c r="C1607" s="1">
        <v>7.9281843229741199E-4</v>
      </c>
      <c r="D1607" s="1">
        <v>6.0187727841283501E-4</v>
      </c>
      <c r="E1607" s="1">
        <v>1.0606760817705699E-3</v>
      </c>
      <c r="F1607" s="1">
        <v>2.1872284642950502E-3</v>
      </c>
      <c r="G1607" s="1">
        <v>5.4885748833306399E-3</v>
      </c>
      <c r="H1607" s="1">
        <v>5.0018249494859701E-3</v>
      </c>
      <c r="I1607" s="1">
        <v>4.11610619516668E-5</v>
      </c>
    </row>
    <row r="1608" spans="1:9">
      <c r="A1608" s="1">
        <v>2783</v>
      </c>
      <c r="B1608" s="1">
        <f t="shared" si="25"/>
        <v>1.5170373866557535E-2</v>
      </c>
      <c r="C1608" s="1">
        <v>2.16962915714118E-3</v>
      </c>
      <c r="D1608" s="1">
        <v>4.2205987912573798E-3</v>
      </c>
      <c r="E1608" s="1">
        <v>2.5312280568554999E-3</v>
      </c>
      <c r="F1608" s="1">
        <v>3.02980513188377E-3</v>
      </c>
      <c r="G1608" s="1">
        <v>1.01852822498695E-3</v>
      </c>
      <c r="H1608" s="1">
        <v>2.9534549584677599E-4</v>
      </c>
      <c r="I1608" s="1">
        <v>1.90523900858598E-3</v>
      </c>
    </row>
    <row r="1609" spans="1:9">
      <c r="A1609" s="1">
        <v>2807</v>
      </c>
      <c r="B1609" s="1">
        <f t="shared" si="25"/>
        <v>1.515836647915682E-2</v>
      </c>
      <c r="C1609" s="1">
        <v>2.1883395774686602E-3</v>
      </c>
      <c r="D1609" s="1">
        <v>4.2569963374270497E-3</v>
      </c>
      <c r="E1609" s="1">
        <v>2.5530568291747698E-3</v>
      </c>
      <c r="F1609" s="1">
        <v>3.0559335268407302E-3</v>
      </c>
      <c r="G1609" s="1">
        <v>1.0273117957378299E-3</v>
      </c>
      <c r="H1609" s="1">
        <v>2.9789249257703901E-4</v>
      </c>
      <c r="I1609" s="1">
        <v>1.77883591993074E-3</v>
      </c>
    </row>
    <row r="1610" spans="1:9">
      <c r="A1610" s="1">
        <v>2725</v>
      </c>
      <c r="B1610" s="1">
        <f t="shared" si="25"/>
        <v>1.5152303726899179E-2</v>
      </c>
      <c r="C1610" s="1">
        <v>2.1244123080164301E-3</v>
      </c>
      <c r="D1610" s="1">
        <v>4.1326380546806898E-3</v>
      </c>
      <c r="E1610" s="1">
        <v>2.47847519041726E-3</v>
      </c>
      <c r="F1610" s="1">
        <v>2.9666615107377999E-3</v>
      </c>
      <c r="G1610" s="1">
        <v>9.9730126233900092E-4</v>
      </c>
      <c r="H1610" s="1">
        <v>2.89190253748639E-4</v>
      </c>
      <c r="I1610" s="1">
        <v>2.1636251469593598E-3</v>
      </c>
    </row>
    <row r="1611" spans="1:9">
      <c r="A1611" s="1">
        <v>2734</v>
      </c>
      <c r="B1611" s="1">
        <f t="shared" si="25"/>
        <v>1.5144975677071308E-2</v>
      </c>
      <c r="C1611" s="1">
        <v>2.13142871563923E-3</v>
      </c>
      <c r="D1611" s="1">
        <v>4.1462871344943204E-3</v>
      </c>
      <c r="E1611" s="1">
        <v>2.4866609800369898E-3</v>
      </c>
      <c r="F1611" s="1">
        <v>2.9764596588466598E-3</v>
      </c>
      <c r="G1611" s="1">
        <v>1.0005951013705801E-3</v>
      </c>
      <c r="H1611" s="1">
        <v>2.90145377522488E-4</v>
      </c>
      <c r="I1611" s="1">
        <v>2.1133987091610401E-3</v>
      </c>
    </row>
    <row r="1612" spans="1:9">
      <c r="A1612" s="1">
        <v>2733</v>
      </c>
      <c r="B1612" s="1">
        <f t="shared" si="25"/>
        <v>1.5140767185625317E-2</v>
      </c>
      <c r="C1612" s="1">
        <v>2.13064911479225E-3</v>
      </c>
      <c r="D1612" s="1">
        <v>4.14477057007058E-3</v>
      </c>
      <c r="E1612" s="1">
        <v>2.4857514478570202E-3</v>
      </c>
      <c r="F1612" s="1">
        <v>2.9753709757234501E-3</v>
      </c>
      <c r="G1612" s="1">
        <v>1.00022911925596E-3</v>
      </c>
      <c r="H1612" s="1">
        <v>2.90039252658728E-4</v>
      </c>
      <c r="I1612" s="1">
        <v>2.1139567052673299E-3</v>
      </c>
    </row>
    <row r="1613" spans="1:9">
      <c r="A1613" s="1">
        <v>870</v>
      </c>
      <c r="B1613" s="1">
        <f t="shared" si="25"/>
        <v>1.513834923854462E-2</v>
      </c>
      <c r="C1613" s="1">
        <v>8.4422445412018696E-4</v>
      </c>
      <c r="D1613" s="1">
        <v>1.35928506676124E-3</v>
      </c>
      <c r="E1613" s="1">
        <v>2.2687819281441801E-3</v>
      </c>
      <c r="F1613" s="1">
        <v>5.5769284476833601E-3</v>
      </c>
      <c r="G1613" s="1">
        <v>1.8958651965832001E-3</v>
      </c>
      <c r="H1613" s="1">
        <v>3.1570257703858601E-3</v>
      </c>
      <c r="I1613" s="1">
        <v>3.6238374866594798E-5</v>
      </c>
    </row>
    <row r="1614" spans="1:9">
      <c r="A1614" s="1">
        <v>2944</v>
      </c>
      <c r="B1614" s="1">
        <f t="shared" si="25"/>
        <v>1.513828109004137E-2</v>
      </c>
      <c r="C1614" s="1">
        <v>1.2921577585894601E-3</v>
      </c>
      <c r="D1614" s="1">
        <v>5.0956882513355003E-3</v>
      </c>
      <c r="E1614" s="1">
        <v>3.01086619003705E-3</v>
      </c>
      <c r="F1614" s="1">
        <v>1.5678984370586801E-5</v>
      </c>
      <c r="G1614" s="1">
        <v>8.34133681040252E-4</v>
      </c>
      <c r="H1614" s="1">
        <v>3.2656638914180902E-3</v>
      </c>
      <c r="I1614" s="1">
        <v>1.62409233325043E-3</v>
      </c>
    </row>
    <row r="1615" spans="1:9">
      <c r="A1615" s="1">
        <v>2925</v>
      </c>
      <c r="B1615" s="1">
        <f t="shared" si="25"/>
        <v>1.5136199268025959E-2</v>
      </c>
      <c r="C1615" s="1">
        <v>1.2773453424968599E-3</v>
      </c>
      <c r="D1615" s="1">
        <v>5.0668735272845098E-3</v>
      </c>
      <c r="E1615" s="1">
        <v>2.9935850786176198E-3</v>
      </c>
      <c r="F1615" s="1">
        <v>3.63639637115105E-5</v>
      </c>
      <c r="G1615" s="1">
        <v>8.4108734121802803E-4</v>
      </c>
      <c r="H1615" s="1">
        <v>3.2636475190066399E-3</v>
      </c>
      <c r="I1615" s="1">
        <v>1.65729649569079E-3</v>
      </c>
    </row>
    <row r="1616" spans="1:9">
      <c r="A1616" s="1">
        <v>818</v>
      </c>
      <c r="B1616" s="1">
        <f t="shared" si="25"/>
        <v>1.5122884828314831E-2</v>
      </c>
      <c r="C1616" s="1">
        <v>8.8476369816307E-4</v>
      </c>
      <c r="D1616" s="1">
        <v>1.2804237167269601E-3</v>
      </c>
      <c r="E1616" s="1">
        <v>2.3160776015026001E-3</v>
      </c>
      <c r="F1616" s="1">
        <v>5.52031692527662E-3</v>
      </c>
      <c r="G1616" s="1">
        <v>1.8768341266229701E-3</v>
      </c>
      <c r="H1616" s="1">
        <v>3.1515072774702898E-3</v>
      </c>
      <c r="I1616" s="1">
        <v>9.2961482552321201E-5</v>
      </c>
    </row>
    <row r="1617" spans="1:9">
      <c r="A1617" s="1">
        <v>383</v>
      </c>
      <c r="B1617" s="1">
        <f t="shared" si="25"/>
        <v>1.5116885145171951E-2</v>
      </c>
      <c r="C1617" s="1">
        <v>3.4102756611565899E-3</v>
      </c>
      <c r="D1617" s="1">
        <v>1.09371928427225E-3</v>
      </c>
      <c r="E1617" s="1">
        <v>1.77352018697756E-3</v>
      </c>
      <c r="F1617" s="1">
        <v>9.0668105109263999E-4</v>
      </c>
      <c r="G1617" s="1">
        <v>5.8658850482075703E-3</v>
      </c>
      <c r="H1617" s="1">
        <v>1.00358175686955E-3</v>
      </c>
      <c r="I1617" s="1">
        <v>1.0632221565957901E-3</v>
      </c>
    </row>
    <row r="1618" spans="1:9">
      <c r="A1618" s="1">
        <v>2243</v>
      </c>
      <c r="B1618" s="1">
        <f t="shared" si="25"/>
        <v>1.5116429715536455E-2</v>
      </c>
      <c r="C1618" s="1">
        <v>2.4738133945691001E-3</v>
      </c>
      <c r="D1618" s="1">
        <v>3.0144056789093302E-3</v>
      </c>
      <c r="E1618" s="1">
        <v>2.0901225896631501E-4</v>
      </c>
      <c r="F1618" s="1">
        <v>2.3877321001144298E-3</v>
      </c>
      <c r="G1618" s="1">
        <v>3.4379238862056499E-3</v>
      </c>
      <c r="H1618" s="1">
        <v>2.5538205691409098E-3</v>
      </c>
      <c r="I1618" s="1">
        <v>1.03972182763072E-3</v>
      </c>
    </row>
    <row r="1619" spans="1:9">
      <c r="A1619" s="1">
        <v>2795</v>
      </c>
      <c r="B1619" s="1">
        <f t="shared" si="25"/>
        <v>1.5107864581805037E-2</v>
      </c>
      <c r="C1619" s="1">
        <v>2.1789843673049201E-3</v>
      </c>
      <c r="D1619" s="1">
        <v>4.2387975643422204E-3</v>
      </c>
      <c r="E1619" s="1">
        <v>2.5421424430151301E-3</v>
      </c>
      <c r="F1619" s="1">
        <v>3.0428693293622498E-3</v>
      </c>
      <c r="G1619" s="1">
        <v>1.0229200103623901E-3</v>
      </c>
      <c r="H1619" s="1">
        <v>2.9661899421190699E-4</v>
      </c>
      <c r="I1619" s="1">
        <v>1.7855318732062199E-3</v>
      </c>
    </row>
    <row r="1620" spans="1:9">
      <c r="A1620" s="1">
        <v>2757</v>
      </c>
      <c r="B1620" s="1">
        <f t="shared" si="25"/>
        <v>1.5106157561803741E-2</v>
      </c>
      <c r="C1620" s="1">
        <v>2.1493595351197402E-3</v>
      </c>
      <c r="D1620" s="1">
        <v>4.1811681162402499E-3</v>
      </c>
      <c r="E1620" s="1">
        <v>2.5075802201762901E-3</v>
      </c>
      <c r="F1620" s="1">
        <v>3.0014993706803999E-3</v>
      </c>
      <c r="G1620" s="1">
        <v>1.00901269000684E-3</v>
      </c>
      <c r="H1620" s="1">
        <v>2.9258624938899199E-4</v>
      </c>
      <c r="I1620" s="1">
        <v>1.96495138019123E-3</v>
      </c>
    </row>
    <row r="1621" spans="1:9">
      <c r="A1621" s="1">
        <v>2746</v>
      </c>
      <c r="B1621" s="1">
        <f t="shared" si="25"/>
        <v>1.5105068628739638E-2</v>
      </c>
      <c r="C1621" s="1">
        <v>2.1407839258029701E-3</v>
      </c>
      <c r="D1621" s="1">
        <v>4.1644859075791497E-3</v>
      </c>
      <c r="E1621" s="1">
        <v>2.49757536619662E-3</v>
      </c>
      <c r="F1621" s="1">
        <v>2.9895238563251302E-3</v>
      </c>
      <c r="G1621" s="1">
        <v>1.00498688674602E-3</v>
      </c>
      <c r="H1621" s="1">
        <v>2.9141887588761899E-4</v>
      </c>
      <c r="I1621" s="1">
        <v>2.0162938102021299E-3</v>
      </c>
    </row>
    <row r="1622" spans="1:9">
      <c r="A1622" s="1">
        <v>2787</v>
      </c>
      <c r="B1622" s="1">
        <f t="shared" si="25"/>
        <v>1.5096798886658037E-2</v>
      </c>
      <c r="C1622" s="1">
        <v>2.1727475605290902E-3</v>
      </c>
      <c r="D1622" s="1">
        <v>4.2266650489523301E-3</v>
      </c>
      <c r="E1622" s="1">
        <v>2.5348661855753799E-3</v>
      </c>
      <c r="F1622" s="1">
        <v>3.0341598643766001E-3</v>
      </c>
      <c r="G1622" s="1">
        <v>1.0199921534454299E-3</v>
      </c>
      <c r="H1622" s="1">
        <v>2.9576999530181799E-4</v>
      </c>
      <c r="I1622" s="1">
        <v>1.8125980784773901E-3</v>
      </c>
    </row>
    <row r="1623" spans="1:9">
      <c r="A1623" s="1">
        <v>2890</v>
      </c>
      <c r="B1623" s="1">
        <f t="shared" si="25"/>
        <v>1.5096379193169682E-2</v>
      </c>
      <c r="C1623" s="1">
        <v>1.2500593128526201E-3</v>
      </c>
      <c r="D1623" s="1">
        <v>5.0137937724537502E-3</v>
      </c>
      <c r="E1623" s="1">
        <v>2.9617514523186902E-3</v>
      </c>
      <c r="F1623" s="1">
        <v>7.4467873023739906E-5</v>
      </c>
      <c r="G1623" s="1">
        <v>8.5389671522972097E-4</v>
      </c>
      <c r="H1623" s="1">
        <v>3.2599331487750001E-3</v>
      </c>
      <c r="I1623" s="1">
        <v>1.6824769185161601E-3</v>
      </c>
    </row>
    <row r="1624" spans="1:9">
      <c r="A1624" s="1">
        <v>720</v>
      </c>
      <c r="B1624" s="1">
        <f t="shared" si="25"/>
        <v>1.5090371158003628E-2</v>
      </c>
      <c r="C1624" s="1">
        <v>9.61164581166963E-4</v>
      </c>
      <c r="D1624" s="1">
        <v>1.13180040320083E-3</v>
      </c>
      <c r="E1624" s="1">
        <v>2.4052117551396201E-3</v>
      </c>
      <c r="F1624" s="1">
        <v>5.4136259792023798E-3</v>
      </c>
      <c r="G1624" s="1">
        <v>1.8409678793902199E-3</v>
      </c>
      <c r="H1624" s="1">
        <v>3.1411070408217199E-3</v>
      </c>
      <c r="I1624" s="1">
        <v>1.9649351908189501E-4</v>
      </c>
    </row>
    <row r="1625" spans="1:9">
      <c r="A1625" s="1">
        <v>827</v>
      </c>
      <c r="B1625" s="1">
        <f t="shared" si="25"/>
        <v>1.5072594077494245E-2</v>
      </c>
      <c r="C1625" s="1">
        <v>8.7774729054026297E-4</v>
      </c>
      <c r="D1625" s="1">
        <v>1.2940727965405901E-3</v>
      </c>
      <c r="E1625" s="1">
        <v>2.3078918118828698E-3</v>
      </c>
      <c r="F1625" s="1">
        <v>5.5301150733854804E-3</v>
      </c>
      <c r="G1625" s="1">
        <v>1.8801279656545399E-3</v>
      </c>
      <c r="H1625" s="1">
        <v>3.1524624012441399E-3</v>
      </c>
      <c r="I1625" s="1">
        <v>3.0176738246361599E-5</v>
      </c>
    </row>
    <row r="1626" spans="1:9">
      <c r="A1626" s="1">
        <v>2187</v>
      </c>
      <c r="B1626" s="1">
        <f t="shared" si="25"/>
        <v>1.5069243594665296E-2</v>
      </c>
      <c r="C1626" s="1">
        <v>2.4301557471383098E-3</v>
      </c>
      <c r="D1626" s="1">
        <v>2.9294780711801201E-3</v>
      </c>
      <c r="E1626" s="1">
        <v>1.58078456888016E-4</v>
      </c>
      <c r="F1626" s="1">
        <v>2.3267658452148701E-3</v>
      </c>
      <c r="G1626" s="1">
        <v>3.4584188846243599E-3</v>
      </c>
      <c r="H1626" s="1">
        <v>2.5597635615115201E-3</v>
      </c>
      <c r="I1626" s="1">
        <v>1.2065830281081001E-3</v>
      </c>
    </row>
    <row r="1627" spans="1:9">
      <c r="A1627" s="1">
        <v>2764</v>
      </c>
      <c r="B1627" s="1">
        <f t="shared" si="25"/>
        <v>1.5067810292663028E-2</v>
      </c>
      <c r="C1627" s="1">
        <v>2.15481674104859E-3</v>
      </c>
      <c r="D1627" s="1">
        <v>4.1917840672063998E-3</v>
      </c>
      <c r="E1627" s="1">
        <v>2.5139469454360701E-3</v>
      </c>
      <c r="F1627" s="1">
        <v>3.00912015254285E-3</v>
      </c>
      <c r="G1627" s="1">
        <v>1.01157456480917E-3</v>
      </c>
      <c r="H1627" s="1">
        <v>2.9332912343531698E-4</v>
      </c>
      <c r="I1627" s="1">
        <v>1.8932386981846299E-3</v>
      </c>
    </row>
    <row r="1628" spans="1:9">
      <c r="A1628" s="1">
        <v>2753</v>
      </c>
      <c r="B1628" s="1">
        <f t="shared" si="25"/>
        <v>1.5066721359598946E-2</v>
      </c>
      <c r="C1628" s="1">
        <v>2.14624113173182E-3</v>
      </c>
      <c r="D1628" s="1">
        <v>4.1751018585452996E-3</v>
      </c>
      <c r="E1628" s="1">
        <v>2.50394209145641E-3</v>
      </c>
      <c r="F1628" s="1">
        <v>2.9971446381875798E-3</v>
      </c>
      <c r="G1628" s="1">
        <v>1.00754876154836E-3</v>
      </c>
      <c r="H1628" s="1">
        <v>2.9216174993394799E-4</v>
      </c>
      <c r="I1628" s="1">
        <v>1.9445811281955301E-3</v>
      </c>
    </row>
    <row r="1629" spans="1:9">
      <c r="A1629" s="1">
        <v>2752</v>
      </c>
      <c r="B1629" s="1">
        <f t="shared" si="25"/>
        <v>1.5062512868152966E-2</v>
      </c>
      <c r="C1629" s="1">
        <v>2.14546153088484E-3</v>
      </c>
      <c r="D1629" s="1">
        <v>4.1735852941215696E-3</v>
      </c>
      <c r="E1629" s="1">
        <v>2.5030325592764399E-3</v>
      </c>
      <c r="F1629" s="1">
        <v>2.9960559550643701E-3</v>
      </c>
      <c r="G1629" s="1">
        <v>1.0071827794337399E-3</v>
      </c>
      <c r="H1629" s="1">
        <v>2.9205562507018598E-4</v>
      </c>
      <c r="I1629" s="1">
        <v>1.9451391243018199E-3</v>
      </c>
    </row>
    <row r="1630" spans="1:9">
      <c r="A1630" s="1">
        <v>2730</v>
      </c>
      <c r="B1630" s="1">
        <f t="shared" si="25"/>
        <v>1.5060335002024807E-2</v>
      </c>
      <c r="C1630" s="1">
        <v>2.1283103122513199E-3</v>
      </c>
      <c r="D1630" s="1">
        <v>4.1402208767993701E-3</v>
      </c>
      <c r="E1630" s="1">
        <v>2.4830228513171102E-3</v>
      </c>
      <c r="F1630" s="1">
        <v>2.9721049263538302E-3</v>
      </c>
      <c r="G1630" s="1">
        <v>9.9913117291210098E-4</v>
      </c>
      <c r="H1630" s="1">
        <v>2.8972087806744399E-4</v>
      </c>
      <c r="I1630" s="1">
        <v>2.0478239843236298E-3</v>
      </c>
    </row>
    <row r="1631" spans="1:9">
      <c r="A1631" s="1">
        <v>2735</v>
      </c>
      <c r="B1631" s="1">
        <f t="shared" si="25"/>
        <v>1.5058775222833849E-2</v>
      </c>
      <c r="C1631" s="1">
        <v>2.1322083164862101E-3</v>
      </c>
      <c r="D1631" s="1">
        <v>4.1478036989180504E-3</v>
      </c>
      <c r="E1631" s="1">
        <v>2.48757051221696E-3</v>
      </c>
      <c r="F1631" s="1">
        <v>2.97754834196986E-3</v>
      </c>
      <c r="G1631" s="1">
        <v>1.0009610834852E-3</v>
      </c>
      <c r="H1631" s="1">
        <v>2.9025150238624903E-4</v>
      </c>
      <c r="I1631" s="1">
        <v>2.02243176737132E-3</v>
      </c>
    </row>
    <row r="1632" spans="1:9">
      <c r="A1632" s="1">
        <v>2729</v>
      </c>
      <c r="B1632" s="1">
        <f t="shared" si="25"/>
        <v>1.5056126510578822E-2</v>
      </c>
      <c r="C1632" s="1">
        <v>2.1275307114043398E-3</v>
      </c>
      <c r="D1632" s="1">
        <v>4.1387043123756401E-3</v>
      </c>
      <c r="E1632" s="1">
        <v>2.4821133191371401E-3</v>
      </c>
      <c r="F1632" s="1">
        <v>2.97101624323062E-3</v>
      </c>
      <c r="G1632" s="1">
        <v>9.987651907974811E-4</v>
      </c>
      <c r="H1632" s="1">
        <v>2.8961475320368301E-4</v>
      </c>
      <c r="I1632" s="1">
        <v>2.0483819804299201E-3</v>
      </c>
    </row>
    <row r="1633" spans="1:9">
      <c r="A1633" s="1">
        <v>2802</v>
      </c>
      <c r="B1633" s="1">
        <f t="shared" si="25"/>
        <v>1.5046915076243483E-2</v>
      </c>
      <c r="C1633" s="1">
        <v>2.18444157323377E-3</v>
      </c>
      <c r="D1633" s="1">
        <v>4.2494135153083703E-3</v>
      </c>
      <c r="E1633" s="1">
        <v>2.5485091682749201E-3</v>
      </c>
      <c r="F1633" s="1">
        <v>3.0504901112246999E-3</v>
      </c>
      <c r="G1633" s="1">
        <v>1.0254818851647301E-3</v>
      </c>
      <c r="H1633" s="1">
        <v>2.9736186825823397E-4</v>
      </c>
      <c r="I1633" s="1">
        <v>1.6912169547787599E-3</v>
      </c>
    </row>
    <row r="1634" spans="1:9">
      <c r="A1634" s="1">
        <v>2811</v>
      </c>
      <c r="B1634" s="1">
        <f t="shared" si="25"/>
        <v>1.5044600508460623E-2</v>
      </c>
      <c r="C1634" s="1">
        <v>1.1884708459413099E-3</v>
      </c>
      <c r="D1634" s="1">
        <v>4.8939851829786002E-3</v>
      </c>
      <c r="E1634" s="1">
        <v>2.8898984101010899E-3</v>
      </c>
      <c r="F1634" s="1">
        <v>1.60473839757056E-4</v>
      </c>
      <c r="G1634" s="1">
        <v>8.82809302284687E-4</v>
      </c>
      <c r="H1634" s="1">
        <v>3.2515492845378901E-3</v>
      </c>
      <c r="I1634" s="1">
        <v>1.7774136428599901E-3</v>
      </c>
    </row>
    <row r="1635" spans="1:9">
      <c r="A1635" s="1">
        <v>991</v>
      </c>
      <c r="B1635" s="1">
        <f t="shared" si="25"/>
        <v>1.5042731908964503E-2</v>
      </c>
      <c r="C1635" s="1">
        <v>1.3202238887840599E-3</v>
      </c>
      <c r="D1635" s="1">
        <v>1.28980843975308E-3</v>
      </c>
      <c r="E1635" s="1">
        <v>2.7502856892919298E-3</v>
      </c>
      <c r="F1635" s="1">
        <v>5.76993069425646E-3</v>
      </c>
      <c r="G1635" s="1">
        <v>7.1727727126342296E-4</v>
      </c>
      <c r="H1635" s="1">
        <v>1.5087743653887499E-3</v>
      </c>
      <c r="I1635" s="1">
        <v>1.6864315602268E-3</v>
      </c>
    </row>
    <row r="1636" spans="1:9">
      <c r="A1636" s="1">
        <v>2758</v>
      </c>
      <c r="B1636" s="1">
        <f t="shared" si="25"/>
        <v>1.5042559343987152E-2</v>
      </c>
      <c r="C1636" s="1">
        <v>2.1501391359667198E-3</v>
      </c>
      <c r="D1636" s="1">
        <v>4.1826846806639799E-3</v>
      </c>
      <c r="E1636" s="1">
        <v>2.5084897523562598E-3</v>
      </c>
      <c r="F1636" s="1">
        <v>3.00258805380361E-3</v>
      </c>
      <c r="G1636" s="1">
        <v>1.0093786721214601E-3</v>
      </c>
      <c r="H1636" s="1">
        <v>2.9269237425275102E-4</v>
      </c>
      <c r="I1636" s="1">
        <v>1.8965866748223701E-3</v>
      </c>
    </row>
    <row r="1637" spans="1:9">
      <c r="A1637" s="1">
        <v>583</v>
      </c>
      <c r="B1637" s="1">
        <f t="shared" si="25"/>
        <v>1.5025197348458251E-2</v>
      </c>
      <c r="C1637" s="1">
        <v>3.8821170678644198E-3</v>
      </c>
      <c r="D1637" s="1">
        <v>7.5176213939094399E-4</v>
      </c>
      <c r="E1637" s="1">
        <v>2.0091166509294202E-3</v>
      </c>
      <c r="F1637" s="1">
        <v>3.1282893644731398E-3</v>
      </c>
      <c r="G1637" s="1">
        <v>8.7619305074918398E-4</v>
      </c>
      <c r="H1637" s="1">
        <v>4.3529341090153498E-3</v>
      </c>
      <c r="I1637" s="1">
        <v>2.47849660357927E-5</v>
      </c>
    </row>
    <row r="1638" spans="1:9">
      <c r="A1638" s="1">
        <v>2830</v>
      </c>
      <c r="B1638" s="1">
        <f t="shared" si="25"/>
        <v>1.5024080094055162E-2</v>
      </c>
      <c r="C1638" s="1">
        <v>1.2032832620339101E-3</v>
      </c>
      <c r="D1638" s="1">
        <v>4.9227999070295897E-3</v>
      </c>
      <c r="E1638" s="1">
        <v>2.9071795215205101E-3</v>
      </c>
      <c r="F1638" s="1">
        <v>1.3978886041613099E-4</v>
      </c>
      <c r="G1638" s="1">
        <v>8.7585564210691097E-4</v>
      </c>
      <c r="H1638" s="1">
        <v>3.2535656569493399E-3</v>
      </c>
      <c r="I1638" s="1">
        <v>1.72160724399877E-3</v>
      </c>
    </row>
    <row r="1639" spans="1:9">
      <c r="A1639" s="1">
        <v>2791</v>
      </c>
      <c r="B1639" s="1">
        <f t="shared" si="25"/>
        <v>1.5023223906758552E-2</v>
      </c>
      <c r="C1639" s="1">
        <v>2.1758659639170099E-3</v>
      </c>
      <c r="D1639" s="1">
        <v>4.2327313066472701E-3</v>
      </c>
      <c r="E1639" s="1">
        <v>2.53850431429526E-3</v>
      </c>
      <c r="F1639" s="1">
        <v>3.0385145968694302E-3</v>
      </c>
      <c r="G1639" s="1">
        <v>1.0214560819039101E-3</v>
      </c>
      <c r="H1639" s="1">
        <v>2.9619449475686298E-4</v>
      </c>
      <c r="I1639" s="1">
        <v>1.7199571483688099E-3</v>
      </c>
    </row>
    <row r="1640" spans="1:9">
      <c r="A1640" s="1">
        <v>728</v>
      </c>
      <c r="B1640" s="1">
        <f t="shared" si="25"/>
        <v>1.5015531953157525E-2</v>
      </c>
      <c r="C1640" s="1">
        <v>9.5492777439113504E-4</v>
      </c>
      <c r="D1640" s="1">
        <v>1.14393291859072E-3</v>
      </c>
      <c r="E1640" s="1">
        <v>2.39793549769986E-3</v>
      </c>
      <c r="F1640" s="1">
        <v>5.4223354441880296E-3</v>
      </c>
      <c r="G1640" s="1">
        <v>1.8438957363071801E-3</v>
      </c>
      <c r="H1640" s="1">
        <v>3.1419560397318099E-3</v>
      </c>
      <c r="I1640" s="1">
        <v>1.1054854224879099E-4</v>
      </c>
    </row>
    <row r="1641" spans="1:9">
      <c r="A1641" s="1">
        <v>2786</v>
      </c>
      <c r="B1641" s="1">
        <f t="shared" si="25"/>
        <v>1.5014946763755003E-2</v>
      </c>
      <c r="C1641" s="1">
        <v>1.1689808247668501E-3</v>
      </c>
      <c r="D1641" s="1">
        <v>4.8560710723852003E-3</v>
      </c>
      <c r="E1641" s="1">
        <v>2.8671601056018399E-3</v>
      </c>
      <c r="F1641" s="1">
        <v>1.87690917837219E-4</v>
      </c>
      <c r="G1641" s="1">
        <v>8.9195885515018297E-4</v>
      </c>
      <c r="H1641" s="1">
        <v>3.24889616294386E-3</v>
      </c>
      <c r="I1641" s="1">
        <v>1.7941888250698501E-3</v>
      </c>
    </row>
    <row r="1642" spans="1:9">
      <c r="A1642" s="1">
        <v>1485</v>
      </c>
      <c r="B1642" s="1">
        <f t="shared" si="25"/>
        <v>1.5013632388967026E-2</v>
      </c>
      <c r="C1642" s="1">
        <v>3.6039876156791003E-4</v>
      </c>
      <c r="D1642" s="1">
        <v>1.90472386382831E-3</v>
      </c>
      <c r="E1642" s="1">
        <v>3.5404880581684302E-3</v>
      </c>
      <c r="F1642" s="1">
        <v>6.1922844232175697E-3</v>
      </c>
      <c r="G1642" s="1">
        <v>2.1378775722235201E-3</v>
      </c>
      <c r="H1642" s="1">
        <v>4.3043392304209797E-4</v>
      </c>
      <c r="I1642" s="1">
        <v>4.4742578691918698E-4</v>
      </c>
    </row>
    <row r="1643" spans="1:9">
      <c r="A1643" s="1">
        <v>2813</v>
      </c>
      <c r="B1643" s="1">
        <f t="shared" si="25"/>
        <v>1.5002799536465845E-2</v>
      </c>
      <c r="C1643" s="1">
        <v>2.19301718255053E-3</v>
      </c>
      <c r="D1643" s="1">
        <v>4.26609572396946E-3</v>
      </c>
      <c r="E1643" s="1">
        <v>2.5585140222545901E-3</v>
      </c>
      <c r="F1643" s="1">
        <v>3.0624656255799701E-3</v>
      </c>
      <c r="G1643" s="1">
        <v>1.0295076884255399E-3</v>
      </c>
      <c r="H1643" s="1">
        <v>2.98529241759604E-4</v>
      </c>
      <c r="I1643" s="1">
        <v>1.5946700519261501E-3</v>
      </c>
    </row>
    <row r="1644" spans="1:9">
      <c r="A1644" s="1">
        <v>2780</v>
      </c>
      <c r="B1644" s="1">
        <f t="shared" si="25"/>
        <v>1.4999532737273604E-2</v>
      </c>
      <c r="C1644" s="1">
        <v>2.1672903546002399E-3</v>
      </c>
      <c r="D1644" s="1">
        <v>4.2160490979861803E-3</v>
      </c>
      <c r="E1644" s="1">
        <v>2.5284994603155899E-3</v>
      </c>
      <c r="F1644" s="1">
        <v>3.02653908251416E-3</v>
      </c>
      <c r="G1644" s="1">
        <v>1.0174302786430901E-3</v>
      </c>
      <c r="H1644" s="1">
        <v>2.9502712125549301E-4</v>
      </c>
      <c r="I1644" s="1">
        <v>1.7486973419588499E-3</v>
      </c>
    </row>
    <row r="1645" spans="1:9">
      <c r="A1645" s="1">
        <v>1268</v>
      </c>
      <c r="B1645" s="1">
        <f t="shared" si="25"/>
        <v>1.4998517346834436E-2</v>
      </c>
      <c r="C1645" s="1">
        <v>1.1402683304526701E-3</v>
      </c>
      <c r="D1645" s="1">
        <v>5.7703052296225995E-4</v>
      </c>
      <c r="E1645" s="1">
        <v>5.9118945299690903E-3</v>
      </c>
      <c r="F1645" s="1">
        <v>2.9901028477429198E-3</v>
      </c>
      <c r="G1645" s="1">
        <v>7.0380522486240501E-4</v>
      </c>
      <c r="H1645" s="1">
        <v>1.01871697910687E-3</v>
      </c>
      <c r="I1645" s="1">
        <v>2.65669891173822E-3</v>
      </c>
    </row>
    <row r="1646" spans="1:9">
      <c r="A1646" s="1">
        <v>2774</v>
      </c>
      <c r="B1646" s="1">
        <f t="shared" si="25"/>
        <v>1.4996884025018566E-2</v>
      </c>
      <c r="C1646" s="1">
        <v>2.1626127495183701E-3</v>
      </c>
      <c r="D1646" s="1">
        <v>4.2069497114437604E-3</v>
      </c>
      <c r="E1646" s="1">
        <v>2.5230422672357701E-3</v>
      </c>
      <c r="F1646" s="1">
        <v>3.02000698377492E-3</v>
      </c>
      <c r="G1646" s="1">
        <v>1.0152343859553699E-3</v>
      </c>
      <c r="H1646" s="1">
        <v>2.9439037207292602E-4</v>
      </c>
      <c r="I1646" s="1">
        <v>1.77464755501745E-3</v>
      </c>
    </row>
    <row r="1647" spans="1:9">
      <c r="A1647" s="1">
        <v>2784</v>
      </c>
      <c r="B1647" s="1">
        <f t="shared" si="25"/>
        <v>1.4993764466636675E-2</v>
      </c>
      <c r="C1647" s="1">
        <v>2.1704087579881601E-3</v>
      </c>
      <c r="D1647" s="1">
        <v>4.2221153556811202E-3</v>
      </c>
      <c r="E1647" s="1">
        <v>2.53213758903547E-3</v>
      </c>
      <c r="F1647" s="1">
        <v>3.0308938150069801E-3</v>
      </c>
      <c r="G1647" s="1">
        <v>1.0188942071015701E-3</v>
      </c>
      <c r="H1647" s="1">
        <v>2.9545162071053599E-4</v>
      </c>
      <c r="I1647" s="1">
        <v>1.72386312111284E-3</v>
      </c>
    </row>
    <row r="1648" spans="1:9">
      <c r="A1648" s="1">
        <v>2767</v>
      </c>
      <c r="B1648" s="1">
        <f t="shared" si="25"/>
        <v>1.499002682131755E-2</v>
      </c>
      <c r="C1648" s="1">
        <v>2.1571555435895202E-3</v>
      </c>
      <c r="D1648" s="1">
        <v>4.1963337604776097E-3</v>
      </c>
      <c r="E1648" s="1">
        <v>2.5166755419759801E-3</v>
      </c>
      <c r="F1648" s="1">
        <v>3.01238620191247E-3</v>
      </c>
      <c r="G1648" s="1">
        <v>1.0126725111530299E-3</v>
      </c>
      <c r="H1648" s="1">
        <v>2.9364749802660001E-4</v>
      </c>
      <c r="I1648" s="1">
        <v>1.8011557641823401E-3</v>
      </c>
    </row>
    <row r="1649" spans="1:9">
      <c r="A1649" s="1">
        <v>2135</v>
      </c>
      <c r="B1649" s="1">
        <f t="shared" si="25"/>
        <v>1.4989910110909273E-2</v>
      </c>
      <c r="C1649" s="1">
        <v>2.3896165030954301E-3</v>
      </c>
      <c r="D1649" s="1">
        <v>2.8506167211458399E-3</v>
      </c>
      <c r="E1649" s="1">
        <v>1.10782783529594E-4</v>
      </c>
      <c r="F1649" s="1">
        <v>2.27015432280813E-3</v>
      </c>
      <c r="G1649" s="1">
        <v>3.4774499545845898E-3</v>
      </c>
      <c r="H1649" s="1">
        <v>2.5652820544270899E-3</v>
      </c>
      <c r="I1649" s="1">
        <v>1.3260077713186001E-3</v>
      </c>
    </row>
    <row r="1650" spans="1:9">
      <c r="A1650" s="1">
        <v>2793</v>
      </c>
      <c r="B1650" s="1">
        <f t="shared" si="25"/>
        <v>1.4986436416808774E-2</v>
      </c>
      <c r="C1650" s="1">
        <v>2.17742516561096E-3</v>
      </c>
      <c r="D1650" s="1">
        <v>4.2357644354947396E-3</v>
      </c>
      <c r="E1650" s="1">
        <v>2.5403233786551898E-3</v>
      </c>
      <c r="F1650" s="1">
        <v>3.04069196311584E-3</v>
      </c>
      <c r="G1650" s="1">
        <v>1.0221880461331501E-3</v>
      </c>
      <c r="H1650" s="1">
        <v>2.9640674448438498E-4</v>
      </c>
      <c r="I1650" s="1">
        <v>1.6736366833145101E-3</v>
      </c>
    </row>
    <row r="1651" spans="1:9">
      <c r="A1651" s="1">
        <v>2927</v>
      </c>
      <c r="B1651" s="1">
        <f t="shared" si="25"/>
        <v>1.4986232494125838E-2</v>
      </c>
      <c r="C1651" s="1">
        <v>1.27890454419082E-3</v>
      </c>
      <c r="D1651" s="1">
        <v>5.0699066561319802E-3</v>
      </c>
      <c r="E1651" s="1">
        <v>2.99540414297756E-3</v>
      </c>
      <c r="F1651" s="1">
        <v>3.4186597465098697E-5</v>
      </c>
      <c r="G1651" s="1">
        <v>8.4035537698878902E-4</v>
      </c>
      <c r="H1651" s="1">
        <v>3.2638597687341601E-3</v>
      </c>
      <c r="I1651" s="1">
        <v>1.5036154076374299E-3</v>
      </c>
    </row>
    <row r="1652" spans="1:9">
      <c r="A1652" s="1">
        <v>2782</v>
      </c>
      <c r="B1652" s="1">
        <f t="shared" si="25"/>
        <v>1.4985347483744714E-2</v>
      </c>
      <c r="C1652" s="1">
        <v>2.1688495562942E-3</v>
      </c>
      <c r="D1652" s="1">
        <v>4.2190822268336498E-3</v>
      </c>
      <c r="E1652" s="1">
        <v>2.5303185246755302E-3</v>
      </c>
      <c r="F1652" s="1">
        <v>3.0287164487605698E-3</v>
      </c>
      <c r="G1652" s="1">
        <v>1.0181622428723301E-3</v>
      </c>
      <c r="H1652" s="1">
        <v>2.9523937098301502E-4</v>
      </c>
      <c r="I1652" s="1">
        <v>1.72497911332542E-3</v>
      </c>
    </row>
    <row r="1653" spans="1:9">
      <c r="A1653" s="1">
        <v>2739</v>
      </c>
      <c r="B1653" s="1">
        <f t="shared" si="25"/>
        <v>1.4985200242934362E-2</v>
      </c>
      <c r="C1653" s="1">
        <v>2.1353267198741298E-3</v>
      </c>
      <c r="D1653" s="1">
        <v>4.1538699566129999E-3</v>
      </c>
      <c r="E1653" s="1">
        <v>2.49120864093683E-3</v>
      </c>
      <c r="F1653" s="1">
        <v>2.9819030744626901E-3</v>
      </c>
      <c r="G1653" s="1">
        <v>1.0024250119436799E-3</v>
      </c>
      <c r="H1653" s="1">
        <v>2.90676001841292E-4</v>
      </c>
      <c r="I1653" s="1">
        <v>1.9297908372627401E-3</v>
      </c>
    </row>
    <row r="1654" spans="1:9">
      <c r="A1654" s="1">
        <v>2175</v>
      </c>
      <c r="B1654" s="1">
        <f t="shared" si="25"/>
        <v>1.498486779195295E-2</v>
      </c>
      <c r="C1654" s="1">
        <v>2.4208005369745701E-3</v>
      </c>
      <c r="D1654" s="1">
        <v>2.9112792980952799E-3</v>
      </c>
      <c r="E1654" s="1">
        <v>1.4716407072838E-4</v>
      </c>
      <c r="F1654" s="1">
        <v>2.3137016477363902E-3</v>
      </c>
      <c r="G1654" s="1">
        <v>3.4628106699998002E-3</v>
      </c>
      <c r="H1654" s="1">
        <v>2.56103705987666E-3</v>
      </c>
      <c r="I1654" s="1">
        <v>1.1680745085418699E-3</v>
      </c>
    </row>
    <row r="1655" spans="1:9">
      <c r="A1655" s="1">
        <v>689</v>
      </c>
      <c r="B1655" s="1">
        <f t="shared" si="25"/>
        <v>1.4984833939417313E-2</v>
      </c>
      <c r="C1655" s="1">
        <v>9.8533220742329708E-4</v>
      </c>
      <c r="D1655" s="1">
        <v>1.08478690606502E-3</v>
      </c>
      <c r="E1655" s="1">
        <v>2.43340725271868E-3</v>
      </c>
      <c r="F1655" s="1">
        <v>5.37987680238298E-3</v>
      </c>
      <c r="G1655" s="1">
        <v>1.8296224338370101E-3</v>
      </c>
      <c r="H1655" s="1">
        <v>3.1378171700451301E-3</v>
      </c>
      <c r="I1655" s="1">
        <v>1.3399116694519299E-4</v>
      </c>
    </row>
    <row r="1656" spans="1:9">
      <c r="A1656" s="1">
        <v>1288</v>
      </c>
      <c r="B1656" s="1">
        <f t="shared" si="25"/>
        <v>1.498322150039106E-2</v>
      </c>
      <c r="C1656" s="1">
        <v>1.5213384349984399E-3</v>
      </c>
      <c r="D1656" s="1">
        <v>2.6241315837395099E-3</v>
      </c>
      <c r="E1656" s="1">
        <v>1.55539402471043E-3</v>
      </c>
      <c r="F1656" s="1">
        <v>2.81123589409308E-3</v>
      </c>
      <c r="G1656" s="1">
        <v>1.37260694013288E-4</v>
      </c>
      <c r="H1656" s="1">
        <v>6.1546182559437503E-3</v>
      </c>
      <c r="I1656" s="1">
        <v>1.7924261289256301E-4</v>
      </c>
    </row>
    <row r="1657" spans="1:9">
      <c r="A1657" s="1">
        <v>2833</v>
      </c>
      <c r="B1657" s="1">
        <f t="shared" si="25"/>
        <v>1.4979947824571823E-2</v>
      </c>
      <c r="C1657" s="1">
        <v>1.20562206457484E-3</v>
      </c>
      <c r="D1657" s="1">
        <v>4.9273496003007901E-3</v>
      </c>
      <c r="E1657" s="1">
        <v>2.9099081180604201E-3</v>
      </c>
      <c r="F1657" s="1">
        <v>1.3652281104651199E-4</v>
      </c>
      <c r="G1657" s="1">
        <v>8.74757695763051E-4</v>
      </c>
      <c r="H1657" s="1">
        <v>3.2538840315406302E-3</v>
      </c>
      <c r="I1657" s="1">
        <v>1.6719035032855801E-3</v>
      </c>
    </row>
    <row r="1658" spans="1:9">
      <c r="A1658" s="1">
        <v>2741</v>
      </c>
      <c r="B1658" s="1">
        <f t="shared" si="25"/>
        <v>1.4971014989405455E-2</v>
      </c>
      <c r="C1658" s="1">
        <v>2.1368859215680799E-3</v>
      </c>
      <c r="D1658" s="1">
        <v>4.1569030854604703E-3</v>
      </c>
      <c r="E1658" s="1">
        <v>2.4930277052967699E-3</v>
      </c>
      <c r="F1658" s="1">
        <v>2.9840804407090999E-3</v>
      </c>
      <c r="G1658" s="1">
        <v>1.0031569761729199E-3</v>
      </c>
      <c r="H1658" s="1">
        <v>2.9088825156881498E-4</v>
      </c>
      <c r="I1658" s="1">
        <v>1.9060726086292999E-3</v>
      </c>
    </row>
    <row r="1659" spans="1:9">
      <c r="A1659" s="1">
        <v>727</v>
      </c>
      <c r="B1659" s="1">
        <f t="shared" si="25"/>
        <v>1.4968381262711142E-2</v>
      </c>
      <c r="C1659" s="1">
        <v>9.5570737523811399E-4</v>
      </c>
      <c r="D1659" s="1">
        <v>1.1424163541669801E-3</v>
      </c>
      <c r="E1659" s="1">
        <v>2.3988450298798301E-3</v>
      </c>
      <c r="F1659" s="1">
        <v>5.4212467610648303E-3</v>
      </c>
      <c r="G1659" s="1">
        <v>1.84352975419256E-3</v>
      </c>
      <c r="H1659" s="1">
        <v>3.1418499148680402E-3</v>
      </c>
      <c r="I1659" s="1">
        <v>6.4786073300787897E-5</v>
      </c>
    </row>
    <row r="1660" spans="1:9">
      <c r="A1660" s="1">
        <v>2745</v>
      </c>
      <c r="B1660" s="1">
        <f t="shared" si="25"/>
        <v>1.4961681163971532E-2</v>
      </c>
      <c r="C1660" s="1">
        <v>1.13701719004073E-3</v>
      </c>
      <c r="D1660" s="1">
        <v>4.7938919310120303E-3</v>
      </c>
      <c r="E1660" s="1">
        <v>2.82986928622309E-3</v>
      </c>
      <c r="F1660" s="1">
        <v>2.3232692588868599E-4</v>
      </c>
      <c r="G1660" s="1">
        <v>9.0696412184959499E-4</v>
      </c>
      <c r="H1660" s="1">
        <v>3.2445450435296601E-3</v>
      </c>
      <c r="I1660" s="1">
        <v>1.81706666542774E-3</v>
      </c>
    </row>
    <row r="1661" spans="1:9">
      <c r="A1661" s="1">
        <v>1511</v>
      </c>
      <c r="B1661" s="1">
        <f t="shared" si="25"/>
        <v>1.4953256100306971E-2</v>
      </c>
      <c r="C1661" s="1">
        <v>2.7239686326982298E-4</v>
      </c>
      <c r="D1661" s="1">
        <v>1.8899330820602101E-3</v>
      </c>
      <c r="E1661" s="1">
        <v>3.47716855203905E-3</v>
      </c>
      <c r="F1661" s="1">
        <v>2.1872877344719698E-3</v>
      </c>
      <c r="G1661" s="1">
        <v>1.0514738482142599E-3</v>
      </c>
      <c r="H1661" s="1">
        <v>5.0560124910364402E-3</v>
      </c>
      <c r="I1661" s="1">
        <v>1.01898352921522E-3</v>
      </c>
    </row>
    <row r="1662" spans="1:9">
      <c r="A1662" s="1">
        <v>2821</v>
      </c>
      <c r="B1662" s="1">
        <f t="shared" si="25"/>
        <v>1.4941755656507018E-2</v>
      </c>
      <c r="C1662" s="1">
        <v>1.1962668544110999E-3</v>
      </c>
      <c r="D1662" s="1">
        <v>4.9091508272159599E-3</v>
      </c>
      <c r="E1662" s="1">
        <v>2.8989937319007799E-3</v>
      </c>
      <c r="F1662" s="1">
        <v>1.4958700852499E-4</v>
      </c>
      <c r="G1662" s="1">
        <v>8.7914948113849002E-4</v>
      </c>
      <c r="H1662" s="1">
        <v>3.2526105331754998E-3</v>
      </c>
      <c r="I1662" s="1">
        <v>1.6559972201402001E-3</v>
      </c>
    </row>
    <row r="1663" spans="1:9">
      <c r="A1663" s="1">
        <v>2732</v>
      </c>
      <c r="B1663" s="1">
        <f t="shared" si="25"/>
        <v>1.4933138566391634E-2</v>
      </c>
      <c r="C1663" s="1">
        <v>2.1298695139452799E-3</v>
      </c>
      <c r="D1663" s="1">
        <v>4.14325400564685E-3</v>
      </c>
      <c r="E1663" s="1">
        <v>2.48484191567705E-3</v>
      </c>
      <c r="F1663" s="1">
        <v>2.97428229260024E-3</v>
      </c>
      <c r="G1663" s="1">
        <v>9.9986313714133901E-4</v>
      </c>
      <c r="H1663" s="1">
        <v>2.8993312779496702E-4</v>
      </c>
      <c r="I1663" s="1">
        <v>1.91109457358591E-3</v>
      </c>
    </row>
    <row r="1664" spans="1:9">
      <c r="A1664" s="1">
        <v>2731</v>
      </c>
      <c r="B1664" s="1">
        <f t="shared" si="25"/>
        <v>1.4928930074945654E-2</v>
      </c>
      <c r="C1664" s="1">
        <v>2.1290899130982999E-3</v>
      </c>
      <c r="D1664" s="1">
        <v>4.1417374412231096E-3</v>
      </c>
      <c r="E1664" s="1">
        <v>2.4839323834970799E-3</v>
      </c>
      <c r="F1664" s="1">
        <v>2.9731936094770399E-3</v>
      </c>
      <c r="G1664" s="1">
        <v>9.9949715502671999E-4</v>
      </c>
      <c r="H1664" s="1">
        <v>2.8982700293120599E-4</v>
      </c>
      <c r="I1664" s="1">
        <v>1.9116525696921999E-3</v>
      </c>
    </row>
    <row r="1665" spans="1:9">
      <c r="A1665" s="1">
        <v>2819</v>
      </c>
      <c r="B1665" s="1">
        <f t="shared" si="25"/>
        <v>1.4919380377698103E-2</v>
      </c>
      <c r="C1665" s="1">
        <v>1.19470765271714E-3</v>
      </c>
      <c r="D1665" s="1">
        <v>4.9061176983684904E-3</v>
      </c>
      <c r="E1665" s="1">
        <v>2.8971746675408401E-3</v>
      </c>
      <c r="F1665" s="1">
        <v>1.5176437477140299E-4</v>
      </c>
      <c r="G1665" s="1">
        <v>8.7988144536772805E-4</v>
      </c>
      <c r="H1665" s="1">
        <v>3.2523982834479701E-3</v>
      </c>
      <c r="I1665" s="1">
        <v>1.6373362554845301E-3</v>
      </c>
    </row>
    <row r="1666" spans="1:9">
      <c r="A1666" s="1">
        <v>2888</v>
      </c>
      <c r="B1666" s="1">
        <f t="shared" si="25"/>
        <v>1.4912962979862172E-2</v>
      </c>
      <c r="C1666" s="1">
        <v>1.24850011115866E-3</v>
      </c>
      <c r="D1666" s="1">
        <v>5.0107606436062798E-3</v>
      </c>
      <c r="E1666" s="1">
        <v>2.9599323879587499E-3</v>
      </c>
      <c r="F1666" s="1">
        <v>7.6645239270153301E-5</v>
      </c>
      <c r="G1666" s="1">
        <v>8.5462867945896095E-4</v>
      </c>
      <c r="H1666" s="1">
        <v>3.2597208990474799E-3</v>
      </c>
      <c r="I1666" s="1">
        <v>1.5027750193618899E-3</v>
      </c>
    </row>
    <row r="1667" spans="1:9">
      <c r="A1667" s="1">
        <v>2192</v>
      </c>
      <c r="B1667" s="1">
        <f t="shared" si="25"/>
        <v>1.4904747090744543E-2</v>
      </c>
      <c r="C1667" s="1">
        <v>2.4340537513732E-3</v>
      </c>
      <c r="D1667" s="1">
        <v>2.9370608932988E-3</v>
      </c>
      <c r="E1667" s="1">
        <v>1.6262611778786399E-4</v>
      </c>
      <c r="F1667" s="1">
        <v>2.3322092608308999E-3</v>
      </c>
      <c r="G1667" s="1">
        <v>3.4565889740512598E-3</v>
      </c>
      <c r="H1667" s="1">
        <v>2.55923293719272E-3</v>
      </c>
      <c r="I1667" s="1">
        <v>1.0229751562098001E-3</v>
      </c>
    </row>
    <row r="1668" spans="1:9">
      <c r="A1668" s="1">
        <v>2766</v>
      </c>
      <c r="B1668" s="1">
        <f t="shared" si="25"/>
        <v>1.4895409384188128E-2</v>
      </c>
      <c r="C1668" s="1">
        <v>2.1563759427425402E-3</v>
      </c>
      <c r="D1668" s="1">
        <v>4.1948171960538702E-3</v>
      </c>
      <c r="E1668" s="1">
        <v>2.5157660097960099E-3</v>
      </c>
      <c r="F1668" s="1">
        <v>3.0112975187892598E-3</v>
      </c>
      <c r="G1668" s="1">
        <v>1.01230652903841E-3</v>
      </c>
      <c r="H1668" s="1">
        <v>2.9354137316283898E-4</v>
      </c>
      <c r="I1668" s="1">
        <v>1.7113048146052E-3</v>
      </c>
    </row>
    <row r="1669" spans="1:9">
      <c r="A1669" s="1">
        <v>2765</v>
      </c>
      <c r="B1669" s="1">
        <f t="shared" ref="B1669:B1732" si="26">SUM(C1669:I1669)</f>
        <v>1.489120089274217E-2</v>
      </c>
      <c r="C1669" s="1">
        <v>2.1555963418955701E-3</v>
      </c>
      <c r="D1669" s="1">
        <v>4.1933006316301402E-3</v>
      </c>
      <c r="E1669" s="1">
        <v>2.5148564776160398E-3</v>
      </c>
      <c r="F1669" s="1">
        <v>3.0102088356660601E-3</v>
      </c>
      <c r="G1669" s="1">
        <v>1.0119405469237899E-3</v>
      </c>
      <c r="H1669" s="1">
        <v>2.9343524829907801E-4</v>
      </c>
      <c r="I1669" s="1">
        <v>1.7118628107114901E-3</v>
      </c>
    </row>
    <row r="1670" spans="1:9">
      <c r="A1670" s="1">
        <v>2747</v>
      </c>
      <c r="B1670" s="1">
        <f t="shared" si="26"/>
        <v>1.4883254755977073E-2</v>
      </c>
      <c r="C1670" s="1">
        <v>2.1415635266499502E-3</v>
      </c>
      <c r="D1670" s="1">
        <v>4.1660024720028901E-3</v>
      </c>
      <c r="E1670" s="1">
        <v>2.4984848983765902E-3</v>
      </c>
      <c r="F1670" s="1">
        <v>2.9906125394483399E-3</v>
      </c>
      <c r="G1670" s="1">
        <v>1.0053528688606401E-3</v>
      </c>
      <c r="H1670" s="1">
        <v>2.9152500075138002E-4</v>
      </c>
      <c r="I1670" s="1">
        <v>1.7897134498872801E-3</v>
      </c>
    </row>
    <row r="1671" spans="1:9">
      <c r="A1671" s="1">
        <v>876</v>
      </c>
      <c r="B1671" s="1">
        <f t="shared" si="26"/>
        <v>1.4878766301843949E-2</v>
      </c>
      <c r="C1671" s="1">
        <v>1.6832233647816799E-4</v>
      </c>
      <c r="D1671" s="1">
        <v>5.4060118921017599E-4</v>
      </c>
      <c r="E1671" s="1">
        <v>5.8885613676274299E-3</v>
      </c>
      <c r="F1671" s="1">
        <v>6.5742303564465603E-4</v>
      </c>
      <c r="G1671" s="1">
        <v>1.35124479054956E-3</v>
      </c>
      <c r="H1671" s="1">
        <v>3.9303483250183796E-3</v>
      </c>
      <c r="I1671" s="1">
        <v>2.3422652573155799E-3</v>
      </c>
    </row>
    <row r="1672" spans="1:9">
      <c r="A1672" s="1">
        <v>1523</v>
      </c>
      <c r="B1672" s="1">
        <f t="shared" si="26"/>
        <v>1.4876898700613764E-2</v>
      </c>
      <c r="C1672" s="1">
        <v>2.8175207343356502E-4</v>
      </c>
      <c r="D1672" s="1">
        <v>1.90813185514504E-3</v>
      </c>
      <c r="E1672" s="1">
        <v>3.4880829381986802E-3</v>
      </c>
      <c r="F1672" s="1">
        <v>2.2003519319504501E-3</v>
      </c>
      <c r="G1672" s="1">
        <v>1.0558656335897E-3</v>
      </c>
      <c r="H1672" s="1">
        <v>5.0547389926712998E-3</v>
      </c>
      <c r="I1672" s="1">
        <v>8.8797527562502903E-4</v>
      </c>
    </row>
    <row r="1673" spans="1:9">
      <c r="A1673" s="1">
        <v>2702</v>
      </c>
      <c r="B1673" s="1">
        <f t="shared" si="26"/>
        <v>1.4874690532274764E-2</v>
      </c>
      <c r="C1673" s="1">
        <v>2.1064814885359199E-3</v>
      </c>
      <c r="D1673" s="1">
        <v>4.0977570729347698E-3</v>
      </c>
      <c r="E1673" s="1">
        <v>2.4575559502779602E-3</v>
      </c>
      <c r="F1673" s="1">
        <v>2.9416217989040499E-3</v>
      </c>
      <c r="G1673" s="1">
        <v>9.8888367370274601E-4</v>
      </c>
      <c r="H1673" s="1">
        <v>2.8674938188213799E-4</v>
      </c>
      <c r="I1673" s="1">
        <v>1.9956411660371799E-3</v>
      </c>
    </row>
    <row r="1674" spans="1:9">
      <c r="A1674" s="1">
        <v>2844</v>
      </c>
      <c r="B1674" s="1">
        <f t="shared" si="26"/>
        <v>1.4858625176720304E-2</v>
      </c>
      <c r="C1674" s="1">
        <v>1.21419767389161E-3</v>
      </c>
      <c r="D1674" s="1">
        <v>4.9440318089618903E-3</v>
      </c>
      <c r="E1674" s="1">
        <v>2.9199129720400801E-3</v>
      </c>
      <c r="F1674" s="1">
        <v>1.2454729669123999E-4</v>
      </c>
      <c r="G1674" s="1">
        <v>8.7073189250223295E-4</v>
      </c>
      <c r="H1674" s="1">
        <v>3.2550514050420001E-3</v>
      </c>
      <c r="I1674" s="1">
        <v>1.53015212759125E-3</v>
      </c>
    </row>
    <row r="1675" spans="1:9">
      <c r="A1675" s="1">
        <v>2719</v>
      </c>
      <c r="B1675" s="1">
        <f t="shared" si="26"/>
        <v>1.4855825941173014E-2</v>
      </c>
      <c r="C1675" s="1">
        <v>2.1197347029345598E-3</v>
      </c>
      <c r="D1675" s="1">
        <v>4.1235386681382803E-3</v>
      </c>
      <c r="E1675" s="1">
        <v>2.4730179973374402E-3</v>
      </c>
      <c r="F1675" s="1">
        <v>2.96012941199856E-3</v>
      </c>
      <c r="G1675" s="1">
        <v>9.9510536965128206E-4</v>
      </c>
      <c r="H1675" s="1">
        <v>2.88553504566075E-4</v>
      </c>
      <c r="I1675" s="1">
        <v>1.8957462865468199E-3</v>
      </c>
    </row>
    <row r="1676" spans="1:9">
      <c r="A1676" s="1">
        <v>2728</v>
      </c>
      <c r="B1676" s="1">
        <f t="shared" si="26"/>
        <v>1.4848497891345132E-2</v>
      </c>
      <c r="C1676" s="1">
        <v>2.1267511105573598E-3</v>
      </c>
      <c r="D1676" s="1">
        <v>4.1371877479518997E-3</v>
      </c>
      <c r="E1676" s="1">
        <v>2.48120378695717E-3</v>
      </c>
      <c r="F1676" s="1">
        <v>2.9699275601074199E-3</v>
      </c>
      <c r="G1676" s="1">
        <v>9.9839920868285991E-4</v>
      </c>
      <c r="H1676" s="1">
        <v>2.8950862833992301E-4</v>
      </c>
      <c r="I1676" s="1">
        <v>1.8455198487485E-3</v>
      </c>
    </row>
    <row r="1677" spans="1:9">
      <c r="A1677" s="1">
        <v>2716</v>
      </c>
      <c r="B1677" s="1">
        <f t="shared" si="26"/>
        <v>1.4843200466835064E-2</v>
      </c>
      <c r="C1677" s="1">
        <v>2.1173959003936201E-3</v>
      </c>
      <c r="D1677" s="1">
        <v>4.1189889748670704E-3</v>
      </c>
      <c r="E1677" s="1">
        <v>2.4702894007975298E-3</v>
      </c>
      <c r="F1677" s="1">
        <v>2.95686336262894E-3</v>
      </c>
      <c r="G1677" s="1">
        <v>9.9400742330742306E-4</v>
      </c>
      <c r="H1677" s="1">
        <v>2.8823512997479099E-4</v>
      </c>
      <c r="I1677" s="1">
        <v>1.89742027486569E-3</v>
      </c>
    </row>
    <row r="1678" spans="1:9">
      <c r="A1678" s="1">
        <v>2740</v>
      </c>
      <c r="B1678" s="1">
        <f t="shared" si="26"/>
        <v>1.4842174177015605E-2</v>
      </c>
      <c r="C1678" s="1">
        <v>1.13311918580584E-3</v>
      </c>
      <c r="D1678" s="1">
        <v>4.7863091088933404E-3</v>
      </c>
      <c r="E1678" s="1">
        <v>2.8253216253232398E-3</v>
      </c>
      <c r="F1678" s="1">
        <v>2.37770341504719E-4</v>
      </c>
      <c r="G1678" s="1">
        <v>9.0879403242269505E-4</v>
      </c>
      <c r="H1678" s="1">
        <v>3.24401441921086E-3</v>
      </c>
      <c r="I1678" s="1">
        <v>1.70684546385491E-3</v>
      </c>
    </row>
    <row r="1679" spans="1:9">
      <c r="A1679" s="1">
        <v>2710</v>
      </c>
      <c r="B1679" s="1">
        <f t="shared" si="26"/>
        <v>1.4840551754580029E-2</v>
      </c>
      <c r="C1679" s="1">
        <v>2.1127182953117499E-3</v>
      </c>
      <c r="D1679" s="1">
        <v>4.1098895883246497E-3</v>
      </c>
      <c r="E1679" s="1">
        <v>2.4648322077177099E-3</v>
      </c>
      <c r="F1679" s="1">
        <v>2.9503312638897001E-3</v>
      </c>
      <c r="G1679" s="1">
        <v>9.9181153061970399E-4</v>
      </c>
      <c r="H1679" s="1">
        <v>2.8759838079222498E-4</v>
      </c>
      <c r="I1679" s="1">
        <v>1.9233704879242899E-3</v>
      </c>
    </row>
    <row r="1680" spans="1:9">
      <c r="A1680" s="1">
        <v>1262</v>
      </c>
      <c r="B1680" s="1">
        <f t="shared" si="26"/>
        <v>1.4840473896830712E-2</v>
      </c>
      <c r="C1680" s="1">
        <v>1.54160805701988E-3</v>
      </c>
      <c r="D1680" s="1">
        <v>2.58470090872237E-3</v>
      </c>
      <c r="E1680" s="1">
        <v>1.57904186138964E-3</v>
      </c>
      <c r="F1680" s="1">
        <v>2.78293013288971E-3</v>
      </c>
      <c r="G1680" s="1">
        <v>1.2774515903317299E-4</v>
      </c>
      <c r="H1680" s="1">
        <v>6.1518590094859701E-3</v>
      </c>
      <c r="I1680" s="1">
        <v>7.2588768289968405E-5</v>
      </c>
    </row>
    <row r="1681" spans="1:9">
      <c r="A1681" s="1">
        <v>2768</v>
      </c>
      <c r="B1681" s="1">
        <f t="shared" si="26"/>
        <v>1.4836019657817532E-2</v>
      </c>
      <c r="C1681" s="1">
        <v>2.1579351444364998E-3</v>
      </c>
      <c r="D1681" s="1">
        <v>4.1978503249013397E-3</v>
      </c>
      <c r="E1681" s="1">
        <v>2.5175850741559502E-3</v>
      </c>
      <c r="F1681" s="1">
        <v>3.0134748850356801E-3</v>
      </c>
      <c r="G1681" s="1">
        <v>1.01303849326765E-3</v>
      </c>
      <c r="H1681" s="1">
        <v>2.9375362289036099E-4</v>
      </c>
      <c r="I1681" s="1">
        <v>1.64238211313005E-3</v>
      </c>
    </row>
    <row r="1682" spans="1:9">
      <c r="A1682" s="1">
        <v>566</v>
      </c>
      <c r="B1682" s="1">
        <f t="shared" si="26"/>
        <v>1.4835858119726915E-2</v>
      </c>
      <c r="C1682" s="1">
        <v>1.0812231116016501E-3</v>
      </c>
      <c r="D1682" s="1">
        <v>8.9824948194548303E-4</v>
      </c>
      <c r="E1682" s="1">
        <v>2.5452797108549501E-3</v>
      </c>
      <c r="F1682" s="1">
        <v>5.2459687782285798E-3</v>
      </c>
      <c r="G1682" s="1">
        <v>1.78460663373877E-3</v>
      </c>
      <c r="H1682" s="1">
        <v>3.1247638118025302E-3</v>
      </c>
      <c r="I1682" s="1">
        <v>1.5576659155494999E-4</v>
      </c>
    </row>
    <row r="1683" spans="1:9">
      <c r="A1683" s="1">
        <v>1522</v>
      </c>
      <c r="B1683" s="1">
        <f t="shared" si="26"/>
        <v>1.4833348545158817E-2</v>
      </c>
      <c r="C1683" s="1">
        <v>2.8097247258658699E-4</v>
      </c>
      <c r="D1683" s="1">
        <v>1.90661529072131E-3</v>
      </c>
      <c r="E1683" s="1">
        <v>3.4871734060187101E-3</v>
      </c>
      <c r="F1683" s="1">
        <v>2.19926324882724E-3</v>
      </c>
      <c r="G1683" s="1">
        <v>1.0554996514750799E-3</v>
      </c>
      <c r="H1683" s="1">
        <v>5.0548451175350699E-3</v>
      </c>
      <c r="I1683" s="1">
        <v>8.4897935799482099E-4</v>
      </c>
    </row>
    <row r="1684" spans="1:9">
      <c r="A1684" s="1">
        <v>2749</v>
      </c>
      <c r="B1684" s="1">
        <f t="shared" si="26"/>
        <v>1.4831264389327709E-2</v>
      </c>
      <c r="C1684" s="1">
        <v>1.14013559342865E-3</v>
      </c>
      <c r="D1684" s="1">
        <v>4.7999581887069702E-3</v>
      </c>
      <c r="E1684" s="1">
        <v>2.83350741494297E-3</v>
      </c>
      <c r="F1684" s="1">
        <v>2.2797219339586099E-4</v>
      </c>
      <c r="G1684" s="1">
        <v>9.0550019339111503E-4</v>
      </c>
      <c r="H1684" s="1">
        <v>3.2449695429847001E-3</v>
      </c>
      <c r="I1684" s="1">
        <v>1.67922126247744E-3</v>
      </c>
    </row>
    <row r="1685" spans="1:9">
      <c r="A1685" s="1">
        <v>2750</v>
      </c>
      <c r="B1685" s="1">
        <f t="shared" si="26"/>
        <v>1.4828073521052443E-2</v>
      </c>
      <c r="C1685" s="1">
        <v>2.1439023291908899E-3</v>
      </c>
      <c r="D1685" s="1">
        <v>4.1705521652740897E-3</v>
      </c>
      <c r="E1685" s="1">
        <v>2.5012134949165001E-3</v>
      </c>
      <c r="F1685" s="1">
        <v>2.9938785888179598E-3</v>
      </c>
      <c r="G1685" s="1">
        <v>1.0064508152044999E-3</v>
      </c>
      <c r="H1685" s="1">
        <v>2.9184337534266398E-4</v>
      </c>
      <c r="I1685" s="1">
        <v>1.7202327523058399E-3</v>
      </c>
    </row>
    <row r="1686" spans="1:9">
      <c r="A1686" s="1">
        <v>836</v>
      </c>
      <c r="B1686" s="1">
        <f t="shared" si="26"/>
        <v>1.4825218578534133E-2</v>
      </c>
      <c r="C1686" s="1">
        <v>4.7133498635564902E-4</v>
      </c>
      <c r="D1686" s="1">
        <v>4.7900377250779702E-4</v>
      </c>
      <c r="E1686" s="1">
        <v>1.03216590985396E-3</v>
      </c>
      <c r="F1686" s="1">
        <v>1.3982424810697501E-3</v>
      </c>
      <c r="G1686" s="1">
        <v>3.45438584845201E-3</v>
      </c>
      <c r="H1686" s="1">
        <v>7.9195054126318509E-3</v>
      </c>
      <c r="I1686" s="1">
        <v>7.0580167663116604E-5</v>
      </c>
    </row>
    <row r="1687" spans="1:9">
      <c r="A1687" s="1">
        <v>764</v>
      </c>
      <c r="B1687" s="1">
        <f t="shared" si="26"/>
        <v>1.4816212963518868E-2</v>
      </c>
      <c r="C1687" s="1">
        <v>4.15203725373197E-4</v>
      </c>
      <c r="D1687" s="1">
        <v>3.6981113399880202E-4</v>
      </c>
      <c r="E1687" s="1">
        <v>9.6667959289614995E-4</v>
      </c>
      <c r="F1687" s="1">
        <v>1.3198572961988799E-3</v>
      </c>
      <c r="G1687" s="1">
        <v>3.4807365607046402E-3</v>
      </c>
      <c r="H1687" s="1">
        <v>7.9271464028226393E-3</v>
      </c>
      <c r="I1687" s="1">
        <v>3.3677825152456E-4</v>
      </c>
    </row>
    <row r="1688" spans="1:9">
      <c r="A1688" s="1">
        <v>962</v>
      </c>
      <c r="B1688" s="1">
        <f t="shared" si="26"/>
        <v>1.4815925523832665E-2</v>
      </c>
      <c r="C1688" s="1">
        <v>1.01276663638016E-4</v>
      </c>
      <c r="D1688" s="1">
        <v>4.10176648768877E-4</v>
      </c>
      <c r="E1688" s="1">
        <v>5.9667811351048197E-3</v>
      </c>
      <c r="F1688" s="1">
        <v>5.6379628704889397E-4</v>
      </c>
      <c r="G1688" s="1">
        <v>1.3197703286922499E-3</v>
      </c>
      <c r="H1688" s="1">
        <v>3.93947506330182E-3</v>
      </c>
      <c r="I1688" s="1">
        <v>2.5146493972779899E-3</v>
      </c>
    </row>
    <row r="1689" spans="1:9">
      <c r="A1689" s="1">
        <v>2704</v>
      </c>
      <c r="B1689" s="1">
        <f t="shared" si="26"/>
        <v>1.4815300805904154E-2</v>
      </c>
      <c r="C1689" s="1">
        <v>2.10804069022988E-3</v>
      </c>
      <c r="D1689" s="1">
        <v>4.1007902017822402E-3</v>
      </c>
      <c r="E1689" s="1">
        <v>2.4593750146379E-3</v>
      </c>
      <c r="F1689" s="1">
        <v>2.9437991651504601E-3</v>
      </c>
      <c r="G1689" s="1">
        <v>9.8961563793198491E-4</v>
      </c>
      <c r="H1689" s="1">
        <v>2.8696163160965902E-4</v>
      </c>
      <c r="I1689" s="1">
        <v>1.9267184645620299E-3</v>
      </c>
    </row>
    <row r="1690" spans="1:9">
      <c r="A1690" s="1">
        <v>1147</v>
      </c>
      <c r="B1690" s="1">
        <f t="shared" si="26"/>
        <v>1.4811093999573087E-2</v>
      </c>
      <c r="C1690" s="1">
        <v>1.04593662796827E-3</v>
      </c>
      <c r="D1690" s="1">
        <v>7.6053481823432003E-4</v>
      </c>
      <c r="E1690" s="1">
        <v>5.8018411361927596E-3</v>
      </c>
      <c r="F1690" s="1">
        <v>2.85837218983493E-3</v>
      </c>
      <c r="G1690" s="1">
        <v>6.5952138899340697E-4</v>
      </c>
      <c r="H1690" s="1">
        <v>1.0058758705918001E-3</v>
      </c>
      <c r="I1690" s="1">
        <v>2.6790119677576E-3</v>
      </c>
    </row>
    <row r="1691" spans="1:9">
      <c r="A1691" s="1">
        <v>2762</v>
      </c>
      <c r="B1691" s="1">
        <f t="shared" si="26"/>
        <v>1.4810768709141654E-2</v>
      </c>
      <c r="C1691" s="1">
        <v>2.15325753935463E-3</v>
      </c>
      <c r="D1691" s="1">
        <v>4.1887509383589303E-3</v>
      </c>
      <c r="E1691" s="1">
        <v>2.5121278810761398E-3</v>
      </c>
      <c r="F1691" s="1">
        <v>3.0069427862964401E-3</v>
      </c>
      <c r="G1691" s="1">
        <v>1.01084260057993E-3</v>
      </c>
      <c r="H1691" s="1">
        <v>2.9311687370779503E-4</v>
      </c>
      <c r="I1691" s="1">
        <v>1.64573008976779E-3</v>
      </c>
    </row>
    <row r="1692" spans="1:9">
      <c r="A1692" s="1">
        <v>2190</v>
      </c>
      <c r="B1692" s="1">
        <f t="shared" si="26"/>
        <v>1.4807809590082672E-2</v>
      </c>
      <c r="C1692" s="1">
        <v>2.4324945496792399E-3</v>
      </c>
      <c r="D1692" s="1">
        <v>2.93402776445132E-3</v>
      </c>
      <c r="E1692" s="1">
        <v>1.6080705342792499E-4</v>
      </c>
      <c r="F1692" s="1">
        <v>2.33003189458449E-3</v>
      </c>
      <c r="G1692" s="1">
        <v>3.4573209382805E-3</v>
      </c>
      <c r="H1692" s="1">
        <v>2.5594451869202402E-3</v>
      </c>
      <c r="I1692" s="1">
        <v>9.3368220273895499E-4</v>
      </c>
    </row>
    <row r="1693" spans="1:9">
      <c r="A1693" s="1">
        <v>373</v>
      </c>
      <c r="B1693" s="1">
        <f t="shared" si="26"/>
        <v>1.4798205696462464E-2</v>
      </c>
      <c r="C1693" s="1">
        <v>4.0458332457299004E-3</v>
      </c>
      <c r="D1693" s="1">
        <v>4.3328361040637699E-4</v>
      </c>
      <c r="E1693" s="1">
        <v>1.8181148931357999E-3</v>
      </c>
      <c r="F1693" s="1">
        <v>2.8996659085997701E-3</v>
      </c>
      <c r="G1693" s="1">
        <v>7.9933680667902099E-4</v>
      </c>
      <c r="H1693" s="1">
        <v>4.3752203304051598E-3</v>
      </c>
      <c r="I1693" s="1">
        <v>4.2675090150643698E-4</v>
      </c>
    </row>
    <row r="1694" spans="1:9">
      <c r="A1694" s="1">
        <v>2761</v>
      </c>
      <c r="B1694" s="1">
        <f t="shared" si="26"/>
        <v>1.4783957981274815E-2</v>
      </c>
      <c r="C1694" s="1">
        <v>2.1524779385076499E-3</v>
      </c>
      <c r="D1694" s="1">
        <v>4.1872343739351899E-3</v>
      </c>
      <c r="E1694" s="1">
        <v>2.5112183488961702E-3</v>
      </c>
      <c r="F1694" s="1">
        <v>3.00585410317323E-3</v>
      </c>
      <c r="G1694" s="1">
        <v>1.01047661846531E-3</v>
      </c>
      <c r="H1694" s="1">
        <v>2.9301074884403497E-4</v>
      </c>
      <c r="I1694" s="1">
        <v>1.6236858494532299E-3</v>
      </c>
    </row>
    <row r="1695" spans="1:9">
      <c r="A1695" s="1">
        <v>2677</v>
      </c>
      <c r="B1695" s="1">
        <f t="shared" si="26"/>
        <v>1.4769478246125213E-2</v>
      </c>
      <c r="C1695" s="1">
        <v>2.0869914673614601E-3</v>
      </c>
      <c r="D1695" s="1">
        <v>4.0598429623413604E-3</v>
      </c>
      <c r="E1695" s="1">
        <v>2.4348176457787201E-3</v>
      </c>
      <c r="F1695" s="1">
        <v>2.91440472082388E-3</v>
      </c>
      <c r="G1695" s="1">
        <v>9.7973412083725005E-4</v>
      </c>
      <c r="H1695" s="1">
        <v>2.8409626028811302E-4</v>
      </c>
      <c r="I1695" s="1">
        <v>2.0095910686944302E-3</v>
      </c>
    </row>
    <row r="1696" spans="1:9">
      <c r="A1696" s="1">
        <v>763</v>
      </c>
      <c r="B1696" s="1">
        <f t="shared" si="26"/>
        <v>1.4767744213187932E-2</v>
      </c>
      <c r="C1696" s="1">
        <v>4.1442412452621902E-4</v>
      </c>
      <c r="D1696" s="1">
        <v>3.6829456957506601E-4</v>
      </c>
      <c r="E1696" s="1">
        <v>9.6577006071618004E-4</v>
      </c>
      <c r="F1696" s="1">
        <v>1.31876861307567E-3</v>
      </c>
      <c r="G1696" s="1">
        <v>3.4811025428192598E-3</v>
      </c>
      <c r="H1696" s="1">
        <v>7.9272525276864007E-3</v>
      </c>
      <c r="I1696" s="1">
        <v>2.9213177478913698E-4</v>
      </c>
    </row>
    <row r="1697" spans="1:9">
      <c r="A1697" s="1">
        <v>2714</v>
      </c>
      <c r="B1697" s="1">
        <f t="shared" si="26"/>
        <v>1.4766976774680522E-2</v>
      </c>
      <c r="C1697" s="1">
        <v>2.11583669869966E-3</v>
      </c>
      <c r="D1697" s="1">
        <v>4.1159558460196E-3</v>
      </c>
      <c r="E1697" s="1">
        <v>2.46847033643759E-3</v>
      </c>
      <c r="F1697" s="1">
        <v>2.9546859963825202E-3</v>
      </c>
      <c r="G1697" s="1">
        <v>9.9327545907818308E-4</v>
      </c>
      <c r="H1697" s="1">
        <v>2.8802288024726898E-4</v>
      </c>
      <c r="I1697" s="1">
        <v>1.8307295578157E-3</v>
      </c>
    </row>
    <row r="1698" spans="1:9">
      <c r="A1698" s="1">
        <v>2713</v>
      </c>
      <c r="B1698" s="1">
        <f t="shared" si="26"/>
        <v>1.4762768283234548E-2</v>
      </c>
      <c r="C1698" s="1">
        <v>2.11505709785268E-3</v>
      </c>
      <c r="D1698" s="1">
        <v>4.1144392815958596E-3</v>
      </c>
      <c r="E1698" s="1">
        <v>2.4675608042576199E-3</v>
      </c>
      <c r="F1698" s="1">
        <v>2.95359731325932E-3</v>
      </c>
      <c r="G1698" s="1">
        <v>9.9290947696356298E-4</v>
      </c>
      <c r="H1698" s="1">
        <v>2.8791675538350698E-4</v>
      </c>
      <c r="I1698" s="1">
        <v>1.8312875539220001E-3</v>
      </c>
    </row>
    <row r="1699" spans="1:9">
      <c r="A1699" s="1">
        <v>563</v>
      </c>
      <c r="B1699" s="1">
        <f t="shared" si="26"/>
        <v>1.4762212757650347E-2</v>
      </c>
      <c r="C1699" s="1">
        <v>1.08356191414259E-3</v>
      </c>
      <c r="D1699" s="1">
        <v>8.9369978867427505E-4</v>
      </c>
      <c r="E1699" s="1">
        <v>2.5480083073948501E-3</v>
      </c>
      <c r="F1699" s="1">
        <v>5.2427027288589603E-3</v>
      </c>
      <c r="G1699" s="1">
        <v>1.7835086873949099E-3</v>
      </c>
      <c r="H1699" s="1">
        <v>3.1244454372112498E-3</v>
      </c>
      <c r="I1699" s="1">
        <v>8.6285893973511596E-5</v>
      </c>
    </row>
    <row r="1700" spans="1:9">
      <c r="A1700" s="1">
        <v>1456</v>
      </c>
      <c r="B1700" s="1">
        <f t="shared" si="26"/>
        <v>1.4758890321765155E-2</v>
      </c>
      <c r="C1700" s="1">
        <v>2.2951881668600499E-4</v>
      </c>
      <c r="D1700" s="1">
        <v>1.80652203875473E-3</v>
      </c>
      <c r="E1700" s="1">
        <v>3.4271442821407201E-3</v>
      </c>
      <c r="F1700" s="1">
        <v>2.1274101626956102E-3</v>
      </c>
      <c r="G1700" s="1">
        <v>1.0313448319101701E-3</v>
      </c>
      <c r="H1700" s="1">
        <v>5.0618493585432899E-3</v>
      </c>
      <c r="I1700" s="1">
        <v>1.0751008310346301E-3</v>
      </c>
    </row>
    <row r="1701" spans="1:9">
      <c r="A1701" s="1">
        <v>2202</v>
      </c>
      <c r="B1701" s="1">
        <f t="shared" si="26"/>
        <v>1.475657197426989E-2</v>
      </c>
      <c r="C1701" s="1">
        <v>2.44184975984298E-3</v>
      </c>
      <c r="D1701" s="1">
        <v>2.9522265375361602E-3</v>
      </c>
      <c r="E1701" s="1">
        <v>1.7172143958755999E-4</v>
      </c>
      <c r="F1701" s="1">
        <v>2.3430960920629699E-3</v>
      </c>
      <c r="G1701" s="1">
        <v>3.4529291529050601E-3</v>
      </c>
      <c r="H1701" s="1">
        <v>2.5581716885551102E-3</v>
      </c>
      <c r="I1701" s="1">
        <v>8.3657730378004997E-4</v>
      </c>
    </row>
    <row r="1702" spans="1:9">
      <c r="A1702" s="1">
        <v>2667</v>
      </c>
      <c r="B1702" s="1">
        <f t="shared" si="26"/>
        <v>1.4749995568086245E-2</v>
      </c>
      <c r="C1702" s="1">
        <v>2.0791954588916702E-3</v>
      </c>
      <c r="D1702" s="1">
        <v>4.0446773181039997E-3</v>
      </c>
      <c r="E1702" s="1">
        <v>2.4257223239790202E-3</v>
      </c>
      <c r="F1702" s="1">
        <v>2.9035178895918199E-3</v>
      </c>
      <c r="G1702" s="1">
        <v>9.7607429969105198E-4</v>
      </c>
      <c r="H1702" s="1">
        <v>2.8303501165050299E-4</v>
      </c>
      <c r="I1702" s="1">
        <v>2.0377732661781799E-3</v>
      </c>
    </row>
    <row r="1703" spans="1:9">
      <c r="A1703" s="1">
        <v>2712</v>
      </c>
      <c r="B1703" s="1">
        <f t="shared" si="26"/>
        <v>1.4735957555367718E-2</v>
      </c>
      <c r="C1703" s="1">
        <v>2.1142774970057099E-3</v>
      </c>
      <c r="D1703" s="1">
        <v>4.1129227171721296E-3</v>
      </c>
      <c r="E1703" s="1">
        <v>2.4666512720776502E-3</v>
      </c>
      <c r="F1703" s="1">
        <v>2.9525086301361099E-3</v>
      </c>
      <c r="G1703" s="1">
        <v>9.925434948489431E-4</v>
      </c>
      <c r="H1703" s="1">
        <v>2.87810630519746E-4</v>
      </c>
      <c r="I1703" s="1">
        <v>1.80924331360743E-3</v>
      </c>
    </row>
    <row r="1704" spans="1:9">
      <c r="A1704" s="1">
        <v>2736</v>
      </c>
      <c r="B1704" s="1">
        <f t="shared" si="26"/>
        <v>1.4723950167967001E-2</v>
      </c>
      <c r="C1704" s="1">
        <v>2.1329879173331901E-3</v>
      </c>
      <c r="D1704" s="1">
        <v>4.14932026334179E-3</v>
      </c>
      <c r="E1704" s="1">
        <v>2.4884800443969301E-3</v>
      </c>
      <c r="F1704" s="1">
        <v>2.9786370250930701E-3</v>
      </c>
      <c r="G1704" s="1">
        <v>1.0013270655998201E-3</v>
      </c>
      <c r="H1704" s="1">
        <v>2.9035762725001E-4</v>
      </c>
      <c r="I1704" s="1">
        <v>1.68284022495219E-3</v>
      </c>
    </row>
    <row r="1705" spans="1:9">
      <c r="A1705" s="1">
        <v>2836</v>
      </c>
      <c r="B1705" s="1">
        <f t="shared" si="26"/>
        <v>1.4712618470432535E-2</v>
      </c>
      <c r="C1705" s="1">
        <v>1.2079608671157799E-3</v>
      </c>
      <c r="D1705" s="1">
        <v>4.931899293572E-3</v>
      </c>
      <c r="E1705" s="1">
        <v>2.91263671460033E-3</v>
      </c>
      <c r="F1705" s="1">
        <v>1.33256761676893E-4</v>
      </c>
      <c r="G1705" s="1">
        <v>8.7365974941919201E-4</v>
      </c>
      <c r="H1705" s="1">
        <v>3.2542024061319101E-3</v>
      </c>
      <c r="I1705" s="1">
        <v>1.3990026779164299E-3</v>
      </c>
    </row>
    <row r="1706" spans="1:9">
      <c r="A1706" s="1">
        <v>1395</v>
      </c>
      <c r="B1706" s="1">
        <f t="shared" si="26"/>
        <v>1.4698762747858585E-2</v>
      </c>
      <c r="C1706" s="1">
        <v>1.8196316502031601E-4</v>
      </c>
      <c r="D1706" s="1">
        <v>1.71401160890683E-3</v>
      </c>
      <c r="E1706" s="1">
        <v>3.3716628191625699E-3</v>
      </c>
      <c r="F1706" s="1">
        <v>2.0610004921800102E-3</v>
      </c>
      <c r="G1706" s="1">
        <v>1.0090199229183701E-3</v>
      </c>
      <c r="H1706" s="1">
        <v>5.0683229752327098E-3</v>
      </c>
      <c r="I1706" s="1">
        <v>1.29278176443778E-3</v>
      </c>
    </row>
    <row r="1707" spans="1:9">
      <c r="A1707" s="1">
        <v>2687</v>
      </c>
      <c r="B1707" s="1">
        <f t="shared" si="26"/>
        <v>1.4698551978480748E-2</v>
      </c>
      <c r="C1707" s="1">
        <v>2.0947874758312402E-3</v>
      </c>
      <c r="D1707" s="1">
        <v>4.0750086065787297E-3</v>
      </c>
      <c r="E1707" s="1">
        <v>2.4439129675784101E-3</v>
      </c>
      <c r="F1707" s="1">
        <v>2.92529155205595E-3</v>
      </c>
      <c r="G1707" s="1">
        <v>9.83393941983448E-4</v>
      </c>
      <c r="H1707" s="1">
        <v>2.8515750892572201E-4</v>
      </c>
      <c r="I1707" s="1">
        <v>1.8909999255272501E-3</v>
      </c>
    </row>
    <row r="1708" spans="1:9">
      <c r="A1708" s="1">
        <v>2678</v>
      </c>
      <c r="B1708" s="1">
        <f t="shared" si="26"/>
        <v>1.4696644767145243E-2</v>
      </c>
      <c r="C1708" s="1">
        <v>1.0847839332931699E-3</v>
      </c>
      <c r="D1708" s="1">
        <v>4.6922821146217096E-3</v>
      </c>
      <c r="E1708" s="1">
        <v>2.7689306301651199E-3</v>
      </c>
      <c r="F1708" s="1">
        <v>3.0526869514352399E-4</v>
      </c>
      <c r="G1708" s="1">
        <v>9.3148492352912297E-4</v>
      </c>
      <c r="H1708" s="1">
        <v>3.2374346776576799E-3</v>
      </c>
      <c r="I1708" s="1">
        <v>1.67645979273492E-3</v>
      </c>
    </row>
    <row r="1709" spans="1:9">
      <c r="A1709" s="1">
        <v>1053</v>
      </c>
      <c r="B1709" s="1">
        <f t="shared" si="26"/>
        <v>1.4689308797102753E-2</v>
      </c>
      <c r="C1709" s="1">
        <v>9.7265414835228997E-4</v>
      </c>
      <c r="D1709" s="1">
        <v>9.03091874065507E-4</v>
      </c>
      <c r="E1709" s="1">
        <v>5.7163451112756097E-3</v>
      </c>
      <c r="F1709" s="1">
        <v>2.7560359762535099E-3</v>
      </c>
      <c r="G1709" s="1">
        <v>6.2511907021914402E-4</v>
      </c>
      <c r="H1709" s="1">
        <v>9.9590013339826409E-4</v>
      </c>
      <c r="I1709" s="1">
        <v>2.7201624835384301E-3</v>
      </c>
    </row>
    <row r="1710" spans="1:9">
      <c r="A1710" s="1">
        <v>2700</v>
      </c>
      <c r="B1710" s="1">
        <f t="shared" si="26"/>
        <v>1.468545565801593E-2</v>
      </c>
      <c r="C1710" s="1">
        <v>2.1049222868419599E-3</v>
      </c>
      <c r="D1710" s="1">
        <v>4.0947239440872899E-3</v>
      </c>
      <c r="E1710" s="1">
        <v>2.45573688591802E-3</v>
      </c>
      <c r="F1710" s="1">
        <v>2.93944443265763E-3</v>
      </c>
      <c r="G1710" s="1">
        <v>9.8815170947350603E-4</v>
      </c>
      <c r="H1710" s="1">
        <v>2.8653713215461501E-4</v>
      </c>
      <c r="I1710" s="1">
        <v>1.81593926688291E-3</v>
      </c>
    </row>
    <row r="1711" spans="1:9">
      <c r="A1711" s="1">
        <v>2689</v>
      </c>
      <c r="B1711" s="1">
        <f t="shared" si="26"/>
        <v>1.4684366724951842E-2</v>
      </c>
      <c r="C1711" s="1">
        <v>2.0963466775251998E-3</v>
      </c>
      <c r="D1711" s="1">
        <v>4.0780417354261897E-3</v>
      </c>
      <c r="E1711" s="1">
        <v>2.4457320319383499E-3</v>
      </c>
      <c r="F1711" s="1">
        <v>2.9274689183023598E-3</v>
      </c>
      <c r="G1711" s="1">
        <v>9.8412590621268798E-4</v>
      </c>
      <c r="H1711" s="1">
        <v>2.8536975865324401E-4</v>
      </c>
      <c r="I1711" s="1">
        <v>1.86728169689381E-3</v>
      </c>
    </row>
    <row r="1712" spans="1:9">
      <c r="A1712" s="1">
        <v>2699</v>
      </c>
      <c r="B1712" s="1">
        <f t="shared" si="26"/>
        <v>1.4681247166569969E-2</v>
      </c>
      <c r="C1712" s="1">
        <v>2.1041426859949898E-3</v>
      </c>
      <c r="D1712" s="1">
        <v>4.0932073796635599E-3</v>
      </c>
      <c r="E1712" s="1">
        <v>2.4548273537380498E-3</v>
      </c>
      <c r="F1712" s="1">
        <v>2.9383557495344299E-3</v>
      </c>
      <c r="G1712" s="1">
        <v>9.8778572735888593E-4</v>
      </c>
      <c r="H1712" s="1">
        <v>2.8643100729085398E-4</v>
      </c>
      <c r="I1712" s="1">
        <v>1.8164972629891999E-3</v>
      </c>
    </row>
    <row r="1713" spans="1:9">
      <c r="A1713" s="1">
        <v>2650</v>
      </c>
      <c r="B1713" s="1">
        <f t="shared" si="26"/>
        <v>1.4678451213504581E-2</v>
      </c>
      <c r="C1713" s="1">
        <v>2.0659422444930398E-3</v>
      </c>
      <c r="D1713" s="1">
        <v>4.0188957229004901E-3</v>
      </c>
      <c r="E1713" s="1">
        <v>2.4102602769195398E-3</v>
      </c>
      <c r="F1713" s="1">
        <v>2.8850102764973102E-3</v>
      </c>
      <c r="G1713" s="1">
        <v>9.6985260374251496E-4</v>
      </c>
      <c r="H1713" s="1">
        <v>2.8123088896656701E-4</v>
      </c>
      <c r="I1713" s="1">
        <v>2.0472591999851201E-3</v>
      </c>
    </row>
    <row r="1714" spans="1:9">
      <c r="A1714" s="1">
        <v>2683</v>
      </c>
      <c r="B1714" s="1">
        <f t="shared" si="26"/>
        <v>1.4659115776275957E-2</v>
      </c>
      <c r="C1714" s="1">
        <v>2.09166907244333E-3</v>
      </c>
      <c r="D1714" s="1">
        <v>4.0689423488837802E-3</v>
      </c>
      <c r="E1714" s="1">
        <v>2.44027483885853E-3</v>
      </c>
      <c r="F1714" s="1">
        <v>2.9209368195631199E-3</v>
      </c>
      <c r="G1714" s="1">
        <v>9.819300135249689E-4</v>
      </c>
      <c r="H1714" s="1">
        <v>2.8473300947067897E-4</v>
      </c>
      <c r="I1714" s="1">
        <v>1.8706296735315499E-3</v>
      </c>
    </row>
    <row r="1715" spans="1:9">
      <c r="A1715" s="1">
        <v>1430</v>
      </c>
      <c r="B1715" s="1">
        <f t="shared" si="26"/>
        <v>1.4652162757532606E-2</v>
      </c>
      <c r="C1715" s="1">
        <v>2.0924919466456401E-4</v>
      </c>
      <c r="D1715" s="1">
        <v>1.7670913637375899E-3</v>
      </c>
      <c r="E1715" s="1">
        <v>3.4034964454615099E-3</v>
      </c>
      <c r="F1715" s="1">
        <v>2.0991044014922401E-3</v>
      </c>
      <c r="G1715" s="1">
        <v>1.0218292969300601E-3</v>
      </c>
      <c r="H1715" s="1">
        <v>5.0646086050010796E-3</v>
      </c>
      <c r="I1715" s="1">
        <v>1.08678345024556E-3</v>
      </c>
    </row>
    <row r="1716" spans="1:9">
      <c r="A1716" s="1">
        <v>2577</v>
      </c>
      <c r="B1716" s="1">
        <f t="shared" si="26"/>
        <v>1.4644537336615046E-2</v>
      </c>
      <c r="C1716" s="1">
        <v>1.00604424774835E-3</v>
      </c>
      <c r="D1716" s="1">
        <v>4.5391091078243696E-3</v>
      </c>
      <c r="E1716" s="1">
        <v>2.6770678799881899E-3</v>
      </c>
      <c r="F1716" s="1">
        <v>4.1522569058738298E-4</v>
      </c>
      <c r="G1716" s="1">
        <v>9.6844911710572401E-4</v>
      </c>
      <c r="H1716" s="1">
        <v>3.2267160664178202E-3</v>
      </c>
      <c r="I1716" s="1">
        <v>1.8119252269432099E-3</v>
      </c>
    </row>
    <row r="1717" spans="1:9">
      <c r="A1717" s="1">
        <v>2056</v>
      </c>
      <c r="B1717" s="1">
        <f t="shared" si="26"/>
        <v>1.4641623243577484E-2</v>
      </c>
      <c r="C1717" s="1">
        <v>2.3280280361841202E-3</v>
      </c>
      <c r="D1717" s="1">
        <v>2.7308081316706999E-3</v>
      </c>
      <c r="E1717" s="1">
        <v>3.8929741311993798E-5</v>
      </c>
      <c r="F1717" s="1">
        <v>2.1841483560748102E-3</v>
      </c>
      <c r="G1717" s="1">
        <v>3.5063625416395599E-3</v>
      </c>
      <c r="H1717" s="1">
        <v>2.57366591866421E-3</v>
      </c>
      <c r="I1717" s="1">
        <v>1.2796805180320899E-3</v>
      </c>
    </row>
    <row r="1718" spans="1:9">
      <c r="A1718" s="1">
        <v>2684</v>
      </c>
      <c r="B1718" s="1">
        <f t="shared" si="26"/>
        <v>1.4640722031301096E-2</v>
      </c>
      <c r="C1718" s="1">
        <v>2.09244867329031E-3</v>
      </c>
      <c r="D1718" s="1">
        <v>4.0704589133075198E-3</v>
      </c>
      <c r="E1718" s="1">
        <v>2.4411843710385002E-3</v>
      </c>
      <c r="F1718" s="1">
        <v>2.92202550268633E-3</v>
      </c>
      <c r="G1718" s="1">
        <v>9.8229599563958792E-4</v>
      </c>
      <c r="H1718" s="1">
        <v>2.84839134334438E-4</v>
      </c>
      <c r="I1718" s="1">
        <v>1.8474694410044101E-3</v>
      </c>
    </row>
    <row r="1719" spans="1:9">
      <c r="A1719" s="1">
        <v>2656</v>
      </c>
      <c r="B1719" s="1">
        <f t="shared" si="26"/>
        <v>1.4635895452917897E-2</v>
      </c>
      <c r="C1719" s="1">
        <v>2.0706198495749101E-3</v>
      </c>
      <c r="D1719" s="1">
        <v>4.02799510944291E-3</v>
      </c>
      <c r="E1719" s="1">
        <v>2.4157174699993502E-3</v>
      </c>
      <c r="F1719" s="1">
        <v>2.8915423752365501E-3</v>
      </c>
      <c r="G1719" s="1">
        <v>9.7204849643023295E-4</v>
      </c>
      <c r="H1719" s="1">
        <v>2.81867638149132E-4</v>
      </c>
      <c r="I1719" s="1">
        <v>1.9761045140848101E-3</v>
      </c>
    </row>
    <row r="1720" spans="1:9">
      <c r="A1720" s="1">
        <v>2095</v>
      </c>
      <c r="B1720" s="1">
        <f t="shared" si="26"/>
        <v>1.4633316647131909E-2</v>
      </c>
      <c r="C1720" s="1">
        <v>2.3584324692162801E-3</v>
      </c>
      <c r="D1720" s="1">
        <v>2.7899541441963999E-3</v>
      </c>
      <c r="E1720" s="1">
        <v>7.4401496330808695E-5</v>
      </c>
      <c r="F1720" s="1">
        <v>2.2266069978798702E-3</v>
      </c>
      <c r="G1720" s="1">
        <v>3.4920892391693799E-3</v>
      </c>
      <c r="H1720" s="1">
        <v>2.5695270489775302E-3</v>
      </c>
      <c r="I1720" s="1">
        <v>1.1223052513616399E-3</v>
      </c>
    </row>
    <row r="1721" spans="1:9">
      <c r="A1721" s="1">
        <v>664</v>
      </c>
      <c r="B1721" s="1">
        <f t="shared" si="26"/>
        <v>1.4629073098724606E-2</v>
      </c>
      <c r="C1721" s="1">
        <v>2.0078093635130202E-3</v>
      </c>
      <c r="D1721" s="1">
        <v>1.67779538332822E-3</v>
      </c>
      <c r="E1721" s="1">
        <v>2.12294210501148E-3</v>
      </c>
      <c r="F1721" s="1">
        <v>2.1318976252121999E-3</v>
      </c>
      <c r="G1721" s="1">
        <v>9.11121455094776E-5</v>
      </c>
      <c r="H1721" s="1">
        <v>6.0883963409569097E-3</v>
      </c>
      <c r="I1721" s="1">
        <v>5.0912013519329997E-4</v>
      </c>
    </row>
    <row r="1722" spans="1:9">
      <c r="A1722" s="1">
        <v>2697</v>
      </c>
      <c r="B1722" s="1">
        <f t="shared" si="26"/>
        <v>1.4627625710836289E-2</v>
      </c>
      <c r="C1722" s="1">
        <v>2.1025834843010302E-3</v>
      </c>
      <c r="D1722" s="1">
        <v>4.0901742508160904E-3</v>
      </c>
      <c r="E1722" s="1">
        <v>2.45300828937811E-3</v>
      </c>
      <c r="F1722" s="1">
        <v>2.9361783832880101E-3</v>
      </c>
      <c r="G1722" s="1">
        <v>9.8705376312964595E-4</v>
      </c>
      <c r="H1722" s="1">
        <v>2.8621875756333197E-4</v>
      </c>
      <c r="I1722" s="1">
        <v>1.77240878236007E-3</v>
      </c>
    </row>
    <row r="1723" spans="1:9">
      <c r="A1723" s="1">
        <v>2658</v>
      </c>
      <c r="B1723" s="1">
        <f t="shared" si="26"/>
        <v>1.4621710199388998E-2</v>
      </c>
      <c r="C1723" s="1">
        <v>2.0721790512688702E-3</v>
      </c>
      <c r="D1723" s="1">
        <v>4.0310282382903804E-3</v>
      </c>
      <c r="E1723" s="1">
        <v>2.41753653435929E-3</v>
      </c>
      <c r="F1723" s="1">
        <v>2.89371974148296E-3</v>
      </c>
      <c r="G1723" s="1">
        <v>9.7278046065947304E-4</v>
      </c>
      <c r="H1723" s="1">
        <v>2.82079887876654E-4</v>
      </c>
      <c r="I1723" s="1">
        <v>1.95238628545137E-3</v>
      </c>
    </row>
    <row r="1724" spans="1:9">
      <c r="A1724" s="1">
        <v>2694</v>
      </c>
      <c r="B1724" s="1">
        <f t="shared" si="26"/>
        <v>1.4615000236498336E-2</v>
      </c>
      <c r="C1724" s="1">
        <v>2.10024468176009E-3</v>
      </c>
      <c r="D1724" s="1">
        <v>4.0856245575448804E-3</v>
      </c>
      <c r="E1724" s="1">
        <v>2.4502796928382001E-3</v>
      </c>
      <c r="F1724" s="1">
        <v>2.9329123339183901E-3</v>
      </c>
      <c r="G1724" s="1">
        <v>9.8595581678578696E-4</v>
      </c>
      <c r="H1724" s="1">
        <v>2.8590038297204899E-4</v>
      </c>
      <c r="I1724" s="1">
        <v>1.7740827706789399E-3</v>
      </c>
    </row>
    <row r="1725" spans="1:9">
      <c r="A1725" s="1">
        <v>2652</v>
      </c>
      <c r="B1725" s="1">
        <f t="shared" si="26"/>
        <v>1.4607760368923542E-2</v>
      </c>
      <c r="C1725" s="1">
        <v>2.0675014461869999E-3</v>
      </c>
      <c r="D1725" s="1">
        <v>4.0219288517479596E-3</v>
      </c>
      <c r="E1725" s="1">
        <v>2.4120793412794801E-3</v>
      </c>
      <c r="F1725" s="1">
        <v>2.8871876427437201E-3</v>
      </c>
      <c r="G1725" s="1">
        <v>9.7058456797175505E-4</v>
      </c>
      <c r="H1725" s="1">
        <v>2.8144313869408902E-4</v>
      </c>
      <c r="I1725" s="1">
        <v>1.9670353802995399E-3</v>
      </c>
    </row>
    <row r="1726" spans="1:9">
      <c r="A1726" s="1">
        <v>2660</v>
      </c>
      <c r="B1726" s="1">
        <f t="shared" si="26"/>
        <v>1.4607524945860088E-2</v>
      </c>
      <c r="C1726" s="1">
        <v>2.0737382529628198E-3</v>
      </c>
      <c r="D1726" s="1">
        <v>4.0340613671378499E-3</v>
      </c>
      <c r="E1726" s="1">
        <v>2.4193555987192302E-3</v>
      </c>
      <c r="F1726" s="1">
        <v>2.8958971077293698E-3</v>
      </c>
      <c r="G1726" s="1">
        <v>9.7351242488871303E-4</v>
      </c>
      <c r="H1726" s="1">
        <v>2.8229213760417498E-4</v>
      </c>
      <c r="I1726" s="1">
        <v>1.9286680568179301E-3</v>
      </c>
    </row>
    <row r="1727" spans="1:9">
      <c r="A1727" s="1">
        <v>2617</v>
      </c>
      <c r="B1727" s="1">
        <f t="shared" si="26"/>
        <v>1.4607377705049746E-2</v>
      </c>
      <c r="C1727" s="1">
        <v>2.0402154165427501E-3</v>
      </c>
      <c r="D1727" s="1">
        <v>3.9688490969171999E-3</v>
      </c>
      <c r="E1727" s="1">
        <v>2.3802457149805401E-3</v>
      </c>
      <c r="F1727" s="1">
        <v>2.8490837334314901E-3</v>
      </c>
      <c r="G1727" s="1">
        <v>9.5777519396006102E-4</v>
      </c>
      <c r="H1727" s="1">
        <v>2.7772876846245402E-4</v>
      </c>
      <c r="I1727" s="1">
        <v>2.1334797807552501E-3</v>
      </c>
    </row>
    <row r="1728" spans="1:9">
      <c r="A1728" s="1">
        <v>2708</v>
      </c>
      <c r="B1728" s="1">
        <f t="shared" si="26"/>
        <v>1.4606112407479499E-2</v>
      </c>
      <c r="C1728" s="1">
        <v>2.1111590936177902E-3</v>
      </c>
      <c r="D1728" s="1">
        <v>4.1068564594771801E-3</v>
      </c>
      <c r="E1728" s="1">
        <v>2.4630131433577701E-3</v>
      </c>
      <c r="F1728" s="1">
        <v>2.9481538976432798E-3</v>
      </c>
      <c r="G1728" s="1">
        <v>9.9107956639046401E-4</v>
      </c>
      <c r="H1728" s="1">
        <v>2.87386131064704E-4</v>
      </c>
      <c r="I1728" s="1">
        <v>1.6984641159283099E-3</v>
      </c>
    </row>
    <row r="1729" spans="1:9">
      <c r="A1729" s="1">
        <v>2669</v>
      </c>
      <c r="B1729" s="1">
        <f t="shared" si="26"/>
        <v>1.4600196896032225E-2</v>
      </c>
      <c r="C1729" s="1">
        <v>2.0807546605856298E-3</v>
      </c>
      <c r="D1729" s="1">
        <v>4.0477104469514797E-3</v>
      </c>
      <c r="E1729" s="1">
        <v>2.42754138833896E-3</v>
      </c>
      <c r="F1729" s="1">
        <v>2.9056952558382302E-3</v>
      </c>
      <c r="G1729" s="1">
        <v>9.7680626392029099E-4</v>
      </c>
      <c r="H1729" s="1">
        <v>2.83247261378025E-4</v>
      </c>
      <c r="I1729" s="1">
        <v>1.8784416190196101E-3</v>
      </c>
    </row>
    <row r="1730" spans="1:9">
      <c r="A1730" s="1">
        <v>2743</v>
      </c>
      <c r="B1730" s="1">
        <f t="shared" si="26"/>
        <v>1.4595193953142859E-2</v>
      </c>
      <c r="C1730" s="1">
        <v>2.13844512326204E-3</v>
      </c>
      <c r="D1730" s="1">
        <v>4.1599362143079398E-3</v>
      </c>
      <c r="E1730" s="1">
        <v>2.4948467696567101E-3</v>
      </c>
      <c r="F1730" s="1">
        <v>2.9862578069555102E-3</v>
      </c>
      <c r="G1730" s="1">
        <v>1.0038889404021601E-3</v>
      </c>
      <c r="H1730" s="1">
        <v>2.9110050129633802E-4</v>
      </c>
      <c r="I1730" s="1">
        <v>1.52071859726216E-3</v>
      </c>
    </row>
    <row r="1731" spans="1:9">
      <c r="A1731" s="1">
        <v>736</v>
      </c>
      <c r="B1731" s="1">
        <f t="shared" si="26"/>
        <v>1.4589199775295584E-2</v>
      </c>
      <c r="C1731" s="1">
        <v>3.9337490165779898E-4</v>
      </c>
      <c r="D1731" s="1">
        <v>3.2734733013419301E-4</v>
      </c>
      <c r="E1731" s="1">
        <v>9.4121269185700005E-4</v>
      </c>
      <c r="F1731" s="1">
        <v>1.2893741687491E-3</v>
      </c>
      <c r="G1731" s="1">
        <v>3.4909840599139999E-3</v>
      </c>
      <c r="H1731" s="1">
        <v>7.9301178990079501E-3</v>
      </c>
      <c r="I1731" s="1">
        <v>2.1678872397554199E-4</v>
      </c>
    </row>
    <row r="1732" spans="1:9">
      <c r="A1732" s="1">
        <v>722</v>
      </c>
      <c r="B1732" s="1">
        <f t="shared" si="26"/>
        <v>1.4588704363288199E-2</v>
      </c>
      <c r="C1732" s="1">
        <v>3.824604898001E-4</v>
      </c>
      <c r="D1732" s="1">
        <v>3.0611542820188902E-4</v>
      </c>
      <c r="E1732" s="1">
        <v>9.2847924133742505E-4</v>
      </c>
      <c r="F1732" s="1">
        <v>1.2741326050242001E-3</v>
      </c>
      <c r="G1732" s="1">
        <v>3.49610780951867E-3</v>
      </c>
      <c r="H1732" s="1">
        <v>7.9316036471005994E-3</v>
      </c>
      <c r="I1732" s="1">
        <v>2.6980514230531399E-4</v>
      </c>
    </row>
    <row r="1733" spans="1:9">
      <c r="A1733" s="1">
        <v>2675</v>
      </c>
      <c r="B1733" s="1">
        <f t="shared" ref="B1733:B1796" si="27">SUM(C1733:I1733)</f>
        <v>1.4585386661235204E-2</v>
      </c>
      <c r="C1733" s="1">
        <v>1.08244513075224E-3</v>
      </c>
      <c r="D1733" s="1">
        <v>4.6877324213504996E-3</v>
      </c>
      <c r="E1733" s="1">
        <v>2.76620203362522E-3</v>
      </c>
      <c r="F1733" s="1">
        <v>3.0853474451314299E-4</v>
      </c>
      <c r="G1733" s="1">
        <v>9.3258286987298196E-4</v>
      </c>
      <c r="H1733" s="1">
        <v>3.2371163030663901E-3</v>
      </c>
      <c r="I1733" s="1">
        <v>1.57077315805473E-3</v>
      </c>
    </row>
    <row r="1734" spans="1:9">
      <c r="A1734" s="1">
        <v>2670</v>
      </c>
      <c r="B1734" s="1">
        <f t="shared" si="27"/>
        <v>1.4581803151057346E-2</v>
      </c>
      <c r="C1734" s="1">
        <v>2.0815342614326098E-3</v>
      </c>
      <c r="D1734" s="1">
        <v>4.0492270113752097E-3</v>
      </c>
      <c r="E1734" s="1">
        <v>2.4284509205189301E-3</v>
      </c>
      <c r="F1734" s="1">
        <v>2.9067839389614399E-3</v>
      </c>
      <c r="G1734" s="1">
        <v>9.7717224603491195E-4</v>
      </c>
      <c r="H1734" s="1">
        <v>2.83353386241785E-4</v>
      </c>
      <c r="I1734" s="1">
        <v>1.8552813864924601E-3</v>
      </c>
    </row>
    <row r="1735" spans="1:9">
      <c r="A1735" s="1">
        <v>2635</v>
      </c>
      <c r="B1735" s="1">
        <f t="shared" si="27"/>
        <v>1.458142048718356E-2</v>
      </c>
      <c r="C1735" s="1">
        <v>2.05424823178836E-3</v>
      </c>
      <c r="D1735" s="1">
        <v>3.99614725654445E-3</v>
      </c>
      <c r="E1735" s="1">
        <v>2.3966172942199901E-3</v>
      </c>
      <c r="F1735" s="1">
        <v>2.8686800296492099E-3</v>
      </c>
      <c r="G1735" s="1">
        <v>9.6436287202321803E-4</v>
      </c>
      <c r="H1735" s="1">
        <v>2.7963901601015201E-4</v>
      </c>
      <c r="I1735" s="1">
        <v>2.0217257869481801E-3</v>
      </c>
    </row>
    <row r="1736" spans="1:9">
      <c r="A1736" s="1">
        <v>2691</v>
      </c>
      <c r="B1736" s="1">
        <f t="shared" si="27"/>
        <v>1.4579772525739535E-2</v>
      </c>
      <c r="C1736" s="1">
        <v>2.0979058792191599E-3</v>
      </c>
      <c r="D1736" s="1">
        <v>4.0810748642736696E-3</v>
      </c>
      <c r="E1736" s="1">
        <v>2.4475510962982902E-3</v>
      </c>
      <c r="F1736" s="1">
        <v>2.9296462845487701E-3</v>
      </c>
      <c r="G1736" s="1">
        <v>9.8485787044192796E-4</v>
      </c>
      <c r="H1736" s="1">
        <v>2.8558200838076699E-4</v>
      </c>
      <c r="I1736" s="1">
        <v>1.7531545225769501E-3</v>
      </c>
    </row>
    <row r="1737" spans="1:9">
      <c r="A1737" s="1">
        <v>2709</v>
      </c>
      <c r="B1737" s="1">
        <f t="shared" si="27"/>
        <v>1.4565116426083789E-2</v>
      </c>
      <c r="C1737" s="1">
        <v>2.1119386944647698E-3</v>
      </c>
      <c r="D1737" s="1">
        <v>4.1083730239009197E-3</v>
      </c>
      <c r="E1737" s="1">
        <v>2.4639226755377502E-3</v>
      </c>
      <c r="F1737" s="1">
        <v>2.9492425807664899E-3</v>
      </c>
      <c r="G1737" s="1">
        <v>9.914455485050841E-4</v>
      </c>
      <c r="H1737" s="1">
        <v>2.87492255928464E-4</v>
      </c>
      <c r="I1737" s="1">
        <v>1.6527016469803099E-3</v>
      </c>
    </row>
    <row r="1738" spans="1:9">
      <c r="A1738" s="1">
        <v>2099</v>
      </c>
      <c r="B1738" s="1">
        <f t="shared" si="27"/>
        <v>1.4555964811405387E-2</v>
      </c>
      <c r="C1738" s="1">
        <v>2.3615508726041999E-3</v>
      </c>
      <c r="D1738" s="1">
        <v>2.7960204018913498E-3</v>
      </c>
      <c r="E1738" s="1">
        <v>7.8039625050687494E-5</v>
      </c>
      <c r="F1738" s="1">
        <v>2.2309617303726899E-3</v>
      </c>
      <c r="G1738" s="1">
        <v>3.4906253107109099E-3</v>
      </c>
      <c r="H1738" s="1">
        <v>2.5691025495224902E-3</v>
      </c>
      <c r="I1738" s="1">
        <v>1.02966432125306E-3</v>
      </c>
    </row>
    <row r="1739" spans="1:9">
      <c r="A1739" s="1">
        <v>2717</v>
      </c>
      <c r="B1739" s="1">
        <f t="shared" si="27"/>
        <v>1.4553579884809903E-2</v>
      </c>
      <c r="C1739" s="1">
        <v>2.1181755012406002E-3</v>
      </c>
      <c r="D1739" s="1">
        <v>4.1205055392908004E-3</v>
      </c>
      <c r="E1739" s="1">
        <v>2.4711989329774999E-3</v>
      </c>
      <c r="F1739" s="1">
        <v>2.9579520457521402E-3</v>
      </c>
      <c r="G1739" s="1">
        <v>9.9437340542204208E-4</v>
      </c>
      <c r="H1739" s="1">
        <v>2.8834125483855099E-4</v>
      </c>
      <c r="I1739" s="1">
        <v>1.6030332052882699E-3</v>
      </c>
    </row>
    <row r="1740" spans="1:9">
      <c r="A1740" s="1">
        <v>2707</v>
      </c>
      <c r="B1740" s="1">
        <f t="shared" si="27"/>
        <v>1.4553502543917941E-2</v>
      </c>
      <c r="C1740" s="1">
        <v>1.1073923578555499E-3</v>
      </c>
      <c r="D1740" s="1">
        <v>4.7362624829100598E-3</v>
      </c>
      <c r="E1740" s="1">
        <v>2.79530706338424E-3</v>
      </c>
      <c r="F1740" s="1">
        <v>2.7369688457053501E-4</v>
      </c>
      <c r="G1740" s="1">
        <v>9.2087144220514801E-4</v>
      </c>
      <c r="H1740" s="1">
        <v>3.24051229870675E-3</v>
      </c>
      <c r="I1740" s="1">
        <v>1.47946001428566E-3</v>
      </c>
    </row>
    <row r="1741" spans="1:9">
      <c r="A1741" s="1">
        <v>2673</v>
      </c>
      <c r="B1741" s="1">
        <f t="shared" si="27"/>
        <v>1.454922415255358E-2</v>
      </c>
      <c r="C1741" s="1">
        <v>2.08387306397354E-3</v>
      </c>
      <c r="D1741" s="1">
        <v>4.0537767046464196E-3</v>
      </c>
      <c r="E1741" s="1">
        <v>2.4311795170588401E-3</v>
      </c>
      <c r="F1741" s="1">
        <v>2.9100499883310598E-3</v>
      </c>
      <c r="G1741" s="1">
        <v>9.7827019237877095E-4</v>
      </c>
      <c r="H1741" s="1">
        <v>2.8367176083306998E-4</v>
      </c>
      <c r="I1741" s="1">
        <v>1.8084029253318801E-3</v>
      </c>
    </row>
    <row r="1742" spans="1:9">
      <c r="A1742" s="1">
        <v>2589</v>
      </c>
      <c r="B1742" s="1">
        <f t="shared" si="27"/>
        <v>1.4547116086154711E-2</v>
      </c>
      <c r="C1742" s="1">
        <v>1.0153994579120899E-3</v>
      </c>
      <c r="D1742" s="1">
        <v>4.5573078809091998E-3</v>
      </c>
      <c r="E1742" s="1">
        <v>2.6879822661478301E-3</v>
      </c>
      <c r="F1742" s="1">
        <v>4.02161493108905E-4</v>
      </c>
      <c r="G1742" s="1">
        <v>9.6405733173028695E-4</v>
      </c>
      <c r="H1742" s="1">
        <v>3.2279895647829501E-3</v>
      </c>
      <c r="I1742" s="1">
        <v>1.6922180915634501E-3</v>
      </c>
    </row>
    <row r="1743" spans="1:9">
      <c r="A1743" s="1">
        <v>1414</v>
      </c>
      <c r="B1743" s="1">
        <f t="shared" si="27"/>
        <v>1.4545843696748148E-2</v>
      </c>
      <c r="C1743" s="1">
        <v>1.9677558111290801E-4</v>
      </c>
      <c r="D1743" s="1">
        <v>1.74282633295782E-3</v>
      </c>
      <c r="E1743" s="1">
        <v>3.3889439305819901E-3</v>
      </c>
      <c r="F1743" s="1">
        <v>2.0816854715209401E-3</v>
      </c>
      <c r="G1743" s="1">
        <v>1.01597358309614E-3</v>
      </c>
      <c r="H1743" s="1">
        <v>5.06630660282125E-3</v>
      </c>
      <c r="I1743" s="1">
        <v>1.0533321946571E-3</v>
      </c>
    </row>
    <row r="1744" spans="1:9">
      <c r="A1744" s="1">
        <v>390</v>
      </c>
      <c r="B1744" s="1">
        <f t="shared" si="27"/>
        <v>1.4533691156277001E-2</v>
      </c>
      <c r="C1744" s="1">
        <v>2.22141999558513E-3</v>
      </c>
      <c r="D1744" s="1">
        <v>1.2622567312245501E-3</v>
      </c>
      <c r="E1744" s="1">
        <v>2.3721539223231598E-3</v>
      </c>
      <c r="F1744" s="1">
        <v>1.83359844945362E-3</v>
      </c>
      <c r="G1744" s="1">
        <v>1.9139124491530701E-4</v>
      </c>
      <c r="H1744" s="1">
        <v>6.0593181282863999E-3</v>
      </c>
      <c r="I1744" s="1">
        <v>5.9355268448883401E-4</v>
      </c>
    </row>
    <row r="1745" spans="1:9">
      <c r="A1745" s="1">
        <v>2637</v>
      </c>
      <c r="B1745" s="1">
        <f t="shared" si="27"/>
        <v>1.453333187902338E-2</v>
      </c>
      <c r="C1745" s="1">
        <v>2.0558074334823201E-3</v>
      </c>
      <c r="D1745" s="1">
        <v>3.9991803853919204E-3</v>
      </c>
      <c r="E1745" s="1">
        <v>2.39843635857993E-3</v>
      </c>
      <c r="F1745" s="1">
        <v>2.8708573958956202E-3</v>
      </c>
      <c r="G1745" s="1">
        <v>9.6509483625245704E-4</v>
      </c>
      <c r="H1745" s="1">
        <v>2.7985126573767298E-4</v>
      </c>
      <c r="I1745" s="1">
        <v>1.9641042036834598E-3</v>
      </c>
    </row>
    <row r="1746" spans="1:9">
      <c r="A1746" s="1">
        <v>2119</v>
      </c>
      <c r="B1746" s="1">
        <f t="shared" si="27"/>
        <v>1.4530841415506361E-2</v>
      </c>
      <c r="C1746" s="1">
        <v>2.3771428895437699E-3</v>
      </c>
      <c r="D1746" s="1">
        <v>2.8263516903660698E-3</v>
      </c>
      <c r="E1746" s="1">
        <v>9.6230268650080797E-5</v>
      </c>
      <c r="F1746" s="1">
        <v>2.25273539283683E-3</v>
      </c>
      <c r="G1746" s="1">
        <v>3.4833056684185101E-3</v>
      </c>
      <c r="H1746" s="1">
        <v>2.5669800522472698E-3</v>
      </c>
      <c r="I1746" s="1">
        <v>9.2809545344383205E-4</v>
      </c>
    </row>
    <row r="1747" spans="1:9">
      <c r="A1747" s="1">
        <v>484</v>
      </c>
      <c r="B1747" s="1">
        <f t="shared" si="27"/>
        <v>1.4523518673252299E-2</v>
      </c>
      <c r="C1747" s="1">
        <v>2.1481375159691498E-3</v>
      </c>
      <c r="D1747" s="1">
        <v>1.40481378705574E-3</v>
      </c>
      <c r="E1747" s="1">
        <v>2.2866578974060198E-3</v>
      </c>
      <c r="F1747" s="1">
        <v>1.9359346630350299E-3</v>
      </c>
      <c r="G1747" s="1">
        <v>1.56988926141044E-4</v>
      </c>
      <c r="H1747" s="1">
        <v>6.0692938654799298E-3</v>
      </c>
      <c r="I1747" s="1">
        <v>5.2169201816538405E-4</v>
      </c>
    </row>
    <row r="1748" spans="1:9">
      <c r="A1748" s="1">
        <v>2701</v>
      </c>
      <c r="B1748" s="1">
        <f t="shared" si="27"/>
        <v>1.4508846258095072E-2</v>
      </c>
      <c r="C1748" s="1">
        <v>2.1057018876889399E-3</v>
      </c>
      <c r="D1748" s="1">
        <v>4.0962405085110303E-3</v>
      </c>
      <c r="E1748" s="1">
        <v>2.4566464180979901E-3</v>
      </c>
      <c r="F1748" s="1">
        <v>2.9405331157808402E-3</v>
      </c>
      <c r="G1748" s="1">
        <v>9.8851769158812505E-4</v>
      </c>
      <c r="H1748" s="1">
        <v>2.8664325701837701E-4</v>
      </c>
      <c r="I1748" s="1">
        <v>1.63456337940977E-3</v>
      </c>
    </row>
    <row r="1749" spans="1:9">
      <c r="A1749" s="1">
        <v>2706</v>
      </c>
      <c r="B1749" s="1">
        <f t="shared" si="27"/>
        <v>1.4507286478904117E-2</v>
      </c>
      <c r="C1749" s="1">
        <v>2.1095998919238301E-3</v>
      </c>
      <c r="D1749" s="1">
        <v>4.1038233306297097E-3</v>
      </c>
      <c r="E1749" s="1">
        <v>2.4611940789978398E-3</v>
      </c>
      <c r="F1749" s="1">
        <v>2.94597653139687E-3</v>
      </c>
      <c r="G1749" s="1">
        <v>9.9034760216122489E-4</v>
      </c>
      <c r="H1749" s="1">
        <v>2.87173881337182E-4</v>
      </c>
      <c r="I1749" s="1">
        <v>1.60917116245746E-3</v>
      </c>
    </row>
    <row r="1750" spans="1:9">
      <c r="A1750" s="1">
        <v>2627</v>
      </c>
      <c r="B1750" s="1">
        <f t="shared" si="27"/>
        <v>1.4502548082773993E-2</v>
      </c>
      <c r="C1750" s="1">
        <v>2.0480114250125301E-3</v>
      </c>
      <c r="D1750" s="1">
        <v>3.9840147411545597E-3</v>
      </c>
      <c r="E1750" s="1">
        <v>2.38934103678023E-3</v>
      </c>
      <c r="F1750" s="1">
        <v>2.8599705646635601E-3</v>
      </c>
      <c r="G1750" s="1">
        <v>9.6143501510625898E-4</v>
      </c>
      <c r="H1750" s="1">
        <v>2.7879001710006302E-4</v>
      </c>
      <c r="I1750" s="1">
        <v>1.9809852829567902E-3</v>
      </c>
    </row>
    <row r="1751" spans="1:9">
      <c r="A1751" s="1">
        <v>2726</v>
      </c>
      <c r="B1751" s="1">
        <f t="shared" si="27"/>
        <v>1.4501047362140319E-2</v>
      </c>
      <c r="C1751" s="1">
        <v>2.1251919088634001E-3</v>
      </c>
      <c r="D1751" s="1">
        <v>4.1341546191044302E-3</v>
      </c>
      <c r="E1751" s="1">
        <v>2.4793847225972302E-3</v>
      </c>
      <c r="F1751" s="1">
        <v>2.9677501938610001E-3</v>
      </c>
      <c r="G1751" s="1">
        <v>9.9766724445361993E-4</v>
      </c>
      <c r="H1751" s="1">
        <v>2.8929637861239998E-4</v>
      </c>
      <c r="I1751" s="1">
        <v>1.5076022946482401E-3</v>
      </c>
    </row>
    <row r="1752" spans="1:9">
      <c r="A1752" s="1">
        <v>783</v>
      </c>
      <c r="B1752" s="1">
        <f t="shared" si="27"/>
        <v>1.4491041295139555E-2</v>
      </c>
      <c r="C1752" s="1">
        <v>1.91503686272258E-3</v>
      </c>
      <c r="D1752" s="1">
        <v>1.85826654975281E-3</v>
      </c>
      <c r="E1752" s="1">
        <v>2.0147077755951E-3</v>
      </c>
      <c r="F1752" s="1">
        <v>2.2614509168737799E-3</v>
      </c>
      <c r="G1752" s="1">
        <v>4.7560273869719897E-5</v>
      </c>
      <c r="H1752" s="1">
        <v>6.1010251997444601E-3</v>
      </c>
      <c r="I1752" s="1">
        <v>2.9299371658110399E-4</v>
      </c>
    </row>
    <row r="1753" spans="1:9">
      <c r="A1753" s="1">
        <v>930</v>
      </c>
      <c r="B1753" s="1">
        <f t="shared" si="27"/>
        <v>1.4488233606433957E-2</v>
      </c>
      <c r="C1753" s="1">
        <v>8.7676324417393402E-4</v>
      </c>
      <c r="D1753" s="1">
        <v>1.08962929818504E-3</v>
      </c>
      <c r="E1753" s="1">
        <v>5.60447265313935E-3</v>
      </c>
      <c r="F1753" s="1">
        <v>2.6221279520991102E-3</v>
      </c>
      <c r="G1753" s="1">
        <v>5.8010327012090698E-4</v>
      </c>
      <c r="H1753" s="1">
        <v>9.8284677515566698E-4</v>
      </c>
      <c r="I1753" s="1">
        <v>2.7322904135599498E-3</v>
      </c>
    </row>
    <row r="1754" spans="1:9">
      <c r="A1754" s="1">
        <v>407</v>
      </c>
      <c r="B1754" s="1">
        <f t="shared" si="27"/>
        <v>1.4486526754396675E-2</v>
      </c>
      <c r="C1754" s="1">
        <v>2.2081667811865002E-3</v>
      </c>
      <c r="D1754" s="1">
        <v>1.28803832642806E-3</v>
      </c>
      <c r="E1754" s="1">
        <v>2.3566918752636798E-3</v>
      </c>
      <c r="F1754" s="1">
        <v>1.8521060625481299E-3</v>
      </c>
      <c r="G1754" s="1">
        <v>1.8516954896676999E-4</v>
      </c>
      <c r="H1754" s="1">
        <v>6.0611222509703404E-3</v>
      </c>
      <c r="I1754" s="1">
        <v>5.3523190903319502E-4</v>
      </c>
    </row>
    <row r="1755" spans="1:9">
      <c r="A1755" s="1">
        <v>2663</v>
      </c>
      <c r="B1755" s="1">
        <f t="shared" si="27"/>
        <v>1.4484537001672911E-2</v>
      </c>
      <c r="C1755" s="1">
        <v>2.07607705550376E-3</v>
      </c>
      <c r="D1755" s="1">
        <v>4.0386110604090598E-3</v>
      </c>
      <c r="E1755" s="1">
        <v>2.4220841952591401E-3</v>
      </c>
      <c r="F1755" s="1">
        <v>2.8991631570989898E-3</v>
      </c>
      <c r="G1755" s="1">
        <v>9.7461037123257202E-4</v>
      </c>
      <c r="H1755" s="1">
        <v>2.8261051219546002E-4</v>
      </c>
      <c r="I1755" s="1">
        <v>1.7913806499739299E-3</v>
      </c>
    </row>
    <row r="1756" spans="1:9">
      <c r="A1756" s="1">
        <v>2720</v>
      </c>
      <c r="B1756" s="1">
        <f t="shared" si="27"/>
        <v>1.4475796413464428E-2</v>
      </c>
      <c r="C1756" s="1">
        <v>2.1205143037815299E-3</v>
      </c>
      <c r="D1756" s="1">
        <v>4.1250552325620103E-3</v>
      </c>
      <c r="E1756" s="1">
        <v>2.4739275295174099E-3</v>
      </c>
      <c r="F1756" s="1">
        <v>2.9612180951217601E-3</v>
      </c>
      <c r="G1756" s="1">
        <v>9.9547135176590194E-4</v>
      </c>
      <c r="H1756" s="1">
        <v>2.8865962942983402E-4</v>
      </c>
      <c r="I1756" s="1">
        <v>1.5109502712859801E-3</v>
      </c>
    </row>
    <row r="1757" spans="1:9">
      <c r="A1757" s="1">
        <v>659</v>
      </c>
      <c r="B1757" s="1">
        <f t="shared" si="27"/>
        <v>1.447346382715077E-2</v>
      </c>
      <c r="C1757" s="1">
        <v>3.3334563644045402E-4</v>
      </c>
      <c r="D1757" s="1">
        <v>2.10571869506519E-4</v>
      </c>
      <c r="E1757" s="1">
        <v>8.7117871399933699E-4</v>
      </c>
      <c r="F1757" s="1">
        <v>1.20554556826219E-3</v>
      </c>
      <c r="G1757" s="1">
        <v>3.5191646827397202E-3</v>
      </c>
      <c r="H1757" s="1">
        <v>7.9382895135175404E-3</v>
      </c>
      <c r="I1757" s="1">
        <v>3.95367842685009E-4</v>
      </c>
    </row>
    <row r="1758" spans="1:9">
      <c r="A1758" s="1">
        <v>2692</v>
      </c>
      <c r="B1758" s="1">
        <f t="shared" si="27"/>
        <v>1.4470969835081234E-2</v>
      </c>
      <c r="C1758" s="1">
        <v>2.0986854800661399E-3</v>
      </c>
      <c r="D1758" s="1">
        <v>4.0825914286973996E-3</v>
      </c>
      <c r="E1758" s="1">
        <v>2.4484606284782598E-3</v>
      </c>
      <c r="F1758" s="1">
        <v>2.9307349676719798E-3</v>
      </c>
      <c r="G1758" s="1">
        <v>9.8522385255654698E-4</v>
      </c>
      <c r="H1758" s="1">
        <v>2.8568813324452802E-4</v>
      </c>
      <c r="I1758" s="1">
        <v>1.6395853443663801E-3</v>
      </c>
    </row>
    <row r="1759" spans="1:9">
      <c r="A1759" s="1">
        <v>2659</v>
      </c>
      <c r="B1759" s="1">
        <f t="shared" si="27"/>
        <v>1.4467703035888978E-2</v>
      </c>
      <c r="C1759" s="1">
        <v>2.0729586521158398E-3</v>
      </c>
      <c r="D1759" s="1">
        <v>4.0325448027141199E-3</v>
      </c>
      <c r="E1759" s="1">
        <v>2.4184460665392601E-3</v>
      </c>
      <c r="F1759" s="1">
        <v>2.8948084246061601E-3</v>
      </c>
      <c r="G1759" s="1">
        <v>9.7314644277409303E-4</v>
      </c>
      <c r="H1759" s="1">
        <v>2.8218601274041498E-4</v>
      </c>
      <c r="I1759" s="1">
        <v>1.7936126343990901E-3</v>
      </c>
    </row>
    <row r="1760" spans="1:9">
      <c r="A1760" s="1">
        <v>2027</v>
      </c>
      <c r="B1760" s="1">
        <f t="shared" si="27"/>
        <v>1.4456550250706674E-2</v>
      </c>
      <c r="C1760" s="1">
        <v>2.3054196116217502E-3</v>
      </c>
      <c r="D1760" s="1">
        <v>2.6868277633823501E-3</v>
      </c>
      <c r="E1760" s="1">
        <v>1.2553308092873701E-5</v>
      </c>
      <c r="F1760" s="1">
        <v>2.1525765455018202E-3</v>
      </c>
      <c r="G1760" s="1">
        <v>3.5169760229635302E-3</v>
      </c>
      <c r="H1760" s="1">
        <v>2.57674353971328E-3</v>
      </c>
      <c r="I1760" s="1">
        <v>1.20545345943107E-3</v>
      </c>
    </row>
    <row r="1761" spans="1:9">
      <c r="A1761" s="1">
        <v>2686</v>
      </c>
      <c r="B1761" s="1">
        <f t="shared" si="27"/>
        <v>1.4445718886405341E-2</v>
      </c>
      <c r="C1761" s="1">
        <v>2.0940078749842601E-3</v>
      </c>
      <c r="D1761" s="1">
        <v>4.0734920421549902E-3</v>
      </c>
      <c r="E1761" s="1">
        <v>2.44300343539844E-3</v>
      </c>
      <c r="F1761" s="1">
        <v>2.9242028689327399E-3</v>
      </c>
      <c r="G1761" s="1">
        <v>9.830279598688279E-4</v>
      </c>
      <c r="H1761" s="1">
        <v>2.8505138406196201E-4</v>
      </c>
      <c r="I1761" s="1">
        <v>1.6429333210041201E-3</v>
      </c>
    </row>
    <row r="1762" spans="1:9">
      <c r="A1762" s="1">
        <v>845</v>
      </c>
      <c r="B1762" s="1">
        <f t="shared" si="27"/>
        <v>1.4442012704101235E-2</v>
      </c>
      <c r="C1762" s="1">
        <v>1.8667016102099101E-3</v>
      </c>
      <c r="D1762" s="1">
        <v>1.95229354402445E-3</v>
      </c>
      <c r="E1762" s="1">
        <v>1.9583167804369801E-3</v>
      </c>
      <c r="F1762" s="1">
        <v>2.3289492705125901E-3</v>
      </c>
      <c r="G1762" s="1">
        <v>2.4869382763290601E-5</v>
      </c>
      <c r="H1762" s="1">
        <v>6.1076049412976396E-3</v>
      </c>
      <c r="I1762" s="1">
        <v>2.0327717485637401E-4</v>
      </c>
    </row>
    <row r="1763" spans="1:9">
      <c r="A1763" s="1">
        <v>2668</v>
      </c>
      <c r="B1763" s="1">
        <f t="shared" si="27"/>
        <v>1.4437772749640247E-2</v>
      </c>
      <c r="C1763" s="1">
        <v>2.0799750597386502E-3</v>
      </c>
      <c r="D1763" s="1">
        <v>4.0461938825277401E-3</v>
      </c>
      <c r="E1763" s="1">
        <v>2.4266318561589899E-3</v>
      </c>
      <c r="F1763" s="1">
        <v>2.9046065727150201E-3</v>
      </c>
      <c r="G1763" s="1">
        <v>9.7644028180567197E-4</v>
      </c>
      <c r="H1763" s="1">
        <v>2.8314113651426402E-4</v>
      </c>
      <c r="I1763" s="1">
        <v>1.72078396017991E-3</v>
      </c>
    </row>
    <row r="1764" spans="1:9">
      <c r="A1764" s="1">
        <v>673</v>
      </c>
      <c r="B1764" s="1">
        <f t="shared" si="27"/>
        <v>1.4436581251315752E-2</v>
      </c>
      <c r="C1764" s="1">
        <v>2.0007929558902202E-3</v>
      </c>
      <c r="D1764" s="1">
        <v>1.69144446314185E-3</v>
      </c>
      <c r="E1764" s="1">
        <v>2.1147563153917602E-3</v>
      </c>
      <c r="F1764" s="1">
        <v>2.1416957733210598E-3</v>
      </c>
      <c r="G1764" s="1">
        <v>8.7818306477899596E-5</v>
      </c>
      <c r="H1764" s="1">
        <v>6.0893514647307597E-3</v>
      </c>
      <c r="I1764" s="1">
        <v>3.1072197236220298E-4</v>
      </c>
    </row>
    <row r="1765" spans="1:9">
      <c r="A1765" s="1">
        <v>2654</v>
      </c>
      <c r="B1765" s="1">
        <f t="shared" si="27"/>
        <v>1.4435359460448653E-2</v>
      </c>
      <c r="C1765" s="1">
        <v>2.06906064788095E-3</v>
      </c>
      <c r="D1765" s="1">
        <v>4.0249619805954404E-3</v>
      </c>
      <c r="E1765" s="1">
        <v>2.4138984056394199E-3</v>
      </c>
      <c r="F1765" s="1">
        <v>2.8893650089901299E-3</v>
      </c>
      <c r="G1765" s="1">
        <v>9.7131653220099395E-4</v>
      </c>
      <c r="H1765" s="1">
        <v>2.8165538842161102E-4</v>
      </c>
      <c r="I1765" s="1">
        <v>1.78510149672011E-3</v>
      </c>
    </row>
    <row r="1766" spans="1:9">
      <c r="A1766" s="1">
        <v>2666</v>
      </c>
      <c r="B1766" s="1">
        <f t="shared" si="27"/>
        <v>1.4435255514424494E-2</v>
      </c>
      <c r="C1766" s="1">
        <v>1.0754287231294301E-3</v>
      </c>
      <c r="D1766" s="1">
        <v>4.6740833415368803E-3</v>
      </c>
      <c r="E1766" s="1">
        <v>2.7580162440054901E-3</v>
      </c>
      <c r="F1766" s="1">
        <v>3.1833289262200301E-4</v>
      </c>
      <c r="G1766" s="1">
        <v>9.3587670890456101E-4</v>
      </c>
      <c r="H1766" s="1">
        <v>3.23616117929254E-3</v>
      </c>
      <c r="I1766" s="1">
        <v>1.4373564249335899E-3</v>
      </c>
    </row>
    <row r="1767" spans="1:9">
      <c r="A1767" s="1">
        <v>2688</v>
      </c>
      <c r="B1767" s="1">
        <f t="shared" si="27"/>
        <v>1.4431533632876442E-2</v>
      </c>
      <c r="C1767" s="1">
        <v>2.0955670766782202E-3</v>
      </c>
      <c r="D1767" s="1">
        <v>4.0765251710024597E-3</v>
      </c>
      <c r="E1767" s="1">
        <v>2.4448224997583798E-3</v>
      </c>
      <c r="F1767" s="1">
        <v>2.9263802351791502E-3</v>
      </c>
      <c r="G1767" s="1">
        <v>9.837599240980681E-4</v>
      </c>
      <c r="H1767" s="1">
        <v>2.8526363378948401E-4</v>
      </c>
      <c r="I1767" s="1">
        <v>1.6192150923706799E-3</v>
      </c>
    </row>
    <row r="1768" spans="1:9">
      <c r="A1768" s="1">
        <v>557</v>
      </c>
      <c r="B1768" s="1">
        <f t="shared" si="27"/>
        <v>1.4431341278291512E-2</v>
      </c>
      <c r="C1768" s="1">
        <v>2.0912266541397201E-3</v>
      </c>
      <c r="D1768" s="1">
        <v>1.5155229899884699E-3</v>
      </c>
      <c r="E1768" s="1">
        <v>2.2202620482682299E-3</v>
      </c>
      <c r="F1768" s="1">
        <v>2.0154085310291098E-3</v>
      </c>
      <c r="G1768" s="1">
        <v>1.3027223177379801E-4</v>
      </c>
      <c r="H1768" s="1">
        <v>6.0770409805344797E-3</v>
      </c>
      <c r="I1768" s="1">
        <v>3.8160784255770298E-4</v>
      </c>
    </row>
    <row r="1769" spans="1:9">
      <c r="A1769" s="1">
        <v>317</v>
      </c>
      <c r="B1769" s="1">
        <f t="shared" si="27"/>
        <v>1.4428098982555296E-2</v>
      </c>
      <c r="C1769" s="1">
        <v>2.2783308574145602E-3</v>
      </c>
      <c r="D1769" s="1">
        <v>1.15154752829182E-3</v>
      </c>
      <c r="E1769" s="1">
        <v>2.4385497714609502E-3</v>
      </c>
      <c r="F1769" s="1">
        <v>1.7541245814595399E-3</v>
      </c>
      <c r="G1769" s="1">
        <v>2.1810793928255301E-4</v>
      </c>
      <c r="H1769" s="1">
        <v>6.05157101323185E-3</v>
      </c>
      <c r="I1769" s="1">
        <v>5.3586729141402397E-4</v>
      </c>
    </row>
    <row r="1770" spans="1:9">
      <c r="A1770" s="1">
        <v>2680</v>
      </c>
      <c r="B1770" s="1">
        <f t="shared" si="27"/>
        <v>1.4420467937729454E-2</v>
      </c>
      <c r="C1770" s="1">
        <v>2.0893302699023899E-3</v>
      </c>
      <c r="D1770" s="1">
        <v>4.0643926556125703E-3</v>
      </c>
      <c r="E1770" s="1">
        <v>2.4375462423186301E-3</v>
      </c>
      <c r="F1770" s="1">
        <v>2.9176707701934999E-3</v>
      </c>
      <c r="G1770" s="1">
        <v>9.8083206718110904E-4</v>
      </c>
      <c r="H1770" s="1">
        <v>2.8441463487939599E-4</v>
      </c>
      <c r="I1770" s="1">
        <v>1.64628129764186E-3</v>
      </c>
    </row>
    <row r="1771" spans="1:9">
      <c r="A1771" s="1">
        <v>2647</v>
      </c>
      <c r="B1771" s="1">
        <f t="shared" si="27"/>
        <v>1.441720113853721E-2</v>
      </c>
      <c r="C1771" s="1">
        <v>2.0636034419521001E-3</v>
      </c>
      <c r="D1771" s="1">
        <v>4.0143460296292802E-3</v>
      </c>
      <c r="E1771" s="1">
        <v>2.4075316803796299E-3</v>
      </c>
      <c r="F1771" s="1">
        <v>2.8817442271276898E-3</v>
      </c>
      <c r="G1771" s="1">
        <v>9.6875465739865499E-4</v>
      </c>
      <c r="H1771" s="1">
        <v>2.8091251437528398E-4</v>
      </c>
      <c r="I1771" s="1">
        <v>1.8003085876745701E-3</v>
      </c>
    </row>
    <row r="1772" spans="1:9">
      <c r="A1772" s="1">
        <v>2629</v>
      </c>
      <c r="B1772" s="1">
        <f t="shared" si="27"/>
        <v>1.4415439354048399E-2</v>
      </c>
      <c r="C1772" s="1">
        <v>1.0465834917912299E-3</v>
      </c>
      <c r="D1772" s="1">
        <v>4.6179704578586398E-3</v>
      </c>
      <c r="E1772" s="1">
        <v>2.7243635533466099E-3</v>
      </c>
      <c r="F1772" s="1">
        <v>3.5861416818064302E-4</v>
      </c>
      <c r="G1772" s="1">
        <v>9.4941804714549405E-4</v>
      </c>
      <c r="H1772" s="1">
        <v>3.23223455933339E-3</v>
      </c>
      <c r="I1772" s="1">
        <v>1.4862550763923899E-3</v>
      </c>
    </row>
    <row r="1773" spans="1:9">
      <c r="A1773" s="1">
        <v>795</v>
      </c>
      <c r="B1773" s="1">
        <f t="shared" si="27"/>
        <v>1.4415203389961242E-2</v>
      </c>
      <c r="C1773" s="1">
        <v>1.9056816525588401E-3</v>
      </c>
      <c r="D1773" s="1">
        <v>1.87646532283765E-3</v>
      </c>
      <c r="E1773" s="1">
        <v>2.0037933894354598E-3</v>
      </c>
      <c r="F1773" s="1">
        <v>2.2745151143522598E-3</v>
      </c>
      <c r="G1773" s="1">
        <v>4.3168488494281102E-5</v>
      </c>
      <c r="H1773" s="1">
        <v>6.10229869810959E-3</v>
      </c>
      <c r="I1773" s="1">
        <v>2.09280724173159E-4</v>
      </c>
    </row>
    <row r="1774" spans="1:9">
      <c r="A1774" s="1">
        <v>2653</v>
      </c>
      <c r="B1774" s="1">
        <f t="shared" si="27"/>
        <v>1.4408548732581803E-2</v>
      </c>
      <c r="C1774" s="1">
        <v>2.06828104703397E-3</v>
      </c>
      <c r="D1774" s="1">
        <v>4.0234454161717E-3</v>
      </c>
      <c r="E1774" s="1">
        <v>2.4129888734594502E-3</v>
      </c>
      <c r="F1774" s="1">
        <v>2.8882763258669202E-3</v>
      </c>
      <c r="G1774" s="1">
        <v>9.7095055008637396E-4</v>
      </c>
      <c r="H1774" s="1">
        <v>2.8154926355784902E-4</v>
      </c>
      <c r="I1774" s="1">
        <v>1.76305725640554E-3</v>
      </c>
    </row>
    <row r="1775" spans="1:9">
      <c r="A1775" s="1">
        <v>2598</v>
      </c>
      <c r="B1775" s="1">
        <f t="shared" si="27"/>
        <v>1.4403104067261401E-2</v>
      </c>
      <c r="C1775" s="1">
        <v>2.0254030004501601E-3</v>
      </c>
      <c r="D1775" s="1">
        <v>3.9400343728662199E-3</v>
      </c>
      <c r="E1775" s="1">
        <v>2.3629646035611199E-3</v>
      </c>
      <c r="F1775" s="1">
        <v>2.8283987540905701E-3</v>
      </c>
      <c r="G1775" s="1">
        <v>9.5082153378228402E-4</v>
      </c>
      <c r="H1775" s="1">
        <v>2.7571239605099599E-4</v>
      </c>
      <c r="I1775" s="1">
        <v>2.0197694064600499E-3</v>
      </c>
    </row>
    <row r="1776" spans="1:9">
      <c r="A1776" s="1">
        <v>939</v>
      </c>
      <c r="B1776" s="1">
        <f t="shared" si="27"/>
        <v>1.4383099383835894E-2</v>
      </c>
      <c r="C1776" s="1">
        <v>1.7934191305939301E-3</v>
      </c>
      <c r="D1776" s="1">
        <v>2.0948505998556301E-3</v>
      </c>
      <c r="E1776" s="1">
        <v>1.8728207555198299E-3</v>
      </c>
      <c r="F1776" s="1">
        <v>2.4312854840940002E-3</v>
      </c>
      <c r="G1776" s="1">
        <v>9.5329360109711807E-6</v>
      </c>
      <c r="H1776" s="1">
        <v>6.11758067849118E-3</v>
      </c>
      <c r="I1776" s="1">
        <v>6.3609799270353604E-5</v>
      </c>
    </row>
    <row r="1777" spans="1:9">
      <c r="A1777" s="1">
        <v>1400</v>
      </c>
      <c r="B1777" s="1">
        <f t="shared" si="27"/>
        <v>1.4382535689690648E-2</v>
      </c>
      <c r="C1777" s="1">
        <v>1.85861169255209E-4</v>
      </c>
      <c r="D1777" s="1">
        <v>1.7215944310255101E-3</v>
      </c>
      <c r="E1777" s="1">
        <v>3.3762104800624201E-3</v>
      </c>
      <c r="F1777" s="1">
        <v>2.06644390779605E-3</v>
      </c>
      <c r="G1777" s="1">
        <v>1.01084983349146E-3</v>
      </c>
      <c r="H1777" s="1">
        <v>5.0677923509139097E-3</v>
      </c>
      <c r="I1777" s="1">
        <v>9.5378351714609096E-4</v>
      </c>
    </row>
    <row r="1778" spans="1:9">
      <c r="A1778" s="1">
        <v>2651</v>
      </c>
      <c r="B1778" s="1">
        <f t="shared" si="27"/>
        <v>1.4377529513268992E-2</v>
      </c>
      <c r="C1778" s="1">
        <v>2.0667218453400199E-3</v>
      </c>
      <c r="D1778" s="1">
        <v>4.0204122873242296E-3</v>
      </c>
      <c r="E1778" s="1">
        <v>2.4111698090995099E-3</v>
      </c>
      <c r="F1778" s="1">
        <v>2.8860989596205099E-3</v>
      </c>
      <c r="G1778" s="1">
        <v>9.7021858585713398E-4</v>
      </c>
      <c r="H1778" s="1">
        <v>2.8133701383032799E-4</v>
      </c>
      <c r="I1778" s="1">
        <v>1.74157101219726E-3</v>
      </c>
    </row>
    <row r="1779" spans="1:9">
      <c r="A1779" s="1">
        <v>502</v>
      </c>
      <c r="B1779" s="1">
        <f t="shared" si="27"/>
        <v>1.4376572752885021E-2</v>
      </c>
      <c r="C1779" s="1">
        <v>2.5421441452803598E-4</v>
      </c>
      <c r="D1779" s="1">
        <v>2.0860931769637698E-3</v>
      </c>
      <c r="E1779" s="1">
        <v>3.2404953468900501E-4</v>
      </c>
      <c r="F1779" s="1">
        <v>6.7317615606225798E-3</v>
      </c>
      <c r="G1779" s="1">
        <v>2.2578980873703201E-3</v>
      </c>
      <c r="H1779" s="1">
        <v>1.21026383382303E-3</v>
      </c>
      <c r="I1779" s="1">
        <v>1.5122921448882799E-3</v>
      </c>
    </row>
    <row r="1780" spans="1:9">
      <c r="A1780" s="1">
        <v>2642</v>
      </c>
      <c r="B1780" s="1">
        <f t="shared" si="27"/>
        <v>1.4373556444886434E-2</v>
      </c>
      <c r="C1780" s="1">
        <v>2.0597054377172099E-3</v>
      </c>
      <c r="D1780" s="1">
        <v>4.0067632075105998E-3</v>
      </c>
      <c r="E1780" s="1">
        <v>2.4029840194797801E-3</v>
      </c>
      <c r="F1780" s="1">
        <v>2.87630081151165E-3</v>
      </c>
      <c r="G1780" s="1">
        <v>9.6692474682555601E-4</v>
      </c>
      <c r="H1780" s="1">
        <v>2.80381890056479E-4</v>
      </c>
      <c r="I1780" s="1">
        <v>1.78049633178516E-3</v>
      </c>
    </row>
    <row r="1781" spans="1:9">
      <c r="A1781" s="1">
        <v>931</v>
      </c>
      <c r="B1781" s="1">
        <f t="shared" si="27"/>
        <v>1.4350948046052373E-2</v>
      </c>
      <c r="C1781" s="1">
        <v>1.79965593736976E-3</v>
      </c>
      <c r="D1781" s="1">
        <v>2.0827180844657498E-3</v>
      </c>
      <c r="E1781" s="1">
        <v>1.8800970129595901E-3</v>
      </c>
      <c r="F1781" s="1">
        <v>2.42257601910835E-3</v>
      </c>
      <c r="G1781" s="1">
        <v>6.6050790940137197E-6</v>
      </c>
      <c r="H1781" s="1">
        <v>6.1167316795810896E-3</v>
      </c>
      <c r="I1781" s="1">
        <v>4.2564233473818899E-5</v>
      </c>
    </row>
    <row r="1782" spans="1:9">
      <c r="A1782" s="1">
        <v>2531</v>
      </c>
      <c r="B1782" s="1">
        <f t="shared" si="27"/>
        <v>1.4337563971126796E-2</v>
      </c>
      <c r="C1782" s="1">
        <v>9.7018260878733401E-4</v>
      </c>
      <c r="D1782" s="1">
        <v>4.4693471443325097E-3</v>
      </c>
      <c r="E1782" s="1">
        <v>2.6352293997095899E-3</v>
      </c>
      <c r="F1782" s="1">
        <v>4.6530511425488399E-4</v>
      </c>
      <c r="G1782" s="1">
        <v>9.852842943782361E-4</v>
      </c>
      <c r="H1782" s="1">
        <v>3.2218343226848101E-3</v>
      </c>
      <c r="I1782" s="1">
        <v>1.59038108697943E-3</v>
      </c>
    </row>
    <row r="1783" spans="1:9">
      <c r="A1783" s="1">
        <v>685</v>
      </c>
      <c r="B1783" s="1">
        <f t="shared" si="27"/>
        <v>1.4332312677661935E-2</v>
      </c>
      <c r="C1783" s="1">
        <v>3.53615258461895E-4</v>
      </c>
      <c r="D1783" s="1">
        <v>2.5000254452365602E-4</v>
      </c>
      <c r="E1783" s="1">
        <v>8.9482655067854805E-4</v>
      </c>
      <c r="F1783" s="1">
        <v>1.2338513294655601E-3</v>
      </c>
      <c r="G1783" s="1">
        <v>3.5096491477596102E-3</v>
      </c>
      <c r="H1783" s="1">
        <v>7.9355302670597594E-3</v>
      </c>
      <c r="I1783" s="1">
        <v>1.5483757971290499E-4</v>
      </c>
    </row>
    <row r="1784" spans="1:9">
      <c r="A1784" s="1">
        <v>2613</v>
      </c>
      <c r="B1784" s="1">
        <f t="shared" si="27"/>
        <v>1.4319316902215544E-2</v>
      </c>
      <c r="C1784" s="1">
        <v>2.03709701315483E-3</v>
      </c>
      <c r="D1784" s="1">
        <v>3.96278283922226E-3</v>
      </c>
      <c r="E1784" s="1">
        <v>2.37660758626066E-3</v>
      </c>
      <c r="F1784" s="1">
        <v>2.84472900093866E-3</v>
      </c>
      <c r="G1784" s="1">
        <v>9.5631126550158204E-4</v>
      </c>
      <c r="H1784" s="1">
        <v>2.7730426900741202E-4</v>
      </c>
      <c r="I1784" s="1">
        <v>1.86448492813014E-3</v>
      </c>
    </row>
    <row r="1785" spans="1:9">
      <c r="A1785" s="1">
        <v>2068</v>
      </c>
      <c r="B1785" s="1">
        <f t="shared" si="27"/>
        <v>1.4319158790714426E-2</v>
      </c>
      <c r="C1785" s="1">
        <v>2.3373832463478698E-3</v>
      </c>
      <c r="D1785" s="1">
        <v>2.7490069047555301E-3</v>
      </c>
      <c r="E1785" s="1">
        <v>4.9844127471628501E-5</v>
      </c>
      <c r="F1785" s="1">
        <v>2.19721255355329E-3</v>
      </c>
      <c r="G1785" s="1">
        <v>3.50197075626412E-3</v>
      </c>
      <c r="H1785" s="1">
        <v>2.57239242029908E-3</v>
      </c>
      <c r="I1785" s="1">
        <v>9.1134878202290799E-4</v>
      </c>
    </row>
    <row r="1786" spans="1:9">
      <c r="A1786" s="1">
        <v>2661</v>
      </c>
      <c r="B1786" s="1">
        <f t="shared" si="27"/>
        <v>1.4317904363834949E-2</v>
      </c>
      <c r="C1786" s="1">
        <v>2.0745178538097999E-3</v>
      </c>
      <c r="D1786" s="1">
        <v>4.0355779315615903E-3</v>
      </c>
      <c r="E1786" s="1">
        <v>2.4202651308991999E-3</v>
      </c>
      <c r="F1786" s="1">
        <v>2.89698579085258E-3</v>
      </c>
      <c r="G1786" s="1">
        <v>9.7387840700333204E-4</v>
      </c>
      <c r="H1786" s="1">
        <v>2.8239826246793698E-4</v>
      </c>
      <c r="I1786" s="1">
        <v>1.6342809872405099E-3</v>
      </c>
    </row>
    <row r="1787" spans="1:9">
      <c r="A1787" s="1">
        <v>2573</v>
      </c>
      <c r="B1787" s="1">
        <f t="shared" si="27"/>
        <v>1.4309192899322271E-2</v>
      </c>
      <c r="C1787" s="1">
        <v>2.0059129792756899E-3</v>
      </c>
      <c r="D1787" s="1">
        <v>3.90212026227282E-3</v>
      </c>
      <c r="E1787" s="1">
        <v>2.3402262990618698E-3</v>
      </c>
      <c r="F1787" s="1">
        <v>2.8011816760103998E-3</v>
      </c>
      <c r="G1787" s="1">
        <v>9.4167198091678805E-4</v>
      </c>
      <c r="H1787" s="1">
        <v>2.7305927445697199E-4</v>
      </c>
      <c r="I1787" s="1">
        <v>2.0450204273277299E-3</v>
      </c>
    </row>
    <row r="1788" spans="1:9">
      <c r="A1788" s="1">
        <v>2672</v>
      </c>
      <c r="B1788" s="1">
        <f t="shared" si="27"/>
        <v>1.4296391060478178E-2</v>
      </c>
      <c r="C1788" s="1">
        <v>2.0830934631265699E-3</v>
      </c>
      <c r="D1788" s="1">
        <v>4.0522601402226801E-3</v>
      </c>
      <c r="E1788" s="1">
        <v>2.43026998487887E-3</v>
      </c>
      <c r="F1788" s="1">
        <v>2.9089613052078502E-3</v>
      </c>
      <c r="G1788" s="1">
        <v>9.7790421026414998E-4</v>
      </c>
      <c r="H1788" s="1">
        <v>2.8356563596930798E-4</v>
      </c>
      <c r="I1788" s="1">
        <v>1.5603363208087501E-3</v>
      </c>
    </row>
    <row r="1789" spans="1:9">
      <c r="A1789" s="1">
        <v>2607</v>
      </c>
      <c r="B1789" s="1">
        <f t="shared" si="27"/>
        <v>1.4294065953539657E-2</v>
      </c>
      <c r="C1789" s="1">
        <v>2.0324194080729601E-3</v>
      </c>
      <c r="D1789" s="1">
        <v>3.9536834526798402E-3</v>
      </c>
      <c r="E1789" s="1">
        <v>2.3711503931808401E-3</v>
      </c>
      <c r="F1789" s="1">
        <v>2.83819690219943E-3</v>
      </c>
      <c r="G1789" s="1">
        <v>9.5411537281386198E-4</v>
      </c>
      <c r="H1789" s="1">
        <v>2.76667519824844E-4</v>
      </c>
      <c r="I1789" s="1">
        <v>1.86783290476788E-3</v>
      </c>
    </row>
    <row r="1790" spans="1:9">
      <c r="A1790" s="1">
        <v>2623</v>
      </c>
      <c r="B1790" s="1">
        <f t="shared" si="27"/>
        <v>1.4293595107412798E-2</v>
      </c>
      <c r="C1790" s="1">
        <v>2.0448930216246199E-3</v>
      </c>
      <c r="D1790" s="1">
        <v>3.9779484834596198E-3</v>
      </c>
      <c r="E1790" s="1">
        <v>2.3857029080603599E-3</v>
      </c>
      <c r="F1790" s="1">
        <v>2.85561583217073E-3</v>
      </c>
      <c r="G1790" s="1">
        <v>9.5997108664777999E-4</v>
      </c>
      <c r="H1790" s="1">
        <v>2.7836551764501998E-4</v>
      </c>
      <c r="I1790" s="1">
        <v>1.7910982578046701E-3</v>
      </c>
    </row>
    <row r="1791" spans="1:9">
      <c r="A1791" s="1">
        <v>1365</v>
      </c>
      <c r="B1791" s="1">
        <f t="shared" si="27"/>
        <v>1.4287871702386273E-2</v>
      </c>
      <c r="C1791" s="1">
        <v>1.5857513961096099E-4</v>
      </c>
      <c r="D1791" s="1">
        <v>1.66851467619475E-3</v>
      </c>
      <c r="E1791" s="1">
        <v>3.3443768537634801E-3</v>
      </c>
      <c r="F1791" s="1">
        <v>2.02833999848382E-3</v>
      </c>
      <c r="G1791" s="1">
        <v>9.9804045947977102E-4</v>
      </c>
      <c r="H1791" s="1">
        <v>5.0715067211455399E-3</v>
      </c>
      <c r="I1791" s="1">
        <v>1.0185178537079501E-3</v>
      </c>
    </row>
    <row r="1792" spans="1:9">
      <c r="A1792" s="1">
        <v>2624</v>
      </c>
      <c r="B1792" s="1">
        <f t="shared" si="27"/>
        <v>1.4286502480648351E-2</v>
      </c>
      <c r="C1792" s="1">
        <v>2.0456726224716E-3</v>
      </c>
      <c r="D1792" s="1">
        <v>3.9794650478833498E-3</v>
      </c>
      <c r="E1792" s="1">
        <v>2.3866124402403301E-3</v>
      </c>
      <c r="F1792" s="1">
        <v>2.8567045152939402E-3</v>
      </c>
      <c r="G1792" s="1">
        <v>9.6033706876239998E-4</v>
      </c>
      <c r="H1792" s="1">
        <v>2.7847164250878101E-4</v>
      </c>
      <c r="I1792" s="1">
        <v>1.77923914348795E-3</v>
      </c>
    </row>
    <row r="1793" spans="1:9">
      <c r="A1793" s="1">
        <v>2646</v>
      </c>
      <c r="B1793" s="1">
        <f t="shared" si="27"/>
        <v>1.4277379228566086E-2</v>
      </c>
      <c r="C1793" s="1">
        <v>2.0628238411051201E-3</v>
      </c>
      <c r="D1793" s="1">
        <v>4.0128294652055502E-3</v>
      </c>
      <c r="E1793" s="1">
        <v>2.4066221481996602E-3</v>
      </c>
      <c r="F1793" s="1">
        <v>2.8806555440044801E-3</v>
      </c>
      <c r="G1793" s="1">
        <v>9.68388675284035E-4</v>
      </c>
      <c r="H1793" s="1">
        <v>2.8080638951152198E-4</v>
      </c>
      <c r="I1793" s="1">
        <v>1.6652531652557199E-3</v>
      </c>
    </row>
    <row r="1794" spans="1:9">
      <c r="A1794" s="1">
        <v>2592</v>
      </c>
      <c r="B1794" s="1">
        <f t="shared" si="27"/>
        <v>1.4276143054691645E-2</v>
      </c>
      <c r="C1794" s="1">
        <v>2.0207253953682799E-3</v>
      </c>
      <c r="D1794" s="1">
        <v>3.9309349863238001E-3</v>
      </c>
      <c r="E1794" s="1">
        <v>2.3575074104813E-3</v>
      </c>
      <c r="F1794" s="1">
        <v>2.8218666553513302E-3</v>
      </c>
      <c r="G1794" s="1">
        <v>9.4862564109456505E-4</v>
      </c>
      <c r="H1794" s="1">
        <v>2.75075646868431E-4</v>
      </c>
      <c r="I1794" s="1">
        <v>1.9214073192039399E-3</v>
      </c>
    </row>
    <row r="1795" spans="1:9">
      <c r="A1795" s="1">
        <v>1378</v>
      </c>
      <c r="B1795" s="1">
        <f t="shared" si="27"/>
        <v>1.4272016135463673E-2</v>
      </c>
      <c r="C1795" s="1">
        <v>1.68709950621682E-4</v>
      </c>
      <c r="D1795" s="1">
        <v>1.6882300137033199E-3</v>
      </c>
      <c r="E1795" s="1">
        <v>3.35620077210308E-3</v>
      </c>
      <c r="F1795" s="1">
        <v>2.0424928790855001E-3</v>
      </c>
      <c r="G1795" s="1">
        <v>1.0027982269698299E-3</v>
      </c>
      <c r="H1795" s="1">
        <v>5.0701270979166503E-3</v>
      </c>
      <c r="I1795" s="1">
        <v>9.4345719506361302E-4</v>
      </c>
    </row>
    <row r="1796" spans="1:9">
      <c r="A1796" s="1">
        <v>603</v>
      </c>
      <c r="B1796" s="1">
        <f t="shared" si="27"/>
        <v>1.4267731185708605E-2</v>
      </c>
      <c r="C1796" s="1">
        <v>3.8032090650420998E-3</v>
      </c>
      <c r="D1796" s="1">
        <v>2.4152279192600598E-3</v>
      </c>
      <c r="E1796" s="1">
        <v>2.61171375586271E-3</v>
      </c>
      <c r="F1796" s="1">
        <v>1.9583966801602101E-3</v>
      </c>
      <c r="G1796" s="1">
        <v>2.0306955143016801E-3</v>
      </c>
      <c r="H1796" s="1">
        <v>1.1945239399289199E-3</v>
      </c>
      <c r="I1796" s="1">
        <v>2.5396431115292599E-4</v>
      </c>
    </row>
    <row r="1797" spans="1:9">
      <c r="A1797" s="1">
        <v>2649</v>
      </c>
      <c r="B1797" s="1">
        <f t="shared" ref="B1797:B1860" si="28">SUM(C1797:I1797)</f>
        <v>1.426740246648317E-2</v>
      </c>
      <c r="C1797" s="1">
        <v>2.0651626436460598E-3</v>
      </c>
      <c r="D1797" s="1">
        <v>4.0173791584767497E-3</v>
      </c>
      <c r="E1797" s="1">
        <v>2.4093507447395701E-3</v>
      </c>
      <c r="F1797" s="1">
        <v>2.8839215933741001E-3</v>
      </c>
      <c r="G1797" s="1">
        <v>9.6948662162789497E-4</v>
      </c>
      <c r="H1797" s="1">
        <v>2.8112476410280501E-4</v>
      </c>
      <c r="I1797" s="1">
        <v>1.6409769405159899E-3</v>
      </c>
    </row>
    <row r="1798" spans="1:9">
      <c r="A1798" s="1">
        <v>2580</v>
      </c>
      <c r="B1798" s="1">
        <f t="shared" si="28"/>
        <v>1.4261371520818871E-2</v>
      </c>
      <c r="C1798" s="1">
        <v>1.00838305028928E-3</v>
      </c>
      <c r="D1798" s="1">
        <v>4.5436588010955804E-3</v>
      </c>
      <c r="E1798" s="1">
        <v>2.6797964765280999E-3</v>
      </c>
      <c r="F1798" s="1">
        <v>4.1195964121776399E-4</v>
      </c>
      <c r="G1798" s="1">
        <v>9.6735117076186502E-4</v>
      </c>
      <c r="H1798" s="1">
        <v>3.2270344410091001E-3</v>
      </c>
      <c r="I1798" s="1">
        <v>1.4231879399171799E-3</v>
      </c>
    </row>
    <row r="1799" spans="1:9">
      <c r="A1799" s="1">
        <v>2631</v>
      </c>
      <c r="B1799" s="1">
        <f t="shared" si="28"/>
        <v>1.4259456329718076E-2</v>
      </c>
      <c r="C1799" s="1">
        <v>2.0511298284004499E-3</v>
      </c>
      <c r="D1799" s="1">
        <v>3.9900809988495101E-3</v>
      </c>
      <c r="E1799" s="1">
        <v>2.3929791655001101E-3</v>
      </c>
      <c r="F1799" s="1">
        <v>2.8643252971563798E-3</v>
      </c>
      <c r="G1799" s="1">
        <v>9.6289894356473905E-4</v>
      </c>
      <c r="H1799" s="1">
        <v>2.7921451655510702E-4</v>
      </c>
      <c r="I1799" s="1">
        <v>1.7188275796917801E-3</v>
      </c>
    </row>
    <row r="1800" spans="1:9">
      <c r="A1800" s="1">
        <v>2520</v>
      </c>
      <c r="B1800" s="1">
        <f t="shared" si="28"/>
        <v>1.4256879130966928E-2</v>
      </c>
      <c r="C1800" s="1">
        <v>9.6160699947057005E-4</v>
      </c>
      <c r="D1800" s="1">
        <v>4.45266493567142E-3</v>
      </c>
      <c r="E1800" s="1">
        <v>2.6252245457299198E-3</v>
      </c>
      <c r="F1800" s="1">
        <v>4.7728062861015602E-4</v>
      </c>
      <c r="G1800" s="1">
        <v>9.8931009763905393E-4</v>
      </c>
      <c r="H1800" s="1">
        <v>3.2206669491834498E-3</v>
      </c>
      <c r="I1800" s="1">
        <v>1.53012497466236E-3</v>
      </c>
    </row>
    <row r="1801" spans="1:9">
      <c r="A1801" s="1">
        <v>862</v>
      </c>
      <c r="B1801" s="1">
        <f t="shared" si="28"/>
        <v>1.4250093294789316E-2</v>
      </c>
      <c r="C1801" s="1">
        <v>8.2375038657939604E-4</v>
      </c>
      <c r="D1801" s="1">
        <v>1.19275567899909E-3</v>
      </c>
      <c r="E1801" s="1">
        <v>5.5426244649014102E-3</v>
      </c>
      <c r="F1801" s="1">
        <v>2.5480974997210601E-3</v>
      </c>
      <c r="G1801" s="1">
        <v>5.5521648632675901E-4</v>
      </c>
      <c r="H1801" s="1">
        <v>9.7563028441992002E-4</v>
      </c>
      <c r="I1801" s="1">
        <v>2.61201849384168E-3</v>
      </c>
    </row>
    <row r="1802" spans="1:9">
      <c r="A1802" s="1">
        <v>2569</v>
      </c>
      <c r="B1802" s="1">
        <f t="shared" si="28"/>
        <v>1.4249906029697846E-2</v>
      </c>
      <c r="C1802" s="1">
        <v>9.9980744097251709E-4</v>
      </c>
      <c r="D1802" s="1">
        <v>4.5269765924344802E-3</v>
      </c>
      <c r="E1802" s="1">
        <v>2.6697916225484298E-3</v>
      </c>
      <c r="F1802" s="1">
        <v>4.2393515557303499E-4</v>
      </c>
      <c r="G1802" s="1">
        <v>9.7137697402268296E-4</v>
      </c>
      <c r="H1802" s="1">
        <v>3.2258670675077302E-3</v>
      </c>
      <c r="I1802" s="1">
        <v>1.4321511766389699E-3</v>
      </c>
    </row>
    <row r="1803" spans="1:9">
      <c r="A1803" s="1">
        <v>2612</v>
      </c>
      <c r="B1803" s="1">
        <f t="shared" si="28"/>
        <v>1.4247301701507E-2</v>
      </c>
      <c r="C1803" s="1">
        <v>2.0363174123078599E-3</v>
      </c>
      <c r="D1803" s="1">
        <v>3.9612662747985196E-3</v>
      </c>
      <c r="E1803" s="1">
        <v>2.3756980540806899E-3</v>
      </c>
      <c r="F1803" s="1">
        <v>2.8436403178154599E-3</v>
      </c>
      <c r="G1803" s="1">
        <v>9.5594528338696096E-4</v>
      </c>
      <c r="H1803" s="1">
        <v>2.7719814414365002E-4</v>
      </c>
      <c r="I1803" s="1">
        <v>1.7972362149738599E-3</v>
      </c>
    </row>
    <row r="1804" spans="1:9">
      <c r="A1804" s="1">
        <v>2603</v>
      </c>
      <c r="B1804" s="1">
        <f t="shared" si="28"/>
        <v>1.4243328633124445E-2</v>
      </c>
      <c r="C1804" s="1">
        <v>2.0293010046850499E-3</v>
      </c>
      <c r="D1804" s="1">
        <v>3.9476171949849002E-3</v>
      </c>
      <c r="E1804" s="1">
        <v>2.3675122644609601E-3</v>
      </c>
      <c r="F1804" s="1">
        <v>2.8338421697065999E-3</v>
      </c>
      <c r="G1804" s="1">
        <v>9.5265144435538397E-4</v>
      </c>
      <c r="H1804" s="1">
        <v>2.7624302036980102E-4</v>
      </c>
      <c r="I1804" s="1">
        <v>1.8361615345617499E-3</v>
      </c>
    </row>
    <row r="1805" spans="1:9">
      <c r="A1805" s="1">
        <v>2578</v>
      </c>
      <c r="B1805" s="1">
        <f t="shared" si="28"/>
        <v>1.4236170962457353E-2</v>
      </c>
      <c r="C1805" s="1">
        <v>1.0068238485953201E-3</v>
      </c>
      <c r="D1805" s="1">
        <v>4.54062567224811E-3</v>
      </c>
      <c r="E1805" s="1">
        <v>2.6779774121681601E-3</v>
      </c>
      <c r="F1805" s="1">
        <v>4.1413700746417698E-4</v>
      </c>
      <c r="G1805" s="1">
        <v>9.68083134991105E-4</v>
      </c>
      <c r="H1805" s="1">
        <v>3.2268221912815798E-3</v>
      </c>
      <c r="I1805" s="1">
        <v>1.4017016957089E-3</v>
      </c>
    </row>
    <row r="1806" spans="1:9">
      <c r="A1806" s="1">
        <v>2609</v>
      </c>
      <c r="B1806" s="1">
        <f t="shared" si="28"/>
        <v>1.4234676227169049E-2</v>
      </c>
      <c r="C1806" s="1">
        <v>2.0339786097669202E-3</v>
      </c>
      <c r="D1806" s="1">
        <v>3.9567165815273097E-3</v>
      </c>
      <c r="E1806" s="1">
        <v>2.3729694575407799E-3</v>
      </c>
      <c r="F1806" s="1">
        <v>2.8403742684458399E-3</v>
      </c>
      <c r="G1806" s="1">
        <v>9.5484733704310305E-4</v>
      </c>
      <c r="H1806" s="1">
        <v>2.7687976955236601E-4</v>
      </c>
      <c r="I1806" s="1">
        <v>1.79891020329273E-3</v>
      </c>
    </row>
    <row r="1807" spans="1:9">
      <c r="A1807" s="1">
        <v>674</v>
      </c>
      <c r="B1807" s="1">
        <f t="shared" si="28"/>
        <v>1.4234375376903466E-2</v>
      </c>
      <c r="C1807" s="1">
        <v>2.0000133550432402E-3</v>
      </c>
      <c r="D1807" s="1">
        <v>1.69296102756558E-3</v>
      </c>
      <c r="E1807" s="1">
        <v>2.1138467832117901E-3</v>
      </c>
      <c r="F1807" s="1">
        <v>2.14278445644427E-3</v>
      </c>
      <c r="G1807" s="1">
        <v>8.7452324363279999E-5</v>
      </c>
      <c r="H1807" s="1">
        <v>6.0894575895945203E-3</v>
      </c>
      <c r="I1807" s="1">
        <v>1.07859840680786E-4</v>
      </c>
    </row>
    <row r="1808" spans="1:9">
      <c r="A1808" s="1">
        <v>2602</v>
      </c>
      <c r="B1808" s="1">
        <f t="shared" si="28"/>
        <v>1.4227819023468036E-2</v>
      </c>
      <c r="C1808" s="1">
        <v>2.0285214038380699E-3</v>
      </c>
      <c r="D1808" s="1">
        <v>3.9461006305611598E-3</v>
      </c>
      <c r="E1808" s="1">
        <v>2.36660273228099E-3</v>
      </c>
      <c r="F1808" s="1">
        <v>2.8327534865833898E-3</v>
      </c>
      <c r="G1808" s="1">
        <v>9.5228546224076301E-4</v>
      </c>
      <c r="H1808" s="1">
        <v>2.7613689550604103E-4</v>
      </c>
      <c r="I1808" s="1">
        <v>1.82541841245762E-3</v>
      </c>
    </row>
    <row r="1809" spans="1:9">
      <c r="A1809" s="1">
        <v>2634</v>
      </c>
      <c r="B1809" s="1">
        <f t="shared" si="28"/>
        <v>1.421557621300387E-2</v>
      </c>
      <c r="C1809" s="1">
        <v>2.05346863094138E-3</v>
      </c>
      <c r="D1809" s="1">
        <v>3.9946306921207096E-3</v>
      </c>
      <c r="E1809" s="1">
        <v>2.39570776204002E-3</v>
      </c>
      <c r="F1809" s="1">
        <v>2.8675913465259998E-3</v>
      </c>
      <c r="G1809" s="1">
        <v>9.6399688990859804E-4</v>
      </c>
      <c r="H1809" s="1">
        <v>2.7953289114639201E-4</v>
      </c>
      <c r="I1809" s="1">
        <v>1.6606480003207699E-3</v>
      </c>
    </row>
    <row r="1810" spans="1:9">
      <c r="A1810" s="1">
        <v>2620</v>
      </c>
      <c r="B1810" s="1">
        <f t="shared" si="28"/>
        <v>1.4213162923812275E-2</v>
      </c>
      <c r="C1810" s="1">
        <v>2.0425542190836798E-3</v>
      </c>
      <c r="D1810" s="1">
        <v>3.9733987901884099E-3</v>
      </c>
      <c r="E1810" s="1">
        <v>2.38297431152045E-3</v>
      </c>
      <c r="F1810" s="1">
        <v>2.8523497828011101E-3</v>
      </c>
      <c r="G1810" s="1">
        <v>9.5887314030392002E-4</v>
      </c>
      <c r="H1810" s="1">
        <v>2.7804714305373798E-4</v>
      </c>
      <c r="I1810" s="1">
        <v>1.7249655368609699E-3</v>
      </c>
    </row>
    <row r="1811" spans="1:9">
      <c r="A1811" s="1">
        <v>2031</v>
      </c>
      <c r="B1811" s="1">
        <f t="shared" si="28"/>
        <v>1.4198380523613269E-2</v>
      </c>
      <c r="C1811" s="1">
        <v>2.3085380150096599E-3</v>
      </c>
      <c r="D1811" s="1">
        <v>2.69289402107729E-3</v>
      </c>
      <c r="E1811" s="1">
        <v>1.61914368127522E-5</v>
      </c>
      <c r="F1811" s="1">
        <v>2.1569312779946498E-3</v>
      </c>
      <c r="G1811" s="1">
        <v>3.5155120945050502E-3</v>
      </c>
      <c r="H1811" s="1">
        <v>2.57631904025823E-3</v>
      </c>
      <c r="I1811" s="1">
        <v>9.3199463795563798E-4</v>
      </c>
    </row>
    <row r="1812" spans="1:9">
      <c r="A1812" s="1">
        <v>671</v>
      </c>
      <c r="B1812" s="1">
        <f t="shared" si="28"/>
        <v>1.4196203847129421E-2</v>
      </c>
      <c r="C1812" s="1">
        <v>3.4270084660419602E-4</v>
      </c>
      <c r="D1812" s="1">
        <v>2.28770642591351E-4</v>
      </c>
      <c r="E1812" s="1">
        <v>8.8209310015897305E-4</v>
      </c>
      <c r="F1812" s="1">
        <v>1.2186097657406699E-3</v>
      </c>
      <c r="G1812" s="1">
        <v>3.5147728973642799E-3</v>
      </c>
      <c r="H1812" s="1">
        <v>7.9370160151524104E-3</v>
      </c>
      <c r="I1812" s="1">
        <v>7.22405795175412E-5</v>
      </c>
    </row>
    <row r="1813" spans="1:9">
      <c r="A1813" s="1">
        <v>2671</v>
      </c>
      <c r="B1813" s="1">
        <f t="shared" si="28"/>
        <v>1.4190301439094125E-2</v>
      </c>
      <c r="C1813" s="1">
        <v>1.0793267273643201E-3</v>
      </c>
      <c r="D1813" s="1">
        <v>4.6816661636555597E-3</v>
      </c>
      <c r="E1813" s="1">
        <v>2.7625639049053399E-3</v>
      </c>
      <c r="F1813" s="1">
        <v>3.1288947700597102E-4</v>
      </c>
      <c r="G1813" s="1">
        <v>9.3404679833146204E-4</v>
      </c>
      <c r="H1813" s="1">
        <v>3.2366918036113501E-3</v>
      </c>
      <c r="I1813" s="1">
        <v>1.18311656422012E-3</v>
      </c>
    </row>
    <row r="1814" spans="1:9">
      <c r="A1814" s="1">
        <v>2028</v>
      </c>
      <c r="B1814" s="1">
        <f t="shared" si="28"/>
        <v>1.4188587691145631E-2</v>
      </c>
      <c r="C1814" s="1">
        <v>2.3061992124687302E-3</v>
      </c>
      <c r="D1814" s="1">
        <v>2.6883443278060901E-3</v>
      </c>
      <c r="E1814" s="1">
        <v>1.34628402728438E-5</v>
      </c>
      <c r="F1814" s="1">
        <v>2.1536652286250299E-3</v>
      </c>
      <c r="G1814" s="1">
        <v>3.5166100408489101E-3</v>
      </c>
      <c r="H1814" s="1">
        <v>2.5766374148495199E-3</v>
      </c>
      <c r="I1814" s="1">
        <v>9.3366862627450797E-4</v>
      </c>
    </row>
    <row r="1815" spans="1:9">
      <c r="A1815" s="1">
        <v>2595</v>
      </c>
      <c r="B1815" s="1">
        <f t="shared" si="28"/>
        <v>1.4187058465135748E-2</v>
      </c>
      <c r="C1815" s="1">
        <v>2.02306419790922E-3</v>
      </c>
      <c r="D1815" s="1">
        <v>3.93548467959501E-3</v>
      </c>
      <c r="E1815" s="1">
        <v>2.3602360070212099E-3</v>
      </c>
      <c r="F1815" s="1">
        <v>2.8251327047209502E-3</v>
      </c>
      <c r="G1815" s="1">
        <v>9.4972358743842503E-4</v>
      </c>
      <c r="H1815" s="1">
        <v>2.7539402145971301E-4</v>
      </c>
      <c r="I1815" s="1">
        <v>1.8180232669912199E-3</v>
      </c>
    </row>
    <row r="1816" spans="1:9">
      <c r="A1816" s="1">
        <v>680</v>
      </c>
      <c r="B1816" s="1">
        <f t="shared" si="28"/>
        <v>1.4180377871690684E-2</v>
      </c>
      <c r="C1816" s="1">
        <v>3.4971725422700299E-4</v>
      </c>
      <c r="D1816" s="1">
        <v>2.4241972240497499E-4</v>
      </c>
      <c r="E1816" s="1">
        <v>8.9027888977869895E-4</v>
      </c>
      <c r="F1816" s="1">
        <v>1.2284079138495301E-3</v>
      </c>
      <c r="G1816" s="1">
        <v>3.5114790583326999E-3</v>
      </c>
      <c r="H1816" s="1">
        <v>7.9360608913785595E-3</v>
      </c>
      <c r="I1816" s="1">
        <v>2.2014141719217101E-5</v>
      </c>
    </row>
    <row r="1817" spans="1:9">
      <c r="A1817" s="1">
        <v>2618</v>
      </c>
      <c r="B1817" s="1">
        <f t="shared" si="28"/>
        <v>1.4170842586289046E-2</v>
      </c>
      <c r="C1817" s="1">
        <v>2.0409950173897302E-3</v>
      </c>
      <c r="D1817" s="1">
        <v>3.9703656613409403E-3</v>
      </c>
      <c r="E1817" s="1">
        <v>2.3811552471605102E-3</v>
      </c>
      <c r="F1817" s="1">
        <v>2.8501724165546998E-3</v>
      </c>
      <c r="G1817" s="1">
        <v>9.5814117607468004E-4</v>
      </c>
      <c r="H1817" s="1">
        <v>2.77834893326215E-4</v>
      </c>
      <c r="I1817" s="1">
        <v>1.69217817444227E-3</v>
      </c>
    </row>
    <row r="1818" spans="1:9">
      <c r="A1818" s="1">
        <v>2565</v>
      </c>
      <c r="B1818" s="1">
        <f t="shared" si="28"/>
        <v>1.4162513785650159E-2</v>
      </c>
      <c r="C1818" s="1">
        <v>1.99967617249987E-3</v>
      </c>
      <c r="D1818" s="1">
        <v>3.8899877468829302E-3</v>
      </c>
      <c r="E1818" s="1">
        <v>2.3329500416221201E-3</v>
      </c>
      <c r="F1818" s="1">
        <v>2.79247221102475E-3</v>
      </c>
      <c r="G1818" s="1">
        <v>9.3874412399983095E-4</v>
      </c>
      <c r="H1818" s="1">
        <v>2.72210275546885E-4</v>
      </c>
      <c r="I1818" s="1">
        <v>1.93647321407377E-3</v>
      </c>
    </row>
    <row r="1819" spans="1:9">
      <c r="A1819" s="1">
        <v>787</v>
      </c>
      <c r="B1819" s="1">
        <f t="shared" si="28"/>
        <v>1.4161941099901116E-2</v>
      </c>
      <c r="C1819" s="1">
        <v>7.6528032305600699E-4</v>
      </c>
      <c r="D1819" s="1">
        <v>1.3064980107792899E-3</v>
      </c>
      <c r="E1819" s="1">
        <v>5.4744095514036896E-3</v>
      </c>
      <c r="F1819" s="1">
        <v>2.46644626548058E-3</v>
      </c>
      <c r="G1819" s="1">
        <v>5.2776782773027403E-4</v>
      </c>
      <c r="H1819" s="1">
        <v>9.6767091963784603E-4</v>
      </c>
      <c r="I1819" s="1">
        <v>2.6538682018134299E-3</v>
      </c>
    </row>
    <row r="1820" spans="1:9">
      <c r="A1820" s="1">
        <v>2605</v>
      </c>
      <c r="B1820" s="1">
        <f t="shared" si="28"/>
        <v>1.4161336670332987E-2</v>
      </c>
      <c r="C1820" s="1">
        <v>2.03086020637901E-3</v>
      </c>
      <c r="D1820" s="1">
        <v>3.9506503238323698E-3</v>
      </c>
      <c r="E1820" s="1">
        <v>2.3693313288208999E-3</v>
      </c>
      <c r="F1820" s="1">
        <v>2.8360195359530098E-3</v>
      </c>
      <c r="G1820" s="1">
        <v>9.5338340858462298E-4</v>
      </c>
      <c r="H1820" s="1">
        <v>2.7645527009732297E-4</v>
      </c>
      <c r="I1820" s="1">
        <v>1.7446365966657499E-3</v>
      </c>
    </row>
    <row r="1821" spans="1:9">
      <c r="A1821" s="1">
        <v>2626</v>
      </c>
      <c r="B1821" s="1">
        <f t="shared" si="28"/>
        <v>1.4159306045015162E-2</v>
      </c>
      <c r="C1821" s="1">
        <v>2.0472318241655501E-3</v>
      </c>
      <c r="D1821" s="1">
        <v>3.9824981767308297E-3</v>
      </c>
      <c r="E1821" s="1">
        <v>2.3884315046002599E-3</v>
      </c>
      <c r="F1821" s="1">
        <v>2.85888188154035E-3</v>
      </c>
      <c r="G1821" s="1">
        <v>9.6106903299163899E-4</v>
      </c>
      <c r="H1821" s="1">
        <v>2.7868389223630302E-4</v>
      </c>
      <c r="I1821" s="1">
        <v>1.64250973275023E-3</v>
      </c>
    </row>
    <row r="1822" spans="1:9">
      <c r="A1822" s="1">
        <v>2018</v>
      </c>
      <c r="B1822" s="1">
        <f t="shared" si="28"/>
        <v>1.4155944916253433E-2</v>
      </c>
      <c r="C1822" s="1">
        <v>2.2984032039989402E-3</v>
      </c>
      <c r="D1822" s="1">
        <v>2.6731786835687298E-3</v>
      </c>
      <c r="E1822" s="1">
        <v>4.3675184731472496E-6</v>
      </c>
      <c r="F1822" s="1">
        <v>2.1427783973929698E-3</v>
      </c>
      <c r="G1822" s="1">
        <v>3.5202698619951102E-3</v>
      </c>
      <c r="H1822" s="1">
        <v>2.57769866348713E-3</v>
      </c>
      <c r="I1822" s="1">
        <v>9.3924858733740696E-4</v>
      </c>
    </row>
    <row r="1823" spans="1:9">
      <c r="A1823" s="1">
        <v>2582</v>
      </c>
      <c r="B1823" s="1">
        <f t="shared" si="28"/>
        <v>1.4154950312758829E-2</v>
      </c>
      <c r="C1823" s="1">
        <v>2.0129293868984999E-3</v>
      </c>
      <c r="D1823" s="1">
        <v>3.9157693420864403E-3</v>
      </c>
      <c r="E1823" s="1">
        <v>2.3484120886816001E-3</v>
      </c>
      <c r="F1823" s="1">
        <v>2.8109798241192602E-3</v>
      </c>
      <c r="G1823" s="1">
        <v>9.4496581994836797E-4</v>
      </c>
      <c r="H1823" s="1">
        <v>2.7401439823082098E-4</v>
      </c>
      <c r="I1823" s="1">
        <v>1.8478794527938399E-3</v>
      </c>
    </row>
    <row r="1824" spans="1:9">
      <c r="A1824" s="1">
        <v>2633</v>
      </c>
      <c r="B1824" s="1">
        <f t="shared" si="28"/>
        <v>1.4154862130505758E-2</v>
      </c>
      <c r="C1824" s="1">
        <v>2.0526890300944E-3</v>
      </c>
      <c r="D1824" s="1">
        <v>3.9931141276969796E-3</v>
      </c>
      <c r="E1824" s="1">
        <v>2.3947982298600499E-3</v>
      </c>
      <c r="F1824" s="1">
        <v>2.8665026634028001E-3</v>
      </c>
      <c r="G1824" s="1">
        <v>9.6363090779397805E-4</v>
      </c>
      <c r="H1824" s="1">
        <v>2.7942676628263E-4</v>
      </c>
      <c r="I1824" s="1">
        <v>1.60470040537492E-3</v>
      </c>
    </row>
    <row r="1825" spans="1:9">
      <c r="A1825" s="1">
        <v>2581</v>
      </c>
      <c r="B1825" s="1">
        <f t="shared" si="28"/>
        <v>1.4150741821312847E-2</v>
      </c>
      <c r="C1825" s="1">
        <v>2.0121497860515199E-3</v>
      </c>
      <c r="D1825" s="1">
        <v>3.9142527776626999E-3</v>
      </c>
      <c r="E1825" s="1">
        <v>2.3475025565016299E-3</v>
      </c>
      <c r="F1825" s="1">
        <v>2.80989114099606E-3</v>
      </c>
      <c r="G1825" s="1">
        <v>9.44599837833747E-4</v>
      </c>
      <c r="H1825" s="1">
        <v>2.7390827336705898E-4</v>
      </c>
      <c r="I1825" s="1">
        <v>1.84843744890013E-3</v>
      </c>
    </row>
    <row r="1826" spans="1:9">
      <c r="A1826" s="1">
        <v>1956</v>
      </c>
      <c r="B1826" s="1">
        <f t="shared" si="28"/>
        <v>1.4148015610975149E-2</v>
      </c>
      <c r="C1826" s="1">
        <v>2.2500679514862701E-3</v>
      </c>
      <c r="D1826" s="1">
        <v>2.5791516892970899E-3</v>
      </c>
      <c r="E1826" s="1">
        <v>5.2023476684970298E-5</v>
      </c>
      <c r="F1826" s="1">
        <v>2.0752800437541601E-3</v>
      </c>
      <c r="G1826" s="1">
        <v>3.5429607531015398E-3</v>
      </c>
      <c r="H1826" s="1">
        <v>2.5842784050403101E-3</v>
      </c>
      <c r="I1826" s="1">
        <v>1.06425329161081E-3</v>
      </c>
    </row>
    <row r="1827" spans="1:9">
      <c r="A1827" s="1">
        <v>808</v>
      </c>
      <c r="B1827" s="1">
        <f t="shared" si="28"/>
        <v>1.4141419241628091E-2</v>
      </c>
      <c r="C1827" s="1">
        <v>7.8165194084255595E-4</v>
      </c>
      <c r="D1827" s="1">
        <v>1.2746501578808399E-3</v>
      </c>
      <c r="E1827" s="1">
        <v>5.4935097271830496E-3</v>
      </c>
      <c r="F1827" s="1">
        <v>2.4893086110679098E-3</v>
      </c>
      <c r="G1827" s="1">
        <v>5.3545345213728895E-4</v>
      </c>
      <c r="H1827" s="1">
        <v>9.6989954177682802E-4</v>
      </c>
      <c r="I1827" s="1">
        <v>2.5969458107396202E-3</v>
      </c>
    </row>
    <row r="1828" spans="1:9">
      <c r="A1828" s="1">
        <v>1978</v>
      </c>
      <c r="B1828" s="1">
        <f t="shared" si="28"/>
        <v>1.413460582697762E-2</v>
      </c>
      <c r="C1828" s="1">
        <v>2.2672191701198002E-3</v>
      </c>
      <c r="D1828" s="1">
        <v>2.6125161066192898E-3</v>
      </c>
      <c r="E1828" s="1">
        <v>3.2013768725638402E-5</v>
      </c>
      <c r="F1828" s="1">
        <v>2.0992310724647001E-3</v>
      </c>
      <c r="G1828" s="1">
        <v>3.5349091465798998E-3</v>
      </c>
      <c r="H1828" s="1">
        <v>2.5819436580375699E-3</v>
      </c>
      <c r="I1828" s="1">
        <v>1.0067729044307199E-3</v>
      </c>
    </row>
    <row r="1829" spans="1:9">
      <c r="A1829" s="1">
        <v>2641</v>
      </c>
      <c r="B1829" s="1">
        <f t="shared" si="28"/>
        <v>1.4132024471021472E-2</v>
      </c>
      <c r="C1829" s="1">
        <v>2.0589258368702299E-3</v>
      </c>
      <c r="D1829" s="1">
        <v>4.0052466430868698E-3</v>
      </c>
      <c r="E1829" s="1">
        <v>2.40207448729981E-3</v>
      </c>
      <c r="F1829" s="1">
        <v>2.8752121283884499E-3</v>
      </c>
      <c r="G1829" s="1">
        <v>9.6655876471093602E-4</v>
      </c>
      <c r="H1829" s="1">
        <v>2.8027576519271699E-4</v>
      </c>
      <c r="I1829" s="1">
        <v>1.5437308454724599E-3</v>
      </c>
    </row>
    <row r="1830" spans="1:9">
      <c r="A1830" s="1">
        <v>2597</v>
      </c>
      <c r="B1830" s="1">
        <f t="shared" si="28"/>
        <v>1.412524160236845E-2</v>
      </c>
      <c r="C1830" s="1">
        <v>1.0216362646879101E-3</v>
      </c>
      <c r="D1830" s="1">
        <v>4.56944039629909E-3</v>
      </c>
      <c r="E1830" s="1">
        <v>2.6952585235875798E-3</v>
      </c>
      <c r="F1830" s="1">
        <v>3.9345202812325299E-4</v>
      </c>
      <c r="G1830" s="1">
        <v>9.61129474813328E-4</v>
      </c>
      <c r="H1830" s="1">
        <v>3.2288385636930401E-3</v>
      </c>
      <c r="I1830" s="1">
        <v>1.2554863511642499E-3</v>
      </c>
    </row>
    <row r="1831" spans="1:9">
      <c r="A1831" s="1">
        <v>2571</v>
      </c>
      <c r="B1831" s="1">
        <f t="shared" si="28"/>
        <v>1.4119958025063467E-2</v>
      </c>
      <c r="C1831" s="1">
        <v>2.0043537775817398E-3</v>
      </c>
      <c r="D1831" s="1">
        <v>3.8990871334253401E-3</v>
      </c>
      <c r="E1831" s="1">
        <v>2.33840723470194E-3</v>
      </c>
      <c r="F1831" s="1">
        <v>2.79900430976399E-3</v>
      </c>
      <c r="G1831" s="1">
        <v>9.4094001668754905E-4</v>
      </c>
      <c r="H1831" s="1">
        <v>2.7284702472944901E-4</v>
      </c>
      <c r="I1831" s="1">
        <v>1.86531852817346E-3</v>
      </c>
    </row>
    <row r="1832" spans="1:9">
      <c r="A1832" s="1">
        <v>2608</v>
      </c>
      <c r="B1832" s="1">
        <f t="shared" si="28"/>
        <v>1.411745655361879E-2</v>
      </c>
      <c r="C1832" s="1">
        <v>2.0331990089199402E-3</v>
      </c>
      <c r="D1832" s="1">
        <v>3.9552000171035797E-3</v>
      </c>
      <c r="E1832" s="1">
        <v>2.3720599253608098E-3</v>
      </c>
      <c r="F1832" s="1">
        <v>2.8392855853226302E-3</v>
      </c>
      <c r="G1832" s="1">
        <v>9.5448135492848295E-4</v>
      </c>
      <c r="H1832" s="1">
        <v>2.7677364468860601E-4</v>
      </c>
      <c r="I1832" s="1">
        <v>1.68645701729474E-3</v>
      </c>
    </row>
    <row r="1833" spans="1:9">
      <c r="A1833" s="1">
        <v>2594</v>
      </c>
      <c r="B1833" s="1">
        <f t="shared" si="28"/>
        <v>1.4115043264427187E-2</v>
      </c>
      <c r="C1833" s="1">
        <v>2.02228459706224E-3</v>
      </c>
      <c r="D1833" s="1">
        <v>3.9339681151712696E-3</v>
      </c>
      <c r="E1833" s="1">
        <v>2.3593264748412398E-3</v>
      </c>
      <c r="F1833" s="1">
        <v>2.82404402159774E-3</v>
      </c>
      <c r="G1833" s="1">
        <v>9.4935760532380504E-4</v>
      </c>
      <c r="H1833" s="1">
        <v>2.7528789659595301E-4</v>
      </c>
      <c r="I1833" s="1">
        <v>1.75077455383494E-3</v>
      </c>
    </row>
    <row r="1834" spans="1:9">
      <c r="A1834" s="1">
        <v>2584</v>
      </c>
      <c r="B1834" s="1">
        <f t="shared" si="28"/>
        <v>1.4106861704598659E-2</v>
      </c>
      <c r="C1834" s="1">
        <v>2.01448858859246E-3</v>
      </c>
      <c r="D1834" s="1">
        <v>3.9188024709339098E-3</v>
      </c>
      <c r="E1834" s="1">
        <v>2.3502311530415399E-3</v>
      </c>
      <c r="F1834" s="1">
        <v>2.81315719036568E-3</v>
      </c>
      <c r="G1834" s="1">
        <v>9.4569778417760697E-4</v>
      </c>
      <c r="H1834" s="1">
        <v>2.7422664795834299E-4</v>
      </c>
      <c r="I1834" s="1">
        <v>1.7902578695291201E-3</v>
      </c>
    </row>
    <row r="1835" spans="1:9">
      <c r="A1835" s="1">
        <v>2590</v>
      </c>
      <c r="B1835" s="1">
        <f t="shared" si="28"/>
        <v>1.4098209298643265E-2</v>
      </c>
      <c r="C1835" s="1">
        <v>2.0191661936743298E-3</v>
      </c>
      <c r="D1835" s="1">
        <v>3.9279018574763297E-3</v>
      </c>
      <c r="E1835" s="1">
        <v>2.3556883461213602E-3</v>
      </c>
      <c r="F1835" s="1">
        <v>2.8196892891049099E-3</v>
      </c>
      <c r="G1835" s="1">
        <v>9.4789367686532605E-4</v>
      </c>
      <c r="H1835" s="1">
        <v>2.74863397140909E-4</v>
      </c>
      <c r="I1835" s="1">
        <v>1.7530065382601E-3</v>
      </c>
    </row>
    <row r="1836" spans="1:9">
      <c r="A1836" s="1">
        <v>2543</v>
      </c>
      <c r="B1836" s="1">
        <f t="shared" si="28"/>
        <v>1.4092529210259427E-2</v>
      </c>
      <c r="C1836" s="1">
        <v>1.9825249538663399E-3</v>
      </c>
      <c r="D1836" s="1">
        <v>3.8566233295607398E-3</v>
      </c>
      <c r="E1836" s="1">
        <v>2.31294033366279E-3</v>
      </c>
      <c r="F1836" s="1">
        <v>2.7685211823142101E-3</v>
      </c>
      <c r="G1836" s="1">
        <v>9.3069251747819398E-4</v>
      </c>
      <c r="H1836" s="1">
        <v>2.6987552854414301E-4</v>
      </c>
      <c r="I1836" s="1">
        <v>1.9713513648330098E-3</v>
      </c>
    </row>
    <row r="1837" spans="1:9">
      <c r="A1837" s="1">
        <v>2477</v>
      </c>
      <c r="B1837" s="1">
        <f t="shared" si="28"/>
        <v>1.4090829306691111E-2</v>
      </c>
      <c r="C1837" s="1">
        <v>9.2808416305049403E-4</v>
      </c>
      <c r="D1837" s="1">
        <v>4.38745266545077E-3</v>
      </c>
      <c r="E1837" s="1">
        <v>2.5861146619912301E-3</v>
      </c>
      <c r="F1837" s="1">
        <v>5.24094002908037E-4</v>
      </c>
      <c r="G1837" s="1">
        <v>1.0050473285677099E-3</v>
      </c>
      <c r="H1837" s="1">
        <v>3.2161035800417201E-3</v>
      </c>
      <c r="I1837" s="1">
        <v>1.4439329046811501E-3</v>
      </c>
    </row>
    <row r="1838" spans="1:9">
      <c r="A1838" s="1">
        <v>1320</v>
      </c>
      <c r="B1838" s="1">
        <f t="shared" si="28"/>
        <v>1.406566163176649E-2</v>
      </c>
      <c r="C1838" s="1">
        <v>1.2349310149692899E-4</v>
      </c>
      <c r="D1838" s="1">
        <v>1.6002692771266301E-3</v>
      </c>
      <c r="E1838" s="1">
        <v>3.3034479056648501E-3</v>
      </c>
      <c r="F1838" s="1">
        <v>1.97934925793952E-3</v>
      </c>
      <c r="G1838" s="1">
        <v>9.8157126432187893E-4</v>
      </c>
      <c r="H1838" s="1">
        <v>5.0762823400147799E-3</v>
      </c>
      <c r="I1838" s="1">
        <v>1.0012484852019001E-3</v>
      </c>
    </row>
    <row r="1839" spans="1:9">
      <c r="A1839" s="1">
        <v>2574</v>
      </c>
      <c r="B1839" s="1">
        <f t="shared" si="28"/>
        <v>1.4064776790138832E-2</v>
      </c>
      <c r="C1839" s="1">
        <v>2.00669258012267E-3</v>
      </c>
      <c r="D1839" s="1">
        <v>3.90363682669655E-3</v>
      </c>
      <c r="E1839" s="1">
        <v>2.3411358312418399E-3</v>
      </c>
      <c r="F1839" s="1">
        <v>2.8022703591336099E-3</v>
      </c>
      <c r="G1839" s="1">
        <v>9.4203796303140804E-4</v>
      </c>
      <c r="H1839" s="1">
        <v>2.73165399320734E-4</v>
      </c>
      <c r="I1839" s="1">
        <v>1.7958378305920201E-3</v>
      </c>
    </row>
    <row r="1840" spans="1:9">
      <c r="A1840" s="1">
        <v>2536</v>
      </c>
      <c r="B1840" s="1">
        <f t="shared" si="28"/>
        <v>1.4063069770137543E-2</v>
      </c>
      <c r="C1840" s="1">
        <v>1.97706774793749E-3</v>
      </c>
      <c r="D1840" s="1">
        <v>3.84600737859458E-3</v>
      </c>
      <c r="E1840" s="1">
        <v>2.306573608403E-3</v>
      </c>
      <c r="F1840" s="1">
        <v>2.76090040045176E-3</v>
      </c>
      <c r="G1840" s="1">
        <v>9.2813064267585599E-4</v>
      </c>
      <c r="H1840" s="1">
        <v>2.6913265449781602E-4</v>
      </c>
      <c r="I1840" s="1">
        <v>1.9752573375770399E-3</v>
      </c>
    </row>
    <row r="1841" spans="1:9">
      <c r="A1841" s="1">
        <v>2510</v>
      </c>
      <c r="B1841" s="1">
        <f t="shared" si="28"/>
        <v>1.4063069629896788E-2</v>
      </c>
      <c r="C1841" s="1">
        <v>9.5381099100078505E-4</v>
      </c>
      <c r="D1841" s="1">
        <v>4.4374992914340602E-3</v>
      </c>
      <c r="E1841" s="1">
        <v>2.6161292239302299E-3</v>
      </c>
      <c r="F1841" s="1">
        <v>4.8816745984222101E-4</v>
      </c>
      <c r="G1841" s="1">
        <v>9.929699187852521E-4</v>
      </c>
      <c r="H1841" s="1">
        <v>3.2196057005458301E-3</v>
      </c>
      <c r="I1841" s="1">
        <v>1.3548870443584101E-3</v>
      </c>
    </row>
    <row r="1842" spans="1:9">
      <c r="A1842" s="1">
        <v>2559</v>
      </c>
      <c r="B1842" s="1">
        <f t="shared" si="28"/>
        <v>1.4058155009501251E-2</v>
      </c>
      <c r="C1842" s="1">
        <v>1.9949985674179902E-3</v>
      </c>
      <c r="D1842" s="1">
        <v>3.8808883603405099E-3</v>
      </c>
      <c r="E1842" s="1">
        <v>2.3274928485422998E-3</v>
      </c>
      <c r="F1842" s="1">
        <v>2.7859401122855101E-3</v>
      </c>
      <c r="G1842" s="1">
        <v>9.3654823131211198E-4</v>
      </c>
      <c r="H1842" s="1">
        <v>2.7157352636431899E-4</v>
      </c>
      <c r="I1842" s="1">
        <v>1.86071336323851E-3</v>
      </c>
    </row>
    <row r="1843" spans="1:9">
      <c r="A1843" s="1">
        <v>2553</v>
      </c>
      <c r="B1843" s="1">
        <f t="shared" si="28"/>
        <v>1.4055506297246223E-2</v>
      </c>
      <c r="C1843" s="1">
        <v>1.9903209623361199E-3</v>
      </c>
      <c r="D1843" s="1">
        <v>3.8717889737981E-3</v>
      </c>
      <c r="E1843" s="1">
        <v>2.3220356554624799E-3</v>
      </c>
      <c r="F1843" s="1">
        <v>2.7794080135462701E-3</v>
      </c>
      <c r="G1843" s="1">
        <v>9.3435233862439204E-4</v>
      </c>
      <c r="H1843" s="1">
        <v>2.70936777181752E-4</v>
      </c>
      <c r="I1843" s="1">
        <v>1.8866635762971101E-3</v>
      </c>
    </row>
    <row r="1844" spans="1:9">
      <c r="A1844" s="1">
        <v>2606</v>
      </c>
      <c r="B1844" s="1">
        <f t="shared" si="28"/>
        <v>1.4052533979674688E-2</v>
      </c>
      <c r="C1844" s="1">
        <v>2.0316398072259801E-3</v>
      </c>
      <c r="D1844" s="1">
        <v>3.9521668882561102E-3</v>
      </c>
      <c r="E1844" s="1">
        <v>2.37024086100087E-3</v>
      </c>
      <c r="F1844" s="1">
        <v>2.8371082190762199E-3</v>
      </c>
      <c r="G1844" s="1">
        <v>9.5374939069924199E-4</v>
      </c>
      <c r="H1844" s="1">
        <v>2.76561394961084E-4</v>
      </c>
      <c r="I1844" s="1">
        <v>1.6310674184551799E-3</v>
      </c>
    </row>
    <row r="1845" spans="1:9">
      <c r="A1845" s="1">
        <v>2482</v>
      </c>
      <c r="B1845" s="1">
        <f t="shared" si="28"/>
        <v>1.405212063870105E-2</v>
      </c>
      <c r="C1845" s="1">
        <v>9.3198216728538697E-4</v>
      </c>
      <c r="D1845" s="1">
        <v>4.3950354875694504E-3</v>
      </c>
      <c r="E1845" s="1">
        <v>2.5906623228910798E-3</v>
      </c>
      <c r="F1845" s="1">
        <v>5.1865058729200404E-4</v>
      </c>
      <c r="G1845" s="1">
        <v>1.0032174179946101E-3</v>
      </c>
      <c r="H1845" s="1">
        <v>3.2166342043605301E-3</v>
      </c>
      <c r="I1845" s="1">
        <v>1.3959384513079901E-3</v>
      </c>
    </row>
    <row r="1846" spans="1:9">
      <c r="A1846" s="1">
        <v>2591</v>
      </c>
      <c r="B1846" s="1">
        <f t="shared" si="28"/>
        <v>1.4045912199037107E-2</v>
      </c>
      <c r="C1846" s="1">
        <v>2.0199457945213098E-3</v>
      </c>
      <c r="D1846" s="1">
        <v>3.9294184219000597E-3</v>
      </c>
      <c r="E1846" s="1">
        <v>2.3565978783013299E-3</v>
      </c>
      <c r="F1846" s="1">
        <v>2.8207779722281201E-3</v>
      </c>
      <c r="G1846" s="1">
        <v>9.4825965897994604E-4</v>
      </c>
      <c r="H1846" s="1">
        <v>2.7496952200466997E-4</v>
      </c>
      <c r="I1846" s="1">
        <v>1.6959429511016701E-3</v>
      </c>
    </row>
    <row r="1847" spans="1:9">
      <c r="A1847" s="1">
        <v>1945</v>
      </c>
      <c r="B1847" s="1">
        <f t="shared" si="28"/>
        <v>1.4041709320869651E-2</v>
      </c>
      <c r="C1847" s="1">
        <v>2.2414923421695101E-3</v>
      </c>
      <c r="D1847" s="1">
        <v>2.5624694806360001E-3</v>
      </c>
      <c r="E1847" s="1">
        <v>6.2028330664636795E-5</v>
      </c>
      <c r="F1847" s="1">
        <v>2.0633045293988899E-3</v>
      </c>
      <c r="G1847" s="1">
        <v>3.5469865563623601E-3</v>
      </c>
      <c r="H1847" s="1">
        <v>2.5854457785416799E-3</v>
      </c>
      <c r="I1847" s="1">
        <v>9.7998230309657595E-4</v>
      </c>
    </row>
    <row r="1848" spans="1:9">
      <c r="A1848" s="1">
        <v>2522</v>
      </c>
      <c r="B1848" s="1">
        <f t="shared" si="28"/>
        <v>1.403805424452508E-2</v>
      </c>
      <c r="C1848" s="1">
        <v>1.9661533360797899E-3</v>
      </c>
      <c r="D1848" s="1">
        <v>3.8247754766622798E-3</v>
      </c>
      <c r="E1848" s="1">
        <v>2.29384015788342E-3</v>
      </c>
      <c r="F1848" s="1">
        <v>2.7456588367268699E-3</v>
      </c>
      <c r="G1848" s="1">
        <v>9.2300689307117797E-4</v>
      </c>
      <c r="H1848" s="1">
        <v>2.6764690640516199E-4</v>
      </c>
      <c r="I1848" s="1">
        <v>2.0169726376963802E-3</v>
      </c>
    </row>
    <row r="1849" spans="1:9">
      <c r="A1849" s="1">
        <v>2639</v>
      </c>
      <c r="B1849" s="1">
        <f t="shared" si="28"/>
        <v>1.4033198542446064E-2</v>
      </c>
      <c r="C1849" s="1">
        <v>2.0573666351762698E-3</v>
      </c>
      <c r="D1849" s="1">
        <v>4.0022135142393899E-3</v>
      </c>
      <c r="E1849" s="1">
        <v>2.4002554229398702E-3</v>
      </c>
      <c r="F1849" s="1">
        <v>2.87303476214203E-3</v>
      </c>
      <c r="G1849" s="1">
        <v>9.6582680048169702E-4</v>
      </c>
      <c r="H1849" s="1">
        <v>2.8006351546519499E-4</v>
      </c>
      <c r="I1849" s="1">
        <v>1.45443789200161E-3</v>
      </c>
    </row>
    <row r="1850" spans="1:9">
      <c r="A1850" s="1">
        <v>1939</v>
      </c>
      <c r="B1850" s="1">
        <f t="shared" si="28"/>
        <v>1.403303804209396E-2</v>
      </c>
      <c r="C1850" s="1">
        <v>2.2368147370876398E-3</v>
      </c>
      <c r="D1850" s="1">
        <v>2.5533700940935798E-3</v>
      </c>
      <c r="E1850" s="1">
        <v>6.74855237444542E-5</v>
      </c>
      <c r="F1850" s="1">
        <v>2.05677243065965E-3</v>
      </c>
      <c r="G1850" s="1">
        <v>3.5491824490500798E-3</v>
      </c>
      <c r="H1850" s="1">
        <v>2.5860825277242401E-3</v>
      </c>
      <c r="I1850" s="1">
        <v>9.8333027973431506E-4</v>
      </c>
    </row>
    <row r="1851" spans="1:9">
      <c r="A1851" s="1">
        <v>1970</v>
      </c>
      <c r="B1851" s="1">
        <f t="shared" si="28"/>
        <v>1.4032635176259941E-2</v>
      </c>
      <c r="C1851" s="1">
        <v>2.2609823633439699E-3</v>
      </c>
      <c r="D1851" s="1">
        <v>2.6003835912294E-3</v>
      </c>
      <c r="E1851" s="1">
        <v>3.9290026165395803E-5</v>
      </c>
      <c r="F1851" s="1">
        <v>2.0905216074790498E-3</v>
      </c>
      <c r="G1851" s="1">
        <v>3.5378370034968602E-3</v>
      </c>
      <c r="H1851" s="1">
        <v>2.5827926569476499E-3</v>
      </c>
      <c r="I1851" s="1">
        <v>9.2082792759761399E-4</v>
      </c>
    </row>
    <row r="1852" spans="1:9">
      <c r="A1852" s="1">
        <v>2557</v>
      </c>
      <c r="B1852" s="1">
        <f t="shared" si="28"/>
        <v>1.4015834671978018E-2</v>
      </c>
      <c r="C1852" s="1">
        <v>1.9934393657240401E-3</v>
      </c>
      <c r="D1852" s="1">
        <v>3.8778552314930399E-3</v>
      </c>
      <c r="E1852" s="1">
        <v>2.32567378418236E-3</v>
      </c>
      <c r="F1852" s="1">
        <v>2.7837627460390998E-3</v>
      </c>
      <c r="G1852" s="1">
        <v>9.35816267082872E-4</v>
      </c>
      <c r="H1852" s="1">
        <v>2.7136127663679601E-4</v>
      </c>
      <c r="I1852" s="1">
        <v>1.82792600081981E-3</v>
      </c>
    </row>
    <row r="1853" spans="1:9">
      <c r="A1853" s="1">
        <v>2570</v>
      </c>
      <c r="B1853" s="1">
        <f t="shared" si="28"/>
        <v>1.3991437233302781E-2</v>
      </c>
      <c r="C1853" s="1">
        <v>2.0035741767347598E-3</v>
      </c>
      <c r="D1853" s="1">
        <v>3.8975705690016101E-3</v>
      </c>
      <c r="E1853" s="1">
        <v>2.3374977025219699E-3</v>
      </c>
      <c r="F1853" s="1">
        <v>2.7979156266407798E-3</v>
      </c>
      <c r="G1853" s="1">
        <v>9.4057403457293003E-4</v>
      </c>
      <c r="H1853" s="1">
        <v>2.7274089986568999E-4</v>
      </c>
      <c r="I1853" s="1">
        <v>1.74156422396504E-3</v>
      </c>
    </row>
    <row r="1854" spans="1:9">
      <c r="A1854" s="1">
        <v>2548</v>
      </c>
      <c r="B1854" s="1">
        <f t="shared" si="28"/>
        <v>1.3989259367174602E-2</v>
      </c>
      <c r="C1854" s="1">
        <v>1.9864229581012301E-3</v>
      </c>
      <c r="D1854" s="1">
        <v>3.8642061516794102E-3</v>
      </c>
      <c r="E1854" s="1">
        <v>2.3174879945626302E-3</v>
      </c>
      <c r="F1854" s="1">
        <v>2.7739645979302399E-3</v>
      </c>
      <c r="G1854" s="1">
        <v>9.3252242805129295E-4</v>
      </c>
      <c r="H1854" s="1">
        <v>2.7040615286294799E-4</v>
      </c>
      <c r="I1854" s="1">
        <v>1.8442490839868501E-3</v>
      </c>
    </row>
    <row r="1855" spans="1:9">
      <c r="A1855" s="1">
        <v>2549</v>
      </c>
      <c r="B1855" s="1">
        <f t="shared" si="28"/>
        <v>1.3982166740410161E-2</v>
      </c>
      <c r="C1855" s="1">
        <v>1.9872025589482102E-3</v>
      </c>
      <c r="D1855" s="1">
        <v>3.8657227161031501E-3</v>
      </c>
      <c r="E1855" s="1">
        <v>2.3183975267425999E-3</v>
      </c>
      <c r="F1855" s="1">
        <v>2.77505328105345E-3</v>
      </c>
      <c r="G1855" s="1">
        <v>9.3288841016591305E-4</v>
      </c>
      <c r="H1855" s="1">
        <v>2.7051227772670799E-4</v>
      </c>
      <c r="I1855" s="1">
        <v>1.83238996967013E-3</v>
      </c>
    </row>
    <row r="1856" spans="1:9">
      <c r="A1856" s="1">
        <v>2532</v>
      </c>
      <c r="B1856" s="1">
        <f t="shared" si="28"/>
        <v>1.3978429095091061E-2</v>
      </c>
      <c r="C1856" s="1">
        <v>1.9739493445495799E-3</v>
      </c>
      <c r="D1856" s="1">
        <v>3.8399411208996401E-3</v>
      </c>
      <c r="E1856" s="1">
        <v>2.3029354796831199E-3</v>
      </c>
      <c r="F1856" s="1">
        <v>2.7565456679589399E-3</v>
      </c>
      <c r="G1856" s="1">
        <v>9.2666671421737701E-4</v>
      </c>
      <c r="H1856" s="1">
        <v>2.6870815504277299E-4</v>
      </c>
      <c r="I1856" s="1">
        <v>1.9096826127396301E-3</v>
      </c>
    </row>
    <row r="1857" spans="1:9">
      <c r="A1857" s="1">
        <v>1901</v>
      </c>
      <c r="B1857" s="1">
        <f t="shared" si="28"/>
        <v>1.3978119943181298E-2</v>
      </c>
      <c r="C1857" s="1">
        <v>2.2071899049024598E-3</v>
      </c>
      <c r="D1857" s="1">
        <v>2.4957406459916098E-3</v>
      </c>
      <c r="E1857" s="1">
        <v>1.020477465833E-4</v>
      </c>
      <c r="F1857" s="1">
        <v>2.0154024719778001E-3</v>
      </c>
      <c r="G1857" s="1">
        <v>3.5630897694056301E-3</v>
      </c>
      <c r="H1857" s="1">
        <v>2.5901152725471598E-3</v>
      </c>
      <c r="I1857" s="1">
        <v>1.0045341317733399E-3</v>
      </c>
    </row>
    <row r="1858" spans="1:9">
      <c r="A1858" s="1">
        <v>2547</v>
      </c>
      <c r="B1858" s="1">
        <f t="shared" si="28"/>
        <v>1.3973749757518189E-2</v>
      </c>
      <c r="C1858" s="1">
        <v>1.9856433572542501E-3</v>
      </c>
      <c r="D1858" s="1">
        <v>3.8626895872556802E-3</v>
      </c>
      <c r="E1858" s="1">
        <v>2.3165784623826601E-3</v>
      </c>
      <c r="F1858" s="1">
        <v>2.7728759148070302E-3</v>
      </c>
      <c r="G1858" s="1">
        <v>9.3215644593667296E-4</v>
      </c>
      <c r="H1858" s="1">
        <v>2.7030002799918702E-4</v>
      </c>
      <c r="I1858" s="1">
        <v>1.83350596188271E-3</v>
      </c>
    </row>
    <row r="1859" spans="1:9">
      <c r="A1859" s="1">
        <v>1922</v>
      </c>
      <c r="B1859" s="1">
        <f t="shared" si="28"/>
        <v>1.3963264946054472E-2</v>
      </c>
      <c r="C1859" s="1">
        <v>2.2235615226889999E-3</v>
      </c>
      <c r="D1859" s="1">
        <v>2.5275884988900702E-3</v>
      </c>
      <c r="E1859" s="1">
        <v>8.2947570803937595E-5</v>
      </c>
      <c r="F1859" s="1">
        <v>2.0382648175651399E-3</v>
      </c>
      <c r="G1859" s="1">
        <v>3.5554041449986102E-3</v>
      </c>
      <c r="H1859" s="1">
        <v>2.5878866504081802E-3</v>
      </c>
      <c r="I1859" s="1">
        <v>9.4761174069953405E-4</v>
      </c>
    </row>
    <row r="1860" spans="1:9">
      <c r="A1860" s="1">
        <v>2555</v>
      </c>
      <c r="B1860" s="1">
        <f t="shared" si="28"/>
        <v>1.3962213216244346E-2</v>
      </c>
      <c r="C1860" s="1">
        <v>1.99188016403008E-3</v>
      </c>
      <c r="D1860" s="1">
        <v>3.87482210264557E-3</v>
      </c>
      <c r="E1860" s="1">
        <v>2.3238547198224202E-3</v>
      </c>
      <c r="F1860" s="1">
        <v>2.78158537979269E-3</v>
      </c>
      <c r="G1860" s="1">
        <v>9.3508430285363202E-4</v>
      </c>
      <c r="H1860" s="1">
        <v>2.7114902690927401E-4</v>
      </c>
      <c r="I1860" s="1">
        <v>1.78383752019068E-3</v>
      </c>
    </row>
    <row r="1861" spans="1:9">
      <c r="A1861" s="1">
        <v>374</v>
      </c>
      <c r="B1861" s="1">
        <f t="shared" ref="B1861:B1924" si="29">SUM(C1861:I1861)</f>
        <v>1.3953233943135907E-2</v>
      </c>
      <c r="C1861" s="1">
        <v>1.9939317575974999E-3</v>
      </c>
      <c r="D1861" s="1">
        <v>2.77686860980822E-3</v>
      </c>
      <c r="E1861" s="1">
        <v>1.1139372292279499E-3</v>
      </c>
      <c r="F1861" s="1">
        <v>1.61123343466724E-3</v>
      </c>
      <c r="G1861" s="1">
        <v>2.6427912365484699E-3</v>
      </c>
      <c r="H1861" s="1">
        <v>3.6433350469770999E-3</v>
      </c>
      <c r="I1861" s="1">
        <v>1.7113662830942701E-4</v>
      </c>
    </row>
    <row r="1862" spans="1:9">
      <c r="A1862" s="1">
        <v>2398</v>
      </c>
      <c r="B1862" s="1">
        <f t="shared" si="29"/>
        <v>1.3947229036522336E-2</v>
      </c>
      <c r="C1862" s="1">
        <v>8.6649569613919198E-4</v>
      </c>
      <c r="D1862" s="1">
        <v>4.26764407597562E-3</v>
      </c>
      <c r="E1862" s="1">
        <v>2.5142616197736298E-3</v>
      </c>
      <c r="F1862" s="1">
        <v>6.1009996964135301E-4</v>
      </c>
      <c r="G1862" s="1">
        <v>1.03395991562267E-3</v>
      </c>
      <c r="H1862" s="1">
        <v>3.20771971580461E-3</v>
      </c>
      <c r="I1862" s="1">
        <v>1.4470480435652599E-3</v>
      </c>
    </row>
    <row r="1863" spans="1:9">
      <c r="A1863" s="1">
        <v>1318</v>
      </c>
      <c r="B1863" s="1">
        <f t="shared" si="29"/>
        <v>1.3944657966225295E-2</v>
      </c>
      <c r="C1863" s="1">
        <v>1.21933899802972E-4</v>
      </c>
      <c r="D1863" s="1">
        <v>1.5972361482791599E-3</v>
      </c>
      <c r="E1863" s="1">
        <v>3.3016288413049099E-3</v>
      </c>
      <c r="F1863" s="1">
        <v>1.9771718916931102E-3</v>
      </c>
      <c r="G1863" s="1">
        <v>9.8083930009263895E-4</v>
      </c>
      <c r="H1863" s="1">
        <v>5.0764945897423096E-3</v>
      </c>
      <c r="I1863" s="1">
        <v>8.8935329531019498E-4</v>
      </c>
    </row>
    <row r="1864" spans="1:9">
      <c r="A1864" s="1">
        <v>2583</v>
      </c>
      <c r="B1864" s="1">
        <f t="shared" si="29"/>
        <v>1.394443755820669E-2</v>
      </c>
      <c r="C1864" s="1">
        <v>2.0137089877454799E-3</v>
      </c>
      <c r="D1864" s="1">
        <v>3.9172859065101798E-3</v>
      </c>
      <c r="E1864" s="1">
        <v>2.3493216208615702E-3</v>
      </c>
      <c r="F1864" s="1">
        <v>2.8120685072424698E-3</v>
      </c>
      <c r="G1864" s="1">
        <v>9.4533180206298698E-4</v>
      </c>
      <c r="H1864" s="1">
        <v>2.7412052309458201E-4</v>
      </c>
      <c r="I1864" s="1">
        <v>1.63260021068942E-3</v>
      </c>
    </row>
    <row r="1865" spans="1:9">
      <c r="A1865" s="1">
        <v>2588</v>
      </c>
      <c r="B1865" s="1">
        <f t="shared" si="29"/>
        <v>1.3942877779015733E-2</v>
      </c>
      <c r="C1865" s="1">
        <v>2.0176069919803702E-3</v>
      </c>
      <c r="D1865" s="1">
        <v>3.9248687286288601E-3</v>
      </c>
      <c r="E1865" s="1">
        <v>2.3538692817614199E-3</v>
      </c>
      <c r="F1865" s="1">
        <v>2.8175119228585001E-3</v>
      </c>
      <c r="G1865" s="1">
        <v>9.4716171263608596E-4</v>
      </c>
      <c r="H1865" s="1">
        <v>2.74651147413387E-4</v>
      </c>
      <c r="I1865" s="1">
        <v>1.60720799373711E-3</v>
      </c>
    </row>
    <row r="1866" spans="1:9">
      <c r="A1866" s="1">
        <v>2563</v>
      </c>
      <c r="B1866" s="1">
        <f t="shared" si="29"/>
        <v>1.3939375556760052E-2</v>
      </c>
      <c r="C1866" s="1">
        <v>1.9981169708059099E-3</v>
      </c>
      <c r="D1866" s="1">
        <v>3.8869546180354598E-3</v>
      </c>
      <c r="E1866" s="1">
        <v>2.3311309772621799E-3</v>
      </c>
      <c r="F1866" s="1">
        <v>2.7902948447783402E-3</v>
      </c>
      <c r="G1866" s="1">
        <v>9.3801215977059097E-4</v>
      </c>
      <c r="H1866" s="1">
        <v>2.7199802581936202E-4</v>
      </c>
      <c r="I1866" s="1">
        <v>1.7228679602882099E-3</v>
      </c>
    </row>
    <row r="1867" spans="1:9">
      <c r="A1867" s="1">
        <v>1841</v>
      </c>
      <c r="B1867" s="1">
        <f t="shared" si="29"/>
        <v>1.3936611628266178E-2</v>
      </c>
      <c r="C1867" s="1">
        <v>2.1604138540837498E-3</v>
      </c>
      <c r="D1867" s="1">
        <v>2.4047467805674498E-3</v>
      </c>
      <c r="E1867" s="1">
        <v>1.5661967738147899E-4</v>
      </c>
      <c r="F1867" s="1">
        <v>1.95008148458541E-3</v>
      </c>
      <c r="G1867" s="1">
        <v>3.58504869628282E-3</v>
      </c>
      <c r="H1867" s="1">
        <v>2.59648276437282E-3</v>
      </c>
      <c r="I1867" s="1">
        <v>1.08321837099245E-3</v>
      </c>
    </row>
    <row r="1868" spans="1:9">
      <c r="A1868" s="1">
        <v>1337</v>
      </c>
      <c r="B1868" s="1">
        <f t="shared" si="29"/>
        <v>1.3927352333639982E-2</v>
      </c>
      <c r="C1868" s="1">
        <v>1.36746315895563E-4</v>
      </c>
      <c r="D1868" s="1">
        <v>1.62605087233014E-3</v>
      </c>
      <c r="E1868" s="1">
        <v>3.3189099527243301E-3</v>
      </c>
      <c r="F1868" s="1">
        <v>1.9978568710340302E-3</v>
      </c>
      <c r="G1868" s="1">
        <v>9.8779296027041606E-4</v>
      </c>
      <c r="H1868" s="1">
        <v>5.0744782173308498E-3</v>
      </c>
      <c r="I1868" s="1">
        <v>7.8551714405465298E-4</v>
      </c>
    </row>
    <row r="1869" spans="1:9">
      <c r="A1869" s="1">
        <v>1009</v>
      </c>
      <c r="B1869" s="1">
        <f t="shared" si="29"/>
        <v>1.3916210515483913E-2</v>
      </c>
      <c r="C1869" s="1">
        <v>1.64143995290487E-3</v>
      </c>
      <c r="D1869" s="1">
        <v>1.16849175945561E-3</v>
      </c>
      <c r="E1869" s="1">
        <v>3.9491527023469501E-5</v>
      </c>
      <c r="F1869" s="1">
        <v>6.2705429371159704E-3</v>
      </c>
      <c r="G1869" s="1">
        <v>2.44521158353907E-3</v>
      </c>
      <c r="H1869" s="1">
        <v>2.0445900337306201E-3</v>
      </c>
      <c r="I1869" s="1">
        <v>3.0644272171430299E-4</v>
      </c>
    </row>
    <row r="1870" spans="1:9">
      <c r="A1870" s="1">
        <v>2535</v>
      </c>
      <c r="B1870" s="1">
        <f t="shared" si="29"/>
        <v>1.390064562374556E-2</v>
      </c>
      <c r="C1870" s="1">
        <v>1.97628814709051E-3</v>
      </c>
      <c r="D1870" s="1">
        <v>3.84449081417085E-3</v>
      </c>
      <c r="E1870" s="1">
        <v>2.3056640762230299E-3</v>
      </c>
      <c r="F1870" s="1">
        <v>2.7598117173285499E-3</v>
      </c>
      <c r="G1870" s="1">
        <v>9.27764660561236E-4</v>
      </c>
      <c r="H1870" s="1">
        <v>2.6902652963405499E-4</v>
      </c>
      <c r="I1870" s="1">
        <v>1.81759967873733E-3</v>
      </c>
    </row>
    <row r="1871" spans="1:9">
      <c r="A1871" s="1">
        <v>2552</v>
      </c>
      <c r="B1871" s="1">
        <f t="shared" si="29"/>
        <v>1.3881781032643824E-2</v>
      </c>
      <c r="C1871" s="1">
        <v>1.9895413614891399E-3</v>
      </c>
      <c r="D1871" s="1">
        <v>3.8702724093743601E-3</v>
      </c>
      <c r="E1871" s="1">
        <v>2.3211261232825098E-3</v>
      </c>
      <c r="F1871" s="1">
        <v>2.77831933042307E-3</v>
      </c>
      <c r="G1871" s="1">
        <v>9.3398635650977205E-4</v>
      </c>
      <c r="H1871" s="1">
        <v>2.70830652317992E-4</v>
      </c>
      <c r="I1871" s="1">
        <v>1.71770479924698E-3</v>
      </c>
    </row>
    <row r="1872" spans="1:9">
      <c r="A1872" s="1">
        <v>2568</v>
      </c>
      <c r="B1872" s="1">
        <f t="shared" si="29"/>
        <v>1.3881310186516969E-2</v>
      </c>
      <c r="C1872" s="1">
        <v>2.0020149750408001E-3</v>
      </c>
      <c r="D1872" s="1">
        <v>3.8945374401541401E-3</v>
      </c>
      <c r="E1872" s="1">
        <v>2.3356786381620301E-3</v>
      </c>
      <c r="F1872" s="1">
        <v>2.79573826039437E-3</v>
      </c>
      <c r="G1872" s="1">
        <v>9.3984207034369005E-4</v>
      </c>
      <c r="H1872" s="1">
        <v>2.7252865013816798E-4</v>
      </c>
      <c r="I1872" s="1">
        <v>1.6409701522837701E-3</v>
      </c>
    </row>
    <row r="1873" spans="1:9">
      <c r="A1873" s="1">
        <v>1273</v>
      </c>
      <c r="B1873" s="1">
        <f t="shared" si="29"/>
        <v>1.3880663550551484E-2</v>
      </c>
      <c r="C1873" s="1">
        <v>8.6851861688938301E-5</v>
      </c>
      <c r="D1873" s="1">
        <v>1.5289907492110301E-3</v>
      </c>
      <c r="E1873" s="1">
        <v>3.2606998932062699E-3</v>
      </c>
      <c r="F1873" s="1">
        <v>1.92818115114882E-3</v>
      </c>
      <c r="G1873" s="1">
        <v>9.6437010493474697E-4</v>
      </c>
      <c r="H1873" s="1">
        <v>5.0812702086115496E-3</v>
      </c>
      <c r="I1873" s="1">
        <v>1.03029958175013E-3</v>
      </c>
    </row>
    <row r="1874" spans="1:9">
      <c r="A1874" s="1">
        <v>1894</v>
      </c>
      <c r="B1874" s="1">
        <f t="shared" si="29"/>
        <v>1.387759450559291E-2</v>
      </c>
      <c r="C1874" s="1">
        <v>2.20173269897361E-3</v>
      </c>
      <c r="D1874" s="1">
        <v>2.4851246950254599E-3</v>
      </c>
      <c r="E1874" s="1">
        <v>1.0841447184308799E-4</v>
      </c>
      <c r="F1874" s="1">
        <v>2.00778169011535E-3</v>
      </c>
      <c r="G1874" s="1">
        <v>3.5656516442079699E-3</v>
      </c>
      <c r="H1874" s="1">
        <v>2.5908581465934901E-3</v>
      </c>
      <c r="I1874" s="1">
        <v>9.1803115883394104E-4</v>
      </c>
    </row>
    <row r="1875" spans="1:9">
      <c r="A1875" s="1">
        <v>2551</v>
      </c>
      <c r="B1875" s="1">
        <f t="shared" si="29"/>
        <v>1.3877572541197853E-2</v>
      </c>
      <c r="C1875" s="1">
        <v>1.9887617606421698E-3</v>
      </c>
      <c r="D1875" s="1">
        <v>3.8687558449506301E-3</v>
      </c>
      <c r="E1875" s="1">
        <v>2.3202165911025401E-3</v>
      </c>
      <c r="F1875" s="1">
        <v>2.7772306472998599E-3</v>
      </c>
      <c r="G1875" s="1">
        <v>9.3362037439515303E-4</v>
      </c>
      <c r="H1875" s="1">
        <v>2.7072452745423103E-4</v>
      </c>
      <c r="I1875" s="1">
        <v>1.7182627953532699E-3</v>
      </c>
    </row>
    <row r="1876" spans="1:9">
      <c r="A1876" s="1">
        <v>2339</v>
      </c>
      <c r="B1876" s="1">
        <f t="shared" si="29"/>
        <v>1.3875522778489989E-2</v>
      </c>
      <c r="C1876" s="1">
        <v>8.2049924616746101E-4</v>
      </c>
      <c r="D1876" s="1">
        <v>4.1781667749751896E-3</v>
      </c>
      <c r="E1876" s="1">
        <v>2.4605992211554199E-3</v>
      </c>
      <c r="F1876" s="1">
        <v>6.7433227391053795E-4</v>
      </c>
      <c r="G1876" s="1">
        <v>1.05555286038524E-3</v>
      </c>
      <c r="H1876" s="1">
        <v>3.2014583488427098E-3</v>
      </c>
      <c r="I1876" s="1">
        <v>1.4849140530534301E-3</v>
      </c>
    </row>
    <row r="1877" spans="1:9">
      <c r="A1877" s="1">
        <v>574</v>
      </c>
      <c r="B1877" s="1">
        <f t="shared" si="29"/>
        <v>1.3873955016440077E-2</v>
      </c>
      <c r="C1877" s="1">
        <v>3.4981761002950802E-4</v>
      </c>
      <c r="D1877" s="1">
        <v>5.2313367380478102E-4</v>
      </c>
      <c r="E1877" s="1">
        <v>4.3690718741207701E-3</v>
      </c>
      <c r="F1877" s="1">
        <v>5.2004940979764203E-3</v>
      </c>
      <c r="G1877" s="1">
        <v>2.4712872786421701E-3</v>
      </c>
      <c r="H1877" s="1">
        <v>3.3375417215585502E-4</v>
      </c>
      <c r="I1877" s="1">
        <v>6.2639630971057304E-4</v>
      </c>
    </row>
    <row r="1878" spans="1:9">
      <c r="A1878" s="1">
        <v>1887</v>
      </c>
      <c r="B1878" s="1">
        <f t="shared" si="29"/>
        <v>1.3867478013687947E-2</v>
      </c>
      <c r="C1878" s="1">
        <v>2.1962754930447601E-3</v>
      </c>
      <c r="D1878" s="1">
        <v>2.4745087440593101E-3</v>
      </c>
      <c r="E1878" s="1">
        <v>1.1478119710287499E-4</v>
      </c>
      <c r="F1878" s="1">
        <v>2.0001609082529099E-3</v>
      </c>
      <c r="G1878" s="1">
        <v>3.5682135190103102E-3</v>
      </c>
      <c r="H1878" s="1">
        <v>2.59160102063981E-3</v>
      </c>
      <c r="I1878" s="1">
        <v>9.2193713157797199E-4</v>
      </c>
    </row>
    <row r="1879" spans="1:9">
      <c r="A1879" s="1">
        <v>1853</v>
      </c>
      <c r="B1879" s="1">
        <f t="shared" si="29"/>
        <v>1.3863545240134117E-2</v>
      </c>
      <c r="C1879" s="1">
        <v>2.1697690642474899E-3</v>
      </c>
      <c r="D1879" s="1">
        <v>2.42294555365228E-3</v>
      </c>
      <c r="E1879" s="1">
        <v>1.4570529122184299E-4</v>
      </c>
      <c r="F1879" s="1">
        <v>1.9631456820638901E-3</v>
      </c>
      <c r="G1879" s="1">
        <v>3.5806569109073801E-3</v>
      </c>
      <c r="H1879" s="1">
        <v>2.5952092660076901E-3</v>
      </c>
      <c r="I1879" s="1">
        <v>9.8611347203354295E-4</v>
      </c>
    </row>
    <row r="1880" spans="1:9">
      <c r="A1880" s="1">
        <v>1846</v>
      </c>
      <c r="B1880" s="1">
        <f t="shared" si="29"/>
        <v>1.3853428748229143E-2</v>
      </c>
      <c r="C1880" s="1">
        <v>2.16431185831864E-3</v>
      </c>
      <c r="D1880" s="1">
        <v>2.4123296026861301E-3</v>
      </c>
      <c r="E1880" s="1">
        <v>1.5207201648163E-4</v>
      </c>
      <c r="F1880" s="1">
        <v>1.95552490020144E-3</v>
      </c>
      <c r="G1880" s="1">
        <v>3.5832187857097199E-3</v>
      </c>
      <c r="H1880" s="1">
        <v>2.59595214005401E-3</v>
      </c>
      <c r="I1880" s="1">
        <v>9.9001944477757195E-4</v>
      </c>
    </row>
    <row r="1881" spans="1:9">
      <c r="A1881" s="1">
        <v>2521</v>
      </c>
      <c r="B1881" s="1">
        <f t="shared" si="29"/>
        <v>1.3841726743501807E-2</v>
      </c>
      <c r="C1881" s="1">
        <v>1.9653737352328098E-3</v>
      </c>
      <c r="D1881" s="1">
        <v>3.8232589122385399E-3</v>
      </c>
      <c r="E1881" s="1">
        <v>2.2929306257034499E-3</v>
      </c>
      <c r="F1881" s="1">
        <v>2.7445701536036602E-3</v>
      </c>
      <c r="G1881" s="1">
        <v>9.2264091095655798E-4</v>
      </c>
      <c r="H1881" s="1">
        <v>2.6754078154140199E-4</v>
      </c>
      <c r="I1881" s="1">
        <v>1.82541162422539E-3</v>
      </c>
    </row>
    <row r="1882" spans="1:9">
      <c r="A1882" s="1">
        <v>2564</v>
      </c>
      <c r="B1882" s="1">
        <f t="shared" si="29"/>
        <v>1.3830572866101745E-2</v>
      </c>
      <c r="C1882" s="1">
        <v>1.99889657165289E-3</v>
      </c>
      <c r="D1882" s="1">
        <v>3.8884711824591898E-3</v>
      </c>
      <c r="E1882" s="1">
        <v>2.33204050944215E-3</v>
      </c>
      <c r="F1882" s="1">
        <v>2.7913835279015399E-3</v>
      </c>
      <c r="G1882" s="1">
        <v>9.3837814188521096E-4</v>
      </c>
      <c r="H1882" s="1">
        <v>2.7210415068312397E-4</v>
      </c>
      <c r="I1882" s="1">
        <v>1.60929878207764E-3</v>
      </c>
    </row>
    <row r="1883" spans="1:9">
      <c r="A1883" s="1">
        <v>1892</v>
      </c>
      <c r="B1883" s="1">
        <f t="shared" si="29"/>
        <v>1.3829499606492634E-2</v>
      </c>
      <c r="C1883" s="1">
        <v>2.2001734972796499E-3</v>
      </c>
      <c r="D1883" s="1">
        <v>2.48209156617799E-3</v>
      </c>
      <c r="E1883" s="1">
        <v>1.1023353620302699E-4</v>
      </c>
      <c r="F1883" s="1">
        <v>2.0056043238689402E-3</v>
      </c>
      <c r="G1883" s="1">
        <v>3.5663836084372101E-3</v>
      </c>
      <c r="H1883" s="1">
        <v>2.5910703963210099E-3</v>
      </c>
      <c r="I1883" s="1">
        <v>8.7394267820480802E-4</v>
      </c>
    </row>
    <row r="1884" spans="1:9">
      <c r="A1884" s="1">
        <v>2533</v>
      </c>
      <c r="B1884" s="1">
        <f t="shared" si="29"/>
        <v>1.3824421931591021E-2</v>
      </c>
      <c r="C1884" s="1">
        <v>1.9747289453965499E-3</v>
      </c>
      <c r="D1884" s="1">
        <v>3.84145768532337E-3</v>
      </c>
      <c r="E1884" s="1">
        <v>2.30384501186309E-3</v>
      </c>
      <c r="F1884" s="1">
        <v>2.75763435108214E-3</v>
      </c>
      <c r="G1884" s="1">
        <v>9.2703269633199602E-4</v>
      </c>
      <c r="H1884" s="1">
        <v>2.6881427990653299E-4</v>
      </c>
      <c r="I1884" s="1">
        <v>1.75090896168734E-3</v>
      </c>
    </row>
    <row r="1885" spans="1:9">
      <c r="A1885" s="1">
        <v>1074</v>
      </c>
      <c r="B1885" s="1">
        <f t="shared" si="29"/>
        <v>1.3815173529184084E-2</v>
      </c>
      <c r="C1885" s="1">
        <v>3.9982813459745003E-5</v>
      </c>
      <c r="D1885" s="1">
        <v>1.2814158856728E-3</v>
      </c>
      <c r="E1885" s="1">
        <v>3.9143057841359496E-3</v>
      </c>
      <c r="F1885" s="1">
        <v>5.7448356595796802E-3</v>
      </c>
      <c r="G1885" s="1">
        <v>2.2882962213322598E-3</v>
      </c>
      <c r="H1885" s="1">
        <v>3.8681660403633902E-4</v>
      </c>
      <c r="I1885" s="1">
        <v>1.5952056096731E-4</v>
      </c>
    </row>
    <row r="1886" spans="1:9">
      <c r="A1886" s="1">
        <v>2579</v>
      </c>
      <c r="B1886" s="1">
        <f t="shared" si="29"/>
        <v>1.3814592410318467E-2</v>
      </c>
      <c r="C1886" s="1">
        <v>2.0105905843575602E-3</v>
      </c>
      <c r="D1886" s="1">
        <v>3.9112196488152303E-3</v>
      </c>
      <c r="E1886" s="1">
        <v>2.3456834921416901E-3</v>
      </c>
      <c r="F1886" s="1">
        <v>2.8077137747496402E-3</v>
      </c>
      <c r="G1886" s="1">
        <v>9.43867873604508E-4</v>
      </c>
      <c r="H1886" s="1">
        <v>2.73696023639538E-4</v>
      </c>
      <c r="I1886" s="1">
        <v>1.5218210130102999E-3</v>
      </c>
    </row>
    <row r="1887" spans="1:9">
      <c r="A1887" s="1">
        <v>952</v>
      </c>
      <c r="B1887" s="1">
        <f t="shared" si="29"/>
        <v>1.3813179193341255E-2</v>
      </c>
      <c r="C1887" s="1">
        <v>1.6858772011826501E-3</v>
      </c>
      <c r="D1887" s="1">
        <v>1.0820475873026601E-3</v>
      </c>
      <c r="E1887" s="1">
        <v>9.1334861281739101E-5</v>
      </c>
      <c r="F1887" s="1">
        <v>6.2084879990932E-3</v>
      </c>
      <c r="G1887" s="1">
        <v>2.42435060300574E-3</v>
      </c>
      <c r="H1887" s="1">
        <v>2.050639150965E-3</v>
      </c>
      <c r="I1887" s="1">
        <v>2.7044179051026397E-4</v>
      </c>
    </row>
    <row r="1888" spans="1:9">
      <c r="A1888" s="1">
        <v>2508</v>
      </c>
      <c r="B1888" s="1">
        <f t="shared" si="29"/>
        <v>1.3809618591124921E-2</v>
      </c>
      <c r="C1888" s="1">
        <v>1.9552389242220901E-3</v>
      </c>
      <c r="D1888" s="1">
        <v>3.8035435747299702E-3</v>
      </c>
      <c r="E1888" s="1">
        <v>2.28110670736385E-3</v>
      </c>
      <c r="F1888" s="1">
        <v>2.7304172730019801E-3</v>
      </c>
      <c r="G1888" s="1">
        <v>9.1788314346650103E-4</v>
      </c>
      <c r="H1888" s="1">
        <v>2.6616115831250899E-4</v>
      </c>
      <c r="I1888" s="1">
        <v>1.85526781002802E-3</v>
      </c>
    </row>
    <row r="1889" spans="1:9">
      <c r="A1889" s="1">
        <v>2358</v>
      </c>
      <c r="B1889" s="1">
        <f t="shared" si="29"/>
        <v>1.3808385251466508E-2</v>
      </c>
      <c r="C1889" s="1">
        <v>8.3531166226005304E-4</v>
      </c>
      <c r="D1889" s="1">
        <v>4.20698149902618E-3</v>
      </c>
      <c r="E1889" s="1">
        <v>2.4778803325748401E-3</v>
      </c>
      <c r="F1889" s="1">
        <v>6.5364729456961397E-4</v>
      </c>
      <c r="G1889" s="1">
        <v>1.0485992002074601E-3</v>
      </c>
      <c r="H1889" s="1">
        <v>3.2034747212541701E-3</v>
      </c>
      <c r="I1889" s="1">
        <v>1.3824905415741899E-3</v>
      </c>
    </row>
    <row r="1890" spans="1:9">
      <c r="A1890" s="1">
        <v>2542</v>
      </c>
      <c r="B1890" s="1">
        <f t="shared" si="29"/>
        <v>1.3805792763552725E-2</v>
      </c>
      <c r="C1890" s="1">
        <v>1.9817453530193599E-3</v>
      </c>
      <c r="D1890" s="1">
        <v>3.8551067651369998E-3</v>
      </c>
      <c r="E1890" s="1">
        <v>2.3120308014828199E-3</v>
      </c>
      <c r="F1890" s="1">
        <v>2.767432499191E-3</v>
      </c>
      <c r="G1890" s="1">
        <v>9.3032653536357398E-4</v>
      </c>
      <c r="H1890" s="1">
        <v>2.6976940368038198E-4</v>
      </c>
      <c r="I1890" s="1">
        <v>1.6893814056785899E-3</v>
      </c>
    </row>
    <row r="1891" spans="1:9">
      <c r="A1891" s="1">
        <v>2550</v>
      </c>
      <c r="B1891" s="1">
        <f t="shared" si="29"/>
        <v>1.3805557340489293E-2</v>
      </c>
      <c r="C1891" s="1">
        <v>1.9879821597951898E-3</v>
      </c>
      <c r="D1891" s="1">
        <v>3.8672392805268901E-3</v>
      </c>
      <c r="E1891" s="1">
        <v>2.31930705892257E-3</v>
      </c>
      <c r="F1891" s="1">
        <v>2.7761419641766502E-3</v>
      </c>
      <c r="G1891" s="1">
        <v>9.3325439228053304E-4</v>
      </c>
      <c r="H1891" s="1">
        <v>2.7061840259047E-4</v>
      </c>
      <c r="I1891" s="1">
        <v>1.65101408219699E-3</v>
      </c>
    </row>
    <row r="1892" spans="1:9">
      <c r="A1892" s="1">
        <v>1036</v>
      </c>
      <c r="B1892" s="1">
        <f t="shared" si="29"/>
        <v>1.380019118223098E-2</v>
      </c>
      <c r="C1892" s="1">
        <v>1.0357981274561299E-5</v>
      </c>
      <c r="D1892" s="1">
        <v>1.22378643757083E-3</v>
      </c>
      <c r="E1892" s="1">
        <v>3.9488680069748004E-3</v>
      </c>
      <c r="F1892" s="1">
        <v>5.7034657008978298E-3</v>
      </c>
      <c r="G1892" s="1">
        <v>2.3022035416878201E-3</v>
      </c>
      <c r="H1892" s="1">
        <v>3.82783859213423E-4</v>
      </c>
      <c r="I1892" s="1">
        <v>2.28725654611714E-4</v>
      </c>
    </row>
    <row r="1893" spans="1:9">
      <c r="A1893" s="1">
        <v>2526</v>
      </c>
      <c r="B1893" s="1">
        <f t="shared" si="29"/>
        <v>1.3794962491469153E-2</v>
      </c>
      <c r="C1893" s="1">
        <v>1.9692717394677E-3</v>
      </c>
      <c r="D1893" s="1">
        <v>3.8308417343572202E-3</v>
      </c>
      <c r="E1893" s="1">
        <v>2.2974782866033001E-3</v>
      </c>
      <c r="F1893" s="1">
        <v>2.7500135692197E-3</v>
      </c>
      <c r="G1893" s="1">
        <v>9.2447082152965696E-4</v>
      </c>
      <c r="H1893" s="1">
        <v>2.6807140586020698E-4</v>
      </c>
      <c r="I1893" s="1">
        <v>1.7548149344313699E-3</v>
      </c>
    </row>
    <row r="1894" spans="1:9">
      <c r="A1894" s="1">
        <v>2537</v>
      </c>
      <c r="B1894" s="1">
        <f t="shared" si="29"/>
        <v>1.3784750306322823E-2</v>
      </c>
      <c r="C1894" s="1">
        <v>1.9778473487844701E-3</v>
      </c>
      <c r="D1894" s="1">
        <v>3.8475239430183199E-3</v>
      </c>
      <c r="E1894" s="1">
        <v>2.3074831405829701E-3</v>
      </c>
      <c r="F1894" s="1">
        <v>2.7619890835749701E-3</v>
      </c>
      <c r="G1894" s="1">
        <v>9.2849662479047501E-4</v>
      </c>
      <c r="H1894" s="1">
        <v>2.69238779361577E-4</v>
      </c>
      <c r="I1894" s="1">
        <v>1.69217138621004E-3</v>
      </c>
    </row>
    <row r="1895" spans="1:9">
      <c r="A1895" s="1">
        <v>349</v>
      </c>
      <c r="B1895" s="1">
        <f t="shared" si="29"/>
        <v>1.3781565898336177E-2</v>
      </c>
      <c r="C1895" s="1">
        <v>5.2522780059967105E-4</v>
      </c>
      <c r="D1895" s="1">
        <v>1.8190667846417299E-4</v>
      </c>
      <c r="E1895" s="1">
        <v>4.5737166146139398E-3</v>
      </c>
      <c r="F1895" s="1">
        <v>4.9555403952549499E-3</v>
      </c>
      <c r="G1895" s="1">
        <v>2.5536332544316299E-3</v>
      </c>
      <c r="H1895" s="1">
        <v>3.0987607780963699E-4</v>
      </c>
      <c r="I1895" s="1">
        <v>6.8166507716217598E-4</v>
      </c>
    </row>
    <row r="1896" spans="1:9">
      <c r="A1896" s="1">
        <v>2503</v>
      </c>
      <c r="B1896" s="1">
        <f t="shared" si="29"/>
        <v>1.3777275015684588E-2</v>
      </c>
      <c r="C1896" s="1">
        <v>1.9513409199871999E-3</v>
      </c>
      <c r="D1896" s="1">
        <v>3.7959607526112898E-3</v>
      </c>
      <c r="E1896" s="1">
        <v>2.2765590464639998E-3</v>
      </c>
      <c r="F1896" s="1">
        <v>2.7249738573859499E-3</v>
      </c>
      <c r="G1896" s="1">
        <v>9.1605323289340205E-4</v>
      </c>
      <c r="H1896" s="1">
        <v>2.6563053399370401E-4</v>
      </c>
      <c r="I1896" s="1">
        <v>1.8467566723490399E-3</v>
      </c>
    </row>
    <row r="1897" spans="1:9">
      <c r="A1897" s="1">
        <v>2534</v>
      </c>
      <c r="B1897" s="1">
        <f t="shared" si="29"/>
        <v>1.377212483198487E-2</v>
      </c>
      <c r="C1897" s="1">
        <v>1.97550854624353E-3</v>
      </c>
      <c r="D1897" s="1">
        <v>3.84297424974711E-3</v>
      </c>
      <c r="E1897" s="1">
        <v>2.3047545440430602E-3</v>
      </c>
      <c r="F1897" s="1">
        <v>2.7587230342053502E-3</v>
      </c>
      <c r="G1897" s="1">
        <v>9.2739867844661601E-4</v>
      </c>
      <c r="H1897" s="1">
        <v>2.6892040477029499E-4</v>
      </c>
      <c r="I1897" s="1">
        <v>1.6938453745289101E-3</v>
      </c>
    </row>
    <row r="1898" spans="1:9">
      <c r="A1898" s="1">
        <v>1788</v>
      </c>
      <c r="B1898" s="1">
        <f t="shared" si="29"/>
        <v>1.3769606386730859E-2</v>
      </c>
      <c r="C1898" s="1">
        <v>2.1190950091938801E-3</v>
      </c>
      <c r="D1898" s="1">
        <v>2.3243688661094401E-3</v>
      </c>
      <c r="E1898" s="1">
        <v>2.0482488291986899E-4</v>
      </c>
      <c r="F1898" s="1">
        <v>1.89238127905546E-3</v>
      </c>
      <c r="G1898" s="1">
        <v>3.6044457483576701E-3</v>
      </c>
      <c r="H1898" s="1">
        <v>2.60210738215215E-3</v>
      </c>
      <c r="I1898" s="1">
        <v>1.02238321894239E-3</v>
      </c>
    </row>
    <row r="1899" spans="1:9">
      <c r="A1899" s="1">
        <v>2287</v>
      </c>
      <c r="B1899" s="1">
        <f t="shared" si="29"/>
        <v>1.3766293534631945E-2</v>
      </c>
      <c r="C1899" s="1">
        <v>7.7996000212457797E-4</v>
      </c>
      <c r="D1899" s="1">
        <v>4.0993054249409203E-3</v>
      </c>
      <c r="E1899" s="1">
        <v>2.4133035477969999E-3</v>
      </c>
      <c r="F1899" s="1">
        <v>7.3094379631727803E-4</v>
      </c>
      <c r="G1899" s="1">
        <v>1.07458393034547E-3</v>
      </c>
      <c r="H1899" s="1">
        <v>3.19593985592714E-3</v>
      </c>
      <c r="I1899" s="1">
        <v>1.4722569771795601E-3</v>
      </c>
    </row>
    <row r="1900" spans="1:9">
      <c r="A1900" s="1">
        <v>1845</v>
      </c>
      <c r="B1900" s="1">
        <f t="shared" si="29"/>
        <v>1.3761574589416448E-2</v>
      </c>
      <c r="C1900" s="1">
        <v>2.16353225747166E-3</v>
      </c>
      <c r="D1900" s="1">
        <v>2.4108130382623901E-3</v>
      </c>
      <c r="E1900" s="1">
        <v>1.5298154866159999E-4</v>
      </c>
      <c r="F1900" s="1">
        <v>1.9544362170782399E-3</v>
      </c>
      <c r="G1900" s="1">
        <v>3.58358476782434E-3</v>
      </c>
      <c r="H1900" s="1">
        <v>2.59605826491778E-3</v>
      </c>
      <c r="I1900" s="1">
        <v>9.0016849520043699E-4</v>
      </c>
    </row>
    <row r="1901" spans="1:9">
      <c r="A1901" s="1">
        <v>2429</v>
      </c>
      <c r="B1901" s="1">
        <f t="shared" si="29"/>
        <v>1.3760068022617648E-2</v>
      </c>
      <c r="C1901" s="1">
        <v>8.9066332239552605E-4</v>
      </c>
      <c r="D1901" s="1">
        <v>4.3146575731114398E-3</v>
      </c>
      <c r="E1901" s="1">
        <v>2.5424571173526798E-3</v>
      </c>
      <c r="F1901" s="1">
        <v>5.7635079282195099E-4</v>
      </c>
      <c r="G1901" s="1">
        <v>1.02261447006946E-3</v>
      </c>
      <c r="H1901" s="1">
        <v>3.2110095865811902E-3</v>
      </c>
      <c r="I1901" s="1">
        <v>1.2023151602854E-3</v>
      </c>
    </row>
    <row r="1902" spans="1:9">
      <c r="A1902" s="1">
        <v>2556</v>
      </c>
      <c r="B1902" s="1">
        <f t="shared" si="29"/>
        <v>1.3751700461692176E-2</v>
      </c>
      <c r="C1902" s="1">
        <v>1.99265976487706E-3</v>
      </c>
      <c r="D1902" s="1">
        <v>3.8763386670693E-3</v>
      </c>
      <c r="E1902" s="1">
        <v>2.3247642520023899E-3</v>
      </c>
      <c r="F1902" s="1">
        <v>2.7826740629158901E-3</v>
      </c>
      <c r="G1902" s="1">
        <v>9.3545028496825201E-4</v>
      </c>
      <c r="H1902" s="1">
        <v>2.7125515177303498E-4</v>
      </c>
      <c r="I1902" s="1">
        <v>1.5685582780862501E-3</v>
      </c>
    </row>
    <row r="1903" spans="1:9">
      <c r="A1903" s="1">
        <v>2560</v>
      </c>
      <c r="B1903" s="1">
        <f t="shared" si="29"/>
        <v>1.3745932191055261E-2</v>
      </c>
      <c r="C1903" s="1">
        <v>1.9957781682649698E-3</v>
      </c>
      <c r="D1903" s="1">
        <v>3.8824049247642499E-3</v>
      </c>
      <c r="E1903" s="1">
        <v>2.3284023807222699E-3</v>
      </c>
      <c r="F1903" s="1">
        <v>2.7870287954087202E-3</v>
      </c>
      <c r="G1903" s="1">
        <v>9.36914213426731E-4</v>
      </c>
      <c r="H1903" s="1">
        <v>2.7167965122807899E-4</v>
      </c>
      <c r="I1903" s="1">
        <v>1.5437240572402399E-3</v>
      </c>
    </row>
    <row r="1904" spans="1:9">
      <c r="A1904" s="1">
        <v>2516</v>
      </c>
      <c r="B1904" s="1">
        <f t="shared" si="29"/>
        <v>1.3741576458798917E-2</v>
      </c>
      <c r="C1904" s="1">
        <v>1.96147573099792E-3</v>
      </c>
      <c r="D1904" s="1">
        <v>3.81567609011986E-3</v>
      </c>
      <c r="E1904" s="1">
        <v>2.2883829648036101E-3</v>
      </c>
      <c r="F1904" s="1">
        <v>2.7391267379876299E-3</v>
      </c>
      <c r="G1904" s="1">
        <v>9.20811000383459E-4</v>
      </c>
      <c r="H1904" s="1">
        <v>2.6701015722259798E-4</v>
      </c>
      <c r="I1904" s="1">
        <v>1.7490937772838399E-3</v>
      </c>
    </row>
    <row r="1905" spans="1:9">
      <c r="A1905" s="1">
        <v>2545</v>
      </c>
      <c r="B1905" s="1">
        <f t="shared" si="29"/>
        <v>1.373931041041768E-2</v>
      </c>
      <c r="C1905" s="1">
        <v>1.98408415556029E-3</v>
      </c>
      <c r="D1905" s="1">
        <v>3.8596564584082102E-3</v>
      </c>
      <c r="E1905" s="1">
        <v>2.3147593980227298E-3</v>
      </c>
      <c r="F1905" s="1">
        <v>2.7706985485606199E-3</v>
      </c>
      <c r="G1905" s="1">
        <v>9.3142448170743396E-4</v>
      </c>
      <c r="H1905" s="1">
        <v>2.7008777827166599E-4</v>
      </c>
      <c r="I1905" s="1">
        <v>1.60859958988673E-3</v>
      </c>
    </row>
    <row r="1906" spans="1:9">
      <c r="A1906" s="1">
        <v>2518</v>
      </c>
      <c r="B1906" s="1">
        <f t="shared" si="29"/>
        <v>1.3738692323480448E-2</v>
      </c>
      <c r="C1906" s="1">
        <v>1.9630349326918801E-3</v>
      </c>
      <c r="D1906" s="1">
        <v>3.8187092189673299E-3</v>
      </c>
      <c r="E1906" s="1">
        <v>2.2902020291635399E-3</v>
      </c>
      <c r="F1906" s="1">
        <v>2.7413041042340402E-3</v>
      </c>
      <c r="G1906" s="1">
        <v>9.2154296461269996E-4</v>
      </c>
      <c r="H1906" s="1">
        <v>2.6722240695011901E-4</v>
      </c>
      <c r="I1906" s="1">
        <v>1.7366766668608399E-3</v>
      </c>
    </row>
    <row r="1907" spans="1:9">
      <c r="A1907" s="1">
        <v>1305</v>
      </c>
      <c r="B1907" s="1">
        <f t="shared" si="29"/>
        <v>1.3737316448491932E-2</v>
      </c>
      <c r="C1907" s="1">
        <v>1.11799088792251E-4</v>
      </c>
      <c r="D1907" s="1">
        <v>1.57752081077059E-3</v>
      </c>
      <c r="E1907" s="1">
        <v>3.2898049229653E-3</v>
      </c>
      <c r="F1907" s="1">
        <v>1.9630190110914302E-3</v>
      </c>
      <c r="G1907" s="1">
        <v>9.76081532602582E-4</v>
      </c>
      <c r="H1907" s="1">
        <v>5.0778742129712002E-3</v>
      </c>
      <c r="I1907" s="1">
        <v>7.4121686929857903E-4</v>
      </c>
    </row>
    <row r="1908" spans="1:9">
      <c r="A1908" s="1">
        <v>2562</v>
      </c>
      <c r="B1908" s="1">
        <f t="shared" si="29"/>
        <v>1.3731746937526362E-2</v>
      </c>
      <c r="C1908" s="1">
        <v>1.9973373699589299E-3</v>
      </c>
      <c r="D1908" s="1">
        <v>3.8854380536117198E-3</v>
      </c>
      <c r="E1908" s="1">
        <v>2.3302214450822102E-3</v>
      </c>
      <c r="F1908" s="1">
        <v>2.7892061616551301E-3</v>
      </c>
      <c r="G1908" s="1">
        <v>9.3764617765597098E-4</v>
      </c>
      <c r="H1908" s="1">
        <v>2.7189190095560099E-4</v>
      </c>
      <c r="I1908" s="1">
        <v>1.5200058286068E-3</v>
      </c>
    </row>
    <row r="1909" spans="1:9">
      <c r="A1909" s="1">
        <v>2505</v>
      </c>
      <c r="B1909" s="1">
        <f t="shared" si="29"/>
        <v>1.3729186407524407E-2</v>
      </c>
      <c r="C1909" s="1">
        <v>1.95290012168115E-3</v>
      </c>
      <c r="D1909" s="1">
        <v>3.7989938814587702E-3</v>
      </c>
      <c r="E1909" s="1">
        <v>2.27837811082394E-3</v>
      </c>
      <c r="F1909" s="1">
        <v>2.7271512236323602E-3</v>
      </c>
      <c r="G1909" s="1">
        <v>9.1678519712264095E-4</v>
      </c>
      <c r="H1909" s="1">
        <v>2.6584278372122601E-4</v>
      </c>
      <c r="I1909" s="1">
        <v>1.7891350890843201E-3</v>
      </c>
    </row>
    <row r="1910" spans="1:9">
      <c r="A1910" s="1">
        <v>2363</v>
      </c>
      <c r="B1910" s="1">
        <f t="shared" si="29"/>
        <v>1.3724472110634737E-2</v>
      </c>
      <c r="C1910" s="1">
        <v>8.39209666494945E-4</v>
      </c>
      <c r="D1910" s="1">
        <v>4.2145643211448603E-3</v>
      </c>
      <c r="E1910" s="1">
        <v>2.4824279934746898E-3</v>
      </c>
      <c r="F1910" s="1">
        <v>6.4820387895358101E-4</v>
      </c>
      <c r="G1910" s="1">
        <v>1.04676928963437E-3</v>
      </c>
      <c r="H1910" s="1">
        <v>3.2040053455729702E-3</v>
      </c>
      <c r="I1910" s="1">
        <v>1.2892916153593201E-3</v>
      </c>
    </row>
    <row r="1911" spans="1:9">
      <c r="A1911" s="1">
        <v>1045</v>
      </c>
      <c r="B1911" s="1">
        <f t="shared" si="29"/>
        <v>1.3712141095751133E-2</v>
      </c>
      <c r="C1911" s="1">
        <v>1.7374388897368302E-5</v>
      </c>
      <c r="D1911" s="1">
        <v>1.23743551738445E-3</v>
      </c>
      <c r="E1911" s="1">
        <v>3.9406822173550697E-3</v>
      </c>
      <c r="F1911" s="1">
        <v>5.7132638490066901E-3</v>
      </c>
      <c r="G1911" s="1">
        <v>2.2989097026562401E-3</v>
      </c>
      <c r="H1911" s="1">
        <v>3.8373898298727101E-4</v>
      </c>
      <c r="I1911" s="1">
        <v>1.2073643746404299E-4</v>
      </c>
    </row>
    <row r="1912" spans="1:9">
      <c r="A1912" s="1">
        <v>2380</v>
      </c>
      <c r="B1912" s="1">
        <f t="shared" si="29"/>
        <v>1.3699940734512299E-2</v>
      </c>
      <c r="C1912" s="1">
        <v>8.5246288089357901E-4</v>
      </c>
      <c r="D1912" s="1">
        <v>4.24034591634837E-3</v>
      </c>
      <c r="E1912" s="1">
        <v>2.4978900405341702E-3</v>
      </c>
      <c r="F1912" s="1">
        <v>6.2969626585907001E-4</v>
      </c>
      <c r="G1912" s="1">
        <v>1.0405475936858301E-3</v>
      </c>
      <c r="H1912" s="1">
        <v>3.2058094682569098E-3</v>
      </c>
      <c r="I1912" s="1">
        <v>1.23318856893437E-3</v>
      </c>
    </row>
    <row r="1913" spans="1:9">
      <c r="A1913" s="1">
        <v>2388</v>
      </c>
      <c r="B1913" s="1">
        <f t="shared" si="29"/>
        <v>1.3687025465965926E-2</v>
      </c>
      <c r="C1913" s="1">
        <v>8.5869968766940795E-4</v>
      </c>
      <c r="D1913" s="1">
        <v>4.2524784317382602E-3</v>
      </c>
      <c r="E1913" s="1">
        <v>2.5051662979739299E-3</v>
      </c>
      <c r="F1913" s="1">
        <v>6.2098680087341795E-4</v>
      </c>
      <c r="G1913" s="1">
        <v>1.0376197367688699E-3</v>
      </c>
      <c r="H1913" s="1">
        <v>3.2066584671670002E-3</v>
      </c>
      <c r="I1913" s="1">
        <v>1.20541604377504E-3</v>
      </c>
    </row>
    <row r="1914" spans="1:9">
      <c r="A1914" s="1">
        <v>2486</v>
      </c>
      <c r="B1914" s="1">
        <f t="shared" si="29"/>
        <v>1.3683128424682042E-2</v>
      </c>
      <c r="C1914" s="1">
        <v>1.93808770558856E-3</v>
      </c>
      <c r="D1914" s="1">
        <v>3.7701791574077802E-3</v>
      </c>
      <c r="E1914" s="1">
        <v>2.2610969994045198E-3</v>
      </c>
      <c r="F1914" s="1">
        <v>2.7064662442914402E-3</v>
      </c>
      <c r="G1914" s="1">
        <v>9.0983153694486503E-4</v>
      </c>
      <c r="H1914" s="1">
        <v>2.6382641130976797E-4</v>
      </c>
      <c r="I1914" s="1">
        <v>1.83364036973511E-3</v>
      </c>
    </row>
    <row r="1915" spans="1:9">
      <c r="A1915" s="1">
        <v>2244</v>
      </c>
      <c r="B1915" s="1">
        <f t="shared" si="29"/>
        <v>1.3667873839646651E-2</v>
      </c>
      <c r="C1915" s="1">
        <v>7.4643716570450304E-4</v>
      </c>
      <c r="D1915" s="1">
        <v>4.0340931547202703E-3</v>
      </c>
      <c r="E1915" s="1">
        <v>2.3741936640582998E-3</v>
      </c>
      <c r="F1915" s="1">
        <v>7.7775717061515798E-4</v>
      </c>
      <c r="G1915" s="1">
        <v>1.0903211612741199E-3</v>
      </c>
      <c r="H1915" s="1">
        <v>3.1913764867854198E-3</v>
      </c>
      <c r="I1915" s="1">
        <v>1.4536950364888799E-3</v>
      </c>
    </row>
    <row r="1916" spans="1:9">
      <c r="A1916" s="1">
        <v>2495</v>
      </c>
      <c r="B1916" s="1">
        <f t="shared" si="29"/>
        <v>1.3664499256643731E-2</v>
      </c>
      <c r="C1916" s="1">
        <v>1.94510411321137E-3</v>
      </c>
      <c r="D1916" s="1">
        <v>3.78382823722141E-3</v>
      </c>
      <c r="E1916" s="1">
        <v>2.2692827890242401E-3</v>
      </c>
      <c r="F1916" s="1">
        <v>2.7162643924002901E-3</v>
      </c>
      <c r="G1916" s="1">
        <v>9.13125375976443E-4</v>
      </c>
      <c r="H1916" s="1">
        <v>2.6478153508361599E-4</v>
      </c>
      <c r="I1916" s="1">
        <v>1.7721128137263599E-3</v>
      </c>
    </row>
    <row r="1917" spans="1:9">
      <c r="A1917" s="1">
        <v>2499</v>
      </c>
      <c r="B1917" s="1">
        <f t="shared" si="29"/>
        <v>1.3658730986006801E-2</v>
      </c>
      <c r="C1917" s="1">
        <v>1.94822251659928E-3</v>
      </c>
      <c r="D1917" s="1">
        <v>3.7898944949163499E-3</v>
      </c>
      <c r="E1917" s="1">
        <v>2.2729209177441202E-3</v>
      </c>
      <c r="F1917" s="1">
        <v>2.7206191248931198E-3</v>
      </c>
      <c r="G1917" s="1">
        <v>9.1458930443492296E-4</v>
      </c>
      <c r="H1917" s="1">
        <v>2.6520603453866E-4</v>
      </c>
      <c r="I1917" s="1">
        <v>1.74727859288035E-3</v>
      </c>
    </row>
    <row r="1918" spans="1:9">
      <c r="A1918" s="1">
        <v>2523</v>
      </c>
      <c r="B1918" s="1">
        <f t="shared" si="29"/>
        <v>1.3646723598606072E-2</v>
      </c>
      <c r="C1918" s="1">
        <v>1.9669329369267699E-3</v>
      </c>
      <c r="D1918" s="1">
        <v>3.8262920410860098E-3</v>
      </c>
      <c r="E1918" s="1">
        <v>2.2947496900633901E-3</v>
      </c>
      <c r="F1918" s="1">
        <v>2.74674751985008E-3</v>
      </c>
      <c r="G1918" s="1">
        <v>9.2337287518579796E-4</v>
      </c>
      <c r="H1918" s="1">
        <v>2.67753031268924E-4</v>
      </c>
      <c r="I1918" s="1">
        <v>1.6208755042251E-3</v>
      </c>
    </row>
    <row r="1919" spans="1:9">
      <c r="A1919" s="1">
        <v>1765</v>
      </c>
      <c r="B1919" s="1">
        <f t="shared" si="29"/>
        <v>1.3645957539073978E-2</v>
      </c>
      <c r="C1919" s="1">
        <v>2.10116418971338E-3</v>
      </c>
      <c r="D1919" s="1">
        <v>2.2894878843635101E-3</v>
      </c>
      <c r="E1919" s="1">
        <v>2.2574412305917101E-4</v>
      </c>
      <c r="F1919" s="1">
        <v>1.8673415672217099E-3</v>
      </c>
      <c r="G1919" s="1">
        <v>3.6128633369939202E-3</v>
      </c>
      <c r="H1919" s="1">
        <v>2.6045482540186498E-3</v>
      </c>
      <c r="I1919" s="1">
        <v>9.4480818370363704E-4</v>
      </c>
    </row>
    <row r="1920" spans="1:9">
      <c r="A1920" s="1">
        <v>2529</v>
      </c>
      <c r="B1920" s="1">
        <f t="shared" si="29"/>
        <v>1.3638071192650687E-2</v>
      </c>
      <c r="C1920" s="1">
        <v>1.9716105420086402E-3</v>
      </c>
      <c r="D1920" s="1">
        <v>3.8353914276284301E-3</v>
      </c>
      <c r="E1920" s="1">
        <v>2.30020688314321E-3</v>
      </c>
      <c r="F1920" s="1">
        <v>2.7532796185893199E-3</v>
      </c>
      <c r="G1920" s="1">
        <v>9.2556876787351704E-4</v>
      </c>
      <c r="H1920" s="1">
        <v>2.6838978045149001E-4</v>
      </c>
      <c r="I1920" s="1">
        <v>1.5836241729560801E-3</v>
      </c>
    </row>
    <row r="1921" spans="1:9">
      <c r="A1921" s="1">
        <v>1231</v>
      </c>
      <c r="B1921" s="1">
        <f t="shared" si="29"/>
        <v>1.3636538850455798E-2</v>
      </c>
      <c r="C1921" s="1">
        <v>5.4108626115841002E-5</v>
      </c>
      <c r="D1921" s="1">
        <v>1.4652950434141201E-3</v>
      </c>
      <c r="E1921" s="1">
        <v>3.2224995416475499E-3</v>
      </c>
      <c r="F1921" s="1">
        <v>1.88245645997414E-3</v>
      </c>
      <c r="G1921" s="1">
        <v>9.4899885612071604E-4</v>
      </c>
      <c r="H1921" s="1">
        <v>5.0857274528895097E-3</v>
      </c>
      <c r="I1921" s="1">
        <v>9.7745287029392196E-4</v>
      </c>
    </row>
    <row r="1922" spans="1:9">
      <c r="A1922" s="1">
        <v>1239</v>
      </c>
      <c r="B1922" s="1">
        <f t="shared" si="29"/>
        <v>1.3634605429572191E-2</v>
      </c>
      <c r="C1922" s="1">
        <v>6.0345432891669701E-5</v>
      </c>
      <c r="D1922" s="1">
        <v>1.4774275588040099E-3</v>
      </c>
      <c r="E1922" s="1">
        <v>3.22977579908731E-3</v>
      </c>
      <c r="F1922" s="1">
        <v>1.89116592495979E-3</v>
      </c>
      <c r="G1922" s="1">
        <v>9.5192671303767401E-4</v>
      </c>
      <c r="H1922" s="1">
        <v>5.0848784539794202E-3</v>
      </c>
      <c r="I1922" s="1">
        <v>9.3908554681231796E-4</v>
      </c>
    </row>
    <row r="1923" spans="1:9">
      <c r="A1923" s="1">
        <v>2506</v>
      </c>
      <c r="B1923" s="1">
        <f t="shared" si="29"/>
        <v>1.3631684835076539E-2</v>
      </c>
      <c r="C1923" s="1">
        <v>1.95367972252813E-3</v>
      </c>
      <c r="D1923" s="1">
        <v>3.8005104458825002E-3</v>
      </c>
      <c r="E1923" s="1">
        <v>2.2792876430039102E-3</v>
      </c>
      <c r="F1923" s="1">
        <v>2.7282399067555699E-3</v>
      </c>
      <c r="G1923" s="1">
        <v>9.1715117923726105E-4</v>
      </c>
      <c r="H1923" s="1">
        <v>2.6594890858498699E-4</v>
      </c>
      <c r="I1923" s="1">
        <v>1.68686702908418E-3</v>
      </c>
    </row>
    <row r="1924" spans="1:9">
      <c r="A1924" s="1">
        <v>2493</v>
      </c>
      <c r="B1924" s="1">
        <f t="shared" si="29"/>
        <v>1.3622178919120478E-2</v>
      </c>
      <c r="C1924" s="1">
        <v>1.9435449115174099E-3</v>
      </c>
      <c r="D1924" s="1">
        <v>3.78079510837393E-3</v>
      </c>
      <c r="E1924" s="1">
        <v>2.2674637246642999E-3</v>
      </c>
      <c r="F1924" s="1">
        <v>2.7140870261538799E-3</v>
      </c>
      <c r="G1924" s="1">
        <v>9.1239341174720399E-4</v>
      </c>
      <c r="H1924" s="1">
        <v>2.6456928535609502E-4</v>
      </c>
      <c r="I1924" s="1">
        <v>1.73932545130766E-3</v>
      </c>
    </row>
    <row r="1925" spans="1:9">
      <c r="A1925" s="1">
        <v>2513</v>
      </c>
      <c r="B1925" s="1">
        <f t="shared" ref="B1925:B1988" si="30">SUM(C1925:I1925)</f>
        <v>1.3615939802356682E-2</v>
      </c>
      <c r="C1925" s="1">
        <v>1.9591369284569799E-3</v>
      </c>
      <c r="D1925" s="1">
        <v>3.81112639684865E-3</v>
      </c>
      <c r="E1925" s="1">
        <v>2.2856543682637002E-3</v>
      </c>
      <c r="F1925" s="1">
        <v>2.73586068861801E-3</v>
      </c>
      <c r="G1925" s="1">
        <v>9.1971305403959903E-4</v>
      </c>
      <c r="H1925" s="1">
        <v>2.66691782631313E-4</v>
      </c>
      <c r="I1925" s="1">
        <v>1.6377565834984301E-3</v>
      </c>
    </row>
    <row r="1926" spans="1:9">
      <c r="A1926" s="1">
        <v>658</v>
      </c>
      <c r="B1926" s="1">
        <f t="shared" si="30"/>
        <v>1.3614316517242129E-2</v>
      </c>
      <c r="C1926" s="1">
        <v>2.8433113888331302E-4</v>
      </c>
      <c r="D1926" s="1">
        <v>6.5052508539860702E-4</v>
      </c>
      <c r="E1926" s="1">
        <v>4.2926711710033197E-3</v>
      </c>
      <c r="F1926" s="1">
        <v>5.29194348032577E-3</v>
      </c>
      <c r="G1926" s="1">
        <v>2.4405447810141099E-3</v>
      </c>
      <c r="H1926" s="1">
        <v>3.42668660711776E-4</v>
      </c>
      <c r="I1926" s="1">
        <v>3.1163219990523202E-4</v>
      </c>
    </row>
    <row r="1927" spans="1:9">
      <c r="A1927" s="1">
        <v>2456</v>
      </c>
      <c r="B1927" s="1">
        <f t="shared" si="30"/>
        <v>1.3613379272354738E-2</v>
      </c>
      <c r="C1927" s="1">
        <v>1.91469968017921E-3</v>
      </c>
      <c r="D1927" s="1">
        <v>3.7246822246957E-3</v>
      </c>
      <c r="E1927" s="1">
        <v>2.23381103400543E-3</v>
      </c>
      <c r="F1927" s="1">
        <v>2.6738057505952401E-3</v>
      </c>
      <c r="G1927" s="1">
        <v>8.9885207350626998E-4</v>
      </c>
      <c r="H1927" s="1">
        <v>2.6064266539693899E-4</v>
      </c>
      <c r="I1927" s="1">
        <v>1.90688584397595E-3</v>
      </c>
    </row>
    <row r="1928" spans="1:9">
      <c r="A1928" s="1">
        <v>1270</v>
      </c>
      <c r="B1928" s="1">
        <f t="shared" si="30"/>
        <v>1.3608749106556278E-2</v>
      </c>
      <c r="C1928" s="1">
        <v>8.4513059148003493E-5</v>
      </c>
      <c r="D1928" s="1">
        <v>1.5244410559398301E-3</v>
      </c>
      <c r="E1928" s="1">
        <v>3.25797129666637E-3</v>
      </c>
      <c r="F1928" s="1">
        <v>1.9249151017792E-3</v>
      </c>
      <c r="G1928" s="1">
        <v>9.6327215859088905E-4</v>
      </c>
      <c r="H1928" s="1">
        <v>5.0815885832028304E-3</v>
      </c>
      <c r="I1928" s="1">
        <v>7.7204785122915399E-4</v>
      </c>
    </row>
    <row r="1929" spans="1:9">
      <c r="A1929" s="1">
        <v>2507</v>
      </c>
      <c r="B1929" s="1">
        <f t="shared" si="30"/>
        <v>1.3601989971891229E-2</v>
      </c>
      <c r="C1929" s="1">
        <v>1.9544593233751101E-3</v>
      </c>
      <c r="D1929" s="1">
        <v>3.8020270103062402E-3</v>
      </c>
      <c r="E1929" s="1">
        <v>2.2801971751838799E-3</v>
      </c>
      <c r="F1929" s="1">
        <v>2.72932858987877E-3</v>
      </c>
      <c r="G1929" s="1">
        <v>9.1751716135187995E-4</v>
      </c>
      <c r="H1929" s="1">
        <v>2.6605503344874802E-4</v>
      </c>
      <c r="I1929" s="1">
        <v>1.6524056783466E-3</v>
      </c>
    </row>
    <row r="1930" spans="1:9">
      <c r="A1930" s="1">
        <v>2496</v>
      </c>
      <c r="B1930" s="1">
        <f t="shared" si="30"/>
        <v>1.3600901038827138E-2</v>
      </c>
      <c r="C1930" s="1">
        <v>1.94588371405835E-3</v>
      </c>
      <c r="D1930" s="1">
        <v>3.78534480164514E-3</v>
      </c>
      <c r="E1930" s="1">
        <v>2.2701923212042098E-3</v>
      </c>
      <c r="F1930" s="1">
        <v>2.7173530755234998E-3</v>
      </c>
      <c r="G1930" s="1">
        <v>9.1349135809106299E-4</v>
      </c>
      <c r="H1930" s="1">
        <v>2.6488765994737702E-4</v>
      </c>
      <c r="I1930" s="1">
        <v>1.7037481083575E-3</v>
      </c>
    </row>
    <row r="1931" spans="1:9">
      <c r="A1931" s="1">
        <v>2517</v>
      </c>
      <c r="B1931" s="1">
        <f t="shared" si="30"/>
        <v>1.3598870413509335E-2</v>
      </c>
      <c r="C1931" s="1">
        <v>1.9622553318449001E-3</v>
      </c>
      <c r="D1931" s="1">
        <v>3.8171926545435999E-3</v>
      </c>
      <c r="E1931" s="1">
        <v>2.2892924969835698E-3</v>
      </c>
      <c r="F1931" s="1">
        <v>2.74021542111084E-3</v>
      </c>
      <c r="G1931" s="1">
        <v>9.2117698249807899E-4</v>
      </c>
      <c r="H1931" s="1">
        <v>2.6711628208635798E-4</v>
      </c>
      <c r="I1931" s="1">
        <v>1.60162124444199E-3</v>
      </c>
    </row>
    <row r="1932" spans="1:9">
      <c r="A1932" s="1">
        <v>2519</v>
      </c>
      <c r="B1932" s="1">
        <f t="shared" si="30"/>
        <v>1.359598627819086E-2</v>
      </c>
      <c r="C1932" s="1">
        <v>1.9638145335388502E-3</v>
      </c>
      <c r="D1932" s="1">
        <v>3.8202257833910699E-3</v>
      </c>
      <c r="E1932" s="1">
        <v>2.2911115613435101E-3</v>
      </c>
      <c r="F1932" s="1">
        <v>2.7423927873572499E-3</v>
      </c>
      <c r="G1932" s="1">
        <v>9.2190894672731897E-4</v>
      </c>
      <c r="H1932" s="1">
        <v>2.6732853181387999E-4</v>
      </c>
      <c r="I1932" s="1">
        <v>1.58920413401898E-3</v>
      </c>
    </row>
    <row r="1933" spans="1:9">
      <c r="A1933" s="1">
        <v>940</v>
      </c>
      <c r="B1933" s="1">
        <f t="shared" si="30"/>
        <v>1.3595100186378432E-2</v>
      </c>
      <c r="C1933" s="1">
        <v>6.44837000353748E-5</v>
      </c>
      <c r="D1933" s="1">
        <v>1.0781962528921699E-3</v>
      </c>
      <c r="E1933" s="1">
        <v>4.0361830962518802E-3</v>
      </c>
      <c r="F1933" s="1">
        <v>5.5989521210700098E-3</v>
      </c>
      <c r="G1933" s="1">
        <v>2.3373378246913201E-3</v>
      </c>
      <c r="H1933" s="1">
        <v>3.7259587229236901E-4</v>
      </c>
      <c r="I1933" s="1">
        <v>1.0735131914530701E-4</v>
      </c>
    </row>
    <row r="1934" spans="1:9">
      <c r="A1934" s="1">
        <v>2483</v>
      </c>
      <c r="B1934" s="1">
        <f t="shared" si="30"/>
        <v>1.3591395122871108E-2</v>
      </c>
      <c r="C1934" s="1">
        <v>1.9357489030476301E-3</v>
      </c>
      <c r="D1934" s="1">
        <v>3.7656294641365698E-3</v>
      </c>
      <c r="E1934" s="1">
        <v>2.2583684028646099E-3</v>
      </c>
      <c r="F1934" s="1">
        <v>2.7032001949218198E-3</v>
      </c>
      <c r="G1934" s="1">
        <v>9.0873359060100495E-4</v>
      </c>
      <c r="H1934" s="1">
        <v>2.6350803671848402E-4</v>
      </c>
      <c r="I1934" s="1">
        <v>1.7562065305809899E-3</v>
      </c>
    </row>
    <row r="1935" spans="1:9">
      <c r="A1935" s="1">
        <v>2251</v>
      </c>
      <c r="B1935" s="1">
        <f t="shared" si="30"/>
        <v>1.3586029280839405E-2</v>
      </c>
      <c r="C1935" s="1">
        <v>7.5189437163335204E-4</v>
      </c>
      <c r="D1935" s="1">
        <v>4.0447091056864202E-3</v>
      </c>
      <c r="E1935" s="1">
        <v>2.3805603893180898E-3</v>
      </c>
      <c r="F1935" s="1">
        <v>7.70136388752713E-4</v>
      </c>
      <c r="G1935" s="1">
        <v>1.0877592864717801E-3</v>
      </c>
      <c r="H1935" s="1">
        <v>3.1921193608317401E-3</v>
      </c>
      <c r="I1935" s="1">
        <v>1.35885037814531E-3</v>
      </c>
    </row>
    <row r="1936" spans="1:9">
      <c r="A1936" s="1">
        <v>1275</v>
      </c>
      <c r="B1936" s="1">
        <f t="shared" si="30"/>
        <v>1.3583525842306855E-2</v>
      </c>
      <c r="C1936" s="1">
        <v>8.8411063382895806E-5</v>
      </c>
      <c r="D1936" s="1">
        <v>1.53202387805851E-3</v>
      </c>
      <c r="E1936" s="1">
        <v>3.2625189575662102E-3</v>
      </c>
      <c r="F1936" s="1">
        <v>1.93035851739523E-3</v>
      </c>
      <c r="G1936" s="1">
        <v>9.6510206916398695E-4</v>
      </c>
      <c r="H1936" s="1">
        <v>5.0810579588840303E-3</v>
      </c>
      <c r="I1936" s="1">
        <v>7.2405339785599305E-4</v>
      </c>
    </row>
    <row r="1937" spans="1:9">
      <c r="A1937" s="1">
        <v>2283</v>
      </c>
      <c r="B1937" s="1">
        <f t="shared" si="30"/>
        <v>1.3580278999383789E-2</v>
      </c>
      <c r="C1937" s="1">
        <v>7.7684159873666497E-4</v>
      </c>
      <c r="D1937" s="1">
        <v>4.0932391672459803E-3</v>
      </c>
      <c r="E1937" s="1">
        <v>2.4096654190771199E-3</v>
      </c>
      <c r="F1937" s="1">
        <v>7.35298528810104E-4</v>
      </c>
      <c r="G1937" s="1">
        <v>1.0760478588039499E-3</v>
      </c>
      <c r="H1937" s="1">
        <v>3.1955153564721E-3</v>
      </c>
      <c r="I1937" s="1">
        <v>1.2936710702378699E-3</v>
      </c>
    </row>
    <row r="1938" spans="1:9">
      <c r="A1938" s="1">
        <v>2155</v>
      </c>
      <c r="B1938" s="1">
        <f t="shared" si="30"/>
        <v>1.3558075652364646E-2</v>
      </c>
      <c r="C1938" s="1">
        <v>6.7705269032341696E-4</v>
      </c>
      <c r="D1938" s="1">
        <v>3.8991189210077601E-3</v>
      </c>
      <c r="E1938" s="1">
        <v>2.29324530004101E-3</v>
      </c>
      <c r="F1938" s="1">
        <v>8.7464996858053904E-4</v>
      </c>
      <c r="G1938" s="1">
        <v>1.1228935694752901E-3</v>
      </c>
      <c r="H1938" s="1">
        <v>3.18193137391069E-3</v>
      </c>
      <c r="I1938" s="1">
        <v>1.50918382902594E-3</v>
      </c>
    </row>
    <row r="1939" spans="1:9">
      <c r="A1939" s="1">
        <v>2464</v>
      </c>
      <c r="B1939" s="1">
        <f t="shared" si="30"/>
        <v>1.3556638258239165E-2</v>
      </c>
      <c r="C1939" s="1">
        <v>1.9209364869550399E-3</v>
      </c>
      <c r="D1939" s="1">
        <v>3.7368147400855898E-3</v>
      </c>
      <c r="E1939" s="1">
        <v>2.2410872914451802E-3</v>
      </c>
      <c r="F1939" s="1">
        <v>2.6825152155808898E-3</v>
      </c>
      <c r="G1939" s="1">
        <v>9.0177993042322904E-4</v>
      </c>
      <c r="H1939" s="1">
        <v>2.6149166430702701E-4</v>
      </c>
      <c r="I1939" s="1">
        <v>1.81201292944221E-3</v>
      </c>
    </row>
    <row r="1940" spans="1:9">
      <c r="A1940" s="1">
        <v>889</v>
      </c>
      <c r="B1940" s="1">
        <f t="shared" si="30"/>
        <v>1.3555775500652574E-2</v>
      </c>
      <c r="C1940" s="1">
        <v>1.0424334323127899E-4</v>
      </c>
      <c r="D1940" s="1">
        <v>1.0008514672816299E-3</v>
      </c>
      <c r="E1940" s="1">
        <v>4.08256923743033E-3</v>
      </c>
      <c r="F1940" s="1">
        <v>5.5434292817864699E-3</v>
      </c>
      <c r="G1940" s="1">
        <v>2.35600291253693E-3</v>
      </c>
      <c r="H1940" s="1">
        <v>3.6718350424055999E-4</v>
      </c>
      <c r="I1940" s="1">
        <v>1.01495754145374E-4</v>
      </c>
    </row>
    <row r="1941" spans="1:9">
      <c r="A1941" s="1">
        <v>2317</v>
      </c>
      <c r="B1941" s="1">
        <f t="shared" si="30"/>
        <v>1.3553818483559785E-2</v>
      </c>
      <c r="C1941" s="1">
        <v>8.0334802753393299E-4</v>
      </c>
      <c r="D1941" s="1">
        <v>4.1448023576529996E-3</v>
      </c>
      <c r="E1941" s="1">
        <v>2.4405895131960902E-3</v>
      </c>
      <c r="F1941" s="1">
        <v>6.9828330262108201E-4</v>
      </c>
      <c r="G1941" s="1">
        <v>1.06360446690688E-3</v>
      </c>
      <c r="H1941" s="1">
        <v>3.1991236018399701E-3</v>
      </c>
      <c r="I1941" s="1">
        <v>1.2040672138088301E-3</v>
      </c>
    </row>
    <row r="1942" spans="1:9">
      <c r="A1942" s="1">
        <v>2527</v>
      </c>
      <c r="B1942" s="1">
        <f t="shared" si="30"/>
        <v>1.3550546382285714E-2</v>
      </c>
      <c r="C1942" s="1">
        <v>1.9700513403146801E-3</v>
      </c>
      <c r="D1942" s="1">
        <v>3.8323582987809602E-3</v>
      </c>
      <c r="E1942" s="1">
        <v>2.2983878187832702E-3</v>
      </c>
      <c r="F1942" s="1">
        <v>2.7511022523429001E-3</v>
      </c>
      <c r="G1942" s="1">
        <v>9.2483680364427695E-4</v>
      </c>
      <c r="H1942" s="1">
        <v>2.6817753072396698E-4</v>
      </c>
      <c r="I1942" s="1">
        <v>1.5056323376956601E-3</v>
      </c>
    </row>
    <row r="1943" spans="1:9">
      <c r="A1943" s="1">
        <v>2257</v>
      </c>
      <c r="B1943" s="1">
        <f t="shared" si="30"/>
        <v>1.3548443193847647E-2</v>
      </c>
      <c r="C1943" s="1">
        <v>7.5657197671522296E-4</v>
      </c>
      <c r="D1943" s="1">
        <v>4.05380849222884E-3</v>
      </c>
      <c r="E1943" s="1">
        <v>2.3860175823979101E-3</v>
      </c>
      <c r="F1943" s="1">
        <v>7.6360429001347296E-4</v>
      </c>
      <c r="G1943" s="1">
        <v>1.0855633937840699E-3</v>
      </c>
      <c r="H1943" s="1">
        <v>3.1927561100143099E-3</v>
      </c>
      <c r="I1943" s="1">
        <v>1.3101213486938199E-3</v>
      </c>
    </row>
    <row r="1944" spans="1:9">
      <c r="A1944" s="1">
        <v>2311</v>
      </c>
      <c r="B1944" s="1">
        <f t="shared" si="30"/>
        <v>1.3546729837625955E-2</v>
      </c>
      <c r="C1944" s="1">
        <v>7.9867042245206305E-4</v>
      </c>
      <c r="D1944" s="1">
        <v>4.1357029711105902E-3</v>
      </c>
      <c r="E1944" s="1">
        <v>2.4351323201162699E-3</v>
      </c>
      <c r="F1944" s="1">
        <v>7.0481540136032098E-4</v>
      </c>
      <c r="G1944" s="1">
        <v>1.06580035959459E-3</v>
      </c>
      <c r="H1944" s="1">
        <v>3.1984868526573999E-3</v>
      </c>
      <c r="I1944" s="1">
        <v>1.2081215103347199E-3</v>
      </c>
    </row>
    <row r="1945" spans="1:9">
      <c r="A1945" s="1">
        <v>423</v>
      </c>
      <c r="B1945" s="1">
        <f t="shared" si="30"/>
        <v>1.3545724280268118E-2</v>
      </c>
      <c r="C1945" s="1">
        <v>1.49359836553527E-4</v>
      </c>
      <c r="D1945" s="1">
        <v>1.4733733449518599E-4</v>
      </c>
      <c r="E1945" s="1">
        <v>6.5652911952650305E-4</v>
      </c>
      <c r="F1945" s="1">
        <v>9.4861635118545203E-4</v>
      </c>
      <c r="G1945" s="1">
        <v>3.6055364617899998E-3</v>
      </c>
      <c r="H1945" s="1">
        <v>7.9633349813651305E-3</v>
      </c>
      <c r="I1945" s="1">
        <v>7.5010195352319501E-5</v>
      </c>
    </row>
    <row r="1946" spans="1:9">
      <c r="A1946" s="1">
        <v>518</v>
      </c>
      <c r="B1946" s="1">
        <f t="shared" si="30"/>
        <v>1.3534729990365969E-2</v>
      </c>
      <c r="C1946" s="1">
        <v>3.9347525746030401E-4</v>
      </c>
      <c r="D1946" s="1">
        <v>4.38206066075563E-4</v>
      </c>
      <c r="E1946" s="1">
        <v>4.4200056761990701E-3</v>
      </c>
      <c r="F1946" s="1">
        <v>5.1395278430768502E-3</v>
      </c>
      <c r="G1946" s="1">
        <v>2.49178227706088E-3</v>
      </c>
      <c r="H1946" s="1">
        <v>3.2781117978524199E-4</v>
      </c>
      <c r="I1946" s="1">
        <v>3.2392169070805902E-4</v>
      </c>
    </row>
    <row r="1947" spans="1:9">
      <c r="A1947" s="1">
        <v>2281</v>
      </c>
      <c r="B1947" s="1">
        <f t="shared" si="30"/>
        <v>1.3532476204601395E-2</v>
      </c>
      <c r="C1947" s="1">
        <v>7.7528239704270695E-4</v>
      </c>
      <c r="D1947" s="1">
        <v>4.0902060383985004E-3</v>
      </c>
      <c r="E1947" s="1">
        <v>2.4078463547171801E-3</v>
      </c>
      <c r="F1947" s="1">
        <v>7.3747589505651699E-4</v>
      </c>
      <c r="G1947" s="1">
        <v>1.0767798230331899E-3</v>
      </c>
      <c r="H1947" s="1">
        <v>3.1953031067445698E-3</v>
      </c>
      <c r="I1947" s="1">
        <v>1.2495825896087301E-3</v>
      </c>
    </row>
    <row r="1948" spans="1:9">
      <c r="A1948" s="1">
        <v>2525</v>
      </c>
      <c r="B1948" s="1">
        <f t="shared" si="30"/>
        <v>1.3530828281183344E-2</v>
      </c>
      <c r="C1948" s="1">
        <v>1.96849213862073E-3</v>
      </c>
      <c r="D1948" s="1">
        <v>3.8293251699334902E-3</v>
      </c>
      <c r="E1948" s="1">
        <v>2.2965687544233299E-3</v>
      </c>
      <c r="F1948" s="1">
        <v>2.7489248860964898E-3</v>
      </c>
      <c r="G1948" s="1">
        <v>9.2410483941503805E-4</v>
      </c>
      <c r="H1948" s="1">
        <v>2.67965280996446E-4</v>
      </c>
      <c r="I1948" s="1">
        <v>1.4954472116978201E-3</v>
      </c>
    </row>
    <row r="1949" spans="1:9">
      <c r="A1949" s="1">
        <v>1747</v>
      </c>
      <c r="B1949" s="1">
        <f t="shared" si="30"/>
        <v>1.3529534757063505E-2</v>
      </c>
      <c r="C1949" s="1">
        <v>2.08713137446777E-3</v>
      </c>
      <c r="D1949" s="1">
        <v>2.2621897247362601E-3</v>
      </c>
      <c r="E1949" s="1">
        <v>2.4211570229862401E-4</v>
      </c>
      <c r="F1949" s="1">
        <v>1.8477452710039899E-3</v>
      </c>
      <c r="G1949" s="1">
        <v>3.6194510150570798E-3</v>
      </c>
      <c r="H1949" s="1">
        <v>2.60645850156635E-3</v>
      </c>
      <c r="I1949" s="1">
        <v>8.6444316793343105E-4</v>
      </c>
    </row>
    <row r="1950" spans="1:9">
      <c r="A1950" s="1">
        <v>2475</v>
      </c>
      <c r="B1950" s="1">
        <f t="shared" si="30"/>
        <v>1.3523823836671953E-2</v>
      </c>
      <c r="C1950" s="1">
        <v>1.9295120962718E-3</v>
      </c>
      <c r="D1950" s="1">
        <v>3.75349694874668E-3</v>
      </c>
      <c r="E1950" s="1">
        <v>2.2510921454248498E-3</v>
      </c>
      <c r="F1950" s="1">
        <v>2.69449072993616E-3</v>
      </c>
      <c r="G1950" s="1">
        <v>9.0580573368404698E-4</v>
      </c>
      <c r="H1950" s="1">
        <v>2.62659037808396E-4</v>
      </c>
      <c r="I1950" s="1">
        <v>1.72676714480002E-3</v>
      </c>
    </row>
    <row r="1951" spans="1:9">
      <c r="A1951" s="1">
        <v>1771</v>
      </c>
      <c r="B1951" s="1">
        <f t="shared" si="30"/>
        <v>1.3519015399324534E-2</v>
      </c>
      <c r="C1951" s="1">
        <v>2.1058417947952498E-3</v>
      </c>
      <c r="D1951" s="1">
        <v>2.29858727090593E-3</v>
      </c>
      <c r="E1951" s="1">
        <v>2.20286929979353E-4</v>
      </c>
      <c r="F1951" s="1">
        <v>1.8738736659609501E-3</v>
      </c>
      <c r="G1951" s="1">
        <v>3.6106674443062E-3</v>
      </c>
      <c r="H1951" s="1">
        <v>2.60391150483609E-3</v>
      </c>
      <c r="I1951" s="1">
        <v>8.0584678854075898E-4</v>
      </c>
    </row>
    <row r="1952" spans="1:9">
      <c r="A1952" s="1">
        <v>644</v>
      </c>
      <c r="B1952" s="1">
        <f t="shared" si="30"/>
        <v>1.3506908024302725E-2</v>
      </c>
      <c r="C1952" s="1">
        <v>2.9524555074101201E-4</v>
      </c>
      <c r="D1952" s="1">
        <v>6.2929318346630298E-4</v>
      </c>
      <c r="E1952" s="1">
        <v>4.3054046215228901E-3</v>
      </c>
      <c r="F1952" s="1">
        <v>5.2767019166008698E-3</v>
      </c>
      <c r="G1952" s="1">
        <v>2.4456685306187801E-3</v>
      </c>
      <c r="H1952" s="1">
        <v>3.4118291261912398E-4</v>
      </c>
      <c r="I1952" s="1">
        <v>2.13411308733747E-4</v>
      </c>
    </row>
    <row r="1953" spans="1:9">
      <c r="A1953" s="1">
        <v>2468</v>
      </c>
      <c r="B1953" s="1">
        <f t="shared" si="30"/>
        <v>1.3505665514760521E-2</v>
      </c>
      <c r="C1953" s="1">
        <v>1.9240548903429501E-3</v>
      </c>
      <c r="D1953" s="1">
        <v>3.7428809977805302E-3</v>
      </c>
      <c r="E1953" s="1">
        <v>2.2447254201650598E-3</v>
      </c>
      <c r="F1953" s="1">
        <v>2.6868699480737199E-3</v>
      </c>
      <c r="G1953" s="1">
        <v>9.0324385888170802E-4</v>
      </c>
      <c r="H1953" s="1">
        <v>2.6191616376206999E-4</v>
      </c>
      <c r="I1953" s="1">
        <v>1.74197423575448E-3</v>
      </c>
    </row>
    <row r="1954" spans="1:9">
      <c r="A1954" s="1">
        <v>2454</v>
      </c>
      <c r="B1954" s="1">
        <f t="shared" si="30"/>
        <v>1.3491951107358496E-2</v>
      </c>
      <c r="C1954" s="1">
        <v>1.9131404784852499E-3</v>
      </c>
      <c r="D1954" s="1">
        <v>3.72164909584823E-3</v>
      </c>
      <c r="E1954" s="1">
        <v>2.2319919696454902E-3</v>
      </c>
      <c r="F1954" s="1">
        <v>2.6716283843488302E-3</v>
      </c>
      <c r="G1954" s="1">
        <v>8.9812010927703097E-4</v>
      </c>
      <c r="H1954" s="1">
        <v>2.6043041566941699E-4</v>
      </c>
      <c r="I1954" s="1">
        <v>1.7949906540842501E-3</v>
      </c>
    </row>
    <row r="1955" spans="1:9">
      <c r="A1955" s="1">
        <v>2478</v>
      </c>
      <c r="B1955" s="1">
        <f t="shared" si="30"/>
        <v>1.3491244838168199E-2</v>
      </c>
      <c r="C1955" s="1">
        <v>1.9318508988127401E-3</v>
      </c>
      <c r="D1955" s="1">
        <v>3.7580466420178899E-3</v>
      </c>
      <c r="E1955" s="1">
        <v>2.2538207419647602E-3</v>
      </c>
      <c r="F1955" s="1">
        <v>2.69775677930578E-3</v>
      </c>
      <c r="G1955" s="1">
        <v>9.0690368002790695E-4</v>
      </c>
      <c r="H1955" s="1">
        <v>2.6297741239968099E-4</v>
      </c>
      <c r="I1955" s="1">
        <v>1.67988868363944E-3</v>
      </c>
    </row>
    <row r="1956" spans="1:9">
      <c r="A1956" s="1">
        <v>2461</v>
      </c>
      <c r="B1956" s="1">
        <f t="shared" si="30"/>
        <v>1.3487507192849085E-2</v>
      </c>
      <c r="C1956" s="1">
        <v>1.9185976844141E-3</v>
      </c>
      <c r="D1956" s="1">
        <v>3.7322650468143799E-3</v>
      </c>
      <c r="E1956" s="1">
        <v>2.2383586949052802E-3</v>
      </c>
      <c r="F1956" s="1">
        <v>2.6792491662112699E-3</v>
      </c>
      <c r="G1956" s="1">
        <v>9.0068198407937004E-4</v>
      </c>
      <c r="H1956" s="1">
        <v>2.6117328971574398E-4</v>
      </c>
      <c r="I1956" s="1">
        <v>1.7571813267089401E-3</v>
      </c>
    </row>
    <row r="1957" spans="1:9">
      <c r="A1957" s="1">
        <v>790</v>
      </c>
      <c r="B1957" s="1">
        <f t="shared" si="30"/>
        <v>1.3487044771473437E-2</v>
      </c>
      <c r="C1957" s="1">
        <v>1.81217253839317E-3</v>
      </c>
      <c r="D1957" s="1">
        <v>8.36364150657418E-4</v>
      </c>
      <c r="E1957" s="1">
        <v>2.3867907443682099E-4</v>
      </c>
      <c r="F1957" s="1">
        <v>6.0321213331337399E-3</v>
      </c>
      <c r="G1957" s="1">
        <v>2.3650615004373299E-3</v>
      </c>
      <c r="H1957" s="1">
        <v>2.0678313788942801E-3</v>
      </c>
      <c r="I1957" s="1">
        <v>1.3481479552067801E-4</v>
      </c>
    </row>
    <row r="1958" spans="1:9">
      <c r="A1958" s="1">
        <v>788</v>
      </c>
      <c r="B1958" s="1">
        <f t="shared" si="30"/>
        <v>1.3478340382576302E-2</v>
      </c>
      <c r="C1958" s="1">
        <v>1.8298302877610799E-4</v>
      </c>
      <c r="D1958" s="1">
        <v>8.4767846048429201E-4</v>
      </c>
      <c r="E1958" s="1">
        <v>4.17443198760726E-3</v>
      </c>
      <c r="F1958" s="1">
        <v>5.4334722863426102E-3</v>
      </c>
      <c r="G1958" s="1">
        <v>2.39296710611353E-3</v>
      </c>
      <c r="H1958" s="1">
        <v>3.5646489300070297E-4</v>
      </c>
      <c r="I1958" s="1">
        <v>9.0342620251797795E-5</v>
      </c>
    </row>
    <row r="1959" spans="1:9">
      <c r="A1959" s="1">
        <v>2460</v>
      </c>
      <c r="B1959" s="1">
        <f t="shared" si="30"/>
        <v>1.3471997583192672E-2</v>
      </c>
      <c r="C1959" s="1">
        <v>1.91781808356712E-3</v>
      </c>
      <c r="D1959" s="1">
        <v>3.7307484823906399E-3</v>
      </c>
      <c r="E1959" s="1">
        <v>2.2374491627253101E-3</v>
      </c>
      <c r="F1959" s="1">
        <v>2.6781604830880702E-3</v>
      </c>
      <c r="G1959" s="1">
        <v>9.0031600196475005E-4</v>
      </c>
      <c r="H1959" s="1">
        <v>2.61067164851983E-4</v>
      </c>
      <c r="I1959" s="1">
        <v>1.7464382046048E-3</v>
      </c>
    </row>
    <row r="1960" spans="1:9">
      <c r="A1960" s="1">
        <v>2443</v>
      </c>
      <c r="B1960" s="1">
        <f t="shared" si="30"/>
        <v>1.3468259937873548E-2</v>
      </c>
      <c r="C1960" s="1">
        <v>1.9045648691684901E-3</v>
      </c>
      <c r="D1960" s="1">
        <v>3.7049668871871298E-3</v>
      </c>
      <c r="E1960" s="1">
        <v>2.2219871156658202E-3</v>
      </c>
      <c r="F1960" s="1">
        <v>2.6596528699935501E-3</v>
      </c>
      <c r="G1960" s="1">
        <v>8.9409430601621205E-4</v>
      </c>
      <c r="H1960" s="1">
        <v>2.5926304216804599E-4</v>
      </c>
      <c r="I1960" s="1">
        <v>1.8237308476743001E-3</v>
      </c>
    </row>
    <row r="1961" spans="1:9">
      <c r="A1961" s="1">
        <v>2472</v>
      </c>
      <c r="B1961" s="1">
        <f t="shared" si="30"/>
        <v>1.3454692771281872E-2</v>
      </c>
      <c r="C1961" s="1">
        <v>1.9271732937308601E-3</v>
      </c>
      <c r="D1961" s="1">
        <v>3.7489472554754801E-3</v>
      </c>
      <c r="E1961" s="1">
        <v>2.2483635488849399E-3</v>
      </c>
      <c r="F1961" s="1">
        <v>2.6912246805665401E-3</v>
      </c>
      <c r="G1961" s="1">
        <v>9.0470778734018798E-4</v>
      </c>
      <c r="H1961" s="1">
        <v>2.62340663217114E-4</v>
      </c>
      <c r="I1961" s="1">
        <v>1.67193554206675E-3</v>
      </c>
    </row>
    <row r="1962" spans="1:9">
      <c r="A1962" s="1">
        <v>2272</v>
      </c>
      <c r="B1962" s="1">
        <f t="shared" si="30"/>
        <v>1.3453683366494027E-2</v>
      </c>
      <c r="C1962" s="1">
        <v>7.6826598941990101E-4</v>
      </c>
      <c r="D1962" s="1">
        <v>4.0765569585848802E-3</v>
      </c>
      <c r="E1962" s="1">
        <v>2.3996605650974498E-3</v>
      </c>
      <c r="F1962" s="1">
        <v>7.4727404316537603E-4</v>
      </c>
      <c r="G1962" s="1">
        <v>1.0800736620647699E-3</v>
      </c>
      <c r="H1962" s="1">
        <v>3.1943479829707202E-3</v>
      </c>
      <c r="I1962" s="1">
        <v>1.18750416519093E-3</v>
      </c>
    </row>
    <row r="1963" spans="1:9">
      <c r="A1963" s="1">
        <v>2484</v>
      </c>
      <c r="B1963" s="1">
        <f t="shared" si="30"/>
        <v>1.3448689077581519E-2</v>
      </c>
      <c r="C1963" s="1">
        <v>1.9365285038946099E-3</v>
      </c>
      <c r="D1963" s="1">
        <v>3.7671460285603098E-3</v>
      </c>
      <c r="E1963" s="1">
        <v>2.25927793504458E-3</v>
      </c>
      <c r="F1963" s="1">
        <v>2.7042888780450199E-3</v>
      </c>
      <c r="G1963" s="1">
        <v>9.0909957271562505E-4</v>
      </c>
      <c r="H1963" s="1">
        <v>2.6361416158224402E-4</v>
      </c>
      <c r="I1963" s="1">
        <v>1.60873399773913E-3</v>
      </c>
    </row>
    <row r="1964" spans="1:9">
      <c r="A1964" s="1">
        <v>1749</v>
      </c>
      <c r="B1964" s="1">
        <f t="shared" si="30"/>
        <v>1.3442016237638641E-2</v>
      </c>
      <c r="C1964" s="1">
        <v>2.0886905761617201E-3</v>
      </c>
      <c r="D1964" s="1">
        <v>2.2652228535837301E-3</v>
      </c>
      <c r="E1964" s="1">
        <v>2.4029663793868501E-4</v>
      </c>
      <c r="F1964" s="1">
        <v>1.8499226372504099E-3</v>
      </c>
      <c r="G1964" s="1">
        <v>3.61871905082784E-3</v>
      </c>
      <c r="H1964" s="1">
        <v>2.6062462518388302E-3</v>
      </c>
      <c r="I1964" s="1">
        <v>7.72918230037426E-4</v>
      </c>
    </row>
    <row r="1965" spans="1:9">
      <c r="A1965" s="1">
        <v>2490</v>
      </c>
      <c r="B1965" s="1">
        <f t="shared" si="30"/>
        <v>1.3428735553415705E-2</v>
      </c>
      <c r="C1965" s="1">
        <v>1.94120610897648E-3</v>
      </c>
      <c r="D1965" s="1">
        <v>3.7762454151027301E-3</v>
      </c>
      <c r="E1965" s="1">
        <v>2.2647351281243999E-3</v>
      </c>
      <c r="F1965" s="1">
        <v>2.7108209767842599E-3</v>
      </c>
      <c r="G1965" s="1">
        <v>9.1129546540334402E-4</v>
      </c>
      <c r="H1965" s="1">
        <v>2.6425091076481101E-4</v>
      </c>
      <c r="I1965" s="1">
        <v>1.56018154825968E-3</v>
      </c>
    </row>
    <row r="1966" spans="1:9">
      <c r="A1966" s="1">
        <v>2452</v>
      </c>
      <c r="B1966" s="1">
        <f t="shared" si="30"/>
        <v>1.3427028533414384E-2</v>
      </c>
      <c r="C1966" s="1">
        <v>1.9115812767912901E-3</v>
      </c>
      <c r="D1966" s="1">
        <v>3.71861596700076E-3</v>
      </c>
      <c r="E1966" s="1">
        <v>2.23017290528555E-3</v>
      </c>
      <c r="F1966" s="1">
        <v>2.66945101810241E-3</v>
      </c>
      <c r="G1966" s="1">
        <v>8.9738814504779099E-4</v>
      </c>
      <c r="H1966" s="1">
        <v>2.6021816594189499E-4</v>
      </c>
      <c r="I1966" s="1">
        <v>1.73960105524469E-3</v>
      </c>
    </row>
    <row r="1967" spans="1:9">
      <c r="A1967" s="1">
        <v>2492</v>
      </c>
      <c r="B1967" s="1">
        <f t="shared" si="30"/>
        <v>1.3425851418097216E-2</v>
      </c>
      <c r="C1967" s="1">
        <v>1.9427653106704301E-3</v>
      </c>
      <c r="D1967" s="1">
        <v>3.7792785439502001E-3</v>
      </c>
      <c r="E1967" s="1">
        <v>2.2665541924843302E-3</v>
      </c>
      <c r="F1967" s="1">
        <v>2.7129983430306702E-3</v>
      </c>
      <c r="G1967" s="1">
        <v>9.1202742963258302E-4</v>
      </c>
      <c r="H1967" s="1">
        <v>2.6446316049233502E-4</v>
      </c>
      <c r="I1967" s="1">
        <v>1.54776443783667E-3</v>
      </c>
    </row>
    <row r="1968" spans="1:9">
      <c r="A1968" s="1">
        <v>2212</v>
      </c>
      <c r="B1968" s="1">
        <f t="shared" si="30"/>
        <v>1.3425087810458911E-2</v>
      </c>
      <c r="C1968" s="1">
        <v>7.2148993860119098E-4</v>
      </c>
      <c r="D1968" s="1">
        <v>3.9855630931607197E-3</v>
      </c>
      <c r="E1968" s="1">
        <v>2.3450886342992702E-3</v>
      </c>
      <c r="F1968" s="1">
        <v>8.1259503055776698E-4</v>
      </c>
      <c r="G1968" s="1">
        <v>1.1020325889419601E-3</v>
      </c>
      <c r="H1968" s="1">
        <v>3.1879804911450699E-3</v>
      </c>
      <c r="I1968" s="1">
        <v>1.2703380337529299E-3</v>
      </c>
    </row>
    <row r="1969" spans="1:9">
      <c r="A1969" s="1">
        <v>1705</v>
      </c>
      <c r="B1969" s="1">
        <f t="shared" si="30"/>
        <v>1.3423631332792008E-2</v>
      </c>
      <c r="C1969" s="1">
        <v>2.0543881388946699E-3</v>
      </c>
      <c r="D1969" s="1">
        <v>2.1984940189393501E-3</v>
      </c>
      <c r="E1969" s="1">
        <v>2.8031605385734899E-4</v>
      </c>
      <c r="F1969" s="1">
        <v>1.8020205798293201E-3</v>
      </c>
      <c r="G1969" s="1">
        <v>3.6348222638711101E-3</v>
      </c>
      <c r="H1969" s="1">
        <v>2.61091574584431E-3</v>
      </c>
      <c r="I1969" s="1">
        <v>8.4267453155589898E-4</v>
      </c>
    </row>
    <row r="1970" spans="1:9">
      <c r="A1970" s="1">
        <v>2494</v>
      </c>
      <c r="B1970" s="1">
        <f t="shared" si="30"/>
        <v>1.3422967282778758E-2</v>
      </c>
      <c r="C1970" s="1">
        <v>1.9443245123643899E-3</v>
      </c>
      <c r="D1970" s="1">
        <v>3.78231167279767E-3</v>
      </c>
      <c r="E1970" s="1">
        <v>2.26837325684427E-3</v>
      </c>
      <c r="F1970" s="1">
        <v>2.71517570927709E-3</v>
      </c>
      <c r="G1970" s="1">
        <v>9.12759393861823E-4</v>
      </c>
      <c r="H1970" s="1">
        <v>2.6467541021985502E-4</v>
      </c>
      <c r="I1970" s="1">
        <v>1.53534732741366E-3</v>
      </c>
    </row>
    <row r="1971" spans="1:9">
      <c r="A1971" s="1">
        <v>1766</v>
      </c>
      <c r="B1971" s="1">
        <f t="shared" si="30"/>
        <v>1.3421380387994716E-2</v>
      </c>
      <c r="C1971" s="1">
        <v>2.10194379056036E-3</v>
      </c>
      <c r="D1971" s="1">
        <v>2.2910044487872501E-3</v>
      </c>
      <c r="E1971" s="1">
        <v>2.2483459087920199E-4</v>
      </c>
      <c r="F1971" s="1">
        <v>1.8684302503449201E-3</v>
      </c>
      <c r="G1971" s="1">
        <v>3.6124973548793101E-3</v>
      </c>
      <c r="H1971" s="1">
        <v>2.6044421291548901E-3</v>
      </c>
      <c r="I1971" s="1">
        <v>7.1822782338878401E-4</v>
      </c>
    </row>
    <row r="1972" spans="1:9">
      <c r="A1972" s="1">
        <v>2504</v>
      </c>
      <c r="B1972" s="1">
        <f t="shared" si="30"/>
        <v>1.3419847724396866E-2</v>
      </c>
      <c r="C1972" s="1">
        <v>1.9521205208341799E-3</v>
      </c>
      <c r="D1972" s="1">
        <v>3.7974773170350298E-3</v>
      </c>
      <c r="E1972" s="1">
        <v>2.2774685786439699E-3</v>
      </c>
      <c r="F1972" s="1">
        <v>2.72606254050915E-3</v>
      </c>
      <c r="G1972" s="1">
        <v>9.1641921500802204E-4</v>
      </c>
      <c r="H1972" s="1">
        <v>2.6573665885746498E-4</v>
      </c>
      <c r="I1972" s="1">
        <v>1.48456289350905E-3</v>
      </c>
    </row>
    <row r="1973" spans="1:9">
      <c r="A1973" s="1">
        <v>2479</v>
      </c>
      <c r="B1973" s="1">
        <f t="shared" si="30"/>
        <v>1.3416345502141174E-2</v>
      </c>
      <c r="C1973" s="1">
        <v>1.9326304996597099E-3</v>
      </c>
      <c r="D1973" s="1">
        <v>3.7595632064416299E-3</v>
      </c>
      <c r="E1973" s="1">
        <v>2.2547302741447298E-3</v>
      </c>
      <c r="F1973" s="1">
        <v>2.6988454624289901E-3</v>
      </c>
      <c r="G1973" s="1">
        <v>9.0726966214252597E-4</v>
      </c>
      <c r="H1973" s="1">
        <v>2.6308353726344001E-4</v>
      </c>
      <c r="I1973" s="1">
        <v>1.6002228600601499E-3</v>
      </c>
    </row>
    <row r="1974" spans="1:9">
      <c r="A1974" s="1">
        <v>2449</v>
      </c>
      <c r="B1974" s="1">
        <f t="shared" si="30"/>
        <v>1.3414403059076445E-2</v>
      </c>
      <c r="C1974" s="1">
        <v>1.9092424742503599E-3</v>
      </c>
      <c r="D1974" s="1">
        <v>3.7140662737295501E-3</v>
      </c>
      <c r="E1974" s="1">
        <v>2.22744430874564E-3</v>
      </c>
      <c r="F1974" s="1">
        <v>2.66618496873279E-3</v>
      </c>
      <c r="G1974" s="1">
        <v>8.96290198703932E-4</v>
      </c>
      <c r="H1974" s="1">
        <v>2.5989979135061201E-4</v>
      </c>
      <c r="I1974" s="1">
        <v>1.7412750435635599E-3</v>
      </c>
    </row>
    <row r="1975" spans="1:9">
      <c r="A1975" s="1">
        <v>774</v>
      </c>
      <c r="B1975" s="1">
        <f t="shared" si="30"/>
        <v>1.3409350451577857E-2</v>
      </c>
      <c r="C1975" s="1">
        <v>1.8246461519448201E-3</v>
      </c>
      <c r="D1975" s="1">
        <v>8.1209911987764095E-4</v>
      </c>
      <c r="E1975" s="1">
        <v>2.5323158931633399E-4</v>
      </c>
      <c r="F1975" s="1">
        <v>6.0147024031624403E-3</v>
      </c>
      <c r="G1975" s="1">
        <v>2.3592057866034201E-3</v>
      </c>
      <c r="H1975" s="1">
        <v>2.0695293767144501E-3</v>
      </c>
      <c r="I1975" s="1">
        <v>7.5936023958750104E-5</v>
      </c>
    </row>
    <row r="1976" spans="1:9">
      <c r="A1976" s="1">
        <v>2441</v>
      </c>
      <c r="B1976" s="1">
        <f t="shared" si="30"/>
        <v>1.3403337363929449E-2</v>
      </c>
      <c r="C1976" s="1">
        <v>1.90300566747453E-3</v>
      </c>
      <c r="D1976" s="1">
        <v>3.7019337583396599E-3</v>
      </c>
      <c r="E1976" s="1">
        <v>2.2201680513058799E-3</v>
      </c>
      <c r="F1976" s="1">
        <v>2.6574755037471402E-3</v>
      </c>
      <c r="G1976" s="1">
        <v>8.9336234178697305E-4</v>
      </c>
      <c r="H1976" s="1">
        <v>2.5905079244052399E-4</v>
      </c>
      <c r="I1976" s="1">
        <v>1.76834124883474E-3</v>
      </c>
    </row>
    <row r="1977" spans="1:9">
      <c r="A1977" s="1">
        <v>2451</v>
      </c>
      <c r="B1977" s="1">
        <f t="shared" si="30"/>
        <v>1.3400217805547555E-2</v>
      </c>
      <c r="C1977" s="1">
        <v>1.91080167594432E-3</v>
      </c>
      <c r="D1977" s="1">
        <v>3.7170994025770201E-3</v>
      </c>
      <c r="E1977" s="1">
        <v>2.2292633731055798E-3</v>
      </c>
      <c r="F1977" s="1">
        <v>2.6683623349792098E-3</v>
      </c>
      <c r="G1977" s="1">
        <v>8.97022162933171E-4</v>
      </c>
      <c r="H1977" s="1">
        <v>2.6011204107813401E-4</v>
      </c>
      <c r="I1977" s="1">
        <v>1.71755681493012E-3</v>
      </c>
    </row>
    <row r="1978" spans="1:9">
      <c r="A1978" s="1">
        <v>1184</v>
      </c>
      <c r="B1978" s="1">
        <f t="shared" si="30"/>
        <v>1.3395035178188673E-2</v>
      </c>
      <c r="C1978" s="1">
        <v>1.7467386307852E-5</v>
      </c>
      <c r="D1978" s="1">
        <v>1.39401651549853E-3</v>
      </c>
      <c r="E1978" s="1">
        <v>3.1797515291889802E-3</v>
      </c>
      <c r="F1978" s="1">
        <v>1.8312883531834401E-3</v>
      </c>
      <c r="G1978" s="1">
        <v>9.3179769673358396E-4</v>
      </c>
      <c r="H1978" s="1">
        <v>5.0907153214862699E-3</v>
      </c>
      <c r="I1978" s="1">
        <v>9.4999837579001799E-4</v>
      </c>
    </row>
    <row r="1979" spans="1:9">
      <c r="A1979" s="1">
        <v>2498</v>
      </c>
      <c r="B1979" s="1">
        <f t="shared" si="30"/>
        <v>1.3394596775720973E-2</v>
      </c>
      <c r="C1979" s="1">
        <v>1.9474429157523101E-3</v>
      </c>
      <c r="D1979" s="1">
        <v>3.7883779304926099E-3</v>
      </c>
      <c r="E1979" s="1">
        <v>2.27201138556415E-3</v>
      </c>
      <c r="F1979" s="1">
        <v>2.7195304417699101E-3</v>
      </c>
      <c r="G1979" s="1">
        <v>9.1422332232030297E-4</v>
      </c>
      <c r="H1979" s="1">
        <v>2.6509990967489902E-4</v>
      </c>
      <c r="I1979" s="1">
        <v>1.48791087014679E-3</v>
      </c>
    </row>
    <row r="1980" spans="1:9">
      <c r="A1980" s="1">
        <v>1647</v>
      </c>
      <c r="B1980" s="1">
        <f t="shared" si="30"/>
        <v>1.3385013444135447E-2</v>
      </c>
      <c r="C1980" s="1">
        <v>2.00917128976992E-3</v>
      </c>
      <c r="D1980" s="1">
        <v>2.1105332823626601E-3</v>
      </c>
      <c r="E1980" s="1">
        <v>3.33068920295588E-4</v>
      </c>
      <c r="F1980" s="1">
        <v>1.7388769586833401E-3</v>
      </c>
      <c r="G1980" s="1">
        <v>3.6560492265190602E-3</v>
      </c>
      <c r="H1980" s="1">
        <v>2.6170709879424501E-3</v>
      </c>
      <c r="I1980" s="1">
        <v>9.2024277856242996E-4</v>
      </c>
    </row>
    <row r="1981" spans="1:9">
      <c r="A1981" s="1">
        <v>2213</v>
      </c>
      <c r="B1981" s="1">
        <f t="shared" si="30"/>
        <v>1.33810942086015E-2</v>
      </c>
      <c r="C1981" s="1">
        <v>7.2226953944817005E-4</v>
      </c>
      <c r="D1981" s="1">
        <v>3.9870796575844497E-3</v>
      </c>
      <c r="E1981" s="1">
        <v>2.3459981664792399E-3</v>
      </c>
      <c r="F1981" s="1">
        <v>8.1150634743456097E-4</v>
      </c>
      <c r="G1981" s="1">
        <v>1.10166660682734E-3</v>
      </c>
      <c r="H1981" s="1">
        <v>3.18808661600883E-3</v>
      </c>
      <c r="I1981" s="1">
        <v>1.22448727481891E-3</v>
      </c>
    </row>
    <row r="1982" spans="1:9">
      <c r="A1982" s="1">
        <v>2480</v>
      </c>
      <c r="B1982" s="1">
        <f t="shared" si="30"/>
        <v>1.3375349520745459E-2</v>
      </c>
      <c r="C1982" s="1">
        <v>1.93341010050669E-3</v>
      </c>
      <c r="D1982" s="1">
        <v>3.7610797708653699E-3</v>
      </c>
      <c r="E1982" s="1">
        <v>2.2556398063247E-3</v>
      </c>
      <c r="F1982" s="1">
        <v>2.6999341455521998E-3</v>
      </c>
      <c r="G1982" s="1">
        <v>9.0763564425714596E-4</v>
      </c>
      <c r="H1982" s="1">
        <v>2.6318966212720202E-4</v>
      </c>
      <c r="I1982" s="1">
        <v>1.55446039111215E-3</v>
      </c>
    </row>
    <row r="1983" spans="1:9">
      <c r="A1983" s="1">
        <v>2262</v>
      </c>
      <c r="B1983" s="1">
        <f t="shared" si="30"/>
        <v>1.3373767947388367E-2</v>
      </c>
      <c r="C1983" s="1">
        <v>7.60469980950116E-4</v>
      </c>
      <c r="D1983" s="1">
        <v>4.0613913143475204E-3</v>
      </c>
      <c r="E1983" s="1">
        <v>2.3905652432977599E-3</v>
      </c>
      <c r="F1983" s="1">
        <v>7.5816087439744097E-4</v>
      </c>
      <c r="G1983" s="1">
        <v>1.0837334832109701E-3</v>
      </c>
      <c r="H1983" s="1">
        <v>3.19328673433311E-3</v>
      </c>
      <c r="I1983" s="1">
        <v>1.12616031685145E-3</v>
      </c>
    </row>
    <row r="1984" spans="1:9">
      <c r="A1984" s="1">
        <v>2458</v>
      </c>
      <c r="B1984" s="1">
        <f t="shared" si="30"/>
        <v>1.337317165461728E-2</v>
      </c>
      <c r="C1984" s="1">
        <v>1.9162588818731701E-3</v>
      </c>
      <c r="D1984" s="1">
        <v>3.7277153535431699E-3</v>
      </c>
      <c r="E1984" s="1">
        <v>2.2356300983653698E-3</v>
      </c>
      <c r="F1984" s="1">
        <v>2.6759831168416499E-3</v>
      </c>
      <c r="G1984" s="1">
        <v>8.9958403773550996E-4</v>
      </c>
      <c r="H1984" s="1">
        <v>2.6085491512446002E-4</v>
      </c>
      <c r="I1984" s="1">
        <v>1.6571452511339501E-3</v>
      </c>
    </row>
    <row r="1985" spans="1:9">
      <c r="A1985" s="1">
        <v>2444</v>
      </c>
      <c r="B1985" s="1">
        <f t="shared" si="30"/>
        <v>1.3370758365425679E-2</v>
      </c>
      <c r="C1985" s="1">
        <v>1.9053444700154699E-3</v>
      </c>
      <c r="D1985" s="1">
        <v>3.7064834516108698E-3</v>
      </c>
      <c r="E1985" s="1">
        <v>2.2228966478457898E-3</v>
      </c>
      <c r="F1985" s="1">
        <v>2.6607415531167602E-3</v>
      </c>
      <c r="G1985" s="1">
        <v>8.9446028813083302E-4</v>
      </c>
      <c r="H1985" s="1">
        <v>2.5936916703180702E-4</v>
      </c>
      <c r="I1985" s="1">
        <v>1.7214627876741501E-3</v>
      </c>
    </row>
    <row r="1986" spans="1:9">
      <c r="A1986" s="1">
        <v>2406</v>
      </c>
      <c r="B1986" s="1">
        <f t="shared" si="30"/>
        <v>1.336905134542438E-2</v>
      </c>
      <c r="C1986" s="1">
        <v>1.87571963783028E-3</v>
      </c>
      <c r="D1986" s="1">
        <v>3.6488540035089002E-3</v>
      </c>
      <c r="E1986" s="1">
        <v>2.1883344250069499E-3</v>
      </c>
      <c r="F1986" s="1">
        <v>2.6193715944349098E-3</v>
      </c>
      <c r="G1986" s="1">
        <v>8.8055296777527999E-4</v>
      </c>
      <c r="H1986" s="1">
        <v>2.5533642220889002E-4</v>
      </c>
      <c r="I1986" s="1">
        <v>1.9008822946591699E-3</v>
      </c>
    </row>
    <row r="1987" spans="1:9">
      <c r="A1987" s="1">
        <v>1183</v>
      </c>
      <c r="B1987" s="1">
        <f t="shared" si="30"/>
        <v>1.3368436700049348E-2</v>
      </c>
      <c r="C1987" s="1">
        <v>1.6687785460873298E-5</v>
      </c>
      <c r="D1987" s="1">
        <v>1.3924999510747901E-3</v>
      </c>
      <c r="E1987" s="1">
        <v>3.17884199700901E-3</v>
      </c>
      <c r="F1987" s="1">
        <v>1.83019967006023E-3</v>
      </c>
      <c r="G1987" s="1">
        <v>9.3143171461896397E-4</v>
      </c>
      <c r="H1987" s="1">
        <v>5.0908214463500296E-3</v>
      </c>
      <c r="I1987" s="1">
        <v>9.2795413547545099E-4</v>
      </c>
    </row>
    <row r="1988" spans="1:9">
      <c r="A1988" s="1">
        <v>1633</v>
      </c>
      <c r="B1988" s="1">
        <f t="shared" si="30"/>
        <v>1.3364780460325512E-2</v>
      </c>
      <c r="C1988" s="1">
        <v>1.9982568779122198E-3</v>
      </c>
      <c r="D1988" s="1">
        <v>2.08930138043035E-3</v>
      </c>
      <c r="E1988" s="1">
        <v>3.4580237081516301E-4</v>
      </c>
      <c r="F1988" s="1">
        <v>1.7236353949584499E-3</v>
      </c>
      <c r="G1988" s="1">
        <v>3.6611729761237399E-3</v>
      </c>
      <c r="H1988" s="1">
        <v>2.6185567360350998E-3</v>
      </c>
      <c r="I1988" s="1">
        <v>9.2805472405048904E-4</v>
      </c>
    </row>
    <row r="1989" spans="1:9">
      <c r="A1989" s="1">
        <v>2328</v>
      </c>
      <c r="B1989" s="1">
        <f t="shared" ref="B1989:B2052" si="31">SUM(C1989:I1989)</f>
        <v>1.3364689126445691E-2</v>
      </c>
      <c r="C1989" s="1">
        <v>8.1192363685069695E-4</v>
      </c>
      <c r="D1989" s="1">
        <v>4.1614845663140998E-3</v>
      </c>
      <c r="E1989" s="1">
        <v>2.4505943671757498E-3</v>
      </c>
      <c r="F1989" s="1">
        <v>6.8630778826580998E-4</v>
      </c>
      <c r="G1989" s="1">
        <v>1.05957866364606E-3</v>
      </c>
      <c r="H1989" s="1">
        <v>3.20029097534134E-3</v>
      </c>
      <c r="I1989" s="1">
        <v>9.9450912885193496E-4</v>
      </c>
    </row>
    <row r="1990" spans="1:9">
      <c r="A1990" s="1">
        <v>2445</v>
      </c>
      <c r="B1990" s="1">
        <f t="shared" si="31"/>
        <v>1.3341063502240369E-2</v>
      </c>
      <c r="C1990" s="1">
        <v>1.90612407086244E-3</v>
      </c>
      <c r="D1990" s="1">
        <v>3.7080000160345998E-3</v>
      </c>
      <c r="E1990" s="1">
        <v>2.22380618002576E-3</v>
      </c>
      <c r="F1990" s="1">
        <v>2.6618302362399699E-3</v>
      </c>
      <c r="G1990" s="1">
        <v>8.9482627024545301E-4</v>
      </c>
      <c r="H1990" s="1">
        <v>2.59475291895568E-4</v>
      </c>
      <c r="I1990" s="1">
        <v>1.6870014369365801E-3</v>
      </c>
    </row>
    <row r="1991" spans="1:9">
      <c r="A1991" s="1">
        <v>2455</v>
      </c>
      <c r="B1991" s="1">
        <f t="shared" si="31"/>
        <v>1.3337943943858477E-2</v>
      </c>
      <c r="C1991" s="1">
        <v>1.91392007933223E-3</v>
      </c>
      <c r="D1991" s="1">
        <v>3.72316566027196E-3</v>
      </c>
      <c r="E1991" s="1">
        <v>2.2329015018254599E-3</v>
      </c>
      <c r="F1991" s="1">
        <v>2.6727170674720299E-3</v>
      </c>
      <c r="G1991" s="1">
        <v>8.9848609139164999E-4</v>
      </c>
      <c r="H1991" s="1">
        <v>2.6053654053317699E-4</v>
      </c>
      <c r="I1991" s="1">
        <v>1.63621700303197E-3</v>
      </c>
    </row>
    <row r="1992" spans="1:9">
      <c r="A1992" s="1">
        <v>634</v>
      </c>
      <c r="B1992" s="1">
        <f t="shared" si="31"/>
        <v>1.333115421075228E-2</v>
      </c>
      <c r="C1992" s="1">
        <v>1.9337902705218099E-3</v>
      </c>
      <c r="D1992" s="1">
        <v>5.9978010055459705E-4</v>
      </c>
      <c r="E1992" s="1">
        <v>3.8056609451208402E-4</v>
      </c>
      <c r="F1992" s="1">
        <v>5.8622867659135196E-3</v>
      </c>
      <c r="G1992" s="1">
        <v>2.30796829055664E-3</v>
      </c>
      <c r="H1992" s="1">
        <v>2.08438685764099E-3</v>
      </c>
      <c r="I1992" s="1">
        <v>1.6237583105263901E-4</v>
      </c>
    </row>
    <row r="1993" spans="1:9">
      <c r="A1993" s="1">
        <v>2465</v>
      </c>
      <c r="B1993" s="1">
        <f t="shared" si="31"/>
        <v>1.3323523267266144E-2</v>
      </c>
      <c r="C1993" s="1">
        <v>1.92171608780201E-3</v>
      </c>
      <c r="D1993" s="1">
        <v>3.7383313045093198E-3</v>
      </c>
      <c r="E1993" s="1">
        <v>2.2419968236251499E-3</v>
      </c>
      <c r="F1993" s="1">
        <v>2.6836038987041E-3</v>
      </c>
      <c r="G1993" s="1">
        <v>9.0214591253784805E-4</v>
      </c>
      <c r="H1993" s="1">
        <v>2.6159778917078701E-4</v>
      </c>
      <c r="I1993" s="1">
        <v>1.57413145091693E-3</v>
      </c>
    </row>
    <row r="1994" spans="1:9">
      <c r="A1994" s="1">
        <v>1659</v>
      </c>
      <c r="B1994" s="1">
        <f t="shared" si="31"/>
        <v>1.3311947056003375E-2</v>
      </c>
      <c r="C1994" s="1">
        <v>2.0185264999336601E-3</v>
      </c>
      <c r="D1994" s="1">
        <v>2.1287320554474898E-3</v>
      </c>
      <c r="E1994" s="1">
        <v>3.22154534135952E-4</v>
      </c>
      <c r="F1994" s="1">
        <v>1.7519411561618199E-3</v>
      </c>
      <c r="G1994" s="1">
        <v>3.6516574411436199E-3</v>
      </c>
      <c r="H1994" s="1">
        <v>2.6157974895773101E-3</v>
      </c>
      <c r="I1994" s="1">
        <v>8.2313787960352396E-4</v>
      </c>
    </row>
    <row r="1995" spans="1:9">
      <c r="A1995" s="1">
        <v>2208</v>
      </c>
      <c r="B1995" s="1">
        <f t="shared" si="31"/>
        <v>1.3307144854431369E-2</v>
      </c>
      <c r="C1995" s="1">
        <v>7.1837153521327603E-4</v>
      </c>
      <c r="D1995" s="1">
        <v>3.9794968354657703E-3</v>
      </c>
      <c r="E1995" s="1">
        <v>2.3414505055794001E-3</v>
      </c>
      <c r="F1995" s="1">
        <v>8.1694976305059404E-4</v>
      </c>
      <c r="G1995" s="1">
        <v>1.10349651740044E-3</v>
      </c>
      <c r="H1995" s="1">
        <v>3.1875559916900199E-3</v>
      </c>
      <c r="I1995" s="1">
        <v>1.1598237060318701E-3</v>
      </c>
    </row>
    <row r="1996" spans="1:9">
      <c r="A1996" s="1">
        <v>1141</v>
      </c>
      <c r="B1996" s="1">
        <f t="shared" si="31"/>
        <v>1.3303337436913677E-2</v>
      </c>
      <c r="C1996" s="1">
        <v>1.60554501122242E-5</v>
      </c>
      <c r="D1996" s="1">
        <v>1.3288042452778801E-3</v>
      </c>
      <c r="E1996" s="1">
        <v>3.14064164545028E-3</v>
      </c>
      <c r="F1996" s="1">
        <v>1.78447497888555E-3</v>
      </c>
      <c r="G1996" s="1">
        <v>9.1606046580493196E-4</v>
      </c>
      <c r="H1996" s="1">
        <v>5.0952786906280001E-3</v>
      </c>
      <c r="I1996" s="1">
        <v>1.02202196075481E-3</v>
      </c>
    </row>
    <row r="1997" spans="1:9">
      <c r="A1997" s="1">
        <v>2241</v>
      </c>
      <c r="B1997" s="1">
        <f t="shared" si="31"/>
        <v>1.3302605443960015E-2</v>
      </c>
      <c r="C1997" s="1">
        <v>7.4409836316356704E-4</v>
      </c>
      <c r="D1997" s="1">
        <v>4.0295434614490604E-3</v>
      </c>
      <c r="E1997" s="1">
        <v>2.3714650675183899E-3</v>
      </c>
      <c r="F1997" s="1">
        <v>7.8102321998477903E-4</v>
      </c>
      <c r="G1997" s="1">
        <v>1.09141910761798E-3</v>
      </c>
      <c r="H1997" s="1">
        <v>3.1910581121941299E-3</v>
      </c>
      <c r="I1997" s="1">
        <v>1.09399811203211E-3</v>
      </c>
    </row>
    <row r="1998" spans="1:9">
      <c r="A1998" s="1">
        <v>2440</v>
      </c>
      <c r="B1998" s="1">
        <f t="shared" si="31"/>
        <v>1.3297418808589596E-2</v>
      </c>
      <c r="C1998" s="1">
        <v>1.90222606662755E-3</v>
      </c>
      <c r="D1998" s="1">
        <v>3.7004171939159199E-3</v>
      </c>
      <c r="E1998" s="1">
        <v>2.2192585191259098E-3</v>
      </c>
      <c r="F1998" s="1">
        <v>2.6563868206239301E-3</v>
      </c>
      <c r="G1998" s="1">
        <v>8.9299635967235295E-4</v>
      </c>
      <c r="H1998" s="1">
        <v>2.5894466757676399E-4</v>
      </c>
      <c r="I1998" s="1">
        <v>1.66718918104717E-3</v>
      </c>
    </row>
    <row r="1999" spans="1:9">
      <c r="A1999" s="1">
        <v>2431</v>
      </c>
      <c r="B1999" s="1">
        <f t="shared" si="31"/>
        <v>1.3293445740207079E-2</v>
      </c>
      <c r="C1999" s="1">
        <v>1.89520965900475E-3</v>
      </c>
      <c r="D1999" s="1">
        <v>3.6867681141023001E-3</v>
      </c>
      <c r="E1999" s="1">
        <v>2.21107272950619E-3</v>
      </c>
      <c r="F1999" s="1">
        <v>2.6465886725150801E-3</v>
      </c>
      <c r="G1999" s="1">
        <v>8.8970252064077499E-4</v>
      </c>
      <c r="H1999" s="1">
        <v>2.5798954380291402E-4</v>
      </c>
      <c r="I1999" s="1">
        <v>1.70611450063507E-3</v>
      </c>
    </row>
    <row r="2000" spans="1:9">
      <c r="A2000" s="1">
        <v>2446</v>
      </c>
      <c r="B2000" s="1">
        <f t="shared" si="31"/>
        <v>1.3288766402634211E-2</v>
      </c>
      <c r="C2000" s="1">
        <v>1.90690367170942E-3</v>
      </c>
      <c r="D2000" s="1">
        <v>3.7095165804583402E-3</v>
      </c>
      <c r="E2000" s="1">
        <v>2.2247157122057301E-3</v>
      </c>
      <c r="F2000" s="1">
        <v>2.66291891936317E-3</v>
      </c>
      <c r="G2000" s="1">
        <v>8.95192252360073E-4</v>
      </c>
      <c r="H2000" s="1">
        <v>2.5958141675932903E-4</v>
      </c>
      <c r="I2000" s="1">
        <v>1.6299378497781499E-3</v>
      </c>
    </row>
    <row r="2001" spans="1:9">
      <c r="A2001" s="1">
        <v>2435</v>
      </c>
      <c r="B2001" s="1">
        <f t="shared" si="31"/>
        <v>1.3287677469570131E-2</v>
      </c>
      <c r="C2001" s="1">
        <v>1.89832806239266E-3</v>
      </c>
      <c r="D2001" s="1">
        <v>3.69283437179724E-3</v>
      </c>
      <c r="E2001" s="1">
        <v>2.21471085822607E-3</v>
      </c>
      <c r="F2001" s="1">
        <v>2.6509434050078998E-3</v>
      </c>
      <c r="G2001" s="1">
        <v>8.9116644909925397E-4</v>
      </c>
      <c r="H2001" s="1">
        <v>2.5841404325795901E-4</v>
      </c>
      <c r="I2001" s="1">
        <v>1.6812802797890501E-3</v>
      </c>
    </row>
    <row r="2002" spans="1:9">
      <c r="A2002" s="1">
        <v>2467</v>
      </c>
      <c r="B2002" s="1">
        <f t="shared" si="31"/>
        <v>1.3286735777316407E-2</v>
      </c>
      <c r="C2002" s="1">
        <v>1.9232752894959701E-3</v>
      </c>
      <c r="D2002" s="1">
        <v>3.7413644333568002E-3</v>
      </c>
      <c r="E2002" s="1">
        <v>2.2438158879850901E-3</v>
      </c>
      <c r="F2002" s="1">
        <v>2.6857812649505098E-3</v>
      </c>
      <c r="G2002" s="1">
        <v>9.0287787676708901E-4</v>
      </c>
      <c r="H2002" s="1">
        <v>2.6181003889830999E-4</v>
      </c>
      <c r="I2002" s="1">
        <v>1.5278109858626399E-3</v>
      </c>
    </row>
    <row r="2003" spans="1:9">
      <c r="A2003" s="1">
        <v>1170</v>
      </c>
      <c r="B2003" s="1">
        <f t="shared" si="31"/>
        <v>1.3285407482630693E-2</v>
      </c>
      <c r="C2003" s="1">
        <v>6.5529744501527201E-6</v>
      </c>
      <c r="D2003" s="1">
        <v>1.3727846135662199E-3</v>
      </c>
      <c r="E2003" s="1">
        <v>3.1670180786694002E-3</v>
      </c>
      <c r="F2003" s="1">
        <v>1.81604678945854E-3</v>
      </c>
      <c r="G2003" s="1">
        <v>9.2667394712890702E-4</v>
      </c>
      <c r="H2003" s="1">
        <v>5.0922010695789296E-3</v>
      </c>
      <c r="I2003" s="1">
        <v>9.0413000977854403E-4</v>
      </c>
    </row>
    <row r="2004" spans="1:9">
      <c r="A2004" s="1">
        <v>2421</v>
      </c>
      <c r="B2004" s="1">
        <f t="shared" si="31"/>
        <v>1.3285264180378531E-2</v>
      </c>
      <c r="C2004" s="1">
        <v>1.88741365053496E-3</v>
      </c>
      <c r="D2004" s="1">
        <v>3.6716024698649399E-3</v>
      </c>
      <c r="E2004" s="1">
        <v>2.20197740770649E-3</v>
      </c>
      <c r="F2004" s="1">
        <v>2.6357018412830101E-3</v>
      </c>
      <c r="G2004" s="1">
        <v>8.8604269949457595E-4</v>
      </c>
      <c r="H2004" s="1">
        <v>2.5692829516530498E-4</v>
      </c>
      <c r="I2004" s="1">
        <v>1.7455978163292501E-3</v>
      </c>
    </row>
    <row r="2005" spans="1:9">
      <c r="A2005" s="1">
        <v>2428</v>
      </c>
      <c r="B2005" s="1">
        <f t="shared" si="31"/>
        <v>1.3280820265869129E-2</v>
      </c>
      <c r="C2005" s="1">
        <v>1.8928708564638101E-3</v>
      </c>
      <c r="D2005" s="1">
        <v>3.6822184208310902E-3</v>
      </c>
      <c r="E2005" s="1">
        <v>2.20834413296628E-3</v>
      </c>
      <c r="F2005" s="1">
        <v>2.6433226231454602E-3</v>
      </c>
      <c r="G2005" s="1">
        <v>8.8860457429691599E-4</v>
      </c>
      <c r="H2005" s="1">
        <v>2.5767116921163202E-4</v>
      </c>
      <c r="I2005" s="1">
        <v>1.7077884889539401E-3</v>
      </c>
    </row>
    <row r="2006" spans="1:9">
      <c r="A2006" s="1">
        <v>1208</v>
      </c>
      <c r="B2006" s="1">
        <f t="shared" si="31"/>
        <v>1.3276223733433561E-2</v>
      </c>
      <c r="C2006" s="1">
        <v>3.6177806635336003E-5</v>
      </c>
      <c r="D2006" s="1">
        <v>1.4304140616681899E-3</v>
      </c>
      <c r="E2006" s="1">
        <v>3.2015803015082501E-3</v>
      </c>
      <c r="F2006" s="1">
        <v>1.8574167481403901E-3</v>
      </c>
      <c r="G2006" s="1">
        <v>9.4058126748445897E-4</v>
      </c>
      <c r="H2006" s="1">
        <v>5.08816832475601E-3</v>
      </c>
      <c r="I2006" s="1">
        <v>7.2188522324092403E-4</v>
      </c>
    </row>
    <row r="2007" spans="1:9">
      <c r="A2007" s="1">
        <v>2424</v>
      </c>
      <c r="B2007" s="1">
        <f t="shared" si="31"/>
        <v>1.3275287418295633E-2</v>
      </c>
      <c r="C2007" s="1">
        <v>1.8897524530758999E-3</v>
      </c>
      <c r="D2007" s="1">
        <v>3.6761521631361498E-3</v>
      </c>
      <c r="E2007" s="1">
        <v>2.2047060042464E-3</v>
      </c>
      <c r="F2007" s="1">
        <v>2.6389678906526301E-3</v>
      </c>
      <c r="G2007" s="1">
        <v>8.8714064583843603E-4</v>
      </c>
      <c r="H2007" s="1">
        <v>2.5724666975658698E-4</v>
      </c>
      <c r="I2007" s="1">
        <v>1.72132159158953E-3</v>
      </c>
    </row>
    <row r="2008" spans="1:9">
      <c r="A2008" s="1">
        <v>2432</v>
      </c>
      <c r="B2008" s="1">
        <f t="shared" si="31"/>
        <v>1.3275051995232191E-2</v>
      </c>
      <c r="C2008" s="1">
        <v>1.8959892598517201E-3</v>
      </c>
      <c r="D2008" s="1">
        <v>3.68828467852604E-3</v>
      </c>
      <c r="E2008" s="1">
        <v>2.2119822616861601E-3</v>
      </c>
      <c r="F2008" s="1">
        <v>2.6476773556382799E-3</v>
      </c>
      <c r="G2008" s="1">
        <v>8.9006850275539498E-4</v>
      </c>
      <c r="H2008" s="1">
        <v>2.58095668666675E-4</v>
      </c>
      <c r="I2008" s="1">
        <v>1.6829542681079199E-3</v>
      </c>
    </row>
    <row r="2009" spans="1:9">
      <c r="A2009" s="1">
        <v>2152</v>
      </c>
      <c r="B2009" s="1">
        <f t="shared" si="31"/>
        <v>1.3238100019505759E-2</v>
      </c>
      <c r="C2009" s="1">
        <v>6.7471388778247998E-4</v>
      </c>
      <c r="D2009" s="1">
        <v>3.8945692277365601E-3</v>
      </c>
      <c r="E2009" s="1">
        <v>2.2905167035011001E-3</v>
      </c>
      <c r="F2009" s="1">
        <v>8.7791601795015901E-4</v>
      </c>
      <c r="G2009" s="1">
        <v>1.1239915158191499E-3</v>
      </c>
      <c r="H2009" s="1">
        <v>3.1816129993194101E-3</v>
      </c>
      <c r="I2009" s="1">
        <v>1.1947796673969001E-3</v>
      </c>
    </row>
    <row r="2010" spans="1:9">
      <c r="A2010" s="1">
        <v>2394</v>
      </c>
      <c r="B2010" s="1">
        <f t="shared" si="31"/>
        <v>1.3228140502389171E-2</v>
      </c>
      <c r="C2010" s="1">
        <v>1.8663644276665399E-3</v>
      </c>
      <c r="D2010" s="1">
        <v>3.63065523042407E-3</v>
      </c>
      <c r="E2010" s="1">
        <v>2.1774200388473101E-3</v>
      </c>
      <c r="F2010" s="1">
        <v>2.6063073969564299E-3</v>
      </c>
      <c r="G2010" s="1">
        <v>8.7616118239984195E-4</v>
      </c>
      <c r="H2010" s="1">
        <v>2.5406292384375897E-4</v>
      </c>
      <c r="I2010" s="1">
        <v>1.8171693022512199E-3</v>
      </c>
    </row>
    <row r="2011" spans="1:9">
      <c r="A2011" s="1">
        <v>1187</v>
      </c>
      <c r="B2011" s="1">
        <f t="shared" si="31"/>
        <v>1.3226206011977191E-2</v>
      </c>
      <c r="C2011" s="1">
        <v>1.9806188848787401E-5</v>
      </c>
      <c r="D2011" s="1">
        <v>1.39856620876974E-3</v>
      </c>
      <c r="E2011" s="1">
        <v>3.1824801257288801E-3</v>
      </c>
      <c r="F2011" s="1">
        <v>1.8345544025530501E-3</v>
      </c>
      <c r="G2011" s="1">
        <v>9.3289564307744404E-4</v>
      </c>
      <c r="H2011" s="1">
        <v>5.09039694689499E-3</v>
      </c>
      <c r="I2011" s="1">
        <v>7.6750649610429701E-4</v>
      </c>
    </row>
    <row r="2012" spans="1:9">
      <c r="A2012" s="1">
        <v>1661</v>
      </c>
      <c r="B2012" s="1">
        <f t="shared" si="31"/>
        <v>1.3224428536578514E-2</v>
      </c>
      <c r="C2012" s="1">
        <v>2.0200857016276102E-3</v>
      </c>
      <c r="D2012" s="1">
        <v>2.1317651842949598E-3</v>
      </c>
      <c r="E2012" s="1">
        <v>3.20335469776013E-4</v>
      </c>
      <c r="F2012" s="1">
        <v>1.75411852240823E-3</v>
      </c>
      <c r="G2012" s="1">
        <v>3.6509254769143901E-3</v>
      </c>
      <c r="H2012" s="1">
        <v>2.6155852398497899E-3</v>
      </c>
      <c r="I2012" s="1">
        <v>7.3161294170751999E-4</v>
      </c>
    </row>
    <row r="2013" spans="1:9">
      <c r="A2013" s="1">
        <v>1145</v>
      </c>
      <c r="B2013" s="1">
        <f t="shared" si="31"/>
        <v>1.3222676651328253E-2</v>
      </c>
      <c r="C2013" s="1">
        <v>1.29370467243096E-5</v>
      </c>
      <c r="D2013" s="1">
        <v>1.33487050297282E-3</v>
      </c>
      <c r="E2013" s="1">
        <v>3.1442797741701601E-3</v>
      </c>
      <c r="F2013" s="1">
        <v>1.7888297113783801E-3</v>
      </c>
      <c r="G2013" s="1">
        <v>9.1752439426341095E-4</v>
      </c>
      <c r="H2013" s="1">
        <v>5.0948541911729501E-3</v>
      </c>
      <c r="I2013" s="1">
        <v>9.2938103064622098E-4</v>
      </c>
    </row>
    <row r="2014" spans="1:9">
      <c r="A2014" s="1">
        <v>2387</v>
      </c>
      <c r="B2014" s="1">
        <f t="shared" si="31"/>
        <v>1.3209982180477725E-2</v>
      </c>
      <c r="C2014" s="1">
        <v>1.86090722173769E-3</v>
      </c>
      <c r="D2014" s="1">
        <v>3.6200392794579102E-3</v>
      </c>
      <c r="E2014" s="1">
        <v>2.1710533135875201E-3</v>
      </c>
      <c r="F2014" s="1">
        <v>2.5986866150939899E-3</v>
      </c>
      <c r="G2014" s="1">
        <v>8.7359930759750299E-4</v>
      </c>
      <c r="H2014" s="1">
        <v>2.5332004979743199E-4</v>
      </c>
      <c r="I2014" s="1">
        <v>1.83237639320568E-3</v>
      </c>
    </row>
    <row r="2015" spans="1:9">
      <c r="A2015" s="1">
        <v>2052</v>
      </c>
      <c r="B2015" s="1">
        <f t="shared" si="31"/>
        <v>1.3205302907093732E-2</v>
      </c>
      <c r="C2015" s="1">
        <v>5.9675380308463004E-4</v>
      </c>
      <c r="D2015" s="1">
        <v>3.7429127853629502E-3</v>
      </c>
      <c r="E2015" s="1">
        <v>2.1995634855041298E-3</v>
      </c>
      <c r="F2015" s="1">
        <v>9.8678433027081297E-4</v>
      </c>
      <c r="G2015" s="1">
        <v>1.1605897272811299E-3</v>
      </c>
      <c r="H2015" s="1">
        <v>3.17100051294331E-3</v>
      </c>
      <c r="I2015" s="1">
        <v>1.34769826264677E-3</v>
      </c>
    </row>
    <row r="2016" spans="1:9">
      <c r="A2016" s="1">
        <v>2141</v>
      </c>
      <c r="B2016" s="1">
        <f t="shared" si="31"/>
        <v>1.3201913332299427E-2</v>
      </c>
      <c r="C2016" s="1">
        <v>6.6613827846571602E-4</v>
      </c>
      <c r="D2016" s="1">
        <v>3.87788701907546E-3</v>
      </c>
      <c r="E2016" s="1">
        <v>2.28051184952143E-3</v>
      </c>
      <c r="F2016" s="1">
        <v>8.8989153230543104E-4</v>
      </c>
      <c r="G2016" s="1">
        <v>1.12801731907996E-3</v>
      </c>
      <c r="H2016" s="1">
        <v>3.1804456258180398E-3</v>
      </c>
      <c r="I2016" s="1">
        <v>1.1790217080333901E-3</v>
      </c>
    </row>
    <row r="2017" spans="1:9">
      <c r="A2017" s="1">
        <v>2405</v>
      </c>
      <c r="B2017" s="1">
        <f t="shared" si="31"/>
        <v>1.319532608082198E-2</v>
      </c>
      <c r="C2017" s="1">
        <v>1.8749400369833E-3</v>
      </c>
      <c r="D2017" s="1">
        <v>3.6473374390851598E-3</v>
      </c>
      <c r="E2017" s="1">
        <v>2.1874248928269802E-3</v>
      </c>
      <c r="F2017" s="1">
        <v>2.6182829113117101E-3</v>
      </c>
      <c r="G2017" s="1">
        <v>8.8018698566065903E-4</v>
      </c>
      <c r="H2017" s="1">
        <v>2.5523029734513003E-4</v>
      </c>
      <c r="I2017" s="1">
        <v>1.7319235176090401E-3</v>
      </c>
    </row>
    <row r="2018" spans="1:9">
      <c r="A2018" s="1">
        <v>2459</v>
      </c>
      <c r="B2018" s="1">
        <f t="shared" si="31"/>
        <v>1.3185261136485989E-2</v>
      </c>
      <c r="C2018" s="1">
        <v>1.9170384827201399E-3</v>
      </c>
      <c r="D2018" s="1">
        <v>3.7292319179669099E-3</v>
      </c>
      <c r="E2018" s="1">
        <v>2.23653963054534E-3</v>
      </c>
      <c r="F2018" s="1">
        <v>2.67707179996486E-3</v>
      </c>
      <c r="G2018" s="1">
        <v>8.9995001985012995E-4</v>
      </c>
      <c r="H2018" s="1">
        <v>2.60961039988221E-4</v>
      </c>
      <c r="I2018" s="1">
        <v>1.4644682454503901E-3</v>
      </c>
    </row>
    <row r="2019" spans="1:9">
      <c r="A2019" s="1">
        <v>2415</v>
      </c>
      <c r="B2019" s="1">
        <f t="shared" si="31"/>
        <v>1.3180905404229637E-2</v>
      </c>
      <c r="C2019" s="1">
        <v>1.8827360454530899E-3</v>
      </c>
      <c r="D2019" s="1">
        <v>3.66250308332252E-3</v>
      </c>
      <c r="E2019" s="1">
        <v>2.1965202146266702E-3</v>
      </c>
      <c r="F2019" s="1">
        <v>2.6291697425437702E-3</v>
      </c>
      <c r="G2019" s="1">
        <v>8.8384680680685796E-4</v>
      </c>
      <c r="H2019" s="1">
        <v>2.5629154598273902E-4</v>
      </c>
      <c r="I2019" s="1">
        <v>1.6698379654939901E-3</v>
      </c>
    </row>
    <row r="2020" spans="1:9">
      <c r="A2020" s="1">
        <v>2412</v>
      </c>
      <c r="B2020" s="1">
        <f t="shared" si="31"/>
        <v>1.3179581048102126E-2</v>
      </c>
      <c r="C2020" s="1">
        <v>1.88039724291215E-3</v>
      </c>
      <c r="D2020" s="1">
        <v>3.65795339005132E-3</v>
      </c>
      <c r="E2020" s="1">
        <v>2.1937916180867602E-3</v>
      </c>
      <c r="F2020" s="1">
        <v>2.6259036931741502E-3</v>
      </c>
      <c r="G2020" s="1">
        <v>8.8274886046299896E-4</v>
      </c>
      <c r="H2020" s="1">
        <v>2.5597317139145598E-4</v>
      </c>
      <c r="I2020" s="1">
        <v>1.6828130720232899E-3</v>
      </c>
    </row>
    <row r="2021" spans="1:9">
      <c r="A2021" s="1">
        <v>2436</v>
      </c>
      <c r="B2021" s="1">
        <f t="shared" si="31"/>
        <v>1.3178874778911833E-2</v>
      </c>
      <c r="C2021" s="1">
        <v>1.89910766323964E-3</v>
      </c>
      <c r="D2021" s="1">
        <v>3.69435093622098E-3</v>
      </c>
      <c r="E2021" s="1">
        <v>2.2156203904060302E-3</v>
      </c>
      <c r="F2021" s="1">
        <v>2.65203208813111E-3</v>
      </c>
      <c r="G2021" s="1">
        <v>8.9153243121387396E-4</v>
      </c>
      <c r="H2021" s="1">
        <v>2.58520168121719E-4</v>
      </c>
      <c r="I2021" s="1">
        <v>1.5677111015784801E-3</v>
      </c>
    </row>
    <row r="2022" spans="1:9">
      <c r="A2022" s="1">
        <v>2457</v>
      </c>
      <c r="B2022" s="1">
        <f t="shared" si="31"/>
        <v>1.317684415359403E-2</v>
      </c>
      <c r="C2022" s="1">
        <v>1.91547928102619E-3</v>
      </c>
      <c r="D2022" s="1">
        <v>3.7261987891194399E-3</v>
      </c>
      <c r="E2022" s="1">
        <v>2.2347205661854001E-3</v>
      </c>
      <c r="F2022" s="1">
        <v>2.6748944337184402E-3</v>
      </c>
      <c r="G2022" s="1">
        <v>8.9921805562088997E-4</v>
      </c>
      <c r="H2022" s="1">
        <v>2.6074879026070002E-4</v>
      </c>
      <c r="I2022" s="1">
        <v>1.4655842376629701E-3</v>
      </c>
    </row>
    <row r="2023" spans="1:9">
      <c r="A2023" s="1">
        <v>2414</v>
      </c>
      <c r="B2023" s="1">
        <f t="shared" si="31"/>
        <v>1.3165395794573244E-2</v>
      </c>
      <c r="C2023" s="1">
        <v>1.8819564446061099E-3</v>
      </c>
      <c r="D2023" s="1">
        <v>3.66098651889879E-3</v>
      </c>
      <c r="E2023" s="1">
        <v>2.1956106824467E-3</v>
      </c>
      <c r="F2023" s="1">
        <v>2.62808105942057E-3</v>
      </c>
      <c r="G2023" s="1">
        <v>8.8348082469223797E-4</v>
      </c>
      <c r="H2023" s="1">
        <v>2.5618542111897799E-4</v>
      </c>
      <c r="I2023" s="1">
        <v>1.65909484338986E-3</v>
      </c>
    </row>
    <row r="2024" spans="1:9">
      <c r="A2024" s="1">
        <v>2419</v>
      </c>
      <c r="B2024" s="1">
        <f t="shared" si="31"/>
        <v>1.3163836015382289E-2</v>
      </c>
      <c r="C2024" s="1">
        <v>1.8858544488409999E-3</v>
      </c>
      <c r="D2024" s="1">
        <v>3.6685693410174699E-3</v>
      </c>
      <c r="E2024" s="1">
        <v>2.2001583433465502E-3</v>
      </c>
      <c r="F2024" s="1">
        <v>2.6335244750365998E-3</v>
      </c>
      <c r="G2024" s="1">
        <v>8.8531073526533705E-4</v>
      </c>
      <c r="H2024" s="1">
        <v>2.5671604543778303E-4</v>
      </c>
      <c r="I2024" s="1">
        <v>1.63370262643755E-3</v>
      </c>
    </row>
    <row r="2025" spans="1:9">
      <c r="A2025" s="1">
        <v>263</v>
      </c>
      <c r="B2025" s="1">
        <f t="shared" si="31"/>
        <v>1.3162499093170122E-2</v>
      </c>
      <c r="C2025" s="1">
        <v>2.2230221847508399E-3</v>
      </c>
      <c r="D2025" s="1">
        <v>3.7134699348527603E-5</v>
      </c>
      <c r="E2025" s="1">
        <v>7.1800253328081895E-4</v>
      </c>
      <c r="F2025" s="1">
        <v>5.4583853272038999E-3</v>
      </c>
      <c r="G2025" s="1">
        <v>2.17218892603269E-3</v>
      </c>
      <c r="H2025" s="1">
        <v>2.1237591820963101E-3</v>
      </c>
      <c r="I2025" s="1">
        <v>4.3000624045703702E-4</v>
      </c>
    </row>
    <row r="2026" spans="1:9">
      <c r="A2026" s="1">
        <v>2383</v>
      </c>
      <c r="B2026" s="1">
        <f t="shared" si="31"/>
        <v>1.3159244860062522E-2</v>
      </c>
      <c r="C2026" s="1">
        <v>1.8577888183497801E-3</v>
      </c>
      <c r="D2026" s="1">
        <v>3.6139730217629698E-3</v>
      </c>
      <c r="E2026" s="1">
        <v>2.1674151848676401E-3</v>
      </c>
      <c r="F2026" s="1">
        <v>2.5943318826011602E-3</v>
      </c>
      <c r="G2026" s="1">
        <v>8.7213537913902303E-4</v>
      </c>
      <c r="H2026" s="1">
        <v>2.5289555034238798E-4</v>
      </c>
      <c r="I2026" s="1">
        <v>1.80070502299956E-3</v>
      </c>
    </row>
    <row r="2027" spans="1:9">
      <c r="A2027" s="1">
        <v>545</v>
      </c>
      <c r="B2027" s="1">
        <f t="shared" si="31"/>
        <v>1.3154822842288576E-2</v>
      </c>
      <c r="C2027" s="1">
        <v>2.0031747459029001E-3</v>
      </c>
      <c r="D2027" s="1">
        <v>4.6480586684208899E-4</v>
      </c>
      <c r="E2027" s="1">
        <v>4.6151445852938102E-4</v>
      </c>
      <c r="F2027" s="1">
        <v>5.7653939679481398E-3</v>
      </c>
      <c r="G2027" s="1">
        <v>2.2753958823554798E-3</v>
      </c>
      <c r="H2027" s="1">
        <v>2.0938319705157099E-3</v>
      </c>
      <c r="I2027" s="1">
        <v>9.0705950194875507E-5</v>
      </c>
    </row>
    <row r="2028" spans="1:9">
      <c r="A2028" s="1">
        <v>2403</v>
      </c>
      <c r="B2028" s="1">
        <f t="shared" si="31"/>
        <v>1.3153005743298727E-2</v>
      </c>
      <c r="C2028" s="1">
        <v>1.8733808352893501E-3</v>
      </c>
      <c r="D2028" s="1">
        <v>3.6443043102376898E-3</v>
      </c>
      <c r="E2028" s="1">
        <v>2.1856058284670399E-3</v>
      </c>
      <c r="F2028" s="1">
        <v>2.6161055450652899E-3</v>
      </c>
      <c r="G2028" s="1">
        <v>8.7945502143142002E-4</v>
      </c>
      <c r="H2028" s="1">
        <v>2.5501804761760699E-4</v>
      </c>
      <c r="I2028" s="1">
        <v>1.69913615519033E-3</v>
      </c>
    </row>
    <row r="2029" spans="1:9">
      <c r="A2029" s="1">
        <v>1579</v>
      </c>
      <c r="B2029" s="1">
        <f t="shared" si="31"/>
        <v>1.3151125532819224E-2</v>
      </c>
      <c r="C2029" s="1">
        <v>1.9561584321753801E-3</v>
      </c>
      <c r="D2029" s="1">
        <v>2.0074069015486098E-3</v>
      </c>
      <c r="E2029" s="1">
        <v>3.9491710853352299E-4</v>
      </c>
      <c r="F2029" s="1">
        <v>1.6648465063053E-3</v>
      </c>
      <c r="G2029" s="1">
        <v>3.68093601031321E-3</v>
      </c>
      <c r="H2029" s="1">
        <v>2.6242874786781899E-3</v>
      </c>
      <c r="I2029" s="1">
        <v>8.2257309526501099E-4</v>
      </c>
    </row>
    <row r="2030" spans="1:9">
      <c r="A2030" s="1">
        <v>2402</v>
      </c>
      <c r="B2030" s="1">
        <f t="shared" si="31"/>
        <v>1.3148797251852747E-2</v>
      </c>
      <c r="C2030" s="1">
        <v>1.87260123444237E-3</v>
      </c>
      <c r="D2030" s="1">
        <v>3.6427877458139499E-3</v>
      </c>
      <c r="E2030" s="1">
        <v>2.1846962962870698E-3</v>
      </c>
      <c r="F2030" s="1">
        <v>2.6150168619420901E-3</v>
      </c>
      <c r="G2030" s="1">
        <v>8.7908903931680003E-4</v>
      </c>
      <c r="H2030" s="1">
        <v>2.5491192275384699E-4</v>
      </c>
      <c r="I2030" s="1">
        <v>1.6996941512966201E-3</v>
      </c>
    </row>
    <row r="2031" spans="1:9">
      <c r="A2031" s="1">
        <v>2438</v>
      </c>
      <c r="B2031" s="1">
        <f t="shared" si="31"/>
        <v>1.3142087288962084E-2</v>
      </c>
      <c r="C2031" s="1">
        <v>1.9006668649336001E-3</v>
      </c>
      <c r="D2031" s="1">
        <v>3.6973840650684499E-3</v>
      </c>
      <c r="E2031" s="1">
        <v>2.21743945476597E-3</v>
      </c>
      <c r="F2031" s="1">
        <v>2.6542094543775198E-3</v>
      </c>
      <c r="G2031" s="1">
        <v>8.9226439544311297E-4</v>
      </c>
      <c r="H2031" s="1">
        <v>2.5873241784924199E-4</v>
      </c>
      <c r="I2031" s="1">
        <v>1.52139063652419E-3</v>
      </c>
    </row>
    <row r="2032" spans="1:9">
      <c r="A2032" s="1">
        <v>2400</v>
      </c>
      <c r="B2032" s="1">
        <f t="shared" si="31"/>
        <v>1.3140380268960774E-2</v>
      </c>
      <c r="C2032" s="1">
        <v>1.8710420327484099E-3</v>
      </c>
      <c r="D2032" s="1">
        <v>3.6397546169664799E-3</v>
      </c>
      <c r="E2032" s="1">
        <v>2.18287723192713E-3</v>
      </c>
      <c r="F2032" s="1">
        <v>2.6128394956956699E-3</v>
      </c>
      <c r="G2032" s="1">
        <v>8.7835707508756103E-4</v>
      </c>
      <c r="H2032" s="1">
        <v>2.5469967302632401E-4</v>
      </c>
      <c r="I2032" s="1">
        <v>1.7008101435092E-3</v>
      </c>
    </row>
    <row r="2033" spans="1:9">
      <c r="A2033" s="1">
        <v>2163</v>
      </c>
      <c r="B2033" s="1">
        <f t="shared" si="31"/>
        <v>1.3138673288186931E-2</v>
      </c>
      <c r="C2033" s="1">
        <v>6.8328949709924405E-4</v>
      </c>
      <c r="D2033" s="1">
        <v>3.9112514363976499E-3</v>
      </c>
      <c r="E2033" s="1">
        <v>2.3005215574807602E-3</v>
      </c>
      <c r="F2033" s="1">
        <v>8.6594050359488795E-4</v>
      </c>
      <c r="G2033" s="1">
        <v>1.1199657125583299E-3</v>
      </c>
      <c r="H2033" s="1">
        <v>3.18278037282078E-3</v>
      </c>
      <c r="I2033" s="1">
        <v>1.07492420823528E-3</v>
      </c>
    </row>
    <row r="2034" spans="1:9">
      <c r="A2034" s="1">
        <v>2385</v>
      </c>
      <c r="B2034" s="1">
        <f t="shared" si="31"/>
        <v>1.3133758488323193E-2</v>
      </c>
      <c r="C2034" s="1">
        <v>1.8593480200437299E-3</v>
      </c>
      <c r="D2034" s="1">
        <v>3.6170061506104398E-3</v>
      </c>
      <c r="E2034" s="1">
        <v>2.1692342492275799E-3</v>
      </c>
      <c r="F2034" s="1">
        <v>2.59650924884758E-3</v>
      </c>
      <c r="G2034" s="1">
        <v>8.7286734336826301E-4</v>
      </c>
      <c r="H2034" s="1">
        <v>2.5310780006990998E-4</v>
      </c>
      <c r="I2034" s="1">
        <v>1.7656856761556899E-3</v>
      </c>
    </row>
    <row r="2035" spans="1:9">
      <c r="A2035" s="1">
        <v>2410</v>
      </c>
      <c r="B2035" s="1">
        <f t="shared" si="31"/>
        <v>1.3125959592368452E-2</v>
      </c>
      <c r="C2035" s="1">
        <v>1.8788380412181999E-3</v>
      </c>
      <c r="D2035" s="1">
        <v>3.6549202612038401E-3</v>
      </c>
      <c r="E2035" s="1">
        <v>2.19197255372682E-3</v>
      </c>
      <c r="F2035" s="1">
        <v>2.6237263269277399E-3</v>
      </c>
      <c r="G2035" s="1">
        <v>8.8201689623375898E-4</v>
      </c>
      <c r="H2035" s="1">
        <v>2.5576092166393398E-4</v>
      </c>
      <c r="I2035" s="1">
        <v>1.63872459139416E-3</v>
      </c>
    </row>
    <row r="2036" spans="1:9">
      <c r="A2036" s="1">
        <v>2379</v>
      </c>
      <c r="B2036" s="1">
        <f t="shared" si="31"/>
        <v>1.3119808657857748E-2</v>
      </c>
      <c r="C2036" s="1">
        <v>1.8546704149618599E-3</v>
      </c>
      <c r="D2036" s="1">
        <v>3.6079067640680299E-3</v>
      </c>
      <c r="E2036" s="1">
        <v>2.16377705614777E-3</v>
      </c>
      <c r="F2036" s="1">
        <v>2.5899771501083401E-3</v>
      </c>
      <c r="G2036" s="1">
        <v>8.7067145068054404E-4</v>
      </c>
      <c r="H2036" s="1">
        <v>2.5247105088734402E-4</v>
      </c>
      <c r="I2036" s="1">
        <v>1.7803347710038601E-3</v>
      </c>
    </row>
    <row r="2037" spans="1:9">
      <c r="A2037" s="1">
        <v>2160</v>
      </c>
      <c r="B2037" s="1">
        <f t="shared" si="31"/>
        <v>1.3112173568855075E-2</v>
      </c>
      <c r="C2037" s="1">
        <v>6.8095069455830902E-4</v>
      </c>
      <c r="D2037" s="1">
        <v>3.90670174312644E-3</v>
      </c>
      <c r="E2037" s="1">
        <v>2.2977929609408498E-3</v>
      </c>
      <c r="F2037" s="1">
        <v>8.6920655296450695E-4</v>
      </c>
      <c r="G2037" s="1">
        <v>1.12106365890219E-3</v>
      </c>
      <c r="H2037" s="1">
        <v>3.1824619982294901E-3</v>
      </c>
      <c r="I2037" s="1">
        <v>1.05399596013329E-3</v>
      </c>
    </row>
    <row r="2038" spans="1:9">
      <c r="A2038" s="1">
        <v>1546</v>
      </c>
      <c r="B2038" s="1">
        <f t="shared" si="31"/>
        <v>1.310343349955295E-2</v>
      </c>
      <c r="C2038" s="1">
        <v>1.9304316042250899E-3</v>
      </c>
      <c r="D2038" s="1">
        <v>1.9573602755653201E-3</v>
      </c>
      <c r="E2038" s="1">
        <v>4.2493167047252101E-4</v>
      </c>
      <c r="F2038" s="1">
        <v>1.6289199632394801E-3</v>
      </c>
      <c r="G2038" s="1">
        <v>3.6930134200956598E-3</v>
      </c>
      <c r="H2038" s="1">
        <v>2.6277895991822999E-3</v>
      </c>
      <c r="I2038" s="1">
        <v>8.4098696677258002E-4</v>
      </c>
    </row>
    <row r="2039" spans="1:9">
      <c r="A2039" s="1">
        <v>2399</v>
      </c>
      <c r="B2039" s="1">
        <f t="shared" si="31"/>
        <v>1.3102268422883524E-2</v>
      </c>
      <c r="C2039" s="1">
        <v>1.8702624319014299E-3</v>
      </c>
      <c r="D2039" s="1">
        <v>3.6382380525427499E-3</v>
      </c>
      <c r="E2039" s="1">
        <v>2.1819676997471599E-3</v>
      </c>
      <c r="F2039" s="1">
        <v>2.6117508125724702E-3</v>
      </c>
      <c r="G2039" s="1">
        <v>8.7799109297294104E-4</v>
      </c>
      <c r="H2039" s="1">
        <v>2.5459354816256201E-4</v>
      </c>
      <c r="I2039" s="1">
        <v>1.66746478498421E-3</v>
      </c>
    </row>
    <row r="2040" spans="1:9">
      <c r="A2040" s="1">
        <v>2416</v>
      </c>
      <c r="B2040" s="1">
        <f t="shared" si="31"/>
        <v>1.3094704949992209E-2</v>
      </c>
      <c r="C2040" s="1">
        <v>1.88351564630007E-3</v>
      </c>
      <c r="D2040" s="1">
        <v>3.66401964774626E-3</v>
      </c>
      <c r="E2040" s="1">
        <v>2.1974297468066398E-3</v>
      </c>
      <c r="F2040" s="1">
        <v>2.6302584256669799E-3</v>
      </c>
      <c r="G2040" s="1">
        <v>8.8421278892147697E-4</v>
      </c>
      <c r="H2040" s="1">
        <v>2.5639767084649999E-4</v>
      </c>
      <c r="I2040" s="1">
        <v>1.57887102370428E-3</v>
      </c>
    </row>
    <row r="2041" spans="1:9">
      <c r="A2041" s="1">
        <v>2359</v>
      </c>
      <c r="B2041" s="1">
        <f t="shared" si="31"/>
        <v>1.3092144419990253E-2</v>
      </c>
      <c r="C2041" s="1">
        <v>1.8390783980222901E-3</v>
      </c>
      <c r="D2041" s="1">
        <v>3.5775754755933099E-3</v>
      </c>
      <c r="E2041" s="1">
        <v>2.1455864125483701E-3</v>
      </c>
      <c r="F2041" s="1">
        <v>2.56820348764421E-3</v>
      </c>
      <c r="G2041" s="1">
        <v>8.6335180838814803E-4</v>
      </c>
      <c r="H2041" s="1">
        <v>2.5034855361212398E-4</v>
      </c>
      <c r="I2041" s="1">
        <v>1.8480002841818001E-3</v>
      </c>
    </row>
    <row r="2042" spans="1:9">
      <c r="A2042" s="1">
        <v>1116</v>
      </c>
      <c r="B2042" s="1">
        <f t="shared" si="31"/>
        <v>1.3087021060907721E-2</v>
      </c>
      <c r="C2042" s="1">
        <v>3.5545471286686698E-5</v>
      </c>
      <c r="D2042" s="1">
        <v>1.29089013468448E-3</v>
      </c>
      <c r="E2042" s="1">
        <v>3.11790334095104E-3</v>
      </c>
      <c r="F2042" s="1">
        <v>1.75725790080539E-3</v>
      </c>
      <c r="G2042" s="1">
        <v>9.0691091293943599E-4</v>
      </c>
      <c r="H2042" s="1">
        <v>5.0979318122220197E-3</v>
      </c>
      <c r="I2042" s="1">
        <v>8.8058148801866895E-4</v>
      </c>
    </row>
    <row r="2043" spans="1:9">
      <c r="A2043" s="1">
        <v>1534</v>
      </c>
      <c r="B2043" s="1">
        <f t="shared" si="31"/>
        <v>1.3086090942001588E-2</v>
      </c>
      <c r="C2043" s="1">
        <v>1.9210763940613401E-3</v>
      </c>
      <c r="D2043" s="1">
        <v>1.93916150248049E-3</v>
      </c>
      <c r="E2043" s="1">
        <v>4.3584605663215701E-4</v>
      </c>
      <c r="F2043" s="1">
        <v>1.615855765761E-3</v>
      </c>
      <c r="G2043" s="1">
        <v>3.6974052054711002E-3</v>
      </c>
      <c r="H2043" s="1">
        <v>2.6290630975474398E-3</v>
      </c>
      <c r="I2043" s="1">
        <v>8.4768292004806095E-4</v>
      </c>
    </row>
    <row r="2044" spans="1:9">
      <c r="A2044" s="1">
        <v>2430</v>
      </c>
      <c r="B2044" s="1">
        <f t="shared" si="31"/>
        <v>1.3074516002762947E-2</v>
      </c>
      <c r="C2044" s="1">
        <v>1.8944300581577699E-3</v>
      </c>
      <c r="D2044" s="1">
        <v>3.6852515496785601E-3</v>
      </c>
      <c r="E2044" s="1">
        <v>2.2101631973262198E-3</v>
      </c>
      <c r="F2044" s="1">
        <v>2.64549998939187E-3</v>
      </c>
      <c r="G2044" s="1">
        <v>8.89336538526155E-4</v>
      </c>
      <c r="H2044" s="1">
        <v>2.5788341893915299E-4</v>
      </c>
      <c r="I2044" s="1">
        <v>1.4919512507432201E-3</v>
      </c>
    </row>
    <row r="2045" spans="1:9">
      <c r="A2045" s="1">
        <v>2423</v>
      </c>
      <c r="B2045" s="1">
        <f t="shared" si="31"/>
        <v>1.3067658799061931E-2</v>
      </c>
      <c r="C2045" s="1">
        <v>1.8889728522289201E-3</v>
      </c>
      <c r="D2045" s="1">
        <v>3.6746355987124098E-3</v>
      </c>
      <c r="E2045" s="1">
        <v>2.2037964720664298E-3</v>
      </c>
      <c r="F2045" s="1">
        <v>2.63787920752942E-3</v>
      </c>
      <c r="G2045" s="1">
        <v>8.8677466372381604E-4</v>
      </c>
      <c r="H2045" s="1">
        <v>2.57140544892826E-4</v>
      </c>
      <c r="I2045" s="1">
        <v>1.5184594599081101E-3</v>
      </c>
    </row>
    <row r="2046" spans="1:9">
      <c r="A2046" s="1">
        <v>2401</v>
      </c>
      <c r="B2046" s="1">
        <f t="shared" si="31"/>
        <v>1.3065480932933766E-2</v>
      </c>
      <c r="C2046" s="1">
        <v>1.87182163359539E-3</v>
      </c>
      <c r="D2046" s="1">
        <v>3.6412711813902199E-3</v>
      </c>
      <c r="E2046" s="1">
        <v>2.1837867641071001E-3</v>
      </c>
      <c r="F2046" s="1">
        <v>2.61392817881888E-3</v>
      </c>
      <c r="G2046" s="1">
        <v>8.7872305720218102E-4</v>
      </c>
      <c r="H2046" s="1">
        <v>2.5480579789008499E-4</v>
      </c>
      <c r="I2046" s="1">
        <v>1.62114431992991E-3</v>
      </c>
    </row>
    <row r="2047" spans="1:9">
      <c r="A2047" s="1">
        <v>2453</v>
      </c>
      <c r="B2047" s="1">
        <f t="shared" si="31"/>
        <v>1.3058300123916237E-2</v>
      </c>
      <c r="C2047" s="1">
        <v>1.9123608776382701E-3</v>
      </c>
      <c r="D2047" s="1">
        <v>3.72013253142449E-3</v>
      </c>
      <c r="E2047" s="1">
        <v>2.2310824374655201E-3</v>
      </c>
      <c r="F2047" s="1">
        <v>2.6705397012256201E-3</v>
      </c>
      <c r="G2047" s="1">
        <v>8.9775412716241098E-4</v>
      </c>
      <c r="H2047" s="1">
        <v>2.6032429080565498E-4</v>
      </c>
      <c r="I2047" s="1">
        <v>1.3661061581942699E-3</v>
      </c>
    </row>
    <row r="2048" spans="1:9">
      <c r="A2048" s="1">
        <v>2171</v>
      </c>
      <c r="B2048" s="1">
        <f t="shared" si="31"/>
        <v>1.3057951310377989E-2</v>
      </c>
      <c r="C2048" s="1">
        <v>6.8952630387507103E-4</v>
      </c>
      <c r="D2048" s="1">
        <v>3.9233839517875402E-3</v>
      </c>
      <c r="E2048" s="1">
        <v>2.3077978149205198E-3</v>
      </c>
      <c r="F2048" s="1">
        <v>8.57231038609236E-4</v>
      </c>
      <c r="G2048" s="1">
        <v>1.11703785564137E-3</v>
      </c>
      <c r="H2048" s="1">
        <v>3.1836293717308699E-3</v>
      </c>
      <c r="I2048" s="1">
        <v>9.7934497381338198E-4</v>
      </c>
    </row>
    <row r="2049" spans="1:9">
      <c r="A2049" s="1">
        <v>2404</v>
      </c>
      <c r="B2049" s="1">
        <f t="shared" si="31"/>
        <v>1.3055504170850869E-2</v>
      </c>
      <c r="C2049" s="1">
        <v>1.8741604361363301E-3</v>
      </c>
      <c r="D2049" s="1">
        <v>3.6458208746614298E-3</v>
      </c>
      <c r="E2049" s="1">
        <v>2.1865153606470101E-3</v>
      </c>
      <c r="F2049" s="1">
        <v>2.6171942281885E-3</v>
      </c>
      <c r="G2049" s="1">
        <v>8.7982100354604001E-4</v>
      </c>
      <c r="H2049" s="1">
        <v>2.5512417248136802E-4</v>
      </c>
      <c r="I2049" s="1">
        <v>1.5968680951901899E-3</v>
      </c>
    </row>
    <row r="2050" spans="1:9">
      <c r="A2050" s="1">
        <v>1606</v>
      </c>
      <c r="B2050" s="1">
        <f t="shared" si="31"/>
        <v>1.3054532868784666E-2</v>
      </c>
      <c r="C2050" s="1">
        <v>1.9772076550437999E-3</v>
      </c>
      <c r="D2050" s="1">
        <v>2.0483541409894801E-3</v>
      </c>
      <c r="E2050" s="1">
        <v>3.70359739674343E-4</v>
      </c>
      <c r="F2050" s="1">
        <v>1.6942409506318699E-3</v>
      </c>
      <c r="G2050" s="1">
        <v>3.6710544932184799E-3</v>
      </c>
      <c r="H2050" s="1">
        <v>2.62142210735665E-3</v>
      </c>
      <c r="I2050" s="1">
        <v>6.7189378187004398E-4</v>
      </c>
    </row>
    <row r="2051" spans="1:9">
      <c r="A2051" s="1">
        <v>2003</v>
      </c>
      <c r="B2051" s="1">
        <f t="shared" si="31"/>
        <v>1.3054060353416802E-2</v>
      </c>
      <c r="C2051" s="1">
        <v>5.58553361582683E-4</v>
      </c>
      <c r="D2051" s="1">
        <v>3.6686011285998899E-3</v>
      </c>
      <c r="E2051" s="1">
        <v>2.1549964086856198E-3</v>
      </c>
      <c r="F2051" s="1">
        <v>1.04012980330793E-3</v>
      </c>
      <c r="G2051" s="1">
        <v>1.1785228508975E-3</v>
      </c>
      <c r="H2051" s="1">
        <v>3.1658003946190201E-3</v>
      </c>
      <c r="I2051" s="1">
        <v>1.28745640572416E-3</v>
      </c>
    </row>
    <row r="2052" spans="1:9">
      <c r="A2052" s="1">
        <v>1138</v>
      </c>
      <c r="B2052" s="1">
        <f t="shared" si="31"/>
        <v>1.304740171621074E-2</v>
      </c>
      <c r="C2052" s="1">
        <v>1.8394252653159499E-5</v>
      </c>
      <c r="D2052" s="1">
        <v>1.3242545520066699E-3</v>
      </c>
      <c r="E2052" s="1">
        <v>3.1379130489103701E-3</v>
      </c>
      <c r="F2052" s="1">
        <v>1.78120892951593E-3</v>
      </c>
      <c r="G2052" s="1">
        <v>9.1496251946107199E-4</v>
      </c>
      <c r="H2052" s="1">
        <v>5.09559706521928E-3</v>
      </c>
      <c r="I2052" s="1">
        <v>7.7507134844425805E-4</v>
      </c>
    </row>
    <row r="2053" spans="1:9">
      <c r="A2053" s="1">
        <v>2420</v>
      </c>
      <c r="B2053" s="1">
        <f t="shared" ref="B2053:B2116" si="32">SUM(C2053:I2053)</f>
        <v>1.3032431088303121E-2</v>
      </c>
      <c r="C2053" s="1">
        <v>1.88663404968798E-3</v>
      </c>
      <c r="D2053" s="1">
        <v>3.6700859054411999E-3</v>
      </c>
      <c r="E2053" s="1">
        <v>2.2010678755265199E-3</v>
      </c>
      <c r="F2053" s="1">
        <v>2.6346131581598E-3</v>
      </c>
      <c r="G2053" s="1">
        <v>8.8567671737995704E-4</v>
      </c>
      <c r="H2053" s="1">
        <v>2.56822170301544E-4</v>
      </c>
      <c r="I2053" s="1">
        <v>1.49753121180612E-3</v>
      </c>
    </row>
    <row r="2054" spans="1:9">
      <c r="A2054" s="1">
        <v>2426</v>
      </c>
      <c r="B2054" s="1">
        <f t="shared" si="32"/>
        <v>1.3023778682347735E-2</v>
      </c>
      <c r="C2054" s="1">
        <v>1.89131165476985E-3</v>
      </c>
      <c r="D2054" s="1">
        <v>3.6791852919836202E-3</v>
      </c>
      <c r="E2054" s="1">
        <v>2.2065250686063402E-3</v>
      </c>
      <c r="F2054" s="1">
        <v>2.6411452568990399E-3</v>
      </c>
      <c r="G2054" s="1">
        <v>8.8787261006767601E-4</v>
      </c>
      <c r="H2054" s="1">
        <v>2.5745891948410898E-4</v>
      </c>
      <c r="I2054" s="1">
        <v>1.4602798805370999E-3</v>
      </c>
    </row>
    <row r="2055" spans="1:9">
      <c r="A2055" s="1">
        <v>2407</v>
      </c>
      <c r="B2055" s="1">
        <f t="shared" si="32"/>
        <v>1.302292517234708E-2</v>
      </c>
      <c r="C2055" s="1">
        <v>1.87649923867726E-3</v>
      </c>
      <c r="D2055" s="1">
        <v>3.6503705679326302E-3</v>
      </c>
      <c r="E2055" s="1">
        <v>2.18924395718691E-3</v>
      </c>
      <c r="F2055" s="1">
        <v>2.62046027755812E-3</v>
      </c>
      <c r="G2055" s="1">
        <v>8.8091894988989901E-4</v>
      </c>
      <c r="H2055" s="1">
        <v>2.55442547072651E-4</v>
      </c>
      <c r="I2055" s="1">
        <v>1.5499896340296099E-3</v>
      </c>
    </row>
    <row r="2056" spans="1:9">
      <c r="A2056" s="1">
        <v>2396</v>
      </c>
      <c r="B2056" s="1">
        <f t="shared" si="32"/>
        <v>1.3021836239283012E-2</v>
      </c>
      <c r="C2056" s="1">
        <v>1.8679236293605E-3</v>
      </c>
      <c r="D2056" s="1">
        <v>3.63368835927154E-3</v>
      </c>
      <c r="E2056" s="1">
        <v>2.17923910320725E-3</v>
      </c>
      <c r="F2056" s="1">
        <v>2.6084847632028502E-3</v>
      </c>
      <c r="G2056" s="1">
        <v>8.7689314662908096E-4</v>
      </c>
      <c r="H2056" s="1">
        <v>2.5427517357128098E-4</v>
      </c>
      <c r="I2056" s="1">
        <v>1.6013320640405101E-3</v>
      </c>
    </row>
    <row r="2057" spans="1:9">
      <c r="A2057" s="1">
        <v>2369</v>
      </c>
      <c r="B2057" s="1">
        <f t="shared" si="32"/>
        <v>1.302121815234579E-2</v>
      </c>
      <c r="C2057" s="1">
        <v>1.8468744064920801E-3</v>
      </c>
      <c r="D2057" s="1">
        <v>3.5927411198306701E-3</v>
      </c>
      <c r="E2057" s="1">
        <v>2.1546817343480701E-3</v>
      </c>
      <c r="F2057" s="1">
        <v>2.57909031887627E-3</v>
      </c>
      <c r="G2057" s="1">
        <v>8.6701162953434598E-4</v>
      </c>
      <c r="H2057" s="1">
        <v>2.5140980224973498E-4</v>
      </c>
      <c r="I2057" s="1">
        <v>1.72940914101462E-3</v>
      </c>
    </row>
    <row r="2058" spans="1:9">
      <c r="A2058" s="1">
        <v>1060</v>
      </c>
      <c r="B2058" s="1">
        <f t="shared" si="32"/>
        <v>1.3021178808350752E-2</v>
      </c>
      <c r="C2058" s="1">
        <v>7.9203118717482697E-5</v>
      </c>
      <c r="D2058" s="1">
        <v>1.2059625269552599E-3</v>
      </c>
      <c r="E2058" s="1">
        <v>3.06696953887274E-3</v>
      </c>
      <c r="F2058" s="1">
        <v>1.6962916459058301E-3</v>
      </c>
      <c r="G2058" s="1">
        <v>8.8641591452072596E-4</v>
      </c>
      <c r="H2058" s="1">
        <v>5.1038748045926299E-3</v>
      </c>
      <c r="I2058" s="1">
        <v>9.8246125878608394E-4</v>
      </c>
    </row>
    <row r="2059" spans="1:9">
      <c r="A2059" s="1">
        <v>2377</v>
      </c>
      <c r="B2059" s="1">
        <f t="shared" si="32"/>
        <v>1.3020982729282347E-2</v>
      </c>
      <c r="C2059" s="1">
        <v>1.85311121326791E-3</v>
      </c>
      <c r="D2059" s="1">
        <v>3.60487363522055E-3</v>
      </c>
      <c r="E2059" s="1">
        <v>2.1619579917878302E-3</v>
      </c>
      <c r="F2059" s="1">
        <v>2.5877997838619198E-3</v>
      </c>
      <c r="G2059" s="1">
        <v>8.6993948645130504E-4</v>
      </c>
      <c r="H2059" s="1">
        <v>2.5225880115982202E-4</v>
      </c>
      <c r="I2059" s="1">
        <v>1.6910418175330099E-3</v>
      </c>
    </row>
    <row r="2060" spans="1:9">
      <c r="A2060" s="1">
        <v>2386</v>
      </c>
      <c r="B2060" s="1">
        <f t="shared" si="32"/>
        <v>1.3013654679454466E-2</v>
      </c>
      <c r="C2060" s="1">
        <v>1.86012762089071E-3</v>
      </c>
      <c r="D2060" s="1">
        <v>3.6185227150341802E-3</v>
      </c>
      <c r="E2060" s="1">
        <v>2.17014378140755E-3</v>
      </c>
      <c r="F2060" s="1">
        <v>2.5975979319707802E-3</v>
      </c>
      <c r="G2060" s="1">
        <v>8.73233325482883E-4</v>
      </c>
      <c r="H2060" s="1">
        <v>2.5321392493367101E-4</v>
      </c>
      <c r="I2060" s="1">
        <v>1.64081537973469E-3</v>
      </c>
    </row>
    <row r="2061" spans="1:9">
      <c r="A2061" s="1">
        <v>2375</v>
      </c>
      <c r="B2061" s="1">
        <f t="shared" si="32"/>
        <v>1.3001264628179965E-2</v>
      </c>
      <c r="C2061" s="1">
        <v>1.8515520115739499E-3</v>
      </c>
      <c r="D2061" s="1">
        <v>3.60184050637308E-3</v>
      </c>
      <c r="E2061" s="1">
        <v>2.1601389274278899E-3</v>
      </c>
      <c r="F2061" s="1">
        <v>2.58562241761551E-3</v>
      </c>
      <c r="G2061" s="1">
        <v>8.6920752222206495E-4</v>
      </c>
      <c r="H2061" s="1">
        <v>2.5204655143229898E-4</v>
      </c>
      <c r="I2061" s="1">
        <v>1.6808566915351699E-3</v>
      </c>
    </row>
    <row r="2062" spans="1:9">
      <c r="A2062" s="1">
        <v>2350</v>
      </c>
      <c r="B2062" s="1">
        <f t="shared" si="32"/>
        <v>1.2997762405924287E-2</v>
      </c>
      <c r="C2062" s="1">
        <v>1.8320619903994899E-3</v>
      </c>
      <c r="D2062" s="1">
        <v>3.5639263957796801E-3</v>
      </c>
      <c r="E2062" s="1">
        <v>2.1374006229286499E-3</v>
      </c>
      <c r="F2062" s="1">
        <v>2.5584053395353501E-3</v>
      </c>
      <c r="G2062" s="1">
        <v>8.6005796935656996E-4</v>
      </c>
      <c r="H2062" s="1">
        <v>2.4939342983827699E-4</v>
      </c>
      <c r="I2062" s="1">
        <v>1.7965166580862699E-3</v>
      </c>
    </row>
    <row r="2063" spans="1:9">
      <c r="A2063" s="1">
        <v>2409</v>
      </c>
      <c r="B2063" s="1">
        <f t="shared" si="32"/>
        <v>1.2997438800607762E-2</v>
      </c>
      <c r="C2063" s="1">
        <v>1.8780584403712199E-3</v>
      </c>
      <c r="D2063" s="1">
        <v>3.6534036967801101E-3</v>
      </c>
      <c r="E2063" s="1">
        <v>2.1910630215468498E-3</v>
      </c>
      <c r="F2063" s="1">
        <v>2.6226376438045298E-3</v>
      </c>
      <c r="G2063" s="1">
        <v>8.8165091411913899E-4</v>
      </c>
      <c r="H2063" s="1">
        <v>2.55654796800173E-4</v>
      </c>
      <c r="I2063" s="1">
        <v>1.5149702871857401E-3</v>
      </c>
    </row>
    <row r="2064" spans="1:9">
      <c r="A2064" s="1">
        <v>2366</v>
      </c>
      <c r="B2064" s="1">
        <f t="shared" si="32"/>
        <v>1.2997291559797409E-2</v>
      </c>
      <c r="C2064" s="1">
        <v>1.84453560395114E-3</v>
      </c>
      <c r="D2064" s="1">
        <v>3.5881914265594602E-3</v>
      </c>
      <c r="E2064" s="1">
        <v>2.1519531378081601E-3</v>
      </c>
      <c r="F2064" s="1">
        <v>2.5758242695066501E-3</v>
      </c>
      <c r="G2064" s="1">
        <v>8.6591368319048601E-4</v>
      </c>
      <c r="H2064" s="1">
        <v>2.51091427658452E-4</v>
      </c>
      <c r="I2064" s="1">
        <v>1.7197820111230599E-3</v>
      </c>
    </row>
    <row r="2065" spans="1:9">
      <c r="A2065" s="1">
        <v>2390</v>
      </c>
      <c r="B2065" s="1">
        <f t="shared" si="32"/>
        <v>1.2996585290607118E-2</v>
      </c>
      <c r="C2065" s="1">
        <v>1.8632460242786299E-3</v>
      </c>
      <c r="D2065" s="1">
        <v>3.6245889727291201E-3</v>
      </c>
      <c r="E2065" s="1">
        <v>2.1737819101274301E-3</v>
      </c>
      <c r="F2065" s="1">
        <v>2.6019526644636098E-3</v>
      </c>
      <c r="G2065" s="1">
        <v>8.7469725394136199E-4</v>
      </c>
      <c r="H2065" s="1">
        <v>2.5363842438871502E-4</v>
      </c>
      <c r="I2065" s="1">
        <v>1.6046800406782501E-3</v>
      </c>
    </row>
    <row r="2066" spans="1:9">
      <c r="A2066" s="1">
        <v>2355</v>
      </c>
      <c r="B2066" s="1">
        <f t="shared" si="32"/>
        <v>1.2984901508522889E-2</v>
      </c>
      <c r="C2066" s="1">
        <v>1.8359599946343799E-3</v>
      </c>
      <c r="D2066" s="1">
        <v>3.57150921789836E-3</v>
      </c>
      <c r="E2066" s="1">
        <v>2.1419482838284901E-3</v>
      </c>
      <c r="F2066" s="1">
        <v>2.5638487551513799E-3</v>
      </c>
      <c r="G2066" s="1">
        <v>8.6188787992966904E-4</v>
      </c>
      <c r="H2066" s="1">
        <v>2.4992405415708003E-4</v>
      </c>
      <c r="I2066" s="1">
        <v>1.7598233229235299E-3</v>
      </c>
    </row>
    <row r="2067" spans="1:9">
      <c r="A2067" s="1">
        <v>1617</v>
      </c>
      <c r="B2067" s="1">
        <f t="shared" si="32"/>
        <v>1.2980021267523335E-2</v>
      </c>
      <c r="C2067" s="1">
        <v>1.98578326436056E-3</v>
      </c>
      <c r="D2067" s="1">
        <v>2.0650363496505799E-3</v>
      </c>
      <c r="E2067" s="1">
        <v>3.6035488569467701E-4</v>
      </c>
      <c r="F2067" s="1">
        <v>1.7062164649871499E-3</v>
      </c>
      <c r="G2067" s="1">
        <v>3.6670286899576601E-3</v>
      </c>
      <c r="H2067" s="1">
        <v>2.6202547338552802E-3</v>
      </c>
      <c r="I2067" s="1">
        <v>5.7534687901742896E-4</v>
      </c>
    </row>
    <row r="2068" spans="1:9">
      <c r="A2068" s="1">
        <v>1092</v>
      </c>
      <c r="B2068" s="1">
        <f t="shared" si="32"/>
        <v>1.2973439149043812E-2</v>
      </c>
      <c r="C2068" s="1">
        <v>5.4255891614170402E-5</v>
      </c>
      <c r="D2068" s="1">
        <v>1.2544925885148101E-3</v>
      </c>
      <c r="E2068" s="1">
        <v>3.09607456863177E-3</v>
      </c>
      <c r="F2068" s="1">
        <v>1.7311295058484301E-3</v>
      </c>
      <c r="G2068" s="1">
        <v>8.9812734218856001E-4</v>
      </c>
      <c r="H2068" s="1">
        <v>5.1004788089522796E-3</v>
      </c>
      <c r="I2068" s="1">
        <v>8.3888044329379205E-4</v>
      </c>
    </row>
    <row r="2069" spans="1:9">
      <c r="A2069" s="1">
        <v>2371</v>
      </c>
      <c r="B2069" s="1">
        <f t="shared" si="32"/>
        <v>1.2973129544185613E-2</v>
      </c>
      <c r="C2069" s="1">
        <v>1.84843360818604E-3</v>
      </c>
      <c r="D2069" s="1">
        <v>3.5957742486781401E-3</v>
      </c>
      <c r="E2069" s="1">
        <v>2.1565007987080099E-3</v>
      </c>
      <c r="F2069" s="1">
        <v>2.5812676851226799E-3</v>
      </c>
      <c r="G2069" s="1">
        <v>8.6774359376358596E-4</v>
      </c>
      <c r="H2069" s="1">
        <v>2.5162205197725698E-4</v>
      </c>
      <c r="I2069" s="1">
        <v>1.6717875577499E-3</v>
      </c>
    </row>
    <row r="2070" spans="1:9">
      <c r="A2070" s="1">
        <v>2354</v>
      </c>
      <c r="B2070" s="1">
        <f t="shared" si="32"/>
        <v>1.2969391898866499E-2</v>
      </c>
      <c r="C2070" s="1">
        <v>1.8351803937874001E-3</v>
      </c>
      <c r="D2070" s="1">
        <v>3.56999265347463E-3</v>
      </c>
      <c r="E2070" s="1">
        <v>2.1410387516485299E-3</v>
      </c>
      <c r="F2070" s="1">
        <v>2.5627600720281702E-3</v>
      </c>
      <c r="G2070" s="1">
        <v>8.6152189781504905E-4</v>
      </c>
      <c r="H2070" s="1">
        <v>2.4981792929332003E-4</v>
      </c>
      <c r="I2070" s="1">
        <v>1.7490802008194E-3</v>
      </c>
    </row>
    <row r="2071" spans="1:9">
      <c r="A2071" s="1">
        <v>1132</v>
      </c>
      <c r="B2071" s="1">
        <f t="shared" si="32"/>
        <v>1.2966385406577458E-2</v>
      </c>
      <c r="C2071" s="1">
        <v>2.3071857735030601E-5</v>
      </c>
      <c r="D2071" s="1">
        <v>1.3151551654642501E-3</v>
      </c>
      <c r="E2071" s="1">
        <v>3.1324558558305498E-3</v>
      </c>
      <c r="F2071" s="1">
        <v>1.7746768307767E-3</v>
      </c>
      <c r="G2071" s="1">
        <v>9.12766626773354E-4</v>
      </c>
      <c r="H2071" s="1">
        <v>5.0962338144018397E-3</v>
      </c>
      <c r="I2071" s="1">
        <v>7.1202525559573297E-4</v>
      </c>
    </row>
    <row r="2072" spans="1:9">
      <c r="A2072" s="1">
        <v>2393</v>
      </c>
      <c r="B2072" s="1">
        <f t="shared" si="32"/>
        <v>1.296400629210335E-2</v>
      </c>
      <c r="C2072" s="1">
        <v>1.8655848268195601E-3</v>
      </c>
      <c r="D2072" s="1">
        <v>3.62913866600033E-3</v>
      </c>
      <c r="E2072" s="1">
        <v>2.17651050666734E-3</v>
      </c>
      <c r="F2072" s="1">
        <v>2.6052187138332298E-3</v>
      </c>
      <c r="G2072" s="1">
        <v>8.7579520028522196E-4</v>
      </c>
      <c r="H2072" s="1">
        <v>2.5395679897999898E-4</v>
      </c>
      <c r="I2072" s="1">
        <v>1.5578015795176699E-3</v>
      </c>
    </row>
    <row r="2073" spans="1:9">
      <c r="A2073" s="1">
        <v>2352</v>
      </c>
      <c r="B2073" s="1">
        <f t="shared" si="32"/>
        <v>1.2960974915974529E-2</v>
      </c>
      <c r="C2073" s="1">
        <v>1.83362119209344E-3</v>
      </c>
      <c r="D2073" s="1">
        <v>3.5669595246271501E-3</v>
      </c>
      <c r="E2073" s="1">
        <v>2.1392196872885901E-3</v>
      </c>
      <c r="F2073" s="1">
        <v>2.5605827057817599E-3</v>
      </c>
      <c r="G2073" s="1">
        <v>8.6078993358580896E-4</v>
      </c>
      <c r="H2073" s="1">
        <v>2.49605679565799E-4</v>
      </c>
      <c r="I2073" s="1">
        <v>1.75019619303198E-3</v>
      </c>
    </row>
    <row r="2074" spans="1:9">
      <c r="A2074" s="1">
        <v>2381</v>
      </c>
      <c r="B2074" s="1">
        <f t="shared" si="32"/>
        <v>1.295870886759328E-2</v>
      </c>
      <c r="C2074" s="1">
        <v>1.85622961665582E-3</v>
      </c>
      <c r="D2074" s="1">
        <v>3.6109398929154999E-3</v>
      </c>
      <c r="E2074" s="1">
        <v>2.1655961205076998E-3</v>
      </c>
      <c r="F2074" s="1">
        <v>2.5921545163547499E-3</v>
      </c>
      <c r="G2074" s="1">
        <v>8.7140341490978403E-4</v>
      </c>
      <c r="H2074" s="1">
        <v>2.52683300614867E-4</v>
      </c>
      <c r="I2074" s="1">
        <v>1.6097020056348599E-3</v>
      </c>
    </row>
    <row r="2075" spans="1:9">
      <c r="A2075" s="1">
        <v>1058</v>
      </c>
      <c r="B2075" s="1">
        <f t="shared" si="32"/>
        <v>1.2948498019039184E-2</v>
      </c>
      <c r="C2075" s="1">
        <v>8.0762320411440405E-5</v>
      </c>
      <c r="D2075" s="1">
        <v>1.2029293981077899E-3</v>
      </c>
      <c r="E2075" s="1">
        <v>3.0651504745128001E-3</v>
      </c>
      <c r="F2075" s="1">
        <v>1.69411427965941E-3</v>
      </c>
      <c r="G2075" s="1">
        <v>8.8568395029148803E-4</v>
      </c>
      <c r="H2075" s="1">
        <v>5.1040870543201597E-3</v>
      </c>
      <c r="I2075" s="1">
        <v>9.15770541736095E-4</v>
      </c>
    </row>
    <row r="2076" spans="1:9">
      <c r="A2076" s="1">
        <v>2389</v>
      </c>
      <c r="B2076" s="1">
        <f t="shared" si="32"/>
        <v>1.2947172326319428E-2</v>
      </c>
      <c r="C2076" s="1">
        <v>1.8624664234316501E-3</v>
      </c>
      <c r="D2076" s="1">
        <v>3.6230724083053901E-3</v>
      </c>
      <c r="E2076" s="1">
        <v>2.17287237794746E-3</v>
      </c>
      <c r="F2076" s="1">
        <v>2.6008639813404001E-3</v>
      </c>
      <c r="G2076" s="1">
        <v>8.7433127182674297E-4</v>
      </c>
      <c r="H2076" s="1">
        <v>2.5353229952495399E-4</v>
      </c>
      <c r="I2076" s="1">
        <v>1.5600335639428301E-3</v>
      </c>
    </row>
    <row r="2077" spans="1:9">
      <c r="A2077" s="1">
        <v>2397</v>
      </c>
      <c r="B2077" s="1">
        <f t="shared" si="32"/>
        <v>1.2946936903255992E-2</v>
      </c>
      <c r="C2077" s="1">
        <v>1.86870323020748E-3</v>
      </c>
      <c r="D2077" s="1">
        <v>3.6352049236952799E-3</v>
      </c>
      <c r="E2077" s="1">
        <v>2.1801486353872201E-3</v>
      </c>
      <c r="F2077" s="1">
        <v>2.6095734463260499E-3</v>
      </c>
      <c r="G2077" s="1">
        <v>8.7725912874370095E-4</v>
      </c>
      <c r="H2077" s="1">
        <v>2.5438129843504098E-4</v>
      </c>
      <c r="I2077" s="1">
        <v>1.52166624046122E-3</v>
      </c>
    </row>
    <row r="2078" spans="1:9">
      <c r="A2078" s="1">
        <v>210</v>
      </c>
      <c r="B2078" s="1">
        <f t="shared" si="32"/>
        <v>1.2933117131648065E-2</v>
      </c>
      <c r="C2078" s="1">
        <v>2.7716572352077299E-3</v>
      </c>
      <c r="D2078" s="1">
        <v>2.6239894130959899E-3</v>
      </c>
      <c r="E2078" s="1">
        <v>1.13809147639199E-3</v>
      </c>
      <c r="F2078" s="1">
        <v>2.33206500218001E-3</v>
      </c>
      <c r="G2078" s="1">
        <v>2.0842952967270998E-3</v>
      </c>
      <c r="H2078" s="1">
        <v>1.55562763554536E-3</v>
      </c>
      <c r="I2078" s="1">
        <v>4.2739107249988598E-4</v>
      </c>
    </row>
    <row r="2079" spans="1:9">
      <c r="A2079" s="1">
        <v>1117</v>
      </c>
      <c r="B2079" s="1">
        <f t="shared" si="32"/>
        <v>1.293124244598623E-2</v>
      </c>
      <c r="C2079" s="1">
        <v>3.4765870439707701E-5</v>
      </c>
      <c r="D2079" s="1">
        <v>1.29240669910821E-3</v>
      </c>
      <c r="E2079" s="1">
        <v>3.1188128731310101E-3</v>
      </c>
      <c r="F2079" s="1">
        <v>1.7583465839286E-3</v>
      </c>
      <c r="G2079" s="1">
        <v>9.0727689505405598E-4</v>
      </c>
      <c r="H2079" s="1">
        <v>5.09782568735826E-3</v>
      </c>
      <c r="I2079" s="1">
        <v>7.2180783696638605E-4</v>
      </c>
    </row>
    <row r="2080" spans="1:9">
      <c r="A2080" s="1">
        <v>2357</v>
      </c>
      <c r="B2080" s="1">
        <f t="shared" si="32"/>
        <v>1.292551178215229E-2</v>
      </c>
      <c r="C2080" s="1">
        <v>1.83751919632834E-3</v>
      </c>
      <c r="D2080" s="1">
        <v>3.57454234674583E-3</v>
      </c>
      <c r="E2080" s="1">
        <v>2.1437673481884299E-3</v>
      </c>
      <c r="F2080" s="1">
        <v>2.5660261213977902E-3</v>
      </c>
      <c r="G2080" s="1">
        <v>8.6261984415890805E-4</v>
      </c>
      <c r="H2080" s="1">
        <v>2.5013630388460301E-4</v>
      </c>
      <c r="I2080" s="1">
        <v>1.6909006214483901E-3</v>
      </c>
    </row>
    <row r="2081" spans="1:9">
      <c r="A2081" s="1">
        <v>1969</v>
      </c>
      <c r="B2081" s="1">
        <f t="shared" si="32"/>
        <v>1.2922305214294794E-2</v>
      </c>
      <c r="C2081" s="1">
        <v>5.3204693278541401E-4</v>
      </c>
      <c r="D2081" s="1">
        <v>3.6170379381928598E-3</v>
      </c>
      <c r="E2081" s="1">
        <v>2.1240723145666499E-3</v>
      </c>
      <c r="F2081" s="1">
        <v>1.0771450294969501E-3</v>
      </c>
      <c r="G2081" s="1">
        <v>1.1909662427945699E-3</v>
      </c>
      <c r="H2081" s="1">
        <v>3.1621921492511499E-3</v>
      </c>
      <c r="I2081" s="1">
        <v>1.2188446072072001E-3</v>
      </c>
    </row>
    <row r="2082" spans="1:9">
      <c r="A2082" s="1">
        <v>1955</v>
      </c>
      <c r="B2082" s="1">
        <f t="shared" si="32"/>
        <v>1.2905529600486514E-2</v>
      </c>
      <c r="C2082" s="1">
        <v>5.2113252092771502E-4</v>
      </c>
      <c r="D2082" s="1">
        <v>3.5958060362605601E-3</v>
      </c>
      <c r="E2082" s="1">
        <v>2.1113388640470799E-3</v>
      </c>
      <c r="F2082" s="1">
        <v>1.09238659322185E-3</v>
      </c>
      <c r="G2082" s="1">
        <v>1.19608999239925E-3</v>
      </c>
      <c r="H2082" s="1">
        <v>3.1607064011585002E-3</v>
      </c>
      <c r="I2082" s="1">
        <v>1.22806919247156E-3</v>
      </c>
    </row>
    <row r="2083" spans="1:9">
      <c r="A2083" s="1">
        <v>2361</v>
      </c>
      <c r="B2083" s="1">
        <f t="shared" si="32"/>
        <v>1.2897141275094502E-2</v>
      </c>
      <c r="C2083" s="1">
        <v>1.84063759971625E-3</v>
      </c>
      <c r="D2083" s="1">
        <v>3.5806086044407799E-3</v>
      </c>
      <c r="E2083" s="1">
        <v>2.14740547690831E-3</v>
      </c>
      <c r="F2083" s="1">
        <v>2.5703808538906198E-3</v>
      </c>
      <c r="G2083" s="1">
        <v>8.6408377261738703E-4</v>
      </c>
      <c r="H2083" s="1">
        <v>2.5056080333964598E-4</v>
      </c>
      <c r="I2083" s="1">
        <v>1.64346416418151E-3</v>
      </c>
    </row>
    <row r="2084" spans="1:9">
      <c r="A2084" s="1">
        <v>1493</v>
      </c>
      <c r="B2084" s="1">
        <f t="shared" si="32"/>
        <v>1.2891223785175954E-2</v>
      </c>
      <c r="C2084" s="1">
        <v>1.88911275933523E-3</v>
      </c>
      <c r="D2084" s="1">
        <v>1.87698236110731E-3</v>
      </c>
      <c r="E2084" s="1">
        <v>4.7313687601091201E-4</v>
      </c>
      <c r="F2084" s="1">
        <v>1.5712197577095401E-3</v>
      </c>
      <c r="G2084" s="1">
        <v>3.7124104721705099E-3</v>
      </c>
      <c r="H2084" s="1">
        <v>2.6334142169616402E-3</v>
      </c>
      <c r="I2084" s="1">
        <v>7.3494734188081197E-4</v>
      </c>
    </row>
    <row r="2085" spans="1:9">
      <c r="A2085" s="1">
        <v>2346</v>
      </c>
      <c r="B2085" s="1">
        <f t="shared" si="32"/>
        <v>1.2890519494456921E-2</v>
      </c>
      <c r="C2085" s="1">
        <v>1.82894358701157E-3</v>
      </c>
      <c r="D2085" s="1">
        <v>3.5578601380847402E-3</v>
      </c>
      <c r="E2085" s="1">
        <v>2.1337624942087698E-3</v>
      </c>
      <c r="F2085" s="1">
        <v>2.55405060704252E-3</v>
      </c>
      <c r="G2085" s="1">
        <v>8.5859404089809097E-4</v>
      </c>
      <c r="H2085" s="1">
        <v>2.4896893038323098E-4</v>
      </c>
      <c r="I2085" s="1">
        <v>1.7083396968279999E-3</v>
      </c>
    </row>
    <row r="2086" spans="1:9">
      <c r="A2086" s="1">
        <v>2356</v>
      </c>
      <c r="B2086" s="1">
        <f t="shared" si="32"/>
        <v>1.2887399936075029E-2</v>
      </c>
      <c r="C2086" s="1">
        <v>1.83673959548136E-3</v>
      </c>
      <c r="D2086" s="1">
        <v>3.5730257823221E-3</v>
      </c>
      <c r="E2086" s="1">
        <v>2.1428578160084602E-3</v>
      </c>
      <c r="F2086" s="1">
        <v>2.56493743827459E-3</v>
      </c>
      <c r="G2086" s="1">
        <v>8.6225386204428903E-4</v>
      </c>
      <c r="H2086" s="1">
        <v>2.5003017902084198E-4</v>
      </c>
      <c r="I2086" s="1">
        <v>1.6575552629233901E-3</v>
      </c>
    </row>
    <row r="2087" spans="1:9">
      <c r="A2087" s="1">
        <v>1063</v>
      </c>
      <c r="B2087" s="1">
        <f t="shared" si="32"/>
        <v>1.2881575391688693E-2</v>
      </c>
      <c r="C2087" s="1">
        <v>7.6864316176547103E-5</v>
      </c>
      <c r="D2087" s="1">
        <v>1.21051222022647E-3</v>
      </c>
      <c r="E2087" s="1">
        <v>3.0696981354126499E-3</v>
      </c>
      <c r="F2087" s="1">
        <v>1.6995576952754401E-3</v>
      </c>
      <c r="G2087" s="1">
        <v>8.8751386086458604E-4</v>
      </c>
      <c r="H2087" s="1">
        <v>5.10355643000135E-3</v>
      </c>
      <c r="I2087" s="1">
        <v>8.3387273373164905E-4</v>
      </c>
    </row>
    <row r="2088" spans="1:9">
      <c r="A2088" s="1">
        <v>2007</v>
      </c>
      <c r="B2088" s="1">
        <f t="shared" si="32"/>
        <v>1.2878439105931278E-2</v>
      </c>
      <c r="C2088" s="1">
        <v>5.6167176497059698E-4</v>
      </c>
      <c r="D2088" s="1">
        <v>3.6746673862948298E-3</v>
      </c>
      <c r="E2088" s="1">
        <v>2.1586345374054999E-3</v>
      </c>
      <c r="F2088" s="1">
        <v>1.0357750708151099E-3</v>
      </c>
      <c r="G2088" s="1">
        <v>1.1770589224390201E-3</v>
      </c>
      <c r="H2088" s="1">
        <v>3.16622489407407E-3</v>
      </c>
      <c r="I2088" s="1">
        <v>1.1044065299321501E-3</v>
      </c>
    </row>
    <row r="2089" spans="1:9">
      <c r="A2089" s="1">
        <v>2367</v>
      </c>
      <c r="B2089" s="1">
        <f t="shared" si="32"/>
        <v>1.287718775092868E-2</v>
      </c>
      <c r="C2089" s="1">
        <v>1.84531520479812E-3</v>
      </c>
      <c r="D2089" s="1">
        <v>3.5897079909831902E-3</v>
      </c>
      <c r="E2089" s="1">
        <v>2.1528626699881298E-3</v>
      </c>
      <c r="F2089" s="1">
        <v>2.5769129526298602E-3</v>
      </c>
      <c r="G2089" s="1">
        <v>8.6627966530510698E-4</v>
      </c>
      <c r="H2089" s="1">
        <v>2.5119755252221297E-4</v>
      </c>
      <c r="I2089" s="1">
        <v>1.59491171470206E-3</v>
      </c>
    </row>
    <row r="2090" spans="1:9">
      <c r="A2090" s="1">
        <v>1123</v>
      </c>
      <c r="B2090" s="1">
        <f t="shared" si="32"/>
        <v>1.2876645337094376E-2</v>
      </c>
      <c r="C2090" s="1">
        <v>3.0088265357837199E-5</v>
      </c>
      <c r="D2090" s="1">
        <v>1.3015060856506301E-3</v>
      </c>
      <c r="E2090" s="1">
        <v>3.12427006621083E-3</v>
      </c>
      <c r="F2090" s="1">
        <v>1.7648786826678399E-3</v>
      </c>
      <c r="G2090" s="1">
        <v>9.0947278774177495E-4</v>
      </c>
      <c r="H2090" s="1">
        <v>5.0971889381756898E-3</v>
      </c>
      <c r="I2090" s="1">
        <v>6.4924051128977304E-4</v>
      </c>
    </row>
    <row r="2091" spans="1:9">
      <c r="A2091" s="1">
        <v>1468</v>
      </c>
      <c r="B2091" s="1">
        <f t="shared" si="32"/>
        <v>1.2855093456943925E-2</v>
      </c>
      <c r="C2091" s="1">
        <v>1.86962273816076E-3</v>
      </c>
      <c r="D2091" s="1">
        <v>1.8390682505139101E-3</v>
      </c>
      <c r="E2091" s="1">
        <v>4.9587518051015305E-4</v>
      </c>
      <c r="F2091" s="1">
        <v>1.54400267962937E-3</v>
      </c>
      <c r="G2091" s="1">
        <v>3.7215600250360102E-3</v>
      </c>
      <c r="H2091" s="1">
        <v>2.6360673385556598E-3</v>
      </c>
      <c r="I2091" s="1">
        <v>7.4889724453806102E-4</v>
      </c>
    </row>
    <row r="2092" spans="1:9">
      <c r="A2092" s="1">
        <v>1037</v>
      </c>
      <c r="B2092" s="1">
        <f t="shared" si="32"/>
        <v>1.2853528345459227E-2</v>
      </c>
      <c r="C2092" s="1">
        <v>9.7133938197988394E-5</v>
      </c>
      <c r="D2092" s="1">
        <v>1.17108154520933E-3</v>
      </c>
      <c r="E2092" s="1">
        <v>3.0460502987334401E-3</v>
      </c>
      <c r="F2092" s="1">
        <v>1.67125193407208E-3</v>
      </c>
      <c r="G2092" s="1">
        <v>8.7799832588447105E-4</v>
      </c>
      <c r="H2092" s="1">
        <v>5.1063156764591397E-3</v>
      </c>
      <c r="I2092" s="1">
        <v>8.8369662690277698E-4</v>
      </c>
    </row>
    <row r="2093" spans="1:9">
      <c r="A2093" s="1">
        <v>1986</v>
      </c>
      <c r="B2093" s="1">
        <f t="shared" si="32"/>
        <v>1.2852569365330668E-2</v>
      </c>
      <c r="C2093" s="1">
        <v>5.4530014718404802E-4</v>
      </c>
      <c r="D2093" s="1">
        <v>3.6428195333963699E-3</v>
      </c>
      <c r="E2093" s="1">
        <v>2.1395343616261399E-3</v>
      </c>
      <c r="F2093" s="1">
        <v>1.0586374164024399E-3</v>
      </c>
      <c r="G2093" s="1">
        <v>1.18474454684604E-3</v>
      </c>
      <c r="H2093" s="1">
        <v>3.16399627193509E-3</v>
      </c>
      <c r="I2093" s="1">
        <v>1.1175370879405401E-3</v>
      </c>
    </row>
    <row r="2094" spans="1:9">
      <c r="A2094" s="1">
        <v>1998</v>
      </c>
      <c r="B2094" s="1">
        <f t="shared" si="32"/>
        <v>1.284555706055376E-2</v>
      </c>
      <c r="C2094" s="1">
        <v>5.5465535734779104E-4</v>
      </c>
      <c r="D2094" s="1">
        <v>3.66101830648121E-3</v>
      </c>
      <c r="E2094" s="1">
        <v>2.1504487477857701E-3</v>
      </c>
      <c r="F2094" s="1">
        <v>1.0455732189239601E-3</v>
      </c>
      <c r="G2094" s="1">
        <v>1.1803527614706001E-3</v>
      </c>
      <c r="H2094" s="1">
        <v>3.1652697703002199E-3</v>
      </c>
      <c r="I2094" s="1">
        <v>1.08823889824421E-3</v>
      </c>
    </row>
    <row r="2095" spans="1:9">
      <c r="A2095" s="1">
        <v>1488</v>
      </c>
      <c r="B2095" s="1">
        <f t="shared" si="32"/>
        <v>1.2838793246687821E-2</v>
      </c>
      <c r="C2095" s="1">
        <v>1.88521475510033E-3</v>
      </c>
      <c r="D2095" s="1">
        <v>1.8693995389886301E-3</v>
      </c>
      <c r="E2095" s="1">
        <v>4.7768453691076002E-4</v>
      </c>
      <c r="F2095" s="1">
        <v>1.5657763420935001E-3</v>
      </c>
      <c r="G2095" s="1">
        <v>3.71424038274361E-3</v>
      </c>
      <c r="H2095" s="1">
        <v>2.6339448412804399E-3</v>
      </c>
      <c r="I2095" s="1">
        <v>6.9253284957055002E-4</v>
      </c>
    </row>
    <row r="2096" spans="1:9">
      <c r="A2096" s="1">
        <v>2395</v>
      </c>
      <c r="B2096" s="1">
        <f t="shared" si="32"/>
        <v>1.2836809856470172E-2</v>
      </c>
      <c r="C2096" s="1">
        <v>1.8671440285135199E-3</v>
      </c>
      <c r="D2096" s="1">
        <v>3.6321717948478E-3</v>
      </c>
      <c r="E2096" s="1">
        <v>2.1783295710272798E-3</v>
      </c>
      <c r="F2096" s="1">
        <v>2.6073960800796401E-3</v>
      </c>
      <c r="G2096" s="1">
        <v>8.7652716451446205E-4</v>
      </c>
      <c r="H2096" s="1">
        <v>2.5416904870752098E-4</v>
      </c>
      <c r="I2096" s="1">
        <v>1.4210721687799501E-3</v>
      </c>
    </row>
    <row r="2097" spans="1:9">
      <c r="A2097" s="1">
        <v>2413</v>
      </c>
      <c r="B2097" s="1">
        <f t="shared" si="32"/>
        <v>1.2833454875024835E-2</v>
      </c>
      <c r="C2097" s="1">
        <v>1.8811768437591301E-3</v>
      </c>
      <c r="D2097" s="1">
        <v>3.65946995447505E-3</v>
      </c>
      <c r="E2097" s="1">
        <v>2.1947011502667299E-3</v>
      </c>
      <c r="F2097" s="1">
        <v>2.6269923762973599E-3</v>
      </c>
      <c r="G2097" s="1">
        <v>8.8311484257761798E-4</v>
      </c>
      <c r="H2097" s="1">
        <v>2.5607929625521799E-4</v>
      </c>
      <c r="I2097" s="1">
        <v>1.33192041139373E-3</v>
      </c>
    </row>
    <row r="2098" spans="1:9">
      <c r="A2098" s="1">
        <v>1056</v>
      </c>
      <c r="B2098" s="1">
        <f t="shared" si="32"/>
        <v>1.2832025396662191E-2</v>
      </c>
      <c r="C2098" s="1">
        <v>8.2321522105397097E-5</v>
      </c>
      <c r="D2098" s="1">
        <v>1.19989626926031E-3</v>
      </c>
      <c r="E2098" s="1">
        <v>3.0633314101528599E-3</v>
      </c>
      <c r="F2098" s="1">
        <v>1.691936913413E-3</v>
      </c>
      <c r="G2098" s="1">
        <v>8.8495198606224697E-4</v>
      </c>
      <c r="H2098" s="1">
        <v>5.1042993040476799E-3</v>
      </c>
      <c r="I2098" s="1">
        <v>8.0528799162069703E-4</v>
      </c>
    </row>
    <row r="2099" spans="1:9">
      <c r="A2099" s="1">
        <v>2315</v>
      </c>
      <c r="B2099" s="1">
        <f t="shared" si="32"/>
        <v>1.282786296889407E-2</v>
      </c>
      <c r="C2099" s="1">
        <v>1.8047759607552399E-3</v>
      </c>
      <c r="D2099" s="1">
        <v>3.51084664094892E-3</v>
      </c>
      <c r="E2099" s="1">
        <v>2.1055669966297099E-3</v>
      </c>
      <c r="F2099" s="1">
        <v>2.5203014302231201E-3</v>
      </c>
      <c r="G2099" s="1">
        <v>8.4724859534487604E-4</v>
      </c>
      <c r="H2099" s="1">
        <v>2.4567905960664298E-4</v>
      </c>
      <c r="I2099" s="1">
        <v>1.79344428538556E-3</v>
      </c>
    </row>
    <row r="2100" spans="1:9">
      <c r="A2100" s="1">
        <v>1961</v>
      </c>
      <c r="B2100" s="1">
        <f t="shared" si="32"/>
        <v>1.2822915620625057E-2</v>
      </c>
      <c r="C2100" s="1">
        <v>5.2581012600958605E-4</v>
      </c>
      <c r="D2100" s="1">
        <v>3.60490542280297E-3</v>
      </c>
      <c r="E2100" s="1">
        <v>2.1167960571269002E-3</v>
      </c>
      <c r="F2100" s="1">
        <v>1.0858544944826101E-3</v>
      </c>
      <c r="G2100" s="1">
        <v>1.1938940997115301E-3</v>
      </c>
      <c r="H2100" s="1">
        <v>3.16134315034106E-3</v>
      </c>
      <c r="I2100" s="1">
        <v>1.1343122701504E-3</v>
      </c>
    </row>
    <row r="2101" spans="1:9">
      <c r="A2101" s="1">
        <v>2014</v>
      </c>
      <c r="B2101" s="1">
        <f t="shared" si="32"/>
        <v>1.2819726523460997E-2</v>
      </c>
      <c r="C2101" s="1">
        <v>5.6712897089944599E-4</v>
      </c>
      <c r="D2101" s="1">
        <v>3.6852833372609801E-3</v>
      </c>
      <c r="E2101" s="1">
        <v>2.1650012626652899E-3</v>
      </c>
      <c r="F2101" s="1">
        <v>1.0281542889526601E-3</v>
      </c>
      <c r="G2101" s="1">
        <v>1.17449704763668E-3</v>
      </c>
      <c r="H2101" s="1">
        <v>3.1669677681203899E-3</v>
      </c>
      <c r="I2101" s="1">
        <v>1.03269384792555E-3</v>
      </c>
    </row>
    <row r="2102" spans="1:9">
      <c r="A2102" s="1">
        <v>1077</v>
      </c>
      <c r="B2102" s="1">
        <f t="shared" si="32"/>
        <v>1.2813983888137887E-2</v>
      </c>
      <c r="C2102" s="1">
        <v>6.5949904318848403E-5</v>
      </c>
      <c r="D2102" s="1">
        <v>1.23174412215877E-3</v>
      </c>
      <c r="E2102" s="1">
        <v>3.0824315859322299E-3</v>
      </c>
      <c r="F2102" s="1">
        <v>1.71479925900034E-3</v>
      </c>
      <c r="G2102" s="1">
        <v>8.9263761046926395E-4</v>
      </c>
      <c r="H2102" s="1">
        <v>5.1020706819086999E-3</v>
      </c>
      <c r="I2102" s="1">
        <v>7.2435072434973505E-4</v>
      </c>
    </row>
    <row r="2103" spans="1:9">
      <c r="A2103" s="1">
        <v>1115</v>
      </c>
      <c r="B2103" s="1">
        <f t="shared" si="32"/>
        <v>1.2813357183832936E-2</v>
      </c>
      <c r="C2103" s="1">
        <v>3.6325072133664698E-5</v>
      </c>
      <c r="D2103" s="1">
        <v>1.28937357026074E-3</v>
      </c>
      <c r="E2103" s="1">
        <v>3.1169938087710698E-3</v>
      </c>
      <c r="F2103" s="1">
        <v>1.7561692176821799E-3</v>
      </c>
      <c r="G2103" s="1">
        <v>9.0654493082481698E-4</v>
      </c>
      <c r="H2103" s="1">
        <v>5.0980379370857802E-3</v>
      </c>
      <c r="I2103" s="1">
        <v>6.0991264707468398E-4</v>
      </c>
    </row>
    <row r="2104" spans="1:9">
      <c r="A2104" s="1">
        <v>2384</v>
      </c>
      <c r="B2104" s="1">
        <f t="shared" si="32"/>
        <v>1.2813118686985231E-2</v>
      </c>
      <c r="C2104" s="1">
        <v>1.8585684191967601E-3</v>
      </c>
      <c r="D2104" s="1">
        <v>3.6154895861867098E-3</v>
      </c>
      <c r="E2104" s="1">
        <v>2.1683247170476102E-3</v>
      </c>
      <c r="F2104" s="1">
        <v>2.5954205657243699E-3</v>
      </c>
      <c r="G2104" s="1">
        <v>8.7250136125364302E-4</v>
      </c>
      <c r="H2104" s="1">
        <v>2.5300167520614901E-4</v>
      </c>
      <c r="I2104" s="1">
        <v>1.4498123623699899E-3</v>
      </c>
    </row>
    <row r="2105" spans="1:9">
      <c r="A2105" s="1">
        <v>1990</v>
      </c>
      <c r="B2105" s="1">
        <f t="shared" si="32"/>
        <v>1.2812561536370273E-2</v>
      </c>
      <c r="C2105" s="1">
        <v>5.48418550571962E-4</v>
      </c>
      <c r="D2105" s="1">
        <v>3.6488857910913202E-3</v>
      </c>
      <c r="E2105" s="1">
        <v>2.1431724903460099E-3</v>
      </c>
      <c r="F2105" s="1">
        <v>1.05428268390962E-3</v>
      </c>
      <c r="G2105" s="1">
        <v>1.18328061838756E-3</v>
      </c>
      <c r="H2105" s="1">
        <v>3.16442077139013E-3</v>
      </c>
      <c r="I2105" s="1">
        <v>1.07010063067367E-3</v>
      </c>
    </row>
    <row r="2106" spans="1:9">
      <c r="A2106" s="1">
        <v>2348</v>
      </c>
      <c r="B2106" s="1">
        <f t="shared" si="32"/>
        <v>1.2808527531665463E-2</v>
      </c>
      <c r="C2106" s="1">
        <v>1.83050278870553E-3</v>
      </c>
      <c r="D2106" s="1">
        <v>3.5608932669322101E-3</v>
      </c>
      <c r="E2106" s="1">
        <v>2.1355815585687101E-3</v>
      </c>
      <c r="F2106" s="1">
        <v>2.5562279732889298E-3</v>
      </c>
      <c r="G2106" s="1">
        <v>8.5932600512732998E-4</v>
      </c>
      <c r="H2106" s="1">
        <v>2.4918118011075401E-4</v>
      </c>
      <c r="I2106" s="1">
        <v>1.616814758932E-3</v>
      </c>
    </row>
    <row r="2107" spans="1:9">
      <c r="A2107" s="1">
        <v>2374</v>
      </c>
      <c r="B2107" s="1">
        <f t="shared" si="32"/>
        <v>1.2804937127156694E-2</v>
      </c>
      <c r="C2107" s="1">
        <v>1.8507724107269701E-3</v>
      </c>
      <c r="D2107" s="1">
        <v>3.60032394194934E-3</v>
      </c>
      <c r="E2107" s="1">
        <v>2.1592293952479198E-3</v>
      </c>
      <c r="F2107" s="1">
        <v>2.5845337344922998E-3</v>
      </c>
      <c r="G2107" s="1">
        <v>8.6884154010744496E-4</v>
      </c>
      <c r="H2107" s="1">
        <v>2.5194042656854002E-4</v>
      </c>
      <c r="I2107" s="1">
        <v>1.48929567806418E-3</v>
      </c>
    </row>
    <row r="2108" spans="1:9">
      <c r="A2108" s="1">
        <v>2365</v>
      </c>
      <c r="B2108" s="1">
        <f t="shared" si="32"/>
        <v>1.2800964058774138E-2</v>
      </c>
      <c r="C2108" s="1">
        <v>1.8437560031041599E-3</v>
      </c>
      <c r="D2108" s="1">
        <v>3.5866748621357198E-3</v>
      </c>
      <c r="E2108" s="1">
        <v>2.15104360562819E-3</v>
      </c>
      <c r="F2108" s="1">
        <v>2.5747355863834399E-3</v>
      </c>
      <c r="G2108" s="1">
        <v>8.65547701075867E-4</v>
      </c>
      <c r="H2108" s="1">
        <v>2.5098530279468999E-4</v>
      </c>
      <c r="I2108" s="1">
        <v>1.52822099765207E-3</v>
      </c>
    </row>
    <row r="2109" spans="1:9">
      <c r="A2109" s="1">
        <v>1520</v>
      </c>
      <c r="B2109" s="1">
        <f t="shared" si="32"/>
        <v>1.2794631121141375E-2</v>
      </c>
      <c r="C2109" s="1">
        <v>1.9101619822036401E-3</v>
      </c>
      <c r="D2109" s="1">
        <v>1.9179296005481801E-3</v>
      </c>
      <c r="E2109" s="1">
        <v>4.4857950715173202E-4</v>
      </c>
      <c r="F2109" s="1">
        <v>1.6006142020361101E-3</v>
      </c>
      <c r="G2109" s="1">
        <v>3.7025289550757798E-3</v>
      </c>
      <c r="H2109" s="1">
        <v>2.63054884564009E-3</v>
      </c>
      <c r="I2109" s="1">
        <v>5.8426802848584398E-4</v>
      </c>
    </row>
    <row r="2110" spans="1:9">
      <c r="A2110" s="1">
        <v>2024</v>
      </c>
      <c r="B2110" s="1">
        <f t="shared" si="32"/>
        <v>1.2786101020546264E-2</v>
      </c>
      <c r="C2110" s="1">
        <v>5.7492497936923099E-4</v>
      </c>
      <c r="D2110" s="1">
        <v>3.7004489814983399E-3</v>
      </c>
      <c r="E2110" s="1">
        <v>2.1740965844649798E-3</v>
      </c>
      <c r="F2110" s="1">
        <v>1.0172674577206E-3</v>
      </c>
      <c r="G2110" s="1">
        <v>1.1708372264904799E-3</v>
      </c>
      <c r="H2110" s="1">
        <v>3.1680290167580001E-3</v>
      </c>
      <c r="I2110" s="1">
        <v>9.80496774244633E-4</v>
      </c>
    </row>
    <row r="2111" spans="1:9">
      <c r="A2111" s="1">
        <v>2370</v>
      </c>
      <c r="B2111" s="1">
        <f t="shared" si="32"/>
        <v>1.2776802043162351E-2</v>
      </c>
      <c r="C2111" s="1">
        <v>1.8476540073390599E-3</v>
      </c>
      <c r="D2111" s="1">
        <v>3.5942576842544001E-3</v>
      </c>
      <c r="E2111" s="1">
        <v>2.1555912665280402E-3</v>
      </c>
      <c r="F2111" s="1">
        <v>2.5801790019994802E-3</v>
      </c>
      <c r="G2111" s="1">
        <v>8.6737761164896597E-4</v>
      </c>
      <c r="H2111" s="1">
        <v>2.5151592711349498E-4</v>
      </c>
      <c r="I2111" s="1">
        <v>1.48022654427891E-3</v>
      </c>
    </row>
    <row r="2112" spans="1:9">
      <c r="A2112" s="1">
        <v>2016</v>
      </c>
      <c r="B2112" s="1">
        <f t="shared" si="32"/>
        <v>1.2775707732783637E-2</v>
      </c>
      <c r="C2112" s="1">
        <v>5.6868817259340303E-4</v>
      </c>
      <c r="D2112" s="1">
        <v>3.6883164661084501E-3</v>
      </c>
      <c r="E2112" s="1">
        <v>2.1668203270252201E-3</v>
      </c>
      <c r="F2112" s="1">
        <v>1.02597692270625E-3</v>
      </c>
      <c r="G2112" s="1">
        <v>1.17376508340744E-3</v>
      </c>
      <c r="H2112" s="1">
        <v>3.1671800178479201E-3</v>
      </c>
      <c r="I2112" s="1">
        <v>9.8496074309495298E-4</v>
      </c>
    </row>
    <row r="2113" spans="1:9">
      <c r="A2113" s="1">
        <v>2009</v>
      </c>
      <c r="B2113" s="1">
        <f t="shared" si="32"/>
        <v>1.2769438885543945E-2</v>
      </c>
      <c r="C2113" s="1">
        <v>5.6323096666455403E-4</v>
      </c>
      <c r="D2113" s="1">
        <v>3.6777005151422998E-3</v>
      </c>
      <c r="E2113" s="1">
        <v>2.1604536017654401E-3</v>
      </c>
      <c r="F2113" s="1">
        <v>1.0335977045686901E-3</v>
      </c>
      <c r="G2113" s="1">
        <v>1.1763269582097801E-3</v>
      </c>
      <c r="H2113" s="1">
        <v>3.1664371438015898E-3</v>
      </c>
      <c r="I2113" s="1">
        <v>9.9169199539158996E-4</v>
      </c>
    </row>
    <row r="2114" spans="1:9">
      <c r="A2114" s="1">
        <v>1082</v>
      </c>
      <c r="B2114" s="1">
        <f t="shared" si="32"/>
        <v>1.2758362378997816E-2</v>
      </c>
      <c r="C2114" s="1">
        <v>6.2051900083955603E-5</v>
      </c>
      <c r="D2114" s="1">
        <v>1.2393269442774501E-3</v>
      </c>
      <c r="E2114" s="1">
        <v>3.0869792468320701E-3</v>
      </c>
      <c r="F2114" s="1">
        <v>1.72024267461637E-3</v>
      </c>
      <c r="G2114" s="1">
        <v>8.9446752104236304E-4</v>
      </c>
      <c r="H2114" s="1">
        <v>5.1015400575898902E-3</v>
      </c>
      <c r="I2114" s="1">
        <v>6.53754034555717E-4</v>
      </c>
    </row>
    <row r="2115" spans="1:9">
      <c r="A2115" s="1">
        <v>2301</v>
      </c>
      <c r="B2115" s="1">
        <f t="shared" si="32"/>
        <v>1.2757642970439898E-2</v>
      </c>
      <c r="C2115" s="1">
        <v>1.7938615488975399E-3</v>
      </c>
      <c r="D2115" s="1">
        <v>3.4896147390166199E-3</v>
      </c>
      <c r="E2115" s="1">
        <v>2.0928335461101299E-3</v>
      </c>
      <c r="F2115" s="1">
        <v>2.50505986649823E-3</v>
      </c>
      <c r="G2115" s="1">
        <v>8.4212484574019899E-4</v>
      </c>
      <c r="H2115" s="1">
        <v>2.4419331151398802E-4</v>
      </c>
      <c r="I2115" s="1">
        <v>1.78995511266319E-3</v>
      </c>
    </row>
    <row r="2116" spans="1:9">
      <c r="A2116" s="1">
        <v>2323</v>
      </c>
      <c r="B2116" s="1">
        <f t="shared" si="32"/>
        <v>1.2748519718357646E-2</v>
      </c>
      <c r="C2116" s="1">
        <v>1.81101276753107E-3</v>
      </c>
      <c r="D2116" s="1">
        <v>3.5229791563388098E-3</v>
      </c>
      <c r="E2116" s="1">
        <v>2.11284325406947E-3</v>
      </c>
      <c r="F2116" s="1">
        <v>2.5290108952087699E-3</v>
      </c>
      <c r="G2116" s="1">
        <v>8.5017645226183498E-4</v>
      </c>
      <c r="H2116" s="1">
        <v>2.4652805851673002E-4</v>
      </c>
      <c r="I2116" s="1">
        <v>1.6759691344309601E-3</v>
      </c>
    </row>
    <row r="2117" spans="1:9">
      <c r="A2117" s="1">
        <v>2364</v>
      </c>
      <c r="B2117" s="1">
        <f t="shared" ref="B2117:B2180" si="33">SUM(C2117:I2117)</f>
        <v>1.2740249976276038E-2</v>
      </c>
      <c r="C2117" s="1">
        <v>1.8429764022571901E-3</v>
      </c>
      <c r="D2117" s="1">
        <v>3.5851582977119898E-3</v>
      </c>
      <c r="E2117" s="1">
        <v>2.1501340734482199E-3</v>
      </c>
      <c r="F2117" s="1">
        <v>2.5736469032602398E-3</v>
      </c>
      <c r="G2117" s="1">
        <v>8.6518171896124701E-4</v>
      </c>
      <c r="H2117" s="1">
        <v>2.5087917793092999E-4</v>
      </c>
      <c r="I2117" s="1">
        <v>1.47227340270622E-3</v>
      </c>
    </row>
    <row r="2118" spans="1:9">
      <c r="A2118" s="1">
        <v>2368</v>
      </c>
      <c r="B2118" s="1">
        <f t="shared" si="33"/>
        <v>1.2723180587428679E-2</v>
      </c>
      <c r="C2118" s="1">
        <v>1.8460948056451001E-3</v>
      </c>
      <c r="D2118" s="1">
        <v>3.5912245554069301E-3</v>
      </c>
      <c r="E2118" s="1">
        <v>2.1537722021680999E-3</v>
      </c>
      <c r="F2118" s="1">
        <v>2.5780016357530699E-3</v>
      </c>
      <c r="G2118" s="1">
        <v>8.6664564741972697E-4</v>
      </c>
      <c r="H2118" s="1">
        <v>2.5130367738597303E-4</v>
      </c>
      <c r="I2118" s="1">
        <v>1.4361380636497801E-3</v>
      </c>
    </row>
    <row r="2119" spans="1:9">
      <c r="A2119" s="1">
        <v>571</v>
      </c>
      <c r="B2119" s="1">
        <f t="shared" si="33"/>
        <v>1.2720839419519292E-2</v>
      </c>
      <c r="C2119" s="1">
        <v>3.9888793967209502E-3</v>
      </c>
      <c r="D2119" s="1">
        <v>1.7660817194652099E-3</v>
      </c>
      <c r="E2119" s="1">
        <v>2.2854028356231599E-4</v>
      </c>
      <c r="F2119" s="1">
        <v>6.4782447869199996E-4</v>
      </c>
      <c r="G2119" s="1">
        <v>1.53825864136115E-3</v>
      </c>
      <c r="H2119" s="1">
        <v>3.8153918698133802E-3</v>
      </c>
      <c r="I2119" s="1">
        <v>7.3586302990428501E-4</v>
      </c>
    </row>
    <row r="2120" spans="1:9">
      <c r="A2120" s="1">
        <v>1437</v>
      </c>
      <c r="B2120" s="1">
        <f t="shared" si="33"/>
        <v>1.2719882904252798E-2</v>
      </c>
      <c r="C2120" s="1">
        <v>1.8454551119044299E-3</v>
      </c>
      <c r="D2120" s="1">
        <v>1.7920547533780899E-3</v>
      </c>
      <c r="E2120" s="1">
        <v>5.2407067808921104E-4</v>
      </c>
      <c r="F2120" s="1">
        <v>1.5102535028099699E-3</v>
      </c>
      <c r="G2120" s="1">
        <v>3.7329054705892198E-3</v>
      </c>
      <c r="H2120" s="1">
        <v>2.63935720933225E-3</v>
      </c>
      <c r="I2120" s="1">
        <v>6.7578617814962705E-4</v>
      </c>
    </row>
    <row r="2121" spans="1:9">
      <c r="A2121" s="1">
        <v>2292</v>
      </c>
      <c r="B2121" s="1">
        <f t="shared" si="33"/>
        <v>1.271976654742606E-2</v>
      </c>
      <c r="C2121" s="1">
        <v>1.78684514127473E-3</v>
      </c>
      <c r="D2121" s="1">
        <v>3.4759656592029901E-3</v>
      </c>
      <c r="E2121" s="1">
        <v>2.08464775649041E-3</v>
      </c>
      <c r="F2121" s="1">
        <v>2.49526171838937E-3</v>
      </c>
      <c r="G2121" s="1">
        <v>8.3883100670862005E-4</v>
      </c>
      <c r="H2121" s="1">
        <v>2.43238187740139E-4</v>
      </c>
      <c r="I2121" s="1">
        <v>1.7949770776198E-3</v>
      </c>
    </row>
    <row r="2122" spans="1:9">
      <c r="A2122" s="1">
        <v>1402</v>
      </c>
      <c r="B2122" s="1">
        <f t="shared" si="33"/>
        <v>1.2714504917569687E-2</v>
      </c>
      <c r="C2122" s="1">
        <v>1.8181690822601799E-3</v>
      </c>
      <c r="D2122" s="1">
        <v>1.73897499854733E-3</v>
      </c>
      <c r="E2122" s="1">
        <v>5.5590430438814899E-4</v>
      </c>
      <c r="F2122" s="1">
        <v>1.47214959349774E-3</v>
      </c>
      <c r="G2122" s="1">
        <v>3.7457148446009198E-3</v>
      </c>
      <c r="H2122" s="1">
        <v>2.6430715795638798E-3</v>
      </c>
      <c r="I2122" s="1">
        <v>7.4052051471148799E-4</v>
      </c>
    </row>
    <row r="2123" spans="1:9">
      <c r="A2123" s="1">
        <v>1927</v>
      </c>
      <c r="B2123" s="1">
        <f t="shared" si="33"/>
        <v>1.2710937438371317E-2</v>
      </c>
      <c r="C2123" s="1">
        <v>4.9930369721231695E-4</v>
      </c>
      <c r="D2123" s="1">
        <v>3.5533422323959498E-3</v>
      </c>
      <c r="E2123" s="1">
        <v>2.0858719630079299E-3</v>
      </c>
      <c r="F2123" s="1">
        <v>1.1228697206716301E-3</v>
      </c>
      <c r="G2123" s="1">
        <v>1.20633749160861E-3</v>
      </c>
      <c r="H2123" s="1">
        <v>3.1577349049731899E-3</v>
      </c>
      <c r="I2123" s="1">
        <v>1.0854774285016899E-3</v>
      </c>
    </row>
    <row r="2124" spans="1:9">
      <c r="A2124" s="1">
        <v>2329</v>
      </c>
      <c r="B2124" s="1">
        <f t="shared" si="33"/>
        <v>1.2705963957770948E-2</v>
      </c>
      <c r="C2124" s="1">
        <v>1.8156903726129401E-3</v>
      </c>
      <c r="D2124" s="1">
        <v>3.5320785428812201E-3</v>
      </c>
      <c r="E2124" s="1">
        <v>2.1183004471492799E-3</v>
      </c>
      <c r="F2124" s="1">
        <v>2.5355429939480098E-3</v>
      </c>
      <c r="G2124" s="1">
        <v>8.5237234494955297E-4</v>
      </c>
      <c r="H2124" s="1">
        <v>2.4716480769929598E-4</v>
      </c>
      <c r="I2124" s="1">
        <v>1.6048144485306501E-3</v>
      </c>
    </row>
    <row r="2125" spans="1:9">
      <c r="A2125" s="1">
        <v>1047</v>
      </c>
      <c r="B2125" s="1">
        <f t="shared" si="33"/>
        <v>1.2697080854337399E-2</v>
      </c>
      <c r="C2125" s="1">
        <v>8.9337929728203295E-5</v>
      </c>
      <c r="D2125" s="1">
        <v>1.18624718944669E-3</v>
      </c>
      <c r="E2125" s="1">
        <v>3.0551456205331401E-3</v>
      </c>
      <c r="F2125" s="1">
        <v>1.6821387653041401E-3</v>
      </c>
      <c r="G2125" s="1">
        <v>8.8165814703066901E-4</v>
      </c>
      <c r="H2125" s="1">
        <v>5.10525442782153E-3</v>
      </c>
      <c r="I2125" s="1">
        <v>6.97298774473027E-4</v>
      </c>
    </row>
    <row r="2126" spans="1:9">
      <c r="A2126" s="1">
        <v>2343</v>
      </c>
      <c r="B2126" s="1">
        <f t="shared" si="33"/>
        <v>1.2697076128752129E-2</v>
      </c>
      <c r="C2126" s="1">
        <v>1.82660478447064E-3</v>
      </c>
      <c r="D2126" s="1">
        <v>3.5533104448135298E-3</v>
      </c>
      <c r="E2126" s="1">
        <v>2.1310338976688599E-3</v>
      </c>
      <c r="F2126" s="1">
        <v>2.5507845576729E-3</v>
      </c>
      <c r="G2126" s="1">
        <v>8.57496094554231E-4</v>
      </c>
      <c r="H2126" s="1">
        <v>2.4865055579194898E-4</v>
      </c>
      <c r="I2126" s="1">
        <v>1.5291957937800199E-3</v>
      </c>
    </row>
    <row r="2127" spans="1:9">
      <c r="A2127" s="1">
        <v>2341</v>
      </c>
      <c r="B2127" s="1">
        <f t="shared" si="33"/>
        <v>1.2688659145860169E-2</v>
      </c>
      <c r="C2127" s="1">
        <v>1.82504558277668E-3</v>
      </c>
      <c r="D2127" s="1">
        <v>3.5502773159660599E-3</v>
      </c>
      <c r="E2127" s="1">
        <v>2.1292148333089201E-3</v>
      </c>
      <c r="F2127" s="1">
        <v>2.5486071914264902E-3</v>
      </c>
      <c r="G2127" s="1">
        <v>8.5676413032499102E-4</v>
      </c>
      <c r="H2127" s="1">
        <v>2.48438306064428E-4</v>
      </c>
      <c r="I2127" s="1">
        <v>1.5303117859925999E-3</v>
      </c>
    </row>
    <row r="2128" spans="1:9">
      <c r="A2128" s="1">
        <v>1446</v>
      </c>
      <c r="B2128" s="1">
        <f t="shared" si="33"/>
        <v>1.2687685349574618E-2</v>
      </c>
      <c r="C2128" s="1">
        <v>1.8524715195272401E-3</v>
      </c>
      <c r="D2128" s="1">
        <v>1.8057038331917099E-3</v>
      </c>
      <c r="E2128" s="1">
        <v>5.1588488846948503E-4</v>
      </c>
      <c r="F2128" s="1">
        <v>1.52005165091883E-3</v>
      </c>
      <c r="G2128" s="1">
        <v>3.7296116315576498E-3</v>
      </c>
      <c r="H2128" s="1">
        <v>2.6384020855584E-3</v>
      </c>
      <c r="I2128" s="1">
        <v>6.2555974035130297E-4</v>
      </c>
    </row>
    <row r="2129" spans="1:9">
      <c r="A2129" s="1">
        <v>2069</v>
      </c>
      <c r="B2129" s="1">
        <f t="shared" si="33"/>
        <v>1.2683522329712468E-2</v>
      </c>
      <c r="C2129" s="1">
        <v>6.1000701748326405E-4</v>
      </c>
      <c r="D2129" s="1">
        <v>3.7686943805664598E-3</v>
      </c>
      <c r="E2129" s="1">
        <v>2.2150255325636202E-3</v>
      </c>
      <c r="F2129" s="1">
        <v>9.68276717176301E-4</v>
      </c>
      <c r="G2129" s="1">
        <v>1.15436803133259E-3</v>
      </c>
      <c r="H2129" s="1">
        <v>3.17280463562725E-3</v>
      </c>
      <c r="I2129" s="1">
        <v>7.9434601496298303E-4</v>
      </c>
    </row>
    <row r="2130" spans="1:9">
      <c r="A2130" s="1">
        <v>2337</v>
      </c>
      <c r="B2130" s="1">
        <f t="shared" si="33"/>
        <v>1.2683126298286666E-2</v>
      </c>
      <c r="C2130" s="1">
        <v>1.82192717938877E-3</v>
      </c>
      <c r="D2130" s="1">
        <v>3.54421105827111E-3</v>
      </c>
      <c r="E2130" s="1">
        <v>2.12557670458904E-3</v>
      </c>
      <c r="F2130" s="1">
        <v>2.5442524589336601E-3</v>
      </c>
      <c r="G2130" s="1">
        <v>8.5530020186651203E-4</v>
      </c>
      <c r="H2130" s="1">
        <v>2.4801380660938302E-4</v>
      </c>
      <c r="I2130" s="1">
        <v>1.5438448886281901E-3</v>
      </c>
    </row>
    <row r="2131" spans="1:9">
      <c r="A2131" s="1">
        <v>1473</v>
      </c>
      <c r="B2131" s="1">
        <f t="shared" si="33"/>
        <v>1.2681501631223488E-2</v>
      </c>
      <c r="C2131" s="1">
        <v>1.87352074239566E-3</v>
      </c>
      <c r="D2131" s="1">
        <v>1.84665107263259E-3</v>
      </c>
      <c r="E2131" s="1">
        <v>4.9132751961030504E-4</v>
      </c>
      <c r="F2131" s="1">
        <v>1.54944609524541E-3</v>
      </c>
      <c r="G2131" s="1">
        <v>3.7197301144629102E-3</v>
      </c>
      <c r="H2131" s="1">
        <v>2.6355367142368502E-3</v>
      </c>
      <c r="I2131" s="1">
        <v>5.65289372639762E-4</v>
      </c>
    </row>
    <row r="2132" spans="1:9">
      <c r="A2132" s="1">
        <v>2307</v>
      </c>
      <c r="B2132" s="1">
        <f t="shared" si="33"/>
        <v>1.2681183855221932E-2</v>
      </c>
      <c r="C2132" s="1">
        <v>1.79853915397941E-3</v>
      </c>
      <c r="D2132" s="1">
        <v>3.4987141255590302E-3</v>
      </c>
      <c r="E2132" s="1">
        <v>2.0982907391899502E-3</v>
      </c>
      <c r="F2132" s="1">
        <v>2.5115919652374699E-3</v>
      </c>
      <c r="G2132" s="1">
        <v>8.4432073842791698E-4</v>
      </c>
      <c r="H2132" s="1">
        <v>2.4483006069655398E-4</v>
      </c>
      <c r="I2132" s="1">
        <v>1.6848970721316E-3</v>
      </c>
    </row>
    <row r="2133" spans="1:9">
      <c r="A2133" s="1">
        <v>2309</v>
      </c>
      <c r="B2133" s="1">
        <f t="shared" si="33"/>
        <v>1.2678299719903464E-2</v>
      </c>
      <c r="C2133" s="1">
        <v>1.8000983556733701E-3</v>
      </c>
      <c r="D2133" s="1">
        <v>3.5017472544065001E-3</v>
      </c>
      <c r="E2133" s="1">
        <v>2.10010980354989E-3</v>
      </c>
      <c r="F2133" s="1">
        <v>2.5137693314838802E-3</v>
      </c>
      <c r="G2133" s="1">
        <v>8.4505270265715696E-4</v>
      </c>
      <c r="H2133" s="1">
        <v>2.4504231042407599E-4</v>
      </c>
      <c r="I2133" s="1">
        <v>1.6724799617085901E-3</v>
      </c>
    </row>
    <row r="2134" spans="1:9">
      <c r="A2134" s="1">
        <v>2360</v>
      </c>
      <c r="B2134" s="1">
        <f t="shared" si="33"/>
        <v>1.2678211537650383E-2</v>
      </c>
      <c r="C2134" s="1">
        <v>1.8398579988692699E-3</v>
      </c>
      <c r="D2134" s="1">
        <v>3.5790920400170399E-3</v>
      </c>
      <c r="E2134" s="1">
        <v>2.1464959447283398E-3</v>
      </c>
      <c r="F2134" s="1">
        <v>2.5692921707674101E-3</v>
      </c>
      <c r="G2134" s="1">
        <v>8.6371779050276802E-4</v>
      </c>
      <c r="H2134" s="1">
        <v>2.5045467847588599E-4</v>
      </c>
      <c r="I2134" s="1">
        <v>1.4293009142896699E-3</v>
      </c>
    </row>
    <row r="2135" spans="1:9">
      <c r="A2135" s="1">
        <v>2325</v>
      </c>
      <c r="B2135" s="1">
        <f t="shared" si="33"/>
        <v>1.2677828873776584E-2</v>
      </c>
      <c r="C2135" s="1">
        <v>1.8125719692250199E-3</v>
      </c>
      <c r="D2135" s="1">
        <v>3.5260122851862802E-3</v>
      </c>
      <c r="E2135" s="1">
        <v>2.1146623184293998E-3</v>
      </c>
      <c r="F2135" s="1">
        <v>2.5311882614551802E-3</v>
      </c>
      <c r="G2135" s="1">
        <v>8.5090841649107399E-4</v>
      </c>
      <c r="H2135" s="1">
        <v>2.4674030824425099E-4</v>
      </c>
      <c r="I2135" s="1">
        <v>1.5957453147453799E-3</v>
      </c>
    </row>
    <row r="2136" spans="1:9">
      <c r="A2136" s="1">
        <v>1028</v>
      </c>
      <c r="B2136" s="1">
        <f t="shared" si="33"/>
        <v>1.2674791970069014E-2</v>
      </c>
      <c r="C2136" s="1">
        <v>1.04150345820795E-4</v>
      </c>
      <c r="D2136" s="1">
        <v>1.1574324653957099E-3</v>
      </c>
      <c r="E2136" s="1">
        <v>3.0378645091137099E-3</v>
      </c>
      <c r="F2136" s="1">
        <v>1.6614537859632201E-3</v>
      </c>
      <c r="G2136" s="1">
        <v>8.7470448685289298E-4</v>
      </c>
      <c r="H2136" s="1">
        <v>5.1072708002329898E-3</v>
      </c>
      <c r="I2136" s="1">
        <v>7.3191557668969695E-4</v>
      </c>
    </row>
    <row r="2137" spans="1:9">
      <c r="A2137" s="1">
        <v>1006</v>
      </c>
      <c r="B2137" s="1">
        <f t="shared" si="33"/>
        <v>1.2667794202147961E-2</v>
      </c>
      <c r="C2137" s="1">
        <v>1.21301564454322E-4</v>
      </c>
      <c r="D2137" s="1">
        <v>1.12406804807351E-3</v>
      </c>
      <c r="E2137" s="1">
        <v>3.0178548011543802E-3</v>
      </c>
      <c r="F2137" s="1">
        <v>1.63750275725267E-3</v>
      </c>
      <c r="G2137" s="1">
        <v>8.6665288033125601E-4</v>
      </c>
      <c r="H2137" s="1">
        <v>5.1096055472357304E-3</v>
      </c>
      <c r="I2137" s="1">
        <v>7.9080860364609204E-4</v>
      </c>
    </row>
    <row r="2138" spans="1:9">
      <c r="A2138" s="1">
        <v>2349</v>
      </c>
      <c r="B2138" s="1">
        <f t="shared" si="33"/>
        <v>1.2665821486375874E-2</v>
      </c>
      <c r="C2138" s="1">
        <v>1.8312823895525101E-3</v>
      </c>
      <c r="D2138" s="1">
        <v>3.5624098313559401E-3</v>
      </c>
      <c r="E2138" s="1">
        <v>2.1364910907486802E-3</v>
      </c>
      <c r="F2138" s="1">
        <v>2.5573166564121399E-3</v>
      </c>
      <c r="G2138" s="1">
        <v>8.5969198724194997E-4</v>
      </c>
      <c r="H2138" s="1">
        <v>2.4928730497451401E-4</v>
      </c>
      <c r="I2138" s="1">
        <v>1.4693422260901401E-3</v>
      </c>
    </row>
    <row r="2139" spans="1:9">
      <c r="A2139" s="1">
        <v>1023</v>
      </c>
      <c r="B2139" s="1">
        <f t="shared" si="33"/>
        <v>1.2662606769946488E-2</v>
      </c>
      <c r="C2139" s="1">
        <v>1.08048350055687E-4</v>
      </c>
      <c r="D2139" s="1">
        <v>1.14984964327703E-3</v>
      </c>
      <c r="E2139" s="1">
        <v>3.0333168482138601E-3</v>
      </c>
      <c r="F2139" s="1">
        <v>1.6560103703471801E-3</v>
      </c>
      <c r="G2139" s="1">
        <v>8.72874576279794E-4</v>
      </c>
      <c r="H2139" s="1">
        <v>5.1078014245517899E-3</v>
      </c>
      <c r="I2139" s="1">
        <v>7.3470555722114595E-4</v>
      </c>
    </row>
    <row r="2140" spans="1:9">
      <c r="A2140" s="1">
        <v>2305</v>
      </c>
      <c r="B2140" s="1">
        <f t="shared" si="33"/>
        <v>1.265016463590911E-2</v>
      </c>
      <c r="C2140" s="1">
        <v>1.7969799522854499E-3</v>
      </c>
      <c r="D2140" s="1">
        <v>3.4956809967115602E-3</v>
      </c>
      <c r="E2140" s="1">
        <v>2.0964716748300099E-3</v>
      </c>
      <c r="F2140" s="1">
        <v>2.5094145989910501E-3</v>
      </c>
      <c r="G2140" s="1">
        <v>8.4358877419867797E-4</v>
      </c>
      <c r="H2140" s="1">
        <v>2.4461781096903198E-4</v>
      </c>
      <c r="I2140" s="1">
        <v>1.6634108279233301E-3</v>
      </c>
    </row>
    <row r="2141" spans="1:9">
      <c r="A2141" s="1">
        <v>1017</v>
      </c>
      <c r="B2141" s="1">
        <f t="shared" si="33"/>
        <v>1.2649397169575784E-2</v>
      </c>
      <c r="C2141" s="1">
        <v>1.12725955137559E-4</v>
      </c>
      <c r="D2141" s="1">
        <v>1.14075025673461E-3</v>
      </c>
      <c r="E2141" s="1">
        <v>3.0278596551340498E-3</v>
      </c>
      <c r="F2141" s="1">
        <v>1.6494782716079399E-3</v>
      </c>
      <c r="G2141" s="1">
        <v>8.7067868359207504E-4</v>
      </c>
      <c r="H2141" s="1">
        <v>5.1084381737343601E-3</v>
      </c>
      <c r="I2141" s="1">
        <v>7.3946617363518895E-4</v>
      </c>
    </row>
    <row r="2142" spans="1:9">
      <c r="A2142" s="1">
        <v>1388</v>
      </c>
      <c r="B2142" s="1">
        <f t="shared" si="33"/>
        <v>1.264906746091805E-2</v>
      </c>
      <c r="C2142" s="1">
        <v>1.8072546704024799E-3</v>
      </c>
      <c r="D2142" s="1">
        <v>1.7177430966150199E-3</v>
      </c>
      <c r="E2142" s="1">
        <v>5.6863775490772399E-4</v>
      </c>
      <c r="F2142" s="1">
        <v>1.45690802977285E-3</v>
      </c>
      <c r="G2142" s="1">
        <v>3.7508385942055999E-3</v>
      </c>
      <c r="H2142" s="1">
        <v>2.64455732765654E-3</v>
      </c>
      <c r="I2142" s="1">
        <v>7.0312798735783601E-4</v>
      </c>
    </row>
    <row r="2143" spans="1:9">
      <c r="A2143" s="1">
        <v>2333</v>
      </c>
      <c r="B2143" s="1">
        <f t="shared" si="33"/>
        <v>1.2643690096081892E-2</v>
      </c>
      <c r="C2143" s="1">
        <v>1.81880877600085E-3</v>
      </c>
      <c r="D2143" s="1">
        <v>3.53814480057617E-3</v>
      </c>
      <c r="E2143" s="1">
        <v>2.1219385758691599E-3</v>
      </c>
      <c r="F2143" s="1">
        <v>2.5398977264408399E-3</v>
      </c>
      <c r="G2143" s="1">
        <v>8.5383627340803305E-4</v>
      </c>
      <c r="H2143" s="1">
        <v>2.4758930715433901E-4</v>
      </c>
      <c r="I2143" s="1">
        <v>1.5234746366324999E-3</v>
      </c>
    </row>
    <row r="2144" spans="1:9">
      <c r="A2144" s="1">
        <v>2290</v>
      </c>
      <c r="B2144" s="1">
        <f t="shared" si="33"/>
        <v>1.2643542855271538E-2</v>
      </c>
      <c r="C2144" s="1">
        <v>1.7852859395807801E-3</v>
      </c>
      <c r="D2144" s="1">
        <v>3.4729325303555201E-3</v>
      </c>
      <c r="E2144" s="1">
        <v>2.0828286921304698E-3</v>
      </c>
      <c r="F2144" s="1">
        <v>2.4930843521429602E-3</v>
      </c>
      <c r="G2144" s="1">
        <v>8.3809904247938104E-4</v>
      </c>
      <c r="H2144" s="1">
        <v>2.43025938012618E-4</v>
      </c>
      <c r="I2144" s="1">
        <v>1.72828636056981E-3</v>
      </c>
    </row>
    <row r="2145" spans="1:9">
      <c r="A2145" s="1">
        <v>1851</v>
      </c>
      <c r="B2145" s="1">
        <f t="shared" si="33"/>
        <v>1.2641866639928702E-2</v>
      </c>
      <c r="C2145" s="1">
        <v>4.4005403284195002E-4</v>
      </c>
      <c r="D2145" s="1">
        <v>3.4380833361920102E-3</v>
      </c>
      <c r="E2145" s="1">
        <v>2.01674751733024E-3</v>
      </c>
      <c r="F2145" s="1">
        <v>1.2056096380353299E-3</v>
      </c>
      <c r="G2145" s="1">
        <v>1.23415213231971E-3</v>
      </c>
      <c r="H2145" s="1">
        <v>3.1496694153273601E-3</v>
      </c>
      <c r="I2145" s="1">
        <v>1.1575505678821001E-3</v>
      </c>
    </row>
    <row r="2146" spans="1:9">
      <c r="A2146" s="1">
        <v>2331</v>
      </c>
      <c r="B2146" s="1">
        <f t="shared" si="33"/>
        <v>1.263527311318993E-2</v>
      </c>
      <c r="C2146" s="1">
        <v>1.8172495743068999E-3</v>
      </c>
      <c r="D2146" s="1">
        <v>3.5351116717287001E-3</v>
      </c>
      <c r="E2146" s="1">
        <v>2.1201195115092201E-3</v>
      </c>
      <c r="F2146" s="1">
        <v>2.5377203601944201E-3</v>
      </c>
      <c r="G2146" s="1">
        <v>8.5310430917879296E-4</v>
      </c>
      <c r="H2146" s="1">
        <v>2.4737705742681798E-4</v>
      </c>
      <c r="I2146" s="1">
        <v>1.5245906288450801E-3</v>
      </c>
    </row>
    <row r="2147" spans="1:9">
      <c r="A2147" s="1">
        <v>2303</v>
      </c>
      <c r="B2147" s="1">
        <f t="shared" si="33"/>
        <v>1.2630446534806727E-2</v>
      </c>
      <c r="C2147" s="1">
        <v>1.7954207505915E-3</v>
      </c>
      <c r="D2147" s="1">
        <v>3.4926478678640898E-3</v>
      </c>
      <c r="E2147" s="1">
        <v>2.0946526104700701E-3</v>
      </c>
      <c r="F2147" s="1">
        <v>2.5072372327446398E-3</v>
      </c>
      <c r="G2147" s="1">
        <v>8.4285680996943897E-4</v>
      </c>
      <c r="H2147" s="1">
        <v>2.4440556124150997E-4</v>
      </c>
      <c r="I2147" s="1">
        <v>1.6532257019254799E-3</v>
      </c>
    </row>
    <row r="2148" spans="1:9">
      <c r="A2148" s="1">
        <v>2308</v>
      </c>
      <c r="B2148" s="1">
        <f t="shared" si="33"/>
        <v>1.2628886755615772E-2</v>
      </c>
      <c r="C2148" s="1">
        <v>1.79931875482639E-3</v>
      </c>
      <c r="D2148" s="1">
        <v>3.5002306899827701E-3</v>
      </c>
      <c r="E2148" s="1">
        <v>2.0992002713699199E-3</v>
      </c>
      <c r="F2148" s="1">
        <v>2.51268064836067E-3</v>
      </c>
      <c r="G2148" s="1">
        <v>8.4468672054253697E-4</v>
      </c>
      <c r="H2148" s="1">
        <v>2.4493618556031501E-4</v>
      </c>
      <c r="I2148" s="1">
        <v>1.6278334849731701E-3</v>
      </c>
    </row>
    <row r="2149" spans="1:9">
      <c r="A2149" s="1">
        <v>987</v>
      </c>
      <c r="B2149" s="1">
        <f t="shared" si="33"/>
        <v>1.2621490441682424E-2</v>
      </c>
      <c r="C2149" s="1">
        <v>1.36113980546914E-4</v>
      </c>
      <c r="D2149" s="1">
        <v>1.09525332402253E-3</v>
      </c>
      <c r="E2149" s="1">
        <v>3.00057368973496E-3</v>
      </c>
      <c r="F2149" s="1">
        <v>1.61681777791175E-3</v>
      </c>
      <c r="G2149" s="1">
        <v>8.5969922015347998E-4</v>
      </c>
      <c r="H2149" s="1">
        <v>5.1116219196471902E-3</v>
      </c>
      <c r="I2149" s="1">
        <v>8.01410529665601E-4</v>
      </c>
    </row>
    <row r="2150" spans="1:9">
      <c r="A2150" s="1">
        <v>1420</v>
      </c>
      <c r="B2150" s="1">
        <f t="shared" si="33"/>
        <v>1.2604905335371609E-2</v>
      </c>
      <c r="C2150" s="1">
        <v>1.8322018975057901E-3</v>
      </c>
      <c r="D2150" s="1">
        <v>1.76627315817458E-3</v>
      </c>
      <c r="E2150" s="1">
        <v>5.3953272514869598E-4</v>
      </c>
      <c r="F2150" s="1">
        <v>1.49174588971546E-3</v>
      </c>
      <c r="G2150" s="1">
        <v>3.7391271665377598E-3</v>
      </c>
      <c r="H2150" s="1">
        <v>2.6411613320161901E-3</v>
      </c>
      <c r="I2150" s="1">
        <v>5.9486316627313095E-4</v>
      </c>
    </row>
    <row r="2151" spans="1:9">
      <c r="A2151" s="1">
        <v>2318</v>
      </c>
      <c r="B2151" s="1">
        <f t="shared" si="33"/>
        <v>1.2603164960813018E-2</v>
      </c>
      <c r="C2151" s="1">
        <v>1.80711476329617E-3</v>
      </c>
      <c r="D2151" s="1">
        <v>3.5153963342201299E-3</v>
      </c>
      <c r="E2151" s="1">
        <v>2.1082955931696198E-3</v>
      </c>
      <c r="F2151" s="1">
        <v>2.5235674795927401E-3</v>
      </c>
      <c r="G2151" s="1">
        <v>8.4834654168873601E-4</v>
      </c>
      <c r="H2151" s="1">
        <v>2.45997434197924E-4</v>
      </c>
      <c r="I2151" s="1">
        <v>1.5544468146476999E-3</v>
      </c>
    </row>
    <row r="2152" spans="1:9">
      <c r="A2152" s="1">
        <v>2376</v>
      </c>
      <c r="B2152" s="1">
        <f t="shared" si="33"/>
        <v>1.2598632864050538E-2</v>
      </c>
      <c r="C2152" s="1">
        <v>1.85233161242093E-3</v>
      </c>
      <c r="D2152" s="1">
        <v>3.60335707079682E-3</v>
      </c>
      <c r="E2152" s="1">
        <v>2.1610484596078601E-3</v>
      </c>
      <c r="F2152" s="1">
        <v>2.5867111007387201E-3</v>
      </c>
      <c r="G2152" s="1">
        <v>8.6957350433668505E-4</v>
      </c>
      <c r="H2152" s="1">
        <v>2.5215267629606202E-4</v>
      </c>
      <c r="I2152" s="1">
        <v>1.27345843985346E-3</v>
      </c>
    </row>
    <row r="2153" spans="1:9">
      <c r="A2153" s="1">
        <v>1926</v>
      </c>
      <c r="B2153" s="1">
        <f t="shared" si="33"/>
        <v>1.2598039735073001E-2</v>
      </c>
      <c r="C2153" s="1">
        <v>4.9852409636533799E-4</v>
      </c>
      <c r="D2153" s="1">
        <v>3.5518256679722099E-3</v>
      </c>
      <c r="E2153" s="1">
        <v>2.0849624308279602E-3</v>
      </c>
      <c r="F2153" s="1">
        <v>1.12395840379483E-3</v>
      </c>
      <c r="G2153" s="1">
        <v>1.2067034737232301E-3</v>
      </c>
      <c r="H2153" s="1">
        <v>3.1576287801094302E-3</v>
      </c>
      <c r="I2153" s="1">
        <v>9.7443688228000098E-4</v>
      </c>
    </row>
    <row r="2154" spans="1:9">
      <c r="A2154" s="1">
        <v>1042</v>
      </c>
      <c r="B2154" s="1">
        <f t="shared" si="33"/>
        <v>1.259589934830776E-2</v>
      </c>
      <c r="C2154" s="1">
        <v>9.3235933963095905E-5</v>
      </c>
      <c r="D2154" s="1">
        <v>1.1786643673280101E-3</v>
      </c>
      <c r="E2154" s="1">
        <v>3.0505979596332899E-3</v>
      </c>
      <c r="F2154" s="1">
        <v>1.67669534968811E-3</v>
      </c>
      <c r="G2154" s="1">
        <v>8.7982823645757003E-4</v>
      </c>
      <c r="H2154" s="1">
        <v>5.1057850521403301E-3</v>
      </c>
      <c r="I2154" s="1">
        <v>6.1109244909735504E-4</v>
      </c>
    </row>
    <row r="2155" spans="1:9">
      <c r="A2155" s="1">
        <v>2335</v>
      </c>
      <c r="B2155" s="1">
        <f t="shared" si="33"/>
        <v>1.2595601487921717E-2</v>
      </c>
      <c r="C2155" s="1">
        <v>1.8203679776948099E-3</v>
      </c>
      <c r="D2155" s="1">
        <v>3.54117792942364E-3</v>
      </c>
      <c r="E2155" s="1">
        <v>2.1237576402291002E-3</v>
      </c>
      <c r="F2155" s="1">
        <v>2.5420750926872502E-3</v>
      </c>
      <c r="G2155" s="1">
        <v>8.5456823763727205E-4</v>
      </c>
      <c r="H2155" s="1">
        <v>2.4780155688186199E-4</v>
      </c>
      <c r="I2155" s="1">
        <v>1.4658530533677801E-3</v>
      </c>
    </row>
    <row r="2156" spans="1:9">
      <c r="A2156" s="1">
        <v>2288</v>
      </c>
      <c r="B2156" s="1">
        <f t="shared" si="33"/>
        <v>1.2589921399537855E-2</v>
      </c>
      <c r="C2156" s="1">
        <v>1.78372673788682E-3</v>
      </c>
      <c r="D2156" s="1">
        <v>3.4698994015080501E-3</v>
      </c>
      <c r="E2156" s="1">
        <v>2.08100962777053E-3</v>
      </c>
      <c r="F2156" s="1">
        <v>2.49090698589654E-3</v>
      </c>
      <c r="G2156" s="1">
        <v>8.3736707825014095E-4</v>
      </c>
      <c r="H2156" s="1">
        <v>2.42813688285096E-4</v>
      </c>
      <c r="I2156" s="1">
        <v>1.6841978799406799E-3</v>
      </c>
    </row>
    <row r="2157" spans="1:9">
      <c r="A2157" s="1">
        <v>2345</v>
      </c>
      <c r="B2157" s="1">
        <f t="shared" si="33"/>
        <v>1.2581180811329373E-2</v>
      </c>
      <c r="C2157" s="1">
        <v>1.8281639861645899E-3</v>
      </c>
      <c r="D2157" s="1">
        <v>3.5563435736609998E-3</v>
      </c>
      <c r="E2157" s="1">
        <v>2.1328529620288001E-3</v>
      </c>
      <c r="F2157" s="1">
        <v>2.5529619239193098E-3</v>
      </c>
      <c r="G2157" s="1">
        <v>8.5822805878347098E-4</v>
      </c>
      <c r="H2157" s="1">
        <v>2.4886280551947098E-4</v>
      </c>
      <c r="I2157" s="1">
        <v>1.4037675012527301E-3</v>
      </c>
    </row>
    <row r="2158" spans="1:9">
      <c r="A2158" s="1">
        <v>2342</v>
      </c>
      <c r="B2158" s="1">
        <f t="shared" si="33"/>
        <v>1.2579856455201861E-2</v>
      </c>
      <c r="C2158" s="1">
        <v>1.82582518362366E-3</v>
      </c>
      <c r="D2158" s="1">
        <v>3.5517938803897899E-3</v>
      </c>
      <c r="E2158" s="1">
        <v>2.1301243654888902E-3</v>
      </c>
      <c r="F2158" s="1">
        <v>2.5496958745496899E-3</v>
      </c>
      <c r="G2158" s="1">
        <v>8.5713011243961101E-4</v>
      </c>
      <c r="H2158" s="1">
        <v>2.48544430928188E-4</v>
      </c>
      <c r="I2158" s="1">
        <v>1.4167426077820299E-3</v>
      </c>
    </row>
    <row r="2159" spans="1:9">
      <c r="A2159" s="1">
        <v>2284</v>
      </c>
      <c r="B2159" s="1">
        <f t="shared" si="33"/>
        <v>1.2573087433753932E-2</v>
      </c>
      <c r="C2159" s="1">
        <v>1.7806083344989101E-3</v>
      </c>
      <c r="D2159" s="1">
        <v>3.4638331438130998E-3</v>
      </c>
      <c r="E2159" s="1">
        <v>2.0773714990506499E-3</v>
      </c>
      <c r="F2159" s="1">
        <v>2.4865522534037198E-3</v>
      </c>
      <c r="G2159" s="1">
        <v>8.3590314979166197E-4</v>
      </c>
      <c r="H2159" s="1">
        <v>2.4238918883005199E-4</v>
      </c>
      <c r="I2159" s="1">
        <v>1.6864298643658399E-3</v>
      </c>
    </row>
    <row r="2160" spans="1:9">
      <c r="A2160" s="1">
        <v>2326</v>
      </c>
      <c r="B2160" s="1">
        <f t="shared" si="33"/>
        <v>1.2569026183118297E-2</v>
      </c>
      <c r="C2160" s="1">
        <v>1.813351570072E-3</v>
      </c>
      <c r="D2160" s="1">
        <v>3.5275288496100202E-3</v>
      </c>
      <c r="E2160" s="1">
        <v>2.11557185060937E-3</v>
      </c>
      <c r="F2160" s="1">
        <v>2.5322769445783899E-3</v>
      </c>
      <c r="G2160" s="1">
        <v>8.5127439860569398E-4</v>
      </c>
      <c r="H2160" s="1">
        <v>2.46846433108013E-4</v>
      </c>
      <c r="I2160" s="1">
        <v>1.4821761365348099E-3</v>
      </c>
    </row>
    <row r="2161" spans="1:9">
      <c r="A2161" s="1">
        <v>1389</v>
      </c>
      <c r="B2161" s="1">
        <f t="shared" si="33"/>
        <v>1.2560103728363916E-2</v>
      </c>
      <c r="C2161" s="1">
        <v>1.80803427124946E-3</v>
      </c>
      <c r="D2161" s="1">
        <v>1.7192596610387601E-3</v>
      </c>
      <c r="E2161" s="1">
        <v>5.6772822272775495E-4</v>
      </c>
      <c r="F2161" s="1">
        <v>1.4579967128960599E-3</v>
      </c>
      <c r="G2161" s="1">
        <v>3.7504726120909798E-3</v>
      </c>
      <c r="H2161" s="1">
        <v>2.6444512027927799E-3</v>
      </c>
      <c r="I2161" s="1">
        <v>6.1216104556811998E-4</v>
      </c>
    </row>
    <row r="2162" spans="1:9">
      <c r="A2162" s="1">
        <v>2302</v>
      </c>
      <c r="B2162" s="1">
        <f t="shared" si="33"/>
        <v>1.2558431334098166E-2</v>
      </c>
      <c r="C2162" s="1">
        <v>1.79464114974452E-3</v>
      </c>
      <c r="D2162" s="1">
        <v>3.4911313034403499E-3</v>
      </c>
      <c r="E2162" s="1">
        <v>2.0937430782901E-3</v>
      </c>
      <c r="F2162" s="1">
        <v>2.5061485496214301E-3</v>
      </c>
      <c r="G2162" s="1">
        <v>8.42490827854818E-4</v>
      </c>
      <c r="H2162" s="1">
        <v>2.4429943637774997E-4</v>
      </c>
      <c r="I2162" s="1">
        <v>1.5859769887692E-3</v>
      </c>
    </row>
    <row r="2163" spans="1:9">
      <c r="A2163" s="1">
        <v>2276</v>
      </c>
      <c r="B2163" s="1">
        <f t="shared" si="33"/>
        <v>1.253941950218607E-2</v>
      </c>
      <c r="C2163" s="1">
        <v>1.7743715277230799E-3</v>
      </c>
      <c r="D2163" s="1">
        <v>3.45170062842321E-3</v>
      </c>
      <c r="E2163" s="1">
        <v>2.0700952416108898E-3</v>
      </c>
      <c r="F2163" s="1">
        <v>2.4778427884180601E-3</v>
      </c>
      <c r="G2163" s="1">
        <v>8.3297529287470302E-4</v>
      </c>
      <c r="H2163" s="1">
        <v>2.41540189919965E-4</v>
      </c>
      <c r="I2163" s="1">
        <v>1.6908938332161601E-3</v>
      </c>
    </row>
    <row r="2164" spans="1:9">
      <c r="A2164" s="1">
        <v>1949</v>
      </c>
      <c r="B2164" s="1">
        <f t="shared" si="33"/>
        <v>1.2536098851930836E-2</v>
      </c>
      <c r="C2164" s="1">
        <v>5.1645491584584302E-4</v>
      </c>
      <c r="D2164" s="1">
        <v>3.5867066497181398E-3</v>
      </c>
      <c r="E2164" s="1">
        <v>2.10588167096726E-3</v>
      </c>
      <c r="F2164" s="1">
        <v>1.0989186919610899E-3</v>
      </c>
      <c r="G2164" s="1">
        <v>1.19828588508697E-3</v>
      </c>
      <c r="H2164" s="1">
        <v>3.16006965197593E-3</v>
      </c>
      <c r="I2164" s="1">
        <v>8.6978138637560298E-4</v>
      </c>
    </row>
    <row r="2165" spans="1:9">
      <c r="A2165" s="1">
        <v>1339</v>
      </c>
      <c r="B2165" s="1">
        <f t="shared" si="33"/>
        <v>1.2533047544741599E-2</v>
      </c>
      <c r="C2165" s="1">
        <v>1.76905422890054E-3</v>
      </c>
      <c r="D2165" s="1">
        <v>1.6434314398519601E-3</v>
      </c>
      <c r="E2165" s="1">
        <v>6.1320483172623596E-4</v>
      </c>
      <c r="F2165" s="1">
        <v>1.4035625567357299E-3</v>
      </c>
      <c r="G2165" s="1">
        <v>3.76877171782197E-3</v>
      </c>
      <c r="H2165" s="1">
        <v>2.6497574459808299E-3</v>
      </c>
      <c r="I2165" s="1">
        <v>6.8526532372433304E-4</v>
      </c>
    </row>
    <row r="2166" spans="1:9">
      <c r="A2166" s="1">
        <v>958</v>
      </c>
      <c r="B2166" s="1">
        <f t="shared" si="33"/>
        <v>1.2531039324103587E-2</v>
      </c>
      <c r="C2166" s="1">
        <v>1.5872240510929E-4</v>
      </c>
      <c r="D2166" s="1">
        <v>1.05127295573418E-3</v>
      </c>
      <c r="E2166" s="1">
        <v>2.9741972565158399E-3</v>
      </c>
      <c r="F2166" s="1">
        <v>1.58524596733876E-3</v>
      </c>
      <c r="G2166" s="1">
        <v>8.4908573882950503E-4</v>
      </c>
      <c r="H2166" s="1">
        <v>5.1146995406962503E-3</v>
      </c>
      <c r="I2166" s="1">
        <v>7.9781545987976101E-4</v>
      </c>
    </row>
    <row r="2167" spans="1:9">
      <c r="A2167" s="1">
        <v>402</v>
      </c>
      <c r="B2167" s="1">
        <f t="shared" si="33"/>
        <v>1.2530979145044717E-2</v>
      </c>
      <c r="C2167" s="1">
        <v>4.1206319398603098E-3</v>
      </c>
      <c r="D2167" s="1">
        <v>1.5097823318538199E-3</v>
      </c>
      <c r="E2167" s="1">
        <v>7.4829345147446401E-5</v>
      </c>
      <c r="F2167" s="1">
        <v>8.3181192651390304E-4</v>
      </c>
      <c r="G2167" s="1">
        <v>1.6001096187319001E-3</v>
      </c>
      <c r="H2167" s="1">
        <v>3.7974567678377702E-3</v>
      </c>
      <c r="I2167" s="1">
        <v>5.9635721509956701E-4</v>
      </c>
    </row>
    <row r="2168" spans="1:9">
      <c r="A2168" s="1">
        <v>2306</v>
      </c>
      <c r="B2168" s="1">
        <f t="shared" si="33"/>
        <v>1.2530060827040392E-2</v>
      </c>
      <c r="C2168" s="1">
        <v>1.79775955313243E-3</v>
      </c>
      <c r="D2168" s="1">
        <v>3.4971975611353002E-3</v>
      </c>
      <c r="E2168" s="1">
        <v>2.0973812070099801E-3</v>
      </c>
      <c r="F2168" s="1">
        <v>2.5105032821142602E-3</v>
      </c>
      <c r="G2168" s="1">
        <v>8.4395475631329699E-4</v>
      </c>
      <c r="H2168" s="1">
        <v>2.4472393583279301E-4</v>
      </c>
      <c r="I2168" s="1">
        <v>1.5385405315023299E-3</v>
      </c>
    </row>
    <row r="2169" spans="1:9">
      <c r="A2169" s="1">
        <v>1917</v>
      </c>
      <c r="B2169" s="1">
        <f t="shared" si="33"/>
        <v>1.2519953216853768E-2</v>
      </c>
      <c r="C2169" s="1">
        <v>4.9150768874253205E-4</v>
      </c>
      <c r="D2169" s="1">
        <v>3.5381765881585901E-3</v>
      </c>
      <c r="E2169" s="1">
        <v>2.07677664120823E-3</v>
      </c>
      <c r="F2169" s="1">
        <v>1.1337565519036899E-3</v>
      </c>
      <c r="G2169" s="1">
        <v>1.2099973127547999E-3</v>
      </c>
      <c r="H2169" s="1">
        <v>3.1566736563355801E-3</v>
      </c>
      <c r="I2169" s="1">
        <v>9.13064777750346E-4</v>
      </c>
    </row>
    <row r="2170" spans="1:9">
      <c r="A2170" s="1">
        <v>2310</v>
      </c>
      <c r="B2170" s="1">
        <f t="shared" si="33"/>
        <v>1.2512991438193033E-2</v>
      </c>
      <c r="C2170" s="1">
        <v>1.8008779565203499E-3</v>
      </c>
      <c r="D2170" s="1">
        <v>3.5032638188302401E-3</v>
      </c>
      <c r="E2170" s="1">
        <v>2.1010193357298601E-3</v>
      </c>
      <c r="F2170" s="1">
        <v>2.5148580146070899E-3</v>
      </c>
      <c r="G2170" s="1">
        <v>8.4541868477177695E-4</v>
      </c>
      <c r="H2170" s="1">
        <v>2.4514843528783599E-4</v>
      </c>
      <c r="I2170" s="1">
        <v>1.50240519244588E-3</v>
      </c>
    </row>
    <row r="2171" spans="1:9">
      <c r="A2171" s="1">
        <v>2280</v>
      </c>
      <c r="B2171" s="1">
        <f t="shared" si="33"/>
        <v>1.2511048995128293E-2</v>
      </c>
      <c r="C2171" s="1">
        <v>1.7774899311109899E-3</v>
      </c>
      <c r="D2171" s="1">
        <v>3.4577668861181599E-3</v>
      </c>
      <c r="E2171" s="1">
        <v>2.0737333703307699E-3</v>
      </c>
      <c r="F2171" s="1">
        <v>2.4821975209108902E-3</v>
      </c>
      <c r="G2171" s="1">
        <v>8.3443922133318298E-4</v>
      </c>
      <c r="H2171" s="1">
        <v>2.4196468937500901E-4</v>
      </c>
      <c r="I2171" s="1">
        <v>1.64345737594929E-3</v>
      </c>
    </row>
    <row r="2172" spans="1:9">
      <c r="A2172" s="1">
        <v>1317</v>
      </c>
      <c r="B2172" s="1">
        <f t="shared" si="33"/>
        <v>1.2501252855897418E-2</v>
      </c>
      <c r="C2172" s="1">
        <v>1.7519030102670101E-3</v>
      </c>
      <c r="D2172" s="1">
        <v>1.6100670225297699E-3</v>
      </c>
      <c r="E2172" s="1">
        <v>6.3321453968556804E-4</v>
      </c>
      <c r="F2172" s="1">
        <v>1.37961152802519E-3</v>
      </c>
      <c r="G2172" s="1">
        <v>3.7768233243436001E-3</v>
      </c>
      <c r="H2172" s="1">
        <v>2.6520921929835701E-3</v>
      </c>
      <c r="I2172" s="1">
        <v>6.9754123806271199E-4</v>
      </c>
    </row>
    <row r="2173" spans="1:9">
      <c r="A2173" s="1">
        <v>2299</v>
      </c>
      <c r="B2173" s="1">
        <f t="shared" si="33"/>
        <v>1.2500601386918504E-2</v>
      </c>
      <c r="C2173" s="1">
        <v>1.7923023472035801E-3</v>
      </c>
      <c r="D2173" s="1">
        <v>3.4865816101691399E-3</v>
      </c>
      <c r="E2173" s="1">
        <v>2.0910144817501901E-3</v>
      </c>
      <c r="F2173" s="1">
        <v>2.5028825002518101E-3</v>
      </c>
      <c r="G2173" s="1">
        <v>8.4139288151095901E-4</v>
      </c>
      <c r="H2173" s="1">
        <v>2.4398106178646599E-4</v>
      </c>
      <c r="I2173" s="1">
        <v>1.54244650424636E-3</v>
      </c>
    </row>
    <row r="2174" spans="1:9">
      <c r="A2174" s="1">
        <v>2282</v>
      </c>
      <c r="B2174" s="1">
        <f t="shared" si="33"/>
        <v>1.2496863741599393E-2</v>
      </c>
      <c r="C2174" s="1">
        <v>1.77904913280495E-3</v>
      </c>
      <c r="D2174" s="1">
        <v>3.4608000149656299E-3</v>
      </c>
      <c r="E2174" s="1">
        <v>2.0755524346907101E-3</v>
      </c>
      <c r="F2174" s="1">
        <v>2.4843748871573E-3</v>
      </c>
      <c r="G2174" s="1">
        <v>8.3517118556242296E-4</v>
      </c>
      <c r="H2174" s="1">
        <v>2.4217693910253099E-4</v>
      </c>
      <c r="I2174" s="1">
        <v>1.6197391473158501E-3</v>
      </c>
    </row>
    <row r="2175" spans="1:9">
      <c r="A2175" s="1">
        <v>2322</v>
      </c>
      <c r="B2175" s="1">
        <f t="shared" si="33"/>
        <v>1.2495686626282233E-2</v>
      </c>
      <c r="C2175" s="1">
        <v>1.81023316668409E-3</v>
      </c>
      <c r="D2175" s="1">
        <v>3.5214625919150699E-3</v>
      </c>
      <c r="E2175" s="1">
        <v>2.1119337218894999E-3</v>
      </c>
      <c r="F2175" s="1">
        <v>2.5279222120855602E-3</v>
      </c>
      <c r="G2175" s="1">
        <v>8.4981047014721597E-4</v>
      </c>
      <c r="H2175" s="1">
        <v>2.4642193365296899E-4</v>
      </c>
      <c r="I2175" s="1">
        <v>1.4279025299078301E-3</v>
      </c>
    </row>
    <row r="2176" spans="1:9">
      <c r="A2176" s="1">
        <v>2259</v>
      </c>
      <c r="B2176" s="1">
        <f t="shared" si="33"/>
        <v>1.2490477384025242E-2</v>
      </c>
      <c r="C2176" s="1">
        <v>1.7611183133244401E-3</v>
      </c>
      <c r="D2176" s="1">
        <v>3.4259190332196999E-3</v>
      </c>
      <c r="E2176" s="1">
        <v>2.0546331945514099E-3</v>
      </c>
      <c r="F2176" s="1">
        <v>2.4593351753235499E-3</v>
      </c>
      <c r="G2176" s="1">
        <v>8.26753596926166E-4</v>
      </c>
      <c r="H2176" s="1">
        <v>2.3973606723602699E-4</v>
      </c>
      <c r="I2176" s="1">
        <v>1.7229820034439501E-3</v>
      </c>
    </row>
    <row r="2177" spans="1:9">
      <c r="A2177" s="1">
        <v>2312</v>
      </c>
      <c r="B2177" s="1">
        <f t="shared" si="33"/>
        <v>1.2487505066453707E-2</v>
      </c>
      <c r="C2177" s="1">
        <v>1.8024371582143E-3</v>
      </c>
      <c r="D2177" s="1">
        <v>3.5062969476777101E-3</v>
      </c>
      <c r="E2177" s="1">
        <v>2.1028384000897999E-3</v>
      </c>
      <c r="F2177" s="1">
        <v>2.5170353808535001E-3</v>
      </c>
      <c r="G2177" s="1">
        <v>8.4615064900101704E-4</v>
      </c>
      <c r="H2177" s="1">
        <v>2.4536068501535902E-4</v>
      </c>
      <c r="I2177" s="1">
        <v>1.4673858456020199E-3</v>
      </c>
    </row>
    <row r="2178" spans="1:9">
      <c r="A2178" s="1">
        <v>947</v>
      </c>
      <c r="B2178" s="1">
        <f t="shared" si="33"/>
        <v>1.2482335967301358E-2</v>
      </c>
      <c r="C2178" s="1">
        <v>1.6729801442605399E-4</v>
      </c>
      <c r="D2178" s="1">
        <v>1.03459074707309E-3</v>
      </c>
      <c r="E2178" s="1">
        <v>2.9641924025361698E-3</v>
      </c>
      <c r="F2178" s="1">
        <v>1.57327045298349E-3</v>
      </c>
      <c r="G2178" s="1">
        <v>8.4505993556868698E-4</v>
      </c>
      <c r="H2178" s="1">
        <v>5.1158669141976197E-3</v>
      </c>
      <c r="I2178" s="1">
        <v>7.82057500516247E-4</v>
      </c>
    </row>
    <row r="2179" spans="1:9">
      <c r="A2179" s="1">
        <v>1360</v>
      </c>
      <c r="B2179" s="1">
        <f t="shared" si="33"/>
        <v>1.2472988074773051E-2</v>
      </c>
      <c r="C2179" s="1">
        <v>1.78542584668708E-3</v>
      </c>
      <c r="D2179" s="1">
        <v>1.67527929275042E-3</v>
      </c>
      <c r="E2179" s="1">
        <v>5.94104655946874E-4</v>
      </c>
      <c r="F2179" s="1">
        <v>1.4264249023230699E-3</v>
      </c>
      <c r="G2179" s="1">
        <v>3.7610860934149501E-3</v>
      </c>
      <c r="H2179" s="1">
        <v>2.6475288238418399E-3</v>
      </c>
      <c r="I2179" s="1">
        <v>5.8313845980881795E-4</v>
      </c>
    </row>
    <row r="2180" spans="1:9">
      <c r="A2180" s="1">
        <v>1989</v>
      </c>
      <c r="B2180" s="1">
        <f t="shared" si="33"/>
        <v>1.2472228829087091E-2</v>
      </c>
      <c r="C2180" s="1">
        <v>5.4763894972498402E-4</v>
      </c>
      <c r="D2180" s="1">
        <v>3.6473692266675798E-3</v>
      </c>
      <c r="E2180" s="1">
        <v>2.1422629581660398E-3</v>
      </c>
      <c r="F2180" s="1">
        <v>1.05537136703282E-3</v>
      </c>
      <c r="G2180" s="1">
        <v>1.1836466005021801E-3</v>
      </c>
      <c r="H2180" s="1">
        <v>3.1643146465263699E-3</v>
      </c>
      <c r="I2180" s="1">
        <v>7.3162508046711503E-4</v>
      </c>
    </row>
    <row r="2181" spans="1:9">
      <c r="A2181" s="1">
        <v>2316</v>
      </c>
      <c r="B2181" s="1">
        <f t="shared" ref="B2181:B2244" si="34">SUM(C2181:I2181)</f>
        <v>1.2470435677606358E-2</v>
      </c>
      <c r="C2181" s="1">
        <v>1.8055555616022199E-3</v>
      </c>
      <c r="D2181" s="1">
        <v>3.51236320537266E-3</v>
      </c>
      <c r="E2181" s="1">
        <v>2.10647652880968E-3</v>
      </c>
      <c r="F2181" s="1">
        <v>2.5213901133463298E-3</v>
      </c>
      <c r="G2181" s="1">
        <v>8.4761457745949505E-4</v>
      </c>
      <c r="H2181" s="1">
        <v>2.4578518447040298E-4</v>
      </c>
      <c r="I2181" s="1">
        <v>1.43125050654557E-3</v>
      </c>
    </row>
    <row r="2182" spans="1:9">
      <c r="A2182" s="1">
        <v>1868</v>
      </c>
      <c r="B2182" s="1">
        <f t="shared" si="34"/>
        <v>1.2460532248636561E-2</v>
      </c>
      <c r="C2182" s="1">
        <v>4.5330724724058501E-4</v>
      </c>
      <c r="D2182" s="1">
        <v>3.4638649313955198E-3</v>
      </c>
      <c r="E2182" s="1">
        <v>2.03220956438972E-3</v>
      </c>
      <c r="F2182" s="1">
        <v>1.18710202494081E-3</v>
      </c>
      <c r="G2182" s="1">
        <v>1.22793043637117E-3</v>
      </c>
      <c r="H2182" s="1">
        <v>3.1514735380112902E-3</v>
      </c>
      <c r="I2182" s="1">
        <v>9.4464450628746499E-4</v>
      </c>
    </row>
    <row r="2183" spans="1:9">
      <c r="A2183" s="1">
        <v>1351</v>
      </c>
      <c r="B2183" s="1">
        <f t="shared" si="34"/>
        <v>1.2459981156609529E-2</v>
      </c>
      <c r="C2183" s="1">
        <v>1.7784094390642801E-3</v>
      </c>
      <c r="D2183" s="1">
        <v>1.66163021293679E-3</v>
      </c>
      <c r="E2183" s="1">
        <v>6.0229044556660001E-4</v>
      </c>
      <c r="F2183" s="1">
        <v>1.41662675421421E-3</v>
      </c>
      <c r="G2183" s="1">
        <v>3.7643799324465301E-3</v>
      </c>
      <c r="H2183" s="1">
        <v>2.64848394761569E-3</v>
      </c>
      <c r="I2183" s="1">
        <v>5.8816042476542802E-4</v>
      </c>
    </row>
    <row r="2184" spans="1:9">
      <c r="A2184" s="1">
        <v>2270</v>
      </c>
      <c r="B2184" s="1">
        <f t="shared" si="34"/>
        <v>1.2457662962458054E-2</v>
      </c>
      <c r="C2184" s="1">
        <v>1.7696939226412101E-3</v>
      </c>
      <c r="D2184" s="1">
        <v>3.4426012418808001E-3</v>
      </c>
      <c r="E2184" s="1">
        <v>2.0646380485310799E-3</v>
      </c>
      <c r="F2184" s="1">
        <v>2.4713106896788201E-3</v>
      </c>
      <c r="G2184" s="1">
        <v>8.3077940018698503E-4</v>
      </c>
      <c r="H2184" s="1">
        <v>2.4090344073739799E-4</v>
      </c>
      <c r="I2184" s="1">
        <v>1.63773621880176E-3</v>
      </c>
    </row>
    <row r="2185" spans="1:9">
      <c r="A2185" s="1">
        <v>944</v>
      </c>
      <c r="B2185" s="1">
        <f t="shared" si="34"/>
        <v>1.2453128930695148E-2</v>
      </c>
      <c r="C2185" s="1">
        <v>1.6963681696698899E-4</v>
      </c>
      <c r="D2185" s="1">
        <v>1.03004105380188E-3</v>
      </c>
      <c r="E2185" s="1">
        <v>2.9614638059962599E-3</v>
      </c>
      <c r="F2185" s="1">
        <v>1.57000440361387E-3</v>
      </c>
      <c r="G2185" s="1">
        <v>8.4396198922482798E-4</v>
      </c>
      <c r="H2185" s="1">
        <v>5.11618528878891E-3</v>
      </c>
      <c r="I2185" s="1">
        <v>7.6183557230241302E-4</v>
      </c>
    </row>
    <row r="2186" spans="1:9">
      <c r="A2186" s="1">
        <v>1798</v>
      </c>
      <c r="B2186" s="1">
        <f t="shared" si="34"/>
        <v>1.244022296952872E-2</v>
      </c>
      <c r="C2186" s="1">
        <v>3.98735187952089E-4</v>
      </c>
      <c r="D2186" s="1">
        <v>3.357705421734E-3</v>
      </c>
      <c r="E2186" s="1">
        <v>1.96854231179184E-3</v>
      </c>
      <c r="F2186" s="1">
        <v>1.2633098435652699E-3</v>
      </c>
      <c r="G2186" s="1">
        <v>1.25354918439456E-3</v>
      </c>
      <c r="H2186" s="1">
        <v>3.1440447975480202E-3</v>
      </c>
      <c r="I2186" s="1">
        <v>1.0543362225429399E-3</v>
      </c>
    </row>
    <row r="2187" spans="1:9">
      <c r="A2187" s="1">
        <v>1366</v>
      </c>
      <c r="B2187" s="1">
        <f t="shared" si="34"/>
        <v>1.2436454880707029E-2</v>
      </c>
      <c r="C2187" s="1">
        <v>1.7901034517689601E-3</v>
      </c>
      <c r="D2187" s="1">
        <v>1.6843786792928299E-3</v>
      </c>
      <c r="E2187" s="1">
        <v>5.8864746286705597E-4</v>
      </c>
      <c r="F2187" s="1">
        <v>1.4329570010623101E-3</v>
      </c>
      <c r="G2187" s="1">
        <v>3.75889020072723E-3</v>
      </c>
      <c r="H2187" s="1">
        <v>2.6468920746592801E-3</v>
      </c>
      <c r="I2187" s="1">
        <v>5.3458601032936495E-4</v>
      </c>
    </row>
    <row r="2188" spans="1:9">
      <c r="A2188" s="1">
        <v>956</v>
      </c>
      <c r="B2188" s="1">
        <f t="shared" si="34"/>
        <v>1.2435756298371169E-2</v>
      </c>
      <c r="C2188" s="1">
        <v>1.6028160680324799E-4</v>
      </c>
      <c r="D2188" s="1">
        <v>1.04823982688671E-3</v>
      </c>
      <c r="E2188" s="1">
        <v>2.9723781921559E-3</v>
      </c>
      <c r="F2188" s="1">
        <v>1.5830686010923499E-3</v>
      </c>
      <c r="G2188" s="1">
        <v>8.4835377460026602E-4</v>
      </c>
      <c r="H2188" s="1">
        <v>5.11491179042378E-3</v>
      </c>
      <c r="I2188" s="1">
        <v>7.0852250640891605E-4</v>
      </c>
    </row>
    <row r="2189" spans="1:9">
      <c r="A2189" s="1">
        <v>2278</v>
      </c>
      <c r="B2189" s="1">
        <f t="shared" si="34"/>
        <v>1.2434825302973761E-2</v>
      </c>
      <c r="C2189" s="1">
        <v>1.77593072941703E-3</v>
      </c>
      <c r="D2189" s="1">
        <v>3.4547337572706899E-3</v>
      </c>
      <c r="E2189" s="1">
        <v>2.0719143059708301E-3</v>
      </c>
      <c r="F2189" s="1">
        <v>2.4800201546644799E-3</v>
      </c>
      <c r="G2189" s="1">
        <v>8.33707257103943E-4</v>
      </c>
      <c r="H2189" s="1">
        <v>2.41752439647486E-4</v>
      </c>
      <c r="I2189" s="1">
        <v>1.5767666588993E-3</v>
      </c>
    </row>
    <row r="2190" spans="1:9">
      <c r="A2190" s="1">
        <v>2291</v>
      </c>
      <c r="B2190" s="1">
        <f t="shared" si="34"/>
        <v>1.243303010071937E-2</v>
      </c>
      <c r="C2190" s="1">
        <v>1.78606554042775E-3</v>
      </c>
      <c r="D2190" s="1">
        <v>3.4744490947792501E-3</v>
      </c>
      <c r="E2190" s="1">
        <v>2.0837382243104399E-3</v>
      </c>
      <c r="F2190" s="1">
        <v>2.4941730352661599E-3</v>
      </c>
      <c r="G2190" s="1">
        <v>8.3846502459399995E-4</v>
      </c>
      <c r="H2190" s="1">
        <v>2.4313206287637901E-4</v>
      </c>
      <c r="I2190" s="1">
        <v>1.5130071184653901E-3</v>
      </c>
    </row>
    <row r="2191" spans="1:9">
      <c r="A2191" s="1">
        <v>1331</v>
      </c>
      <c r="B2191" s="1">
        <f t="shared" si="34"/>
        <v>1.243107689402391E-2</v>
      </c>
      <c r="C2191" s="1">
        <v>1.76281742212471E-3</v>
      </c>
      <c r="D2191" s="1">
        <v>1.63129892446207E-3</v>
      </c>
      <c r="E2191" s="1">
        <v>6.2048108916599304E-4</v>
      </c>
      <c r="F2191" s="1">
        <v>1.3948530917500799E-3</v>
      </c>
      <c r="G2191" s="1">
        <v>3.77169957473892E-3</v>
      </c>
      <c r="H2191" s="1">
        <v>2.6506064448909099E-3</v>
      </c>
      <c r="I2191" s="1">
        <v>5.9932034689122698E-4</v>
      </c>
    </row>
    <row r="2192" spans="1:9">
      <c r="A2192" s="1">
        <v>1847</v>
      </c>
      <c r="B2192" s="1">
        <f t="shared" si="34"/>
        <v>1.2430424588707063E-2</v>
      </c>
      <c r="C2192" s="1">
        <v>4.3693562945403599E-4</v>
      </c>
      <c r="D2192" s="1">
        <v>3.4320170784970698E-3</v>
      </c>
      <c r="E2192" s="1">
        <v>2.0131093886103599E-3</v>
      </c>
      <c r="F2192" s="1">
        <v>1.2099643705281501E-3</v>
      </c>
      <c r="G2192" s="1">
        <v>1.2356160607781899E-3</v>
      </c>
      <c r="H2192" s="1">
        <v>3.1492449158723101E-3</v>
      </c>
      <c r="I2192" s="1">
        <v>9.5353714496694802E-4</v>
      </c>
    </row>
    <row r="2193" spans="1:9">
      <c r="A2193" s="1">
        <v>985</v>
      </c>
      <c r="B2193" s="1">
        <f t="shared" si="34"/>
        <v>1.2414608873622019E-2</v>
      </c>
      <c r="C2193" s="1">
        <v>1.3767318224087099E-4</v>
      </c>
      <c r="D2193" s="1">
        <v>1.09222019517506E-3</v>
      </c>
      <c r="E2193" s="1">
        <v>2.9987546253750202E-3</v>
      </c>
      <c r="F2193" s="1">
        <v>1.6146404116653399E-3</v>
      </c>
      <c r="G2193" s="1">
        <v>8.5896725592424098E-4</v>
      </c>
      <c r="H2193" s="1">
        <v>5.1118341693747104E-3</v>
      </c>
      <c r="I2193" s="1">
        <v>6.0051903386677797E-4</v>
      </c>
    </row>
    <row r="2194" spans="1:9">
      <c r="A2194" s="1">
        <v>2300</v>
      </c>
      <c r="B2194" s="1">
        <f t="shared" si="34"/>
        <v>1.2414400932681065E-2</v>
      </c>
      <c r="C2194" s="1">
        <v>1.7930819480505599E-3</v>
      </c>
      <c r="D2194" s="1">
        <v>3.4880981745928799E-3</v>
      </c>
      <c r="E2194" s="1">
        <v>2.0919240139301602E-3</v>
      </c>
      <c r="F2194" s="1">
        <v>2.5039711833750198E-3</v>
      </c>
      <c r="G2194" s="1">
        <v>8.41758863625579E-4</v>
      </c>
      <c r="H2194" s="1">
        <v>2.4408718665022699E-4</v>
      </c>
      <c r="I2194" s="1">
        <v>1.45147956245664E-3</v>
      </c>
    </row>
    <row r="2195" spans="1:9">
      <c r="A2195" s="1">
        <v>1345</v>
      </c>
      <c r="B2195" s="1">
        <f t="shared" si="34"/>
        <v>1.2406105404992145E-2</v>
      </c>
      <c r="C2195" s="1">
        <v>1.77373183398241E-3</v>
      </c>
      <c r="D2195" s="1">
        <v>1.6525308263943799E-3</v>
      </c>
      <c r="E2195" s="1">
        <v>6.0774763864641804E-4</v>
      </c>
      <c r="F2195" s="1">
        <v>1.4100946554749701E-3</v>
      </c>
      <c r="G2195" s="1">
        <v>3.7665758251342499E-3</v>
      </c>
      <c r="H2195" s="1">
        <v>2.6491206967982602E-3</v>
      </c>
      <c r="I2195" s="1">
        <v>5.4630392856145499E-4</v>
      </c>
    </row>
    <row r="2196" spans="1:9">
      <c r="A2196" s="1">
        <v>1767</v>
      </c>
      <c r="B2196" s="1">
        <f t="shared" si="34"/>
        <v>1.2402774259001145E-2</v>
      </c>
      <c r="C2196" s="1">
        <v>3.7456756169575601E-4</v>
      </c>
      <c r="D2196" s="1">
        <v>3.3106919245981799E-3</v>
      </c>
      <c r="E2196" s="1">
        <v>1.94034681421279E-3</v>
      </c>
      <c r="F2196" s="1">
        <v>1.29705902038467E-3</v>
      </c>
      <c r="G2196" s="1">
        <v>1.2648946299477801E-3</v>
      </c>
      <c r="H2196" s="1">
        <v>3.1407549267714299E-3</v>
      </c>
      <c r="I2196" s="1">
        <v>1.0744593813905401E-3</v>
      </c>
    </row>
    <row r="2197" spans="1:9">
      <c r="A2197" s="1">
        <v>2293</v>
      </c>
      <c r="B2197" s="1">
        <f t="shared" si="34"/>
        <v>1.2396242610769631E-2</v>
      </c>
      <c r="C2197" s="1">
        <v>1.78762474212171E-3</v>
      </c>
      <c r="D2197" s="1">
        <v>3.47748222362673E-3</v>
      </c>
      <c r="E2197" s="1">
        <v>2.0855572886703802E-3</v>
      </c>
      <c r="F2197" s="1">
        <v>2.4963504015125702E-3</v>
      </c>
      <c r="G2197" s="1">
        <v>8.3919698882324004E-4</v>
      </c>
      <c r="H2197" s="1">
        <v>2.4334431260390101E-4</v>
      </c>
      <c r="I2197" s="1">
        <v>1.4666866534111E-3</v>
      </c>
    </row>
    <row r="2198" spans="1:9">
      <c r="A2198" s="1">
        <v>2289</v>
      </c>
      <c r="B2198" s="1">
        <f t="shared" si="34"/>
        <v>1.2390709763196138E-2</v>
      </c>
      <c r="C2198" s="1">
        <v>1.7845063387338001E-3</v>
      </c>
      <c r="D2198" s="1">
        <v>3.4714159659317801E-3</v>
      </c>
      <c r="E2198" s="1">
        <v>2.0819191599505001E-3</v>
      </c>
      <c r="F2198" s="1">
        <v>2.4919956690197501E-3</v>
      </c>
      <c r="G2198" s="1">
        <v>8.3773306036476105E-4</v>
      </c>
      <c r="H2198" s="1">
        <v>2.42919813148857E-4</v>
      </c>
      <c r="I2198" s="1">
        <v>1.4802197560466899E-3</v>
      </c>
    </row>
    <row r="2199" spans="1:9">
      <c r="A2199" s="1">
        <v>2286</v>
      </c>
      <c r="B2199" s="1">
        <f t="shared" si="34"/>
        <v>1.2389385407068616E-2</v>
      </c>
      <c r="C2199" s="1">
        <v>1.7821675361928599E-3</v>
      </c>
      <c r="D2199" s="1">
        <v>3.4668662726605702E-3</v>
      </c>
      <c r="E2199" s="1">
        <v>2.0791905634105902E-3</v>
      </c>
      <c r="F2199" s="1">
        <v>2.4887296196501301E-3</v>
      </c>
      <c r="G2199" s="1">
        <v>8.3663511402090097E-4</v>
      </c>
      <c r="H2199" s="1">
        <v>2.4260143855757399E-4</v>
      </c>
      <c r="I2199" s="1">
        <v>1.49319486257599E-3</v>
      </c>
    </row>
    <row r="2200" spans="1:9">
      <c r="A2200" s="1">
        <v>2296</v>
      </c>
      <c r="B2200" s="1">
        <f t="shared" si="34"/>
        <v>1.2386265848686726E-2</v>
      </c>
      <c r="C2200" s="1">
        <v>1.7899635446626499E-3</v>
      </c>
      <c r="D2200" s="1">
        <v>3.48203191689794E-3</v>
      </c>
      <c r="E2200" s="1">
        <v>2.0882858852102901E-3</v>
      </c>
      <c r="F2200" s="1">
        <v>2.4996164508821902E-3</v>
      </c>
      <c r="G2200" s="1">
        <v>8.4029493516710001E-4</v>
      </c>
      <c r="H2200" s="1">
        <v>2.4366268719518399E-4</v>
      </c>
      <c r="I2200" s="1">
        <v>1.44241042867137E-3</v>
      </c>
    </row>
    <row r="2201" spans="1:9">
      <c r="A2201" s="1">
        <v>2218</v>
      </c>
      <c r="B2201" s="1">
        <f t="shared" si="34"/>
        <v>1.2385735944002571E-2</v>
      </c>
      <c r="C2201" s="1">
        <v>1.72915467859832E-3</v>
      </c>
      <c r="D2201" s="1">
        <v>3.36373989184652E-3</v>
      </c>
      <c r="E2201" s="1">
        <v>2.01734237517265E-3</v>
      </c>
      <c r="F2201" s="1">
        <v>2.41469916727209E-3</v>
      </c>
      <c r="G2201" s="1">
        <v>8.1174833022675398E-4</v>
      </c>
      <c r="H2201" s="1">
        <v>2.3538494782182799E-4</v>
      </c>
      <c r="I2201" s="1">
        <v>1.81366655306441E-3</v>
      </c>
    </row>
    <row r="2202" spans="1:9">
      <c r="A2202" s="1">
        <v>2263</v>
      </c>
      <c r="B2202" s="1">
        <f t="shared" si="34"/>
        <v>1.2382999049494473E-2</v>
      </c>
      <c r="C2202" s="1">
        <v>1.76423671671236E-3</v>
      </c>
      <c r="D2202" s="1">
        <v>3.4319852909146498E-3</v>
      </c>
      <c r="E2202" s="1">
        <v>2.0582713232712899E-3</v>
      </c>
      <c r="F2202" s="1">
        <v>2.46368990781638E-3</v>
      </c>
      <c r="G2202" s="1">
        <v>8.2821752538464498E-4</v>
      </c>
      <c r="H2202" s="1">
        <v>2.40160566691071E-4</v>
      </c>
      <c r="I2202" s="1">
        <v>1.59643771870408E-3</v>
      </c>
    </row>
    <row r="2203" spans="1:9">
      <c r="A2203" s="1">
        <v>2314</v>
      </c>
      <c r="B2203" s="1">
        <f t="shared" si="34"/>
        <v>1.2382910867241389E-2</v>
      </c>
      <c r="C2203" s="1">
        <v>1.8039963599082601E-3</v>
      </c>
      <c r="D2203" s="1">
        <v>3.50933007652518E-3</v>
      </c>
      <c r="E2203" s="1">
        <v>2.1046574644497402E-3</v>
      </c>
      <c r="F2203" s="1">
        <v>2.51921274709991E-3</v>
      </c>
      <c r="G2203" s="1">
        <v>8.4688261323025604E-4</v>
      </c>
      <c r="H2203" s="1">
        <v>2.45572934742882E-4</v>
      </c>
      <c r="I2203" s="1">
        <v>1.35325867128516E-3</v>
      </c>
    </row>
    <row r="2204" spans="1:9">
      <c r="A2204" s="1">
        <v>959</v>
      </c>
      <c r="B2204" s="1">
        <f t="shared" si="34"/>
        <v>1.2375967029070258E-2</v>
      </c>
      <c r="C2204" s="1">
        <v>1.5794280426231199E-4</v>
      </c>
      <c r="D2204" s="1">
        <v>1.0527895201579199E-3</v>
      </c>
      <c r="E2204" s="1">
        <v>2.97510678869581E-3</v>
      </c>
      <c r="F2204" s="1">
        <v>1.5863346504619701E-3</v>
      </c>
      <c r="G2204" s="1">
        <v>8.4945172094412502E-4</v>
      </c>
      <c r="H2204" s="1">
        <v>5.1145934158324897E-3</v>
      </c>
      <c r="I2204" s="1">
        <v>6.3974812871563005E-4</v>
      </c>
    </row>
    <row r="2205" spans="1:9">
      <c r="A2205" s="1">
        <v>1322</v>
      </c>
      <c r="B2205" s="1">
        <f t="shared" si="34"/>
        <v>1.2372865503018674E-2</v>
      </c>
      <c r="C2205" s="1">
        <v>1.7558010145019001E-3</v>
      </c>
      <c r="D2205" s="1">
        <v>1.61764984464845E-3</v>
      </c>
      <c r="E2205" s="1">
        <v>6.2866687878572003E-4</v>
      </c>
      <c r="F2205" s="1">
        <v>1.38505494364122E-3</v>
      </c>
      <c r="G2205" s="1">
        <v>3.7749934137705E-3</v>
      </c>
      <c r="H2205" s="1">
        <v>2.65156156866476E-3</v>
      </c>
      <c r="I2205" s="1">
        <v>5.5913783900612502E-4</v>
      </c>
    </row>
    <row r="2206" spans="1:9">
      <c r="A2206" s="1">
        <v>2228</v>
      </c>
      <c r="B2206" s="1">
        <f t="shared" si="34"/>
        <v>1.2360014149199822E-2</v>
      </c>
      <c r="C2206" s="1">
        <v>1.73695068706811E-3</v>
      </c>
      <c r="D2206" s="1">
        <v>3.3789055360838802E-3</v>
      </c>
      <c r="E2206" s="1">
        <v>2.0264376969723499E-3</v>
      </c>
      <c r="F2206" s="1">
        <v>2.4255859985041501E-3</v>
      </c>
      <c r="G2206" s="1">
        <v>8.1540815137295204E-4</v>
      </c>
      <c r="H2206" s="1">
        <v>2.3644619645943899E-4</v>
      </c>
      <c r="I2206" s="1">
        <v>1.7402798827389401E-3</v>
      </c>
    </row>
    <row r="2207" spans="1:9">
      <c r="A2207" s="1">
        <v>1671</v>
      </c>
      <c r="B2207" s="1">
        <f t="shared" si="34"/>
        <v>1.235151207421736E-2</v>
      </c>
      <c r="C2207" s="1">
        <v>2.9972588038582E-4</v>
      </c>
      <c r="D2207" s="1">
        <v>3.1651017399195202E-3</v>
      </c>
      <c r="E2207" s="1">
        <v>1.8530317249357E-3</v>
      </c>
      <c r="F2207" s="1">
        <v>1.4015726002124999E-3</v>
      </c>
      <c r="G2207" s="1">
        <v>1.3000289129512801E-3</v>
      </c>
      <c r="H2207" s="1">
        <v>3.1305669398503798E-3</v>
      </c>
      <c r="I2207" s="1">
        <v>1.2014842759621601E-3</v>
      </c>
    </row>
    <row r="2208" spans="1:9">
      <c r="A2208" s="1">
        <v>1333</v>
      </c>
      <c r="B2208" s="1">
        <f t="shared" si="34"/>
        <v>1.2343558374599037E-2</v>
      </c>
      <c r="C2208" s="1">
        <v>1.7643766238186599E-3</v>
      </c>
      <c r="D2208" s="1">
        <v>1.63433205330954E-3</v>
      </c>
      <c r="E2208" s="1">
        <v>6.1866202480605399E-4</v>
      </c>
      <c r="F2208" s="1">
        <v>1.39703045799649E-3</v>
      </c>
      <c r="G2208" s="1">
        <v>3.7709676105096802E-3</v>
      </c>
      <c r="H2208" s="1">
        <v>2.6503941951633901E-3</v>
      </c>
      <c r="I2208" s="1">
        <v>5.0779540899522095E-4</v>
      </c>
    </row>
    <row r="2209" spans="1:9">
      <c r="A2209" s="1">
        <v>2247</v>
      </c>
      <c r="B2209" s="1">
        <f t="shared" si="34"/>
        <v>1.2338265422779614E-2</v>
      </c>
      <c r="C2209" s="1">
        <v>1.7517631031607E-3</v>
      </c>
      <c r="D2209" s="1">
        <v>3.4077202601348702E-3</v>
      </c>
      <c r="E2209" s="1">
        <v>2.0437188083917701E-3</v>
      </c>
      <c r="F2209" s="1">
        <v>2.4462709778450701E-3</v>
      </c>
      <c r="G2209" s="1">
        <v>8.2236181155072796E-4</v>
      </c>
      <c r="H2209" s="1">
        <v>2.38462568870896E-4</v>
      </c>
      <c r="I2209" s="1">
        <v>1.6279678928255801E-3</v>
      </c>
    </row>
    <row r="2210" spans="1:9">
      <c r="A2210" s="1">
        <v>951</v>
      </c>
      <c r="B2210" s="1">
        <f t="shared" si="34"/>
        <v>1.2333162152565217E-2</v>
      </c>
      <c r="C2210" s="1">
        <v>1.6417961103814001E-4</v>
      </c>
      <c r="D2210" s="1">
        <v>1.0406570047680301E-3</v>
      </c>
      <c r="E2210" s="1">
        <v>2.9678305312560499E-3</v>
      </c>
      <c r="F2210" s="1">
        <v>1.5776251854763099E-3</v>
      </c>
      <c r="G2210" s="1">
        <v>8.4652386402716705E-4</v>
      </c>
      <c r="H2210" s="1">
        <v>5.1154424147425801E-3</v>
      </c>
      <c r="I2210" s="1">
        <v>6.2090354125694097E-4</v>
      </c>
    </row>
    <row r="2211" spans="1:9">
      <c r="A2211" s="1">
        <v>2320</v>
      </c>
      <c r="B2211" s="1">
        <f t="shared" si="34"/>
        <v>1.2329053988444283E-2</v>
      </c>
      <c r="C2211" s="1">
        <v>1.8086739649901299E-3</v>
      </c>
      <c r="D2211" s="1">
        <v>3.5184294630675999E-3</v>
      </c>
      <c r="E2211" s="1">
        <v>2.1101146575295601E-3</v>
      </c>
      <c r="F2211" s="1">
        <v>2.5257448458391499E-3</v>
      </c>
      <c r="G2211" s="1">
        <v>8.4907850591797501E-4</v>
      </c>
      <c r="H2211" s="1">
        <v>2.4620968392544698E-4</v>
      </c>
      <c r="I2211" s="1">
        <v>1.2708028671744201E-3</v>
      </c>
    </row>
    <row r="2212" spans="1:9">
      <c r="A2212" s="1">
        <v>1316</v>
      </c>
      <c r="B2212" s="1">
        <f t="shared" si="34"/>
        <v>1.231898975140128E-2</v>
      </c>
      <c r="C2212" s="1">
        <v>1.75112340942003E-3</v>
      </c>
      <c r="D2212" s="1">
        <v>1.6085504581060299E-3</v>
      </c>
      <c r="E2212" s="1">
        <v>6.3412407186553795E-4</v>
      </c>
      <c r="F2212" s="1">
        <v>1.3785228449019801E-3</v>
      </c>
      <c r="G2212" s="1">
        <v>3.7771893064582202E-3</v>
      </c>
      <c r="H2212" s="1">
        <v>2.6521983178473302E-3</v>
      </c>
      <c r="I2212" s="1">
        <v>5.1728134280215198E-4</v>
      </c>
    </row>
    <row r="2213" spans="1:9">
      <c r="A2213" s="1">
        <v>2260</v>
      </c>
      <c r="B2213" s="1">
        <f t="shared" si="34"/>
        <v>1.2313867984104387E-2</v>
      </c>
      <c r="C2213" s="1">
        <v>1.7618979141714201E-3</v>
      </c>
      <c r="D2213" s="1">
        <v>3.4274355976434399E-3</v>
      </c>
      <c r="E2213" s="1">
        <v>2.05554272673138E-3</v>
      </c>
      <c r="F2213" s="1">
        <v>2.4604238584467601E-3</v>
      </c>
      <c r="G2213" s="1">
        <v>8.2711957904078696E-4</v>
      </c>
      <c r="H2213" s="1">
        <v>2.39842192099789E-4</v>
      </c>
      <c r="I2213" s="1">
        <v>1.54160611597081E-3</v>
      </c>
    </row>
    <row r="2214" spans="1:9">
      <c r="A2214" s="1">
        <v>933</v>
      </c>
      <c r="B2214" s="1">
        <f t="shared" si="34"/>
        <v>1.2313310308321347E-2</v>
      </c>
      <c r="C2214" s="1">
        <v>1.78212426283753E-4</v>
      </c>
      <c r="D2214" s="1">
        <v>1.0133588451407801E-3</v>
      </c>
      <c r="E2214" s="1">
        <v>2.9514589520165998E-3</v>
      </c>
      <c r="F2214" s="1">
        <v>1.5580288892586001E-3</v>
      </c>
      <c r="G2214" s="1">
        <v>8.3993618596401004E-4</v>
      </c>
      <c r="H2214" s="1">
        <v>5.1173526622902803E-3</v>
      </c>
      <c r="I2214" s="1">
        <v>6.5496234736732201E-4</v>
      </c>
    </row>
    <row r="2215" spans="1:9">
      <c r="A2215" s="1">
        <v>2297</v>
      </c>
      <c r="B2215" s="1">
        <f t="shared" si="34"/>
        <v>1.2311366512659704E-2</v>
      </c>
      <c r="C2215" s="1">
        <v>1.79074314550963E-3</v>
      </c>
      <c r="D2215" s="1">
        <v>3.48354848132167E-3</v>
      </c>
      <c r="E2215" s="1">
        <v>2.0891954173902498E-3</v>
      </c>
      <c r="F2215" s="1">
        <v>2.5007051340053999E-3</v>
      </c>
      <c r="G2215" s="1">
        <v>8.4066091728171902E-4</v>
      </c>
      <c r="H2215" s="1">
        <v>2.4376881205894499E-4</v>
      </c>
      <c r="I2215" s="1">
        <v>1.3627446050920901E-3</v>
      </c>
    </row>
    <row r="2216" spans="1:9">
      <c r="A2216" s="1">
        <v>2268</v>
      </c>
      <c r="B2216" s="1">
        <f t="shared" si="34"/>
        <v>1.2302331442830522E-2</v>
      </c>
      <c r="C2216" s="1">
        <v>1.76813472094725E-3</v>
      </c>
      <c r="D2216" s="1">
        <v>3.4395681130333301E-3</v>
      </c>
      <c r="E2216" s="1">
        <v>2.0628189841711301E-3</v>
      </c>
      <c r="F2216" s="1">
        <v>2.4691333234324099E-3</v>
      </c>
      <c r="G2216" s="1">
        <v>8.3004743595774505E-4</v>
      </c>
      <c r="H2216" s="1">
        <v>2.4069119100987701E-4</v>
      </c>
      <c r="I2216" s="1">
        <v>1.49193767427878E-3</v>
      </c>
    </row>
    <row r="2217" spans="1:9">
      <c r="A2217" s="1">
        <v>2216</v>
      </c>
      <c r="B2217" s="1">
        <f t="shared" si="34"/>
        <v>1.2286910015427182E-2</v>
      </c>
      <c r="C2217" s="1">
        <v>1.7275954769043699E-3</v>
      </c>
      <c r="D2217" s="1">
        <v>3.36070676299905E-3</v>
      </c>
      <c r="E2217" s="1">
        <v>2.0155233108127102E-3</v>
      </c>
      <c r="F2217" s="1">
        <v>2.4125218010256702E-3</v>
      </c>
      <c r="G2217" s="1">
        <v>8.11016365997514E-4</v>
      </c>
      <c r="H2217" s="1">
        <v>2.3517269809430699E-4</v>
      </c>
      <c r="I2217" s="1">
        <v>1.7243735995935601E-3</v>
      </c>
    </row>
    <row r="2218" spans="1:9">
      <c r="A2218" s="1">
        <v>2255</v>
      </c>
      <c r="B2218" s="1">
        <f t="shared" si="34"/>
        <v>1.2281524408664051E-2</v>
      </c>
      <c r="C2218" s="1">
        <v>1.7579999099365301E-3</v>
      </c>
      <c r="D2218" s="1">
        <v>3.41985277552476E-3</v>
      </c>
      <c r="E2218" s="1">
        <v>2.0509950658315298E-3</v>
      </c>
      <c r="F2218" s="1">
        <v>2.4549804428307298E-3</v>
      </c>
      <c r="G2218" s="1">
        <v>8.2528966846768701E-4</v>
      </c>
      <c r="H2218" s="1">
        <v>2.3931156778098499E-4</v>
      </c>
      <c r="I2218" s="1">
        <v>1.53309497829183E-3</v>
      </c>
    </row>
    <row r="2219" spans="1:9">
      <c r="A2219" s="1">
        <v>881</v>
      </c>
      <c r="B2219" s="1">
        <f t="shared" si="34"/>
        <v>1.2281231092059551E-2</v>
      </c>
      <c r="C2219" s="1">
        <v>2.1875167032663501E-4</v>
      </c>
      <c r="D2219" s="1">
        <v>9.3449749510650902E-4</v>
      </c>
      <c r="E2219" s="1">
        <v>2.9041632786581798E-3</v>
      </c>
      <c r="F2219" s="1">
        <v>1.50141736685186E-3</v>
      </c>
      <c r="G2219" s="1">
        <v>8.2090511600377899E-4</v>
      </c>
      <c r="H2219" s="1">
        <v>5.1228711552058501E-3</v>
      </c>
      <c r="I2219" s="1">
        <v>7.7862500990673604E-4</v>
      </c>
    </row>
    <row r="2220" spans="1:9">
      <c r="A2220" s="1">
        <v>1865</v>
      </c>
      <c r="B2220" s="1">
        <f t="shared" si="34"/>
        <v>1.2272991594806127E-2</v>
      </c>
      <c r="C2220" s="1">
        <v>4.5096844469964901E-4</v>
      </c>
      <c r="D2220" s="1">
        <v>3.4593152381243199E-3</v>
      </c>
      <c r="E2220" s="1">
        <v>2.02948096784981E-3</v>
      </c>
      <c r="F2220" s="1">
        <v>1.19036807431043E-3</v>
      </c>
      <c r="G2220" s="1">
        <v>1.2290283827150301E-3</v>
      </c>
      <c r="H2220" s="1">
        <v>3.1511551634200098E-3</v>
      </c>
      <c r="I2220" s="1">
        <v>7.6267532368687904E-4</v>
      </c>
    </row>
    <row r="2221" spans="1:9">
      <c r="A2221" s="1">
        <v>2222</v>
      </c>
      <c r="B2221" s="1">
        <f t="shared" si="34"/>
        <v>1.2266956491261366E-2</v>
      </c>
      <c r="C2221" s="1">
        <v>1.7322730819862399E-3</v>
      </c>
      <c r="D2221" s="1">
        <v>3.3698061495414698E-3</v>
      </c>
      <c r="E2221" s="1">
        <v>2.02098050389253E-3</v>
      </c>
      <c r="F2221" s="1">
        <v>2.4190538997649101E-3</v>
      </c>
      <c r="G2221" s="1">
        <v>8.1321225868523296E-4</v>
      </c>
      <c r="H2221" s="1">
        <v>2.35809447276873E-4</v>
      </c>
      <c r="I2221" s="1">
        <v>1.67582115011411E-3</v>
      </c>
    </row>
    <row r="2222" spans="1:9">
      <c r="A2222" s="1">
        <v>2277</v>
      </c>
      <c r="B2222" s="1">
        <f t="shared" si="34"/>
        <v>1.226110003837136E-2</v>
      </c>
      <c r="C2222" s="1">
        <v>1.77515112857006E-3</v>
      </c>
      <c r="D2222" s="1">
        <v>3.45321719284695E-3</v>
      </c>
      <c r="E2222" s="1">
        <v>2.0710047737908599E-3</v>
      </c>
      <c r="F2222" s="1">
        <v>2.4789314715412702E-3</v>
      </c>
      <c r="G2222" s="1">
        <v>8.3334127498932301E-4</v>
      </c>
      <c r="H2222" s="1">
        <v>2.4164631478372601E-4</v>
      </c>
      <c r="I2222" s="1">
        <v>1.4078078818491699E-3</v>
      </c>
    </row>
    <row r="2223" spans="1:9">
      <c r="A2223" s="1">
        <v>1761</v>
      </c>
      <c r="B2223" s="1">
        <f t="shared" si="34"/>
        <v>1.2259365874654043E-2</v>
      </c>
      <c r="C2223" s="1">
        <v>3.6988995661388498E-4</v>
      </c>
      <c r="D2223" s="1">
        <v>3.30159253805577E-3</v>
      </c>
      <c r="E2223" s="1">
        <v>1.9348896211329699E-3</v>
      </c>
      <c r="F2223" s="1">
        <v>1.3035911191239099E-3</v>
      </c>
      <c r="G2223" s="1">
        <v>1.2670905226355E-3</v>
      </c>
      <c r="H2223" s="1">
        <v>3.1401181775888702E-3</v>
      </c>
      <c r="I2223" s="1">
        <v>9.4219393950313905E-4</v>
      </c>
    </row>
    <row r="2224" spans="1:9">
      <c r="A2224" s="1">
        <v>909</v>
      </c>
      <c r="B2224" s="1">
        <f t="shared" si="34"/>
        <v>1.2256940307397735E-2</v>
      </c>
      <c r="C2224" s="1">
        <v>1.9692284661123699E-4</v>
      </c>
      <c r="D2224" s="1">
        <v>9.7696129897111798E-4</v>
      </c>
      <c r="E2224" s="1">
        <v>2.9296301796973298E-3</v>
      </c>
      <c r="F2224" s="1">
        <v>1.5319004943016401E-3</v>
      </c>
      <c r="G2224" s="1">
        <v>8.3115261521313395E-4</v>
      </c>
      <c r="H2224" s="1">
        <v>5.1198996590205402E-3</v>
      </c>
      <c r="I2224" s="1">
        <v>6.7047321358273601E-4</v>
      </c>
    </row>
    <row r="2225" spans="1:9">
      <c r="A2225" s="1">
        <v>2230</v>
      </c>
      <c r="B2225" s="1">
        <f t="shared" si="34"/>
        <v>1.2255419949987514E-2</v>
      </c>
      <c r="C2225" s="1">
        <v>1.7385098887620701E-3</v>
      </c>
      <c r="D2225" s="1">
        <v>3.3819386649313601E-3</v>
      </c>
      <c r="E2225" s="1">
        <v>2.0282567613322902E-3</v>
      </c>
      <c r="F2225" s="1">
        <v>2.4277633647505599E-3</v>
      </c>
      <c r="G2225" s="1">
        <v>8.1614011560219202E-4</v>
      </c>
      <c r="H2225" s="1">
        <v>2.3665844618695999E-4</v>
      </c>
      <c r="I2225" s="1">
        <v>1.62615270842208E-3</v>
      </c>
    </row>
    <row r="2226" spans="1:9">
      <c r="A2226" s="1">
        <v>2250</v>
      </c>
      <c r="B2226" s="1">
        <f t="shared" si="34"/>
        <v>1.2249180833223707E-2</v>
      </c>
      <c r="C2226" s="1">
        <v>1.7541019057016401E-3</v>
      </c>
      <c r="D2226" s="1">
        <v>3.4122699534060801E-3</v>
      </c>
      <c r="E2226" s="1">
        <v>2.0464474049316801E-3</v>
      </c>
      <c r="F2226" s="1">
        <v>2.44953702721469E-3</v>
      </c>
      <c r="G2226" s="1">
        <v>8.2345975789458804E-4</v>
      </c>
      <c r="H2226" s="1">
        <v>2.38780943462179E-4</v>
      </c>
      <c r="I2226" s="1">
        <v>1.5245838406128501E-3</v>
      </c>
    </row>
    <row r="2227" spans="1:9">
      <c r="A2227" s="1">
        <v>443</v>
      </c>
      <c r="B2227" s="1">
        <f t="shared" si="34"/>
        <v>1.2238340727989317E-2</v>
      </c>
      <c r="C2227" s="1">
        <v>4.0886683051341898E-3</v>
      </c>
      <c r="D2227" s="1">
        <v>1.5719614732270001E-3</v>
      </c>
      <c r="E2227" s="1">
        <v>1.1212016452620201E-4</v>
      </c>
      <c r="F2227" s="1">
        <v>7.87175918462435E-4</v>
      </c>
      <c r="G2227" s="1">
        <v>1.5851043520324799E-3</v>
      </c>
      <c r="H2227" s="1">
        <v>3.8018078872519702E-3</v>
      </c>
      <c r="I2227" s="1">
        <v>2.9150262735504E-4</v>
      </c>
    </row>
    <row r="2228" spans="1:9">
      <c r="A2228" s="1">
        <v>1228</v>
      </c>
      <c r="B2228" s="1">
        <f t="shared" si="34"/>
        <v>1.22370154688663E-2</v>
      </c>
      <c r="C2228" s="1">
        <v>1.6825185348859201E-3</v>
      </c>
      <c r="D2228" s="1">
        <v>1.4750927888172601E-3</v>
      </c>
      <c r="E2228" s="1">
        <v>7.1416290370286597E-4</v>
      </c>
      <c r="F2228" s="1">
        <v>1.2827187300598101E-3</v>
      </c>
      <c r="G2228" s="1">
        <v>3.8093957325447702E-3</v>
      </c>
      <c r="H2228" s="1">
        <v>2.6615373058582899E-3</v>
      </c>
      <c r="I2228" s="1">
        <v>6.1158947299738405E-4</v>
      </c>
    </row>
    <row r="2229" spans="1:9">
      <c r="A2229" s="1">
        <v>2239</v>
      </c>
      <c r="B2229" s="1">
        <f t="shared" si="34"/>
        <v>1.2236790781949197E-2</v>
      </c>
      <c r="C2229" s="1">
        <v>1.7455262963848701E-3</v>
      </c>
      <c r="D2229" s="1">
        <v>3.3955877447449799E-3</v>
      </c>
      <c r="E2229" s="1">
        <v>2.03644255095202E-3</v>
      </c>
      <c r="F2229" s="1">
        <v>2.4375615128594198E-3</v>
      </c>
      <c r="G2229" s="1">
        <v>8.1943395463376998E-4</v>
      </c>
      <c r="H2229" s="1">
        <v>2.37613569960808E-4</v>
      </c>
      <c r="I2229" s="1">
        <v>1.56462515241333E-3</v>
      </c>
    </row>
    <row r="2230" spans="1:9">
      <c r="A2230" s="1">
        <v>875</v>
      </c>
      <c r="B2230" s="1">
        <f t="shared" si="34"/>
        <v>1.2221757539014898E-2</v>
      </c>
      <c r="C2230" s="1">
        <v>2.2342927540850601E-4</v>
      </c>
      <c r="D2230" s="1">
        <v>9.2539810856409296E-4</v>
      </c>
      <c r="E2230" s="1">
        <v>2.89870608557836E-3</v>
      </c>
      <c r="F2230" s="1">
        <v>1.49488526811262E-3</v>
      </c>
      <c r="G2230" s="1">
        <v>8.1870922331606099E-4</v>
      </c>
      <c r="H2230" s="1">
        <v>5.1235079043884203E-3</v>
      </c>
      <c r="I2230" s="1">
        <v>7.3712167364683903E-4</v>
      </c>
    </row>
    <row r="2231" spans="1:9">
      <c r="A2231" s="1">
        <v>1272</v>
      </c>
      <c r="B2231" s="1">
        <f t="shared" si="34"/>
        <v>1.221019590087122E-2</v>
      </c>
      <c r="C2231" s="1">
        <v>1.7168209721529801E-3</v>
      </c>
      <c r="D2231" s="1">
        <v>1.54182162346165E-3</v>
      </c>
      <c r="E2231" s="1">
        <v>6.7414348778420201E-4</v>
      </c>
      <c r="F2231" s="1">
        <v>1.33062078748089E-3</v>
      </c>
      <c r="G2231" s="1">
        <v>3.7932925195014902E-3</v>
      </c>
      <c r="H2231" s="1">
        <v>2.6568678118528101E-3</v>
      </c>
      <c r="I2231" s="1">
        <v>4.9662869863719805E-4</v>
      </c>
    </row>
    <row r="2232" spans="1:9">
      <c r="A2232" s="1">
        <v>2264</v>
      </c>
      <c r="B2232" s="1">
        <f t="shared" si="34"/>
        <v>1.22063896495736E-2</v>
      </c>
      <c r="C2232" s="1">
        <v>1.76501631755934E-3</v>
      </c>
      <c r="D2232" s="1">
        <v>3.4335018553383798E-3</v>
      </c>
      <c r="E2232" s="1">
        <v>2.05918085545126E-3</v>
      </c>
      <c r="F2232" s="1">
        <v>2.4647785909395802E-3</v>
      </c>
      <c r="G2232" s="1">
        <v>8.2858350749926595E-4</v>
      </c>
      <c r="H2232" s="1">
        <v>2.40266691554833E-4</v>
      </c>
      <c r="I2232" s="1">
        <v>1.41506183123094E-3</v>
      </c>
    </row>
    <row r="2233" spans="1:9">
      <c r="A2233" s="1">
        <v>1238</v>
      </c>
      <c r="B2233" s="1">
        <f t="shared" si="34"/>
        <v>1.2206263127317389E-2</v>
      </c>
      <c r="C2233" s="1">
        <v>1.6903145433557101E-3</v>
      </c>
      <c r="D2233" s="1">
        <v>1.4902584330546201E-3</v>
      </c>
      <c r="E2233" s="1">
        <v>7.0506758190317005E-4</v>
      </c>
      <c r="F2233" s="1">
        <v>1.2936055612918699E-3</v>
      </c>
      <c r="G2233" s="1">
        <v>3.8057359113985701E-3</v>
      </c>
      <c r="H2233" s="1">
        <v>2.6604760572206802E-3</v>
      </c>
      <c r="I2233" s="1">
        <v>5.6080503909276998E-4</v>
      </c>
    </row>
    <row r="2234" spans="1:9">
      <c r="A2234" s="1">
        <v>1737</v>
      </c>
      <c r="B2234" s="1">
        <f t="shared" si="34"/>
        <v>1.2205583774945294E-2</v>
      </c>
      <c r="C2234" s="1">
        <v>3.51179536286401E-4</v>
      </c>
      <c r="D2234" s="1">
        <v>3.2651949918861001E-3</v>
      </c>
      <c r="E2234" s="1">
        <v>1.9130608488136999E-3</v>
      </c>
      <c r="F2234" s="1">
        <v>1.3297195140808699E-3</v>
      </c>
      <c r="G2234" s="1">
        <v>1.27587409338637E-3</v>
      </c>
      <c r="H2234" s="1">
        <v>3.1375711808586098E-3</v>
      </c>
      <c r="I2234" s="1">
        <v>9.3298360963324305E-4</v>
      </c>
    </row>
    <row r="2235" spans="1:9">
      <c r="A2235" s="1">
        <v>1605</v>
      </c>
      <c r="B2235" s="1">
        <f t="shared" si="34"/>
        <v>1.2203611300018307E-2</v>
      </c>
      <c r="C2235" s="1">
        <v>2.48272224485239E-4</v>
      </c>
      <c r="D2235" s="1">
        <v>3.0650084879529499E-3</v>
      </c>
      <c r="E2235" s="1">
        <v>1.7930026010577001E-3</v>
      </c>
      <c r="F2235" s="1">
        <v>1.47342568634413E-3</v>
      </c>
      <c r="G2235" s="1">
        <v>1.3241837325161899E-3</v>
      </c>
      <c r="H2235" s="1">
        <v>3.1235626988421598E-3</v>
      </c>
      <c r="I2235" s="1">
        <v>1.1761558688199399E-3</v>
      </c>
    </row>
    <row r="2236" spans="1:9">
      <c r="A2236" s="1">
        <v>2265</v>
      </c>
      <c r="B2236" s="1">
        <f t="shared" si="34"/>
        <v>1.2199297022809148E-2</v>
      </c>
      <c r="C2236" s="1">
        <v>1.7657959184063099E-3</v>
      </c>
      <c r="D2236" s="1">
        <v>3.4350184197621202E-3</v>
      </c>
      <c r="E2236" s="1">
        <v>2.0600903876312302E-3</v>
      </c>
      <c r="F2236" s="1">
        <v>2.4658672740627899E-3</v>
      </c>
      <c r="G2236" s="1">
        <v>8.2894948961388497E-4</v>
      </c>
      <c r="H2236" s="1">
        <v>2.40372816418593E-4</v>
      </c>
      <c r="I2236" s="1">
        <v>1.4032027169142199E-3</v>
      </c>
    </row>
    <row r="2237" spans="1:9">
      <c r="A2237" s="1">
        <v>882</v>
      </c>
      <c r="B2237" s="1">
        <f t="shared" si="34"/>
        <v>1.2192906026456547E-2</v>
      </c>
      <c r="C2237" s="1">
        <v>2.1797206947965701E-4</v>
      </c>
      <c r="D2237" s="1">
        <v>9.3601405953024498E-4</v>
      </c>
      <c r="E2237" s="1">
        <v>2.90507281083815E-3</v>
      </c>
      <c r="F2237" s="1">
        <v>1.5025060499750599E-3</v>
      </c>
      <c r="G2237" s="1">
        <v>8.2127109811839898E-4</v>
      </c>
      <c r="H2237" s="1">
        <v>5.1227650303420904E-3</v>
      </c>
      <c r="I2237" s="1">
        <v>6.8730490817294496E-4</v>
      </c>
    </row>
    <row r="2238" spans="1:9">
      <c r="A2238" s="1">
        <v>2271</v>
      </c>
      <c r="B2238" s="1">
        <f t="shared" si="34"/>
        <v>1.2190644616853742E-2</v>
      </c>
      <c r="C2238" s="1">
        <v>1.7704735234881799E-3</v>
      </c>
      <c r="D2238" s="1">
        <v>3.4441178063045301E-3</v>
      </c>
      <c r="E2238" s="1">
        <v>2.0655475807110401E-3</v>
      </c>
      <c r="F2238" s="1">
        <v>2.4723993728020298E-3</v>
      </c>
      <c r="G2238" s="1">
        <v>8.3114538230160404E-4</v>
      </c>
      <c r="H2238" s="1">
        <v>2.4100956560115899E-4</v>
      </c>
      <c r="I2238" s="1">
        <v>1.3659513856452E-3</v>
      </c>
    </row>
    <row r="2239" spans="1:9">
      <c r="A2239" s="1">
        <v>1258</v>
      </c>
      <c r="B2239" s="1">
        <f t="shared" si="34"/>
        <v>1.2189962917061285E-2</v>
      </c>
      <c r="C2239" s="1">
        <v>1.7059065602952801E-3</v>
      </c>
      <c r="D2239" s="1">
        <v>1.5205897215293401E-3</v>
      </c>
      <c r="E2239" s="1">
        <v>6.8687693830377604E-4</v>
      </c>
      <c r="F2239" s="1">
        <v>1.315379223756E-3</v>
      </c>
      <c r="G2239" s="1">
        <v>3.7984162691061698E-3</v>
      </c>
      <c r="H2239" s="1">
        <v>2.6583535599454598E-3</v>
      </c>
      <c r="I2239" s="1">
        <v>5.0444064412525898E-4</v>
      </c>
    </row>
    <row r="2240" spans="1:9">
      <c r="A2240" s="1">
        <v>1840</v>
      </c>
      <c r="B2240" s="1">
        <f t="shared" si="34"/>
        <v>1.2175531140837942E-2</v>
      </c>
      <c r="C2240" s="1">
        <v>4.3147842352518601E-4</v>
      </c>
      <c r="D2240" s="1">
        <v>3.42140112753091E-3</v>
      </c>
      <c r="E2240" s="1">
        <v>2.0067426633505699E-3</v>
      </c>
      <c r="F2240" s="1">
        <v>1.2175851523905999E-3</v>
      </c>
      <c r="G2240" s="1">
        <v>1.23817793558053E-3</v>
      </c>
      <c r="H2240" s="1">
        <v>3.1485020418259798E-3</v>
      </c>
      <c r="I2240" s="1">
        <v>7.1164379663416703E-4</v>
      </c>
    </row>
    <row r="2241" spans="1:9">
      <c r="A2241" s="1">
        <v>2183</v>
      </c>
      <c r="B2241" s="1">
        <f t="shared" si="34"/>
        <v>1.2170632034130664E-2</v>
      </c>
      <c r="C2241" s="1">
        <v>1.70186864895408E-3</v>
      </c>
      <c r="D2241" s="1">
        <v>3.3106601370157598E-3</v>
      </c>
      <c r="E2241" s="1">
        <v>1.98550874887372E-3</v>
      </c>
      <c r="F2241" s="1">
        <v>2.3765952579598601E-3</v>
      </c>
      <c r="G2241" s="1">
        <v>7.9893895621505995E-4</v>
      </c>
      <c r="H2241" s="1">
        <v>2.31670577590194E-4</v>
      </c>
      <c r="I2241" s="1">
        <v>1.76538970752199E-3</v>
      </c>
    </row>
    <row r="2242" spans="1:9">
      <c r="A2242" s="1">
        <v>2199</v>
      </c>
      <c r="B2242" s="1">
        <f t="shared" si="34"/>
        <v>1.2147558951582928E-2</v>
      </c>
      <c r="C2242" s="1">
        <v>1.71434226250573E-3</v>
      </c>
      <c r="D2242" s="1">
        <v>3.3349251677955399E-3</v>
      </c>
      <c r="E2242" s="1">
        <v>2.0000612637532298E-3</v>
      </c>
      <c r="F2242" s="1">
        <v>2.3940141879311601E-3</v>
      </c>
      <c r="G2242" s="1">
        <v>8.0479467004897698E-4</v>
      </c>
      <c r="H2242" s="1">
        <v>2.3336857541037001E-4</v>
      </c>
      <c r="I2242" s="1">
        <v>1.6660528241379199E-3</v>
      </c>
    </row>
    <row r="2243" spans="1:9">
      <c r="A2243" s="1">
        <v>1781</v>
      </c>
      <c r="B2243" s="1">
        <f t="shared" si="34"/>
        <v>1.2146910395982868E-2</v>
      </c>
      <c r="C2243" s="1">
        <v>3.8548197355345499E-4</v>
      </c>
      <c r="D2243" s="1">
        <v>3.33192382653049E-3</v>
      </c>
      <c r="E2243" s="1">
        <v>1.95308026473236E-3</v>
      </c>
      <c r="F2243" s="1">
        <v>1.2818174566597801E-3</v>
      </c>
      <c r="G2243" s="1">
        <v>1.2597708803431E-3</v>
      </c>
      <c r="H2243" s="1">
        <v>3.1422406748640901E-3</v>
      </c>
      <c r="I2243" s="1">
        <v>7.9259531929959403E-4</v>
      </c>
    </row>
    <row r="2244" spans="1:9">
      <c r="A2244" s="1">
        <v>1319</v>
      </c>
      <c r="B2244" s="1">
        <f t="shared" si="34"/>
        <v>1.2142507499422271E-2</v>
      </c>
      <c r="C2244" s="1">
        <v>1.7534622119609699E-3</v>
      </c>
      <c r="D2244" s="1">
        <v>1.6131001513772401E-3</v>
      </c>
      <c r="E2244" s="1">
        <v>6.3139547532562899E-4</v>
      </c>
      <c r="F2244" s="1">
        <v>1.3817888942716E-3</v>
      </c>
      <c r="G2244" s="1">
        <v>3.7760913601143599E-3</v>
      </c>
      <c r="H2244" s="1">
        <v>2.6518799432560399E-3</v>
      </c>
      <c r="I2244" s="1">
        <v>3.34789463116431E-4</v>
      </c>
    </row>
    <row r="2245" spans="1:9">
      <c r="A2245" s="1">
        <v>2275</v>
      </c>
      <c r="B2245" s="1">
        <f t="shared" ref="B2245:B2308" si="35">SUM(C2245:I2245)</f>
        <v>1.2139671873375118E-2</v>
      </c>
      <c r="C2245" s="1">
        <v>1.7735919268761001E-3</v>
      </c>
      <c r="D2245" s="1">
        <v>3.45018406399948E-3</v>
      </c>
      <c r="E2245" s="1">
        <v>2.0691857094309201E-3</v>
      </c>
      <c r="F2245" s="1">
        <v>2.4767541052948599E-3</v>
      </c>
      <c r="G2245" s="1">
        <v>8.32609310760084E-4</v>
      </c>
      <c r="H2245" s="1">
        <v>2.41434065056203E-4</v>
      </c>
      <c r="I2245" s="1">
        <v>1.29591269195747E-3</v>
      </c>
    </row>
    <row r="2246" spans="1:9">
      <c r="A2246" s="1">
        <v>2237</v>
      </c>
      <c r="B2246" s="1">
        <f t="shared" si="35"/>
        <v>1.2137964853373819E-2</v>
      </c>
      <c r="C2246" s="1">
        <v>1.7439670946909199E-3</v>
      </c>
      <c r="D2246" s="1">
        <v>3.39255461589751E-3</v>
      </c>
      <c r="E2246" s="1">
        <v>2.0346234865920802E-3</v>
      </c>
      <c r="F2246" s="1">
        <v>2.43538414661301E-3</v>
      </c>
      <c r="G2246" s="1">
        <v>8.1870199040453E-4</v>
      </c>
      <c r="H2246" s="1">
        <v>2.37401320233287E-4</v>
      </c>
      <c r="I2246" s="1">
        <v>1.4753321989424801E-3</v>
      </c>
    </row>
    <row r="2247" spans="1:9">
      <c r="A2247" s="1">
        <v>2224</v>
      </c>
      <c r="B2247" s="1">
        <f t="shared" si="35"/>
        <v>1.2128458937417758E-2</v>
      </c>
      <c r="C2247" s="1">
        <v>1.7338322836802E-3</v>
      </c>
      <c r="D2247" s="1">
        <v>3.3728392783889398E-3</v>
      </c>
      <c r="E2247" s="1">
        <v>2.0227995682524699E-3</v>
      </c>
      <c r="F2247" s="1">
        <v>2.42123126601132E-3</v>
      </c>
      <c r="G2247" s="1">
        <v>8.1394422291447305E-4</v>
      </c>
      <c r="H2247" s="1">
        <v>2.36021697004394E-4</v>
      </c>
      <c r="I2247" s="1">
        <v>1.52779062116596E-3</v>
      </c>
    </row>
    <row r="2248" spans="1:9">
      <c r="A2248" s="1">
        <v>2240</v>
      </c>
      <c r="B2248" s="1">
        <f t="shared" si="35"/>
        <v>1.2127988091290898E-2</v>
      </c>
      <c r="C2248" s="1">
        <v>1.7463058972318501E-3</v>
      </c>
      <c r="D2248" s="1">
        <v>3.3971043091687199E-3</v>
      </c>
      <c r="E2248" s="1">
        <v>2.0373520831319901E-3</v>
      </c>
      <c r="F2248" s="1">
        <v>2.43865019598263E-3</v>
      </c>
      <c r="G2248" s="1">
        <v>8.1979993674838997E-4</v>
      </c>
      <c r="H2248" s="1">
        <v>2.3771969482456901E-4</v>
      </c>
      <c r="I2248" s="1">
        <v>1.4510559742027501E-3</v>
      </c>
    </row>
    <row r="2249" spans="1:9">
      <c r="A2249" s="1">
        <v>1744</v>
      </c>
      <c r="B2249" s="1">
        <f t="shared" si="35"/>
        <v>1.212426895605415E-2</v>
      </c>
      <c r="C2249" s="1">
        <v>3.5663674221525E-4</v>
      </c>
      <c r="D2249" s="1">
        <v>3.2758109428522499E-3</v>
      </c>
      <c r="E2249" s="1">
        <v>1.91942757407348E-3</v>
      </c>
      <c r="F2249" s="1">
        <v>1.3220987322184201E-3</v>
      </c>
      <c r="G2249" s="1">
        <v>1.27331221858403E-3</v>
      </c>
      <c r="H2249" s="1">
        <v>3.1383140549049301E-3</v>
      </c>
      <c r="I2249" s="1">
        <v>8.3866869120578704E-4</v>
      </c>
    </row>
    <row r="2250" spans="1:9">
      <c r="A2250" s="1">
        <v>2231</v>
      </c>
      <c r="B2250" s="1">
        <f t="shared" si="35"/>
        <v>1.2124015022908342E-2</v>
      </c>
      <c r="C2250" s="1">
        <v>1.7392894896090399E-3</v>
      </c>
      <c r="D2250" s="1">
        <v>3.3834552293550901E-3</v>
      </c>
      <c r="E2250" s="1">
        <v>2.0291662935122599E-3</v>
      </c>
      <c r="F2250" s="1">
        <v>2.4288520478737701E-3</v>
      </c>
      <c r="G2250" s="1">
        <v>8.1650609771681201E-4</v>
      </c>
      <c r="H2250" s="1">
        <v>2.3676457105072099E-4</v>
      </c>
      <c r="I2250" s="1">
        <v>1.48998129379065E-3</v>
      </c>
    </row>
    <row r="2251" spans="1:9">
      <c r="A2251" s="1">
        <v>2206</v>
      </c>
      <c r="B2251" s="1">
        <f t="shared" si="35"/>
        <v>1.2120512800652662E-2</v>
      </c>
      <c r="C2251" s="1">
        <v>1.7197994684345799E-3</v>
      </c>
      <c r="D2251" s="1">
        <v>3.3455411187616902E-3</v>
      </c>
      <c r="E2251" s="1">
        <v>2.0064279890130202E-3</v>
      </c>
      <c r="F2251" s="1">
        <v>2.4016349697936101E-3</v>
      </c>
      <c r="G2251" s="1">
        <v>8.0735654485131604E-4</v>
      </c>
      <c r="H2251" s="1">
        <v>2.3411144945669699E-4</v>
      </c>
      <c r="I2251" s="1">
        <v>1.60564126034175E-3</v>
      </c>
    </row>
    <row r="2252" spans="1:9">
      <c r="A2252" s="1">
        <v>2220</v>
      </c>
      <c r="B2252" s="1">
        <f t="shared" si="35"/>
        <v>1.2111624971633832E-2</v>
      </c>
      <c r="C2252" s="1">
        <v>1.7307138802922801E-3</v>
      </c>
      <c r="D2252" s="1">
        <v>3.3667730206939999E-3</v>
      </c>
      <c r="E2252" s="1">
        <v>2.0191614395325898E-3</v>
      </c>
      <c r="F2252" s="1">
        <v>2.4168765335184999E-3</v>
      </c>
      <c r="G2252" s="1">
        <v>8.1248029445599298E-4</v>
      </c>
      <c r="H2252" s="1">
        <v>2.3559719754934899E-4</v>
      </c>
      <c r="I2252" s="1">
        <v>1.53002260559112E-3</v>
      </c>
    </row>
    <row r="2253" spans="1:9">
      <c r="A2253" s="1">
        <v>1706</v>
      </c>
      <c r="B2253" s="1">
        <f t="shared" si="35"/>
        <v>1.2103153634707734E-2</v>
      </c>
      <c r="C2253" s="1">
        <v>3.2701191003006703E-4</v>
      </c>
      <c r="D2253" s="1">
        <v>3.2181814947502799E-3</v>
      </c>
      <c r="E2253" s="1">
        <v>1.88486535123464E-3</v>
      </c>
      <c r="F2253" s="1">
        <v>1.36346869090027E-3</v>
      </c>
      <c r="G2253" s="1">
        <v>1.2872195389395801E-3</v>
      </c>
      <c r="H2253" s="1">
        <v>3.13428131008202E-3</v>
      </c>
      <c r="I2253" s="1">
        <v>8.8812533877087704E-4</v>
      </c>
    </row>
    <row r="2254" spans="1:9">
      <c r="A2254" s="1">
        <v>833</v>
      </c>
      <c r="B2254" s="1">
        <f t="shared" si="35"/>
        <v>1.2099536611131513E-2</v>
      </c>
      <c r="C2254" s="1">
        <v>2.5617251098160402E-4</v>
      </c>
      <c r="D2254" s="1">
        <v>8.6170240276717996E-4</v>
      </c>
      <c r="E2254" s="1">
        <v>2.86050573401963E-3</v>
      </c>
      <c r="F2254" s="1">
        <v>1.44916057693794E-3</v>
      </c>
      <c r="G2254" s="1">
        <v>8.0333797450202801E-4</v>
      </c>
      <c r="H2254" s="1">
        <v>5.1279651486663804E-3</v>
      </c>
      <c r="I2254" s="1">
        <v>7.4069226325675097E-4</v>
      </c>
    </row>
    <row r="2255" spans="1:9">
      <c r="A2255" s="1">
        <v>2252</v>
      </c>
      <c r="B2255" s="1">
        <f t="shared" si="35"/>
        <v>1.2099382161169675E-2</v>
      </c>
      <c r="C2255" s="1">
        <v>1.75566110739559E-3</v>
      </c>
      <c r="D2255" s="1">
        <v>3.4153030822535501E-3</v>
      </c>
      <c r="E2255" s="1">
        <v>2.0482664692916199E-3</v>
      </c>
      <c r="F2255" s="1">
        <v>2.4517143934611099E-3</v>
      </c>
      <c r="G2255" s="1">
        <v>8.2419172212382704E-4</v>
      </c>
      <c r="H2255" s="1">
        <v>2.3899319318970101E-4</v>
      </c>
      <c r="I2255" s="1">
        <v>1.3652521934542799E-3</v>
      </c>
    </row>
    <row r="2256" spans="1:9">
      <c r="A2256" s="1">
        <v>2232</v>
      </c>
      <c r="B2256" s="1">
        <f t="shared" si="35"/>
        <v>1.2094320159723055E-2</v>
      </c>
      <c r="C2256" s="1">
        <v>1.74006909045602E-3</v>
      </c>
      <c r="D2256" s="1">
        <v>3.3849717937788301E-3</v>
      </c>
      <c r="E2256" s="1">
        <v>2.03007582569223E-3</v>
      </c>
      <c r="F2256" s="1">
        <v>2.4299407309969802E-3</v>
      </c>
      <c r="G2256" s="1">
        <v>8.16872079831432E-4</v>
      </c>
      <c r="H2256" s="1">
        <v>2.3687069591448199E-4</v>
      </c>
      <c r="I2256" s="1">
        <v>1.45551994305308E-3</v>
      </c>
    </row>
    <row r="2257" spans="1:9">
      <c r="A2257" s="1">
        <v>1644</v>
      </c>
      <c r="B2257" s="1">
        <f t="shared" si="35"/>
        <v>1.2093237643362531E-2</v>
      </c>
      <c r="C2257" s="1">
        <v>2.7867665751740001E-4</v>
      </c>
      <c r="D2257" s="1">
        <v>3.1241545004786499E-3</v>
      </c>
      <c r="E2257" s="1">
        <v>1.8284743560765199E-3</v>
      </c>
      <c r="F2257" s="1">
        <v>1.4309670445390799E-3</v>
      </c>
      <c r="G2257" s="1">
        <v>1.3099104300460099E-3</v>
      </c>
      <c r="H2257" s="1">
        <v>3.12770156852884E-3</v>
      </c>
      <c r="I2257" s="1">
        <v>9.9335308617603201E-4</v>
      </c>
    </row>
    <row r="2258" spans="1:9">
      <c r="A2258" s="1">
        <v>2210</v>
      </c>
      <c r="B2258" s="1">
        <f t="shared" si="35"/>
        <v>1.2092142293594886E-2</v>
      </c>
      <c r="C2258" s="1">
        <v>1.7229178718225001E-3</v>
      </c>
      <c r="D2258" s="1">
        <v>3.3516073764566401E-3</v>
      </c>
      <c r="E2258" s="1">
        <v>2.0100661177328998E-3</v>
      </c>
      <c r="F2258" s="1">
        <v>2.4059897022864298E-3</v>
      </c>
      <c r="G2258" s="1">
        <v>8.0882047330979503E-4</v>
      </c>
      <c r="H2258" s="1">
        <v>2.34535948911741E-4</v>
      </c>
      <c r="I2258" s="1">
        <v>1.5582048030748799E-3</v>
      </c>
    </row>
    <row r="2259" spans="1:9">
      <c r="A2259" s="1">
        <v>2214</v>
      </c>
      <c r="B2259" s="1">
        <f t="shared" si="35"/>
        <v>1.2086374022957948E-2</v>
      </c>
      <c r="C2259" s="1">
        <v>1.72603627521041E-3</v>
      </c>
      <c r="D2259" s="1">
        <v>3.35767363415158E-3</v>
      </c>
      <c r="E2259" s="1">
        <v>2.0137042464527799E-3</v>
      </c>
      <c r="F2259" s="1">
        <v>2.4103444347792599E-3</v>
      </c>
      <c r="G2259" s="1">
        <v>8.1028440176827499E-4</v>
      </c>
      <c r="H2259" s="1">
        <v>2.3496044836678401E-4</v>
      </c>
      <c r="I2259" s="1">
        <v>1.53337058222886E-3</v>
      </c>
    </row>
    <row r="2260" spans="1:9">
      <c r="A2260" s="1">
        <v>2189</v>
      </c>
      <c r="B2260" s="1">
        <f t="shared" si="35"/>
        <v>1.2082871800702269E-2</v>
      </c>
      <c r="C2260" s="1">
        <v>1.70654625403595E-3</v>
      </c>
      <c r="D2260" s="1">
        <v>3.3197595235581801E-3</v>
      </c>
      <c r="E2260" s="1">
        <v>1.9909659419535299E-3</v>
      </c>
      <c r="F2260" s="1">
        <v>2.3831273566991E-3</v>
      </c>
      <c r="G2260" s="1">
        <v>8.0113484890277902E-4</v>
      </c>
      <c r="H2260" s="1">
        <v>2.3230732677276001E-4</v>
      </c>
      <c r="I2260" s="1">
        <v>1.6490305487799699E-3</v>
      </c>
    </row>
    <row r="2261" spans="1:9">
      <c r="A2261" s="1">
        <v>2197</v>
      </c>
      <c r="B2261" s="1">
        <f t="shared" si="35"/>
        <v>1.2071335259428407E-2</v>
      </c>
      <c r="C2261" s="1">
        <v>1.7127830608117799E-3</v>
      </c>
      <c r="D2261" s="1">
        <v>3.33189203894807E-3</v>
      </c>
      <c r="E2261" s="1">
        <v>1.99824219939329E-3</v>
      </c>
      <c r="F2261" s="1">
        <v>2.3918368216847498E-3</v>
      </c>
      <c r="G2261" s="1">
        <v>8.0406270581973797E-4</v>
      </c>
      <c r="H2261" s="1">
        <v>2.33156325682849E-4</v>
      </c>
      <c r="I2261" s="1">
        <v>1.5993621070879299E-3</v>
      </c>
    </row>
    <row r="2262" spans="1:9">
      <c r="A2262" s="1">
        <v>1662</v>
      </c>
      <c r="B2262" s="1">
        <f t="shared" si="35"/>
        <v>1.2068592788434127E-2</v>
      </c>
      <c r="C2262" s="1">
        <v>2.9270947276301297E-4</v>
      </c>
      <c r="D2262" s="1">
        <v>3.1514526601059E-3</v>
      </c>
      <c r="E2262" s="1">
        <v>1.84484593531597E-3</v>
      </c>
      <c r="F2262" s="1">
        <v>1.4113707483213601E-3</v>
      </c>
      <c r="G2262" s="1">
        <v>1.3033227519828601E-3</v>
      </c>
      <c r="H2262" s="1">
        <v>3.1296118160765302E-3</v>
      </c>
      <c r="I2262" s="1">
        <v>9.3527940386849303E-4</v>
      </c>
    </row>
    <row r="2263" spans="1:9">
      <c r="A2263" s="1">
        <v>1142</v>
      </c>
      <c r="B2263" s="1">
        <f t="shared" si="35"/>
        <v>1.2067522666906444E-2</v>
      </c>
      <c r="C2263" s="1">
        <v>1.61547286204577E-3</v>
      </c>
      <c r="D2263" s="1">
        <v>1.34466824837596E-3</v>
      </c>
      <c r="E2263" s="1">
        <v>7.9238267118025396E-4</v>
      </c>
      <c r="F2263" s="1">
        <v>1.18909198146404E-3</v>
      </c>
      <c r="G2263" s="1">
        <v>3.8408701944020701E-3</v>
      </c>
      <c r="H2263" s="1">
        <v>2.6706640441417399E-3</v>
      </c>
      <c r="I2263" s="1">
        <v>6.14372665296609E-4</v>
      </c>
    </row>
    <row r="2264" spans="1:9">
      <c r="A2264" s="1">
        <v>1232</v>
      </c>
      <c r="B2264" s="1">
        <f t="shared" si="35"/>
        <v>1.2061978430016568E-2</v>
      </c>
      <c r="C2264" s="1">
        <v>1.68563693827384E-3</v>
      </c>
      <c r="D2264" s="1">
        <v>1.4811590465122E-3</v>
      </c>
      <c r="E2264" s="1">
        <v>7.1052477498298699E-4</v>
      </c>
      <c r="F2264" s="1">
        <v>1.28707346255263E-3</v>
      </c>
      <c r="G2264" s="1">
        <v>3.8079318040862898E-3</v>
      </c>
      <c r="H2264" s="1">
        <v>2.6611128064032499E-3</v>
      </c>
      <c r="I2264" s="1">
        <v>4.2853959720537302E-4</v>
      </c>
    </row>
    <row r="2265" spans="1:9">
      <c r="A2265" s="1">
        <v>1102</v>
      </c>
      <c r="B2265" s="1">
        <f t="shared" si="35"/>
        <v>1.2054918614576924E-2</v>
      </c>
      <c r="C2265" s="1">
        <v>1.58428882816663E-3</v>
      </c>
      <c r="D2265" s="1">
        <v>1.28400567142652E-3</v>
      </c>
      <c r="E2265" s="1">
        <v>8.2876395837904002E-4</v>
      </c>
      <c r="F2265" s="1">
        <v>1.14554465653578E-3</v>
      </c>
      <c r="G2265" s="1">
        <v>3.8555094789868602E-3</v>
      </c>
      <c r="H2265" s="1">
        <v>2.6749090386921702E-3</v>
      </c>
      <c r="I2265" s="1">
        <v>6.8189698238992199E-4</v>
      </c>
    </row>
    <row r="2266" spans="1:9">
      <c r="A2266" s="1">
        <v>2185</v>
      </c>
      <c r="B2266" s="1">
        <f t="shared" si="35"/>
        <v>1.2054736716707915E-2</v>
      </c>
      <c r="C2266" s="1">
        <v>1.7034278506480301E-3</v>
      </c>
      <c r="D2266" s="1">
        <v>3.3136932658632402E-3</v>
      </c>
      <c r="E2266" s="1">
        <v>1.9873278132336602E-3</v>
      </c>
      <c r="F2266" s="1">
        <v>2.3787726242062699E-3</v>
      </c>
      <c r="G2266" s="1">
        <v>7.9967092044430004E-4</v>
      </c>
      <c r="H2266" s="1">
        <v>2.31882827317716E-4</v>
      </c>
      <c r="I2266" s="1">
        <v>1.6399614149947E-3</v>
      </c>
    </row>
    <row r="2267" spans="1:9">
      <c r="A2267" s="1">
        <v>2225</v>
      </c>
      <c r="B2267" s="1">
        <f t="shared" si="35"/>
        <v>1.2053559601390748E-2</v>
      </c>
      <c r="C2267" s="1">
        <v>1.7346118845271701E-3</v>
      </c>
      <c r="D2267" s="1">
        <v>3.3743558428126802E-3</v>
      </c>
      <c r="E2267" s="1">
        <v>2.02370910043244E-3</v>
      </c>
      <c r="F2267" s="1">
        <v>2.4223199491345301E-3</v>
      </c>
      <c r="G2267" s="1">
        <v>8.1431020502909304E-4</v>
      </c>
      <c r="H2267" s="1">
        <v>2.36127821868155E-4</v>
      </c>
      <c r="I2267" s="1">
        <v>1.4481247975866799E-3</v>
      </c>
    </row>
    <row r="2268" spans="1:9">
      <c r="A2268" s="1">
        <v>2238</v>
      </c>
      <c r="B2268" s="1">
        <f t="shared" si="35"/>
        <v>1.2051764399136369E-2</v>
      </c>
      <c r="C2268" s="1">
        <v>1.74474669553789E-3</v>
      </c>
      <c r="D2268" s="1">
        <v>3.39407118032124E-3</v>
      </c>
      <c r="E2268" s="1">
        <v>2.0355330187720498E-3</v>
      </c>
      <c r="F2268" s="1">
        <v>2.4364728297362201E-3</v>
      </c>
      <c r="G2268" s="1">
        <v>8.1906797251915097E-4</v>
      </c>
      <c r="H2268" s="1">
        <v>2.3750744509704801E-4</v>
      </c>
      <c r="I2268" s="1">
        <v>1.38436525715277E-3</v>
      </c>
    </row>
    <row r="2269" spans="1:9">
      <c r="A2269" s="1">
        <v>2235</v>
      </c>
      <c r="B2269" s="1">
        <f t="shared" si="35"/>
        <v>1.2050440043008856E-2</v>
      </c>
      <c r="C2269" s="1">
        <v>1.7424078929969601E-3</v>
      </c>
      <c r="D2269" s="1">
        <v>3.38952148705004E-3</v>
      </c>
      <c r="E2269" s="1">
        <v>2.0328044222321399E-3</v>
      </c>
      <c r="F2269" s="1">
        <v>2.4332067803666002E-3</v>
      </c>
      <c r="G2269" s="1">
        <v>8.1797002617529002E-4</v>
      </c>
      <c r="H2269" s="1">
        <v>2.37189070505765E-4</v>
      </c>
      <c r="I2269" s="1">
        <v>1.3973403636820599E-3</v>
      </c>
    </row>
    <row r="2270" spans="1:9">
      <c r="A2270" s="1">
        <v>2194</v>
      </c>
      <c r="B2270" s="1">
        <f t="shared" si="35"/>
        <v>1.2024806430459174E-2</v>
      </c>
      <c r="C2270" s="1">
        <v>1.71044425827084E-3</v>
      </c>
      <c r="D2270" s="1">
        <v>3.32734234567686E-3</v>
      </c>
      <c r="E2270" s="1">
        <v>1.99551360285338E-3</v>
      </c>
      <c r="F2270" s="1">
        <v>2.3885707723151298E-3</v>
      </c>
      <c r="G2270" s="1">
        <v>8.0296475947587897E-4</v>
      </c>
      <c r="H2270" s="1">
        <v>2.3283795109156399E-4</v>
      </c>
      <c r="I2270" s="1">
        <v>1.5671327407755201E-3</v>
      </c>
    </row>
    <row r="2271" spans="1:9">
      <c r="A2271" s="1">
        <v>2215</v>
      </c>
      <c r="B2271" s="1">
        <f t="shared" si="35"/>
        <v>1.2022775805141359E-2</v>
      </c>
      <c r="C2271" s="1">
        <v>1.7268158760573901E-3</v>
      </c>
      <c r="D2271" s="1">
        <v>3.35919019857532E-3</v>
      </c>
      <c r="E2271" s="1">
        <v>2.01461377863274E-3</v>
      </c>
      <c r="F2271" s="1">
        <v>2.4114331179024601E-3</v>
      </c>
      <c r="G2271" s="1">
        <v>8.10650383882894E-4</v>
      </c>
      <c r="H2271" s="1">
        <v>2.3506657323054601E-4</v>
      </c>
      <c r="I2271" s="1">
        <v>1.4650058768600101E-3</v>
      </c>
    </row>
    <row r="2272" spans="1:9">
      <c r="A2272" s="1">
        <v>1200</v>
      </c>
      <c r="B2272" s="1">
        <f t="shared" si="35"/>
        <v>1.2015731609879577E-2</v>
      </c>
      <c r="C2272" s="1">
        <v>1.66068971117052E-3</v>
      </c>
      <c r="D2272" s="1">
        <v>1.4326289849526501E-3</v>
      </c>
      <c r="E2272" s="1">
        <v>7.39629804742015E-4</v>
      </c>
      <c r="F2272" s="1">
        <v>1.25223560261002E-3</v>
      </c>
      <c r="G2272" s="1">
        <v>3.81964323175412E-3</v>
      </c>
      <c r="H2272" s="1">
        <v>2.6645088020435998E-3</v>
      </c>
      <c r="I2272" s="1">
        <v>4.4639547260665302E-4</v>
      </c>
    </row>
    <row r="2273" spans="1:9">
      <c r="A2273" s="1">
        <v>2242</v>
      </c>
      <c r="B2273" s="1">
        <f t="shared" si="35"/>
        <v>1.2012092773868161E-2</v>
      </c>
      <c r="C2273" s="1">
        <v>1.74786509892581E-3</v>
      </c>
      <c r="D2273" s="1">
        <v>3.4001374380161898E-3</v>
      </c>
      <c r="E2273" s="1">
        <v>2.0391711474919299E-3</v>
      </c>
      <c r="F2273" s="1">
        <v>2.4408275622290398E-3</v>
      </c>
      <c r="G2273" s="1">
        <v>8.2053190097762995E-4</v>
      </c>
      <c r="H2273" s="1">
        <v>2.3793194455209199E-4</v>
      </c>
      <c r="I2273" s="1">
        <v>1.32562768167547E-3</v>
      </c>
    </row>
    <row r="2274" spans="1:9">
      <c r="A2274" s="1">
        <v>2164</v>
      </c>
      <c r="B2274" s="1">
        <f t="shared" si="35"/>
        <v>1.2011562869184008E-2</v>
      </c>
      <c r="C2274" s="1">
        <v>1.68705623286149E-3</v>
      </c>
      <c r="D2274" s="1">
        <v>3.2818454129647798E-3</v>
      </c>
      <c r="E2274" s="1">
        <v>1.9682276374542898E-3</v>
      </c>
      <c r="F2274" s="1">
        <v>2.3559102786189301E-3</v>
      </c>
      <c r="G2274" s="1">
        <v>7.9198529603728403E-4</v>
      </c>
      <c r="H2274" s="1">
        <v>2.2965420517873599E-4</v>
      </c>
      <c r="I2274" s="1">
        <v>1.6968838060685001E-3</v>
      </c>
    </row>
    <row r="2275" spans="1:9">
      <c r="A2275" s="1">
        <v>2191</v>
      </c>
      <c r="B2275" s="1">
        <f t="shared" si="35"/>
        <v>1.200087983791079E-2</v>
      </c>
      <c r="C2275" s="1">
        <v>1.7081054557298999E-3</v>
      </c>
      <c r="D2275" s="1">
        <v>3.3227926524056501E-3</v>
      </c>
      <c r="E2275" s="1">
        <v>1.9927850063134701E-3</v>
      </c>
      <c r="F2275" s="1">
        <v>2.3853047229455099E-3</v>
      </c>
      <c r="G2275" s="1">
        <v>8.01866813132019E-4</v>
      </c>
      <c r="H2275" s="1">
        <v>2.3251957650028199E-4</v>
      </c>
      <c r="I2275" s="1">
        <v>1.55750561088396E-3</v>
      </c>
    </row>
    <row r="2276" spans="1:9">
      <c r="A2276" s="1">
        <v>2248</v>
      </c>
      <c r="B2276" s="1">
        <f t="shared" si="35"/>
        <v>1.1980838131491905E-2</v>
      </c>
      <c r="C2276" s="1">
        <v>1.75254270400768E-3</v>
      </c>
      <c r="D2276" s="1">
        <v>3.4092368245586101E-3</v>
      </c>
      <c r="E2276" s="1">
        <v>2.0446283405717398E-3</v>
      </c>
      <c r="F2276" s="1">
        <v>2.4473596609682802E-3</v>
      </c>
      <c r="G2276" s="1">
        <v>8.2272779366534795E-4</v>
      </c>
      <c r="H2276" s="1">
        <v>2.38568693734657E-4</v>
      </c>
      <c r="I2276" s="1">
        <v>1.26577411398559E-3</v>
      </c>
    </row>
    <row r="2277" spans="1:9">
      <c r="A2277" s="1">
        <v>2201</v>
      </c>
      <c r="B2277" s="1">
        <f t="shared" si="35"/>
        <v>1.196385692489761E-2</v>
      </c>
      <c r="C2277" s="1">
        <v>1.7159014641996899E-3</v>
      </c>
      <c r="D2277" s="1">
        <v>3.3379582966430099E-3</v>
      </c>
      <c r="E2277" s="1">
        <v>2.00188032811317E-3</v>
      </c>
      <c r="F2277" s="1">
        <v>2.3961915541775699E-3</v>
      </c>
      <c r="G2277" s="1">
        <v>8.0552663427821696E-4</v>
      </c>
      <c r="H2277" s="1">
        <v>2.3358082513789301E-4</v>
      </c>
      <c r="I2277" s="1">
        <v>1.4728178223480601E-3</v>
      </c>
    </row>
    <row r="2278" spans="1:9">
      <c r="A2278" s="1">
        <v>861</v>
      </c>
      <c r="B2278" s="1">
        <f t="shared" si="35"/>
        <v>1.1962322934351444E-2</v>
      </c>
      <c r="C2278" s="1">
        <v>2.34343687266206E-4</v>
      </c>
      <c r="D2278" s="1">
        <v>9.0416620663178902E-4</v>
      </c>
      <c r="E2278" s="1">
        <v>2.88597263505878E-3</v>
      </c>
      <c r="F2278" s="1">
        <v>1.4796437043877301E-3</v>
      </c>
      <c r="G2278" s="1">
        <v>8.1358547371138297E-4</v>
      </c>
      <c r="H2278" s="1">
        <v>5.1249936524810696E-3</v>
      </c>
      <c r="I2278" s="1">
        <v>5.19617574814488E-4</v>
      </c>
    </row>
    <row r="2279" spans="1:9">
      <c r="A2279" s="1">
        <v>2178</v>
      </c>
      <c r="B2279" s="1">
        <f t="shared" si="35"/>
        <v>1.1957470567323459E-2</v>
      </c>
      <c r="C2279" s="1">
        <v>1.69797064471918E-3</v>
      </c>
      <c r="D2279" s="1">
        <v>3.3030773148970799E-3</v>
      </c>
      <c r="E2279" s="1">
        <v>1.9809610879738702E-3</v>
      </c>
      <c r="F2279" s="1">
        <v>2.3711518423438199E-3</v>
      </c>
      <c r="G2279" s="1">
        <v>7.9710904564196097E-4</v>
      </c>
      <c r="H2279" s="1">
        <v>2.3113995327138899E-4</v>
      </c>
      <c r="I2279" s="1">
        <v>1.57606067847616E-3</v>
      </c>
    </row>
    <row r="2280" spans="1:9">
      <c r="A2280" s="1">
        <v>1153</v>
      </c>
      <c r="B2280" s="1">
        <f t="shared" si="35"/>
        <v>1.1947806592803402E-2</v>
      </c>
      <c r="C2280" s="1">
        <v>1.6240484713625301E-3</v>
      </c>
      <c r="D2280" s="1">
        <v>1.36135045703706E-3</v>
      </c>
      <c r="E2280" s="1">
        <v>7.82377817200589E-4</v>
      </c>
      <c r="F2280" s="1">
        <v>1.20106749581932E-3</v>
      </c>
      <c r="G2280" s="1">
        <v>3.8368443911412499E-3</v>
      </c>
      <c r="H2280" s="1">
        <v>2.66949667064037E-3</v>
      </c>
      <c r="I2280" s="1">
        <v>4.7262128960228199E-4</v>
      </c>
    </row>
    <row r="2281" spans="1:9">
      <c r="A2281" s="1">
        <v>1704</v>
      </c>
      <c r="B2281" s="1">
        <f t="shared" si="35"/>
        <v>1.1939514378268474E-2</v>
      </c>
      <c r="C2281" s="1">
        <v>3.2545270833610901E-4</v>
      </c>
      <c r="D2281" s="1">
        <v>3.2151483659028099E-3</v>
      </c>
      <c r="E2281" s="1">
        <v>1.8830462868747E-3</v>
      </c>
      <c r="F2281" s="1">
        <v>1.36564605714669E-3</v>
      </c>
      <c r="G2281" s="1">
        <v>1.28795150316882E-3</v>
      </c>
      <c r="H2281" s="1">
        <v>3.1340690603544898E-3</v>
      </c>
      <c r="I2281" s="1">
        <v>7.2820039648485604E-4</v>
      </c>
    </row>
    <row r="2282" spans="1:9">
      <c r="A2282" s="1">
        <v>1700</v>
      </c>
      <c r="B2282" s="1">
        <f t="shared" si="35"/>
        <v>1.1937143013939768E-2</v>
      </c>
      <c r="C2282" s="1">
        <v>3.22334304948196E-4</v>
      </c>
      <c r="D2282" s="1">
        <v>3.20908210820787E-3</v>
      </c>
      <c r="E2282" s="1">
        <v>1.8794081581548199E-3</v>
      </c>
      <c r="F2282" s="1">
        <v>1.3700007896395099E-3</v>
      </c>
      <c r="G2282" s="1">
        <v>1.2894154316273E-3</v>
      </c>
      <c r="H2282" s="1">
        <v>3.1336445608994498E-3</v>
      </c>
      <c r="I2282" s="1">
        <v>7.3325766046262303E-4</v>
      </c>
    </row>
    <row r="2283" spans="1:9">
      <c r="A2283" s="1">
        <v>2207</v>
      </c>
      <c r="B2283" s="1">
        <f t="shared" si="35"/>
        <v>1.1932602282521364E-2</v>
      </c>
      <c r="C2283" s="1">
        <v>1.7205790692815599E-3</v>
      </c>
      <c r="D2283" s="1">
        <v>3.3470576831854302E-3</v>
      </c>
      <c r="E2283" s="1">
        <v>2.0073375211929899E-3</v>
      </c>
      <c r="F2283" s="1">
        <v>2.4027236529168099E-3</v>
      </c>
      <c r="G2283" s="1">
        <v>8.0772252696593603E-4</v>
      </c>
      <c r="H2283" s="1">
        <v>2.34217574320458E-4</v>
      </c>
      <c r="I2283" s="1">
        <v>1.41296425465818E-3</v>
      </c>
    </row>
    <row r="2284" spans="1:9">
      <c r="A2284" s="1">
        <v>2145</v>
      </c>
      <c r="B2284" s="1">
        <f t="shared" si="35"/>
        <v>1.1931601531710356E-2</v>
      </c>
      <c r="C2284" s="1">
        <v>1.6722438167688901E-3</v>
      </c>
      <c r="D2284" s="1">
        <v>3.2530306889137898E-3</v>
      </c>
      <c r="E2284" s="1">
        <v>1.95094652603487E-3</v>
      </c>
      <c r="F2284" s="1">
        <v>2.3352252992780102E-3</v>
      </c>
      <c r="G2284" s="1">
        <v>7.8503163585950703E-4</v>
      </c>
      <c r="H2284" s="1">
        <v>2.27637832767278E-4</v>
      </c>
      <c r="I2284" s="1">
        <v>1.7074857320880099E-3</v>
      </c>
    </row>
    <row r="2285" spans="1:9">
      <c r="A2285" s="1">
        <v>1541</v>
      </c>
      <c r="B2285" s="1">
        <f t="shared" si="35"/>
        <v>1.1919870149682165E-2</v>
      </c>
      <c r="C2285" s="1">
        <v>1.9837777027861399E-4</v>
      </c>
      <c r="D2285" s="1">
        <v>2.96794836483384E-3</v>
      </c>
      <c r="E2285" s="1">
        <v>1.7347925415396499E-3</v>
      </c>
      <c r="F2285" s="1">
        <v>1.5431014062293499E-3</v>
      </c>
      <c r="G2285" s="1">
        <v>1.34760658785185E-3</v>
      </c>
      <c r="H2285" s="1">
        <v>3.11677070756146E-3</v>
      </c>
      <c r="I2285" s="1">
        <v>1.0112727713874E-3</v>
      </c>
    </row>
    <row r="2286" spans="1:9">
      <c r="A2286" s="1">
        <v>2209</v>
      </c>
      <c r="B2286" s="1">
        <f t="shared" si="35"/>
        <v>1.1918417028992488E-2</v>
      </c>
      <c r="C2286" s="1">
        <v>1.72213827097552E-3</v>
      </c>
      <c r="D2286" s="1">
        <v>3.3500908120329001E-3</v>
      </c>
      <c r="E2286" s="1">
        <v>2.0091565855529302E-3</v>
      </c>
      <c r="F2286" s="1">
        <v>2.4049010191632301E-3</v>
      </c>
      <c r="G2286" s="1">
        <v>8.0845449119517504E-4</v>
      </c>
      <c r="H2286" s="1">
        <v>2.3442982404798E-4</v>
      </c>
      <c r="I2286" s="1">
        <v>1.3892460260247501E-3</v>
      </c>
    </row>
    <row r="2287" spans="1:9">
      <c r="A2287" s="1">
        <v>803</v>
      </c>
      <c r="B2287" s="1">
        <f t="shared" si="35"/>
        <v>1.1915444897970584E-2</v>
      </c>
      <c r="C2287" s="1">
        <v>2.7956053639095898E-4</v>
      </c>
      <c r="D2287" s="1">
        <v>8.16205470055098E-4</v>
      </c>
      <c r="E2287" s="1">
        <v>2.8332197686205401E-3</v>
      </c>
      <c r="F2287" s="1">
        <v>1.4165000832417501E-3</v>
      </c>
      <c r="G2287" s="1">
        <v>7.9235851106343404E-4</v>
      </c>
      <c r="H2287" s="1">
        <v>5.1311488945792001E-3</v>
      </c>
      <c r="I2287" s="1">
        <v>6.46451634019604E-4</v>
      </c>
    </row>
    <row r="2288" spans="1:9">
      <c r="A2288" s="1">
        <v>2162</v>
      </c>
      <c r="B2288" s="1">
        <f t="shared" si="35"/>
        <v>1.1912736940608626E-2</v>
      </c>
      <c r="C2288" s="1">
        <v>1.6854970311675299E-3</v>
      </c>
      <c r="D2288" s="1">
        <v>3.2788122841173098E-3</v>
      </c>
      <c r="E2288" s="1">
        <v>1.96640857309435E-3</v>
      </c>
      <c r="F2288" s="1">
        <v>2.3537329123725199E-3</v>
      </c>
      <c r="G2288" s="1">
        <v>7.9125333180804405E-4</v>
      </c>
      <c r="H2288" s="1">
        <v>2.2944195545121301E-4</v>
      </c>
      <c r="I2288" s="1">
        <v>1.6075908525976599E-3</v>
      </c>
    </row>
    <row r="2289" spans="1:9">
      <c r="A2289" s="1">
        <v>1159</v>
      </c>
      <c r="B2289" s="1">
        <f t="shared" si="35"/>
        <v>1.1911273398737359E-2</v>
      </c>
      <c r="C2289" s="1">
        <v>1.6287260764443999E-3</v>
      </c>
      <c r="D2289" s="1">
        <v>1.3704498435794701E-3</v>
      </c>
      <c r="E2289" s="1">
        <v>7.7692062412077097E-4</v>
      </c>
      <c r="F2289" s="1">
        <v>1.2075995945585599E-3</v>
      </c>
      <c r="G2289" s="1">
        <v>3.8346484984535302E-3</v>
      </c>
      <c r="H2289" s="1">
        <v>2.6688599214577998E-3</v>
      </c>
      <c r="I2289" s="1">
        <v>4.2406884012282899E-4</v>
      </c>
    </row>
    <row r="2290" spans="1:9">
      <c r="A2290" s="1">
        <v>2168</v>
      </c>
      <c r="B2290" s="1">
        <f t="shared" si="35"/>
        <v>1.1904084534653223E-2</v>
      </c>
      <c r="C2290" s="1">
        <v>1.6901746362494E-3</v>
      </c>
      <c r="D2290" s="1">
        <v>3.2879116706597202E-3</v>
      </c>
      <c r="E2290" s="1">
        <v>1.9718657661741698E-3</v>
      </c>
      <c r="F2290" s="1">
        <v>2.3602650111117598E-3</v>
      </c>
      <c r="G2290" s="1">
        <v>7.9344922449576302E-4</v>
      </c>
      <c r="H2290" s="1">
        <v>2.3007870463378E-4</v>
      </c>
      <c r="I2290" s="1">
        <v>1.57033952132863E-3</v>
      </c>
    </row>
    <row r="2291" spans="1:9">
      <c r="A2291" s="1">
        <v>2146</v>
      </c>
      <c r="B2291" s="1">
        <f t="shared" si="35"/>
        <v>1.1901906668525065E-2</v>
      </c>
      <c r="C2291" s="1">
        <v>1.6730234176158701E-3</v>
      </c>
      <c r="D2291" s="1">
        <v>3.2545472533375302E-3</v>
      </c>
      <c r="E2291" s="1">
        <v>1.9518560582148399E-3</v>
      </c>
      <c r="F2291" s="1">
        <v>2.3363139824012199E-3</v>
      </c>
      <c r="G2291" s="1">
        <v>7.8539761797412702E-4</v>
      </c>
      <c r="H2291" s="1">
        <v>2.2774395763103901E-4</v>
      </c>
      <c r="I2291" s="1">
        <v>1.6730243813504399E-3</v>
      </c>
    </row>
    <row r="2292" spans="1:9">
      <c r="A2292" s="1">
        <v>2143</v>
      </c>
      <c r="B2292" s="1">
        <f t="shared" si="35"/>
        <v>1.1900582312397543E-2</v>
      </c>
      <c r="C2292" s="1">
        <v>1.67068461507494E-3</v>
      </c>
      <c r="D2292" s="1">
        <v>3.2499975600663198E-3</v>
      </c>
      <c r="E2292" s="1">
        <v>1.94912746167493E-3</v>
      </c>
      <c r="F2292" s="1">
        <v>2.3330479330315999E-3</v>
      </c>
      <c r="G2292" s="1">
        <v>7.8429967163026705E-4</v>
      </c>
      <c r="H2292" s="1">
        <v>2.27425583039755E-4</v>
      </c>
      <c r="I2292" s="1">
        <v>1.68599948787973E-3</v>
      </c>
    </row>
    <row r="2293" spans="1:9">
      <c r="A2293" s="1">
        <v>1635</v>
      </c>
      <c r="B2293" s="1">
        <f t="shared" si="35"/>
        <v>1.189661130367471E-2</v>
      </c>
      <c r="C2293" s="1">
        <v>9.9682894469091095E-4</v>
      </c>
      <c r="D2293" s="1">
        <v>2.72325709713443E-3</v>
      </c>
      <c r="E2293" s="1">
        <v>1.0779854248786E-5</v>
      </c>
      <c r="F2293" s="1">
        <v>1.49494933788575E-3</v>
      </c>
      <c r="G2293" s="1">
        <v>5.5720260383754902E-3</v>
      </c>
      <c r="H2293" s="1">
        <v>3.3488780619822501E-4</v>
      </c>
      <c r="I2293" s="1">
        <v>7.6388222514111703E-4</v>
      </c>
    </row>
    <row r="2294" spans="1:9">
      <c r="A2294" s="1">
        <v>2179</v>
      </c>
      <c r="B2294" s="1">
        <f t="shared" si="35"/>
        <v>1.1882571231296451E-2</v>
      </c>
      <c r="C2294" s="1">
        <v>1.69875024556616E-3</v>
      </c>
      <c r="D2294" s="1">
        <v>3.3045938793208199E-3</v>
      </c>
      <c r="E2294" s="1">
        <v>1.9818706201538399E-3</v>
      </c>
      <c r="F2294" s="1">
        <v>2.37224052546703E-3</v>
      </c>
      <c r="G2294" s="1">
        <v>7.9747502775658096E-4</v>
      </c>
      <c r="H2294" s="1">
        <v>2.3124607813514999E-4</v>
      </c>
      <c r="I2294" s="1">
        <v>1.4963948548968699E-3</v>
      </c>
    </row>
    <row r="2295" spans="1:9">
      <c r="A2295" s="1">
        <v>1655</v>
      </c>
      <c r="B2295" s="1">
        <f t="shared" si="35"/>
        <v>1.1881506049827592E-2</v>
      </c>
      <c r="C2295" s="1">
        <v>2.8725226683416299E-4</v>
      </c>
      <c r="D2295" s="1">
        <v>3.1408367091397501E-3</v>
      </c>
      <c r="E2295" s="1">
        <v>1.83847921005619E-3</v>
      </c>
      <c r="F2295" s="1">
        <v>1.4189915301837999E-3</v>
      </c>
      <c r="G2295" s="1">
        <v>1.3058846267851999E-3</v>
      </c>
      <c r="H2295" s="1">
        <v>3.1288689420302098E-3</v>
      </c>
      <c r="I2295" s="1">
        <v>7.6119276479827901E-4</v>
      </c>
    </row>
    <row r="2296" spans="1:9">
      <c r="A2296" s="1">
        <v>2227</v>
      </c>
      <c r="B2296" s="1">
        <f t="shared" si="35"/>
        <v>1.1881158692915858E-2</v>
      </c>
      <c r="C2296" s="1">
        <v>1.73617108622113E-3</v>
      </c>
      <c r="D2296" s="1">
        <v>3.3773889716601502E-3</v>
      </c>
      <c r="E2296" s="1">
        <v>2.0255281647923798E-3</v>
      </c>
      <c r="F2296" s="1">
        <v>2.42449731538094E-3</v>
      </c>
      <c r="G2296" s="1">
        <v>8.1504216925833205E-4</v>
      </c>
      <c r="H2296" s="1">
        <v>2.3634007159567601E-4</v>
      </c>
      <c r="I2296" s="1">
        <v>1.26619091400725E-3</v>
      </c>
    </row>
    <row r="2297" spans="1:9">
      <c r="A2297" s="1">
        <v>1498</v>
      </c>
      <c r="B2297" s="1">
        <f t="shared" si="35"/>
        <v>1.1875046012765421E-2</v>
      </c>
      <c r="C2297" s="1">
        <v>7.4072508265616004E-4</v>
      </c>
      <c r="D2297" s="1">
        <v>2.50114033240825E-3</v>
      </c>
      <c r="E2297" s="1">
        <v>3.7985480859058802E-3</v>
      </c>
      <c r="F2297" s="1">
        <v>1.0476272452203299E-3</v>
      </c>
      <c r="G2297" s="1">
        <v>8.6486894575678601E-4</v>
      </c>
      <c r="H2297" s="1">
        <v>2.1041598217595302E-3</v>
      </c>
      <c r="I2297" s="1">
        <v>8.1797649905848301E-4</v>
      </c>
    </row>
    <row r="2298" spans="1:9">
      <c r="A2298" s="1">
        <v>2177</v>
      </c>
      <c r="B2298" s="1">
        <f t="shared" si="35"/>
        <v>1.18741542484045E-2</v>
      </c>
      <c r="C2298" s="1">
        <v>1.6971910438722099E-3</v>
      </c>
      <c r="D2298" s="1">
        <v>3.30156075047335E-3</v>
      </c>
      <c r="E2298" s="1">
        <v>1.9800515557939001E-3</v>
      </c>
      <c r="F2298" s="1">
        <v>2.3700631592206201E-3</v>
      </c>
      <c r="G2298" s="1">
        <v>7.9674306352734098E-4</v>
      </c>
      <c r="H2298" s="1">
        <v>2.3103382840762899E-4</v>
      </c>
      <c r="I2298" s="1">
        <v>1.4975108471094499E-3</v>
      </c>
    </row>
    <row r="2299" spans="1:9">
      <c r="A2299" s="1">
        <v>2200</v>
      </c>
      <c r="B2299" s="1">
        <f t="shared" si="35"/>
        <v>1.1869239487768208E-2</v>
      </c>
      <c r="C2299" s="1">
        <v>1.7151218633527101E-3</v>
      </c>
      <c r="D2299" s="1">
        <v>3.3364417322192699E-3</v>
      </c>
      <c r="E2299" s="1">
        <v>2.0009707959331999E-3</v>
      </c>
      <c r="F2299" s="1">
        <v>2.3951028710543702E-3</v>
      </c>
      <c r="G2299" s="1">
        <v>8.0516065216359697E-4</v>
      </c>
      <c r="H2299" s="1">
        <v>2.3347470027413101E-4</v>
      </c>
      <c r="I2299" s="1">
        <v>1.38296687277093E-3</v>
      </c>
    </row>
    <row r="2300" spans="1:9">
      <c r="A2300" s="1">
        <v>2180</v>
      </c>
      <c r="B2300" s="1">
        <f t="shared" si="35"/>
        <v>1.1864177486321584E-2</v>
      </c>
      <c r="C2300" s="1">
        <v>1.6995298464131401E-3</v>
      </c>
      <c r="D2300" s="1">
        <v>3.3061104437445499E-3</v>
      </c>
      <c r="E2300" s="1">
        <v>1.98278015233381E-3</v>
      </c>
      <c r="F2300" s="1">
        <v>2.3733292085902401E-3</v>
      </c>
      <c r="G2300" s="1">
        <v>7.9784100987120095E-4</v>
      </c>
      <c r="H2300" s="1">
        <v>2.31352202998912E-4</v>
      </c>
      <c r="I2300" s="1">
        <v>1.4732346223697301E-3</v>
      </c>
    </row>
    <row r="2301" spans="1:9">
      <c r="A2301" s="1">
        <v>1585</v>
      </c>
      <c r="B2301" s="1">
        <f t="shared" si="35"/>
        <v>1.1861196770719734E-2</v>
      </c>
      <c r="C2301" s="1">
        <v>2.3268020754566799E-4</v>
      </c>
      <c r="D2301" s="1">
        <v>3.0346771994782199E-3</v>
      </c>
      <c r="E2301" s="1">
        <v>1.77481195745831E-3</v>
      </c>
      <c r="F2301" s="1">
        <v>1.4951993488082601E-3</v>
      </c>
      <c r="G2301" s="1">
        <v>1.3315033748085799E-3</v>
      </c>
      <c r="H2301" s="1">
        <v>3.1214402015669399E-3</v>
      </c>
      <c r="I2301" s="1">
        <v>8.7088448105375601E-4</v>
      </c>
    </row>
    <row r="2302" spans="1:9">
      <c r="A2302" s="1">
        <v>2211</v>
      </c>
      <c r="B2302" s="1">
        <f t="shared" si="35"/>
        <v>1.1859027302621866E-2</v>
      </c>
      <c r="C2302" s="1">
        <v>1.7236974726694699E-3</v>
      </c>
      <c r="D2302" s="1">
        <v>3.3531239408803701E-3</v>
      </c>
      <c r="E2302" s="1">
        <v>2.01097564991287E-3</v>
      </c>
      <c r="F2302" s="1">
        <v>2.40707838540964E-3</v>
      </c>
      <c r="G2302" s="1">
        <v>8.0918645542441502E-4</v>
      </c>
      <c r="H2302" s="1">
        <v>2.34642073775501E-4</v>
      </c>
      <c r="I2302" s="1">
        <v>1.3203233245496001E-3</v>
      </c>
    </row>
    <row r="2303" spans="1:9">
      <c r="A2303" s="1">
        <v>1613</v>
      </c>
      <c r="B2303" s="1">
        <f t="shared" si="35"/>
        <v>1.1849543525494631E-2</v>
      </c>
      <c r="C2303" s="1">
        <v>2.5450903126106599E-4</v>
      </c>
      <c r="D2303" s="1">
        <v>3.0771410033428302E-3</v>
      </c>
      <c r="E2303" s="1">
        <v>1.80027885849746E-3</v>
      </c>
      <c r="F2303" s="1">
        <v>1.46471622135848E-3</v>
      </c>
      <c r="G2303" s="1">
        <v>1.32125587559923E-3</v>
      </c>
      <c r="H2303" s="1">
        <v>3.1244116977522502E-3</v>
      </c>
      <c r="I2303" s="1">
        <v>8.07230837683315E-4</v>
      </c>
    </row>
    <row r="2304" spans="1:9">
      <c r="A2304" s="1">
        <v>2246</v>
      </c>
      <c r="B2304" s="1">
        <f t="shared" si="35"/>
        <v>1.1848108848285223E-2</v>
      </c>
      <c r="C2304" s="1">
        <v>1.7509835023137199E-3</v>
      </c>
      <c r="D2304" s="1">
        <v>3.4062036957111302E-3</v>
      </c>
      <c r="E2304" s="1">
        <v>2.0428092762118E-3</v>
      </c>
      <c r="F2304" s="1">
        <v>2.4451822947218699E-3</v>
      </c>
      <c r="G2304" s="1">
        <v>8.2199582943610905E-4</v>
      </c>
      <c r="H2304" s="1">
        <v>2.3835644400713499E-4</v>
      </c>
      <c r="I2304" s="1">
        <v>1.1425778058834601E-3</v>
      </c>
    </row>
    <row r="2305" spans="1:9">
      <c r="A2305" s="1">
        <v>1572</v>
      </c>
      <c r="B2305" s="1">
        <f t="shared" si="35"/>
        <v>1.1844307678105483E-2</v>
      </c>
      <c r="C2305" s="1">
        <v>2.2254539653494799E-4</v>
      </c>
      <c r="D2305" s="1">
        <v>3.0149618619696602E-3</v>
      </c>
      <c r="E2305" s="1">
        <v>1.7629880391187101E-3</v>
      </c>
      <c r="F2305" s="1">
        <v>1.5093522294099501E-3</v>
      </c>
      <c r="G2305" s="1">
        <v>1.3362611422986399E-3</v>
      </c>
      <c r="H2305" s="1">
        <v>3.1200605783380502E-3</v>
      </c>
      <c r="I2305" s="1">
        <v>8.7813843043552402E-4</v>
      </c>
    </row>
    <row r="2306" spans="1:9">
      <c r="A2306" s="1">
        <v>1312</v>
      </c>
      <c r="B2306" s="1">
        <f t="shared" si="35"/>
        <v>1.1838579736364634E-2</v>
      </c>
      <c r="C2306" s="1">
        <v>8.8573084019416201E-4</v>
      </c>
      <c r="D2306" s="1">
        <v>2.2190593495933502E-3</v>
      </c>
      <c r="E2306" s="1">
        <v>3.6293751004315301E-3</v>
      </c>
      <c r="F2306" s="1">
        <v>1.2501223061367401E-3</v>
      </c>
      <c r="G2306" s="1">
        <v>9.3294161907607096E-4</v>
      </c>
      <c r="H2306" s="1">
        <v>2.1238990464190698E-3</v>
      </c>
      <c r="I2306" s="1">
        <v>7.9745147451371003E-4</v>
      </c>
    </row>
    <row r="2307" spans="1:9">
      <c r="A2307" s="1">
        <v>1574</v>
      </c>
      <c r="B2307" s="1">
        <f t="shared" si="35"/>
        <v>1.1835604881835701E-2</v>
      </c>
      <c r="C2307" s="1">
        <v>2.2410459822890501E-4</v>
      </c>
      <c r="D2307" s="1">
        <v>3.0179949908171301E-3</v>
      </c>
      <c r="E2307" s="1">
        <v>1.7648071034786501E-3</v>
      </c>
      <c r="F2307" s="1">
        <v>1.50717486316353E-3</v>
      </c>
      <c r="G2307" s="1">
        <v>1.3355291780694E-3</v>
      </c>
      <c r="H2307" s="1">
        <v>3.12027282806557E-3</v>
      </c>
      <c r="I2307" s="1">
        <v>8.6572132001251601E-4</v>
      </c>
    </row>
    <row r="2308" spans="1:9">
      <c r="A2308" s="1">
        <v>2186</v>
      </c>
      <c r="B2308" s="1">
        <f t="shared" si="35"/>
        <v>1.183292284394534E-2</v>
      </c>
      <c r="C2308" s="1">
        <v>1.7042074514950099E-3</v>
      </c>
      <c r="D2308" s="1">
        <v>3.3152098302869702E-3</v>
      </c>
      <c r="E2308" s="1">
        <v>1.9882373454136299E-3</v>
      </c>
      <c r="F2308" s="1">
        <v>2.37986130732948E-3</v>
      </c>
      <c r="G2308" s="1">
        <v>8.0003690255892003E-4</v>
      </c>
      <c r="H2308" s="1">
        <v>2.3198895218147801E-4</v>
      </c>
      <c r="I2308" s="1">
        <v>1.4133810546798501E-3</v>
      </c>
    </row>
    <row r="2309" spans="1:9">
      <c r="A2309" s="1">
        <v>2131</v>
      </c>
      <c r="B2309" s="1">
        <f t="shared" ref="B2309:B2372" si="36">SUM(C2309:I2309)</f>
        <v>1.1804875942204054E-2</v>
      </c>
      <c r="C2309" s="1">
        <v>1.6613294049111901E-3</v>
      </c>
      <c r="D2309" s="1">
        <v>3.2317987869814901E-3</v>
      </c>
      <c r="E2309" s="1">
        <v>1.9382130755153E-3</v>
      </c>
      <c r="F2309" s="1">
        <v>2.31998373555312E-3</v>
      </c>
      <c r="G2309" s="1">
        <v>7.7990788625482998E-4</v>
      </c>
      <c r="H2309" s="1">
        <v>2.26152084674623E-4</v>
      </c>
      <c r="I2309" s="1">
        <v>1.6474909683135001E-3</v>
      </c>
    </row>
    <row r="2310" spans="1:9">
      <c r="A2310" s="1">
        <v>2182</v>
      </c>
      <c r="B2310" s="1">
        <f t="shared" si="36"/>
        <v>1.1804787759950985E-2</v>
      </c>
      <c r="C2310" s="1">
        <v>1.7010890481070999E-3</v>
      </c>
      <c r="D2310" s="1">
        <v>3.3091435725920298E-3</v>
      </c>
      <c r="E2310" s="1">
        <v>1.9845992166937498E-3</v>
      </c>
      <c r="F2310" s="1">
        <v>2.37550657483665E-3</v>
      </c>
      <c r="G2310" s="1">
        <v>7.9857297410044104E-4</v>
      </c>
      <c r="H2310" s="1">
        <v>2.31564452726433E-4</v>
      </c>
      <c r="I2310" s="1">
        <v>1.4043119208945801E-3</v>
      </c>
    </row>
    <row r="2311" spans="1:9">
      <c r="A2311" s="1">
        <v>2147</v>
      </c>
      <c r="B2311" s="1">
        <f t="shared" si="36"/>
        <v>1.1804405096077176E-2</v>
      </c>
      <c r="C2311" s="1">
        <v>1.6738030184628499E-3</v>
      </c>
      <c r="D2311" s="1">
        <v>3.2560638177612602E-3</v>
      </c>
      <c r="E2311" s="1">
        <v>1.95276559039481E-3</v>
      </c>
      <c r="F2311" s="1">
        <v>2.33740266552442E-3</v>
      </c>
      <c r="G2311" s="1">
        <v>7.8576360008874701E-4</v>
      </c>
      <c r="H2311" s="1">
        <v>2.2785008249479901E-4</v>
      </c>
      <c r="I2311" s="1">
        <v>1.5707563213502901E-3</v>
      </c>
    </row>
    <row r="2312" spans="1:9">
      <c r="A2312" s="1">
        <v>2176</v>
      </c>
      <c r="B2312" s="1">
        <f t="shared" si="36"/>
        <v>1.1802139047695939E-2</v>
      </c>
      <c r="C2312" s="1">
        <v>1.6964114430252301E-3</v>
      </c>
      <c r="D2312" s="1">
        <v>3.30004418604961E-3</v>
      </c>
      <c r="E2312" s="1">
        <v>1.97914202361393E-3</v>
      </c>
      <c r="F2312" s="1">
        <v>2.36897447609741E-3</v>
      </c>
      <c r="G2312" s="1">
        <v>7.9637708141272196E-4</v>
      </c>
      <c r="H2312" s="1">
        <v>2.3092770354386701E-4</v>
      </c>
      <c r="I2312" s="1">
        <v>1.43026213395317E-3</v>
      </c>
    </row>
    <row r="2313" spans="1:9">
      <c r="A2313" s="1">
        <v>1140</v>
      </c>
      <c r="B2313" s="1">
        <f t="shared" si="36"/>
        <v>1.1793405403597608E-2</v>
      </c>
      <c r="C2313" s="1">
        <v>1.6139136603518099E-3</v>
      </c>
      <c r="D2313" s="1">
        <v>1.3416351195284901E-3</v>
      </c>
      <c r="E2313" s="1">
        <v>7.9420173554019399E-4</v>
      </c>
      <c r="F2313" s="1">
        <v>1.1869146152176299E-3</v>
      </c>
      <c r="G2313" s="1">
        <v>3.8416021586313099E-3</v>
      </c>
      <c r="H2313" s="1">
        <v>2.6708762938692601E-3</v>
      </c>
      <c r="I2313" s="1">
        <v>3.4426182045891403E-4</v>
      </c>
    </row>
    <row r="2314" spans="1:9">
      <c r="A2314" s="1">
        <v>2219</v>
      </c>
      <c r="B2314" s="1">
        <f t="shared" si="36"/>
        <v>1.1790985170295861E-2</v>
      </c>
      <c r="C2314" s="1">
        <v>1.7299342794453E-3</v>
      </c>
      <c r="D2314" s="1">
        <v>3.3652564562702599E-3</v>
      </c>
      <c r="E2314" s="1">
        <v>2.0182519073526201E-3</v>
      </c>
      <c r="F2314" s="1">
        <v>2.4157878503952902E-3</v>
      </c>
      <c r="G2314" s="1">
        <v>8.1211431234137299E-4</v>
      </c>
      <c r="H2314" s="1">
        <v>2.3549107268558899E-4</v>
      </c>
      <c r="I2314" s="1">
        <v>1.21414929180543E-3</v>
      </c>
    </row>
    <row r="2315" spans="1:9">
      <c r="A2315" s="1">
        <v>757</v>
      </c>
      <c r="B2315" s="1">
        <f t="shared" si="36"/>
        <v>1.1784093839891341E-2</v>
      </c>
      <c r="C2315" s="1">
        <v>3.1542217535197002E-4</v>
      </c>
      <c r="D2315" s="1">
        <v>7.4644350656324096E-4</v>
      </c>
      <c r="E2315" s="1">
        <v>2.7913812883419401E-3</v>
      </c>
      <c r="F2315" s="1">
        <v>1.36642065957425E-3</v>
      </c>
      <c r="G2315" s="1">
        <v>7.7552333379092195E-4</v>
      </c>
      <c r="H2315" s="1">
        <v>5.1360306383122101E-3</v>
      </c>
      <c r="I2315" s="1">
        <v>6.5287223795680799E-4</v>
      </c>
    </row>
    <row r="2316" spans="1:9">
      <c r="A2316" s="1">
        <v>1569</v>
      </c>
      <c r="B2316" s="1">
        <f t="shared" si="36"/>
        <v>1.1775428765484524E-2</v>
      </c>
      <c r="C2316" s="1">
        <v>2.2020659399401199E-4</v>
      </c>
      <c r="D2316" s="1">
        <v>3.0104121686984498E-3</v>
      </c>
      <c r="E2316" s="1">
        <v>1.7602594425787999E-3</v>
      </c>
      <c r="F2316" s="1">
        <v>1.51261827877957E-3</v>
      </c>
      <c r="G2316" s="1">
        <v>1.3373590886425E-3</v>
      </c>
      <c r="H2316" s="1">
        <v>3.1197422037467599E-3</v>
      </c>
      <c r="I2316" s="1">
        <v>8.1483098904443305E-4</v>
      </c>
    </row>
    <row r="2317" spans="1:9">
      <c r="A2317" s="1">
        <v>2184</v>
      </c>
      <c r="B2317" s="1">
        <f t="shared" si="36"/>
        <v>1.1768000270001227E-2</v>
      </c>
      <c r="C2317" s="1">
        <v>1.70264824980105E-3</v>
      </c>
      <c r="D2317" s="1">
        <v>3.3121767014394998E-3</v>
      </c>
      <c r="E2317" s="1">
        <v>1.9864182810536901E-3</v>
      </c>
      <c r="F2317" s="1">
        <v>2.3776839410830598E-3</v>
      </c>
      <c r="G2317" s="1">
        <v>7.9930493832968004E-4</v>
      </c>
      <c r="H2317" s="1">
        <v>2.31776702453956E-4</v>
      </c>
      <c r="I2317" s="1">
        <v>1.35799145584029E-3</v>
      </c>
    </row>
    <row r="2318" spans="1:9">
      <c r="A2318" s="1">
        <v>2156</v>
      </c>
      <c r="B2318" s="1">
        <f t="shared" si="36"/>
        <v>1.1763173691618032E-2</v>
      </c>
      <c r="C2318" s="1">
        <v>1.6808194260856601E-3</v>
      </c>
      <c r="D2318" s="1">
        <v>3.26971289757489E-3</v>
      </c>
      <c r="E2318" s="1">
        <v>1.9609513800145401E-3</v>
      </c>
      <c r="F2318" s="1">
        <v>2.3472008136332799E-3</v>
      </c>
      <c r="G2318" s="1">
        <v>7.8905743912032497E-4</v>
      </c>
      <c r="H2318" s="1">
        <v>2.28805206268648E-4</v>
      </c>
      <c r="I2318" s="1">
        <v>1.48662652892069E-3</v>
      </c>
    </row>
    <row r="2319" spans="1:9">
      <c r="A2319" s="1">
        <v>1110</v>
      </c>
      <c r="B2319" s="1">
        <f t="shared" si="36"/>
        <v>1.1750049009719196E-2</v>
      </c>
      <c r="C2319" s="1">
        <v>1.5905256349424599E-3</v>
      </c>
      <c r="D2319" s="1">
        <v>1.2961381868164101E-3</v>
      </c>
      <c r="E2319" s="1">
        <v>8.2148770093928305E-4</v>
      </c>
      <c r="F2319" s="1">
        <v>1.15425412152144E-3</v>
      </c>
      <c r="G2319" s="1">
        <v>3.8525816220698998E-3</v>
      </c>
      <c r="H2319" s="1">
        <v>2.6740600397820902E-3</v>
      </c>
      <c r="I2319" s="1">
        <v>3.6100170364761398E-4</v>
      </c>
    </row>
    <row r="2320" spans="1:9">
      <c r="A2320" s="1">
        <v>2181</v>
      </c>
      <c r="B2320" s="1">
        <f t="shared" si="36"/>
        <v>1.1744073677452853E-2</v>
      </c>
      <c r="C2320" s="1">
        <v>1.7003094472601201E-3</v>
      </c>
      <c r="D2320" s="1">
        <v>3.3076270081682899E-3</v>
      </c>
      <c r="E2320" s="1">
        <v>1.9836896845137801E-3</v>
      </c>
      <c r="F2320" s="1">
        <v>2.3744178917134398E-3</v>
      </c>
      <c r="G2320" s="1">
        <v>7.9820699198582105E-4</v>
      </c>
      <c r="H2320" s="1">
        <v>2.31458327862673E-4</v>
      </c>
      <c r="I2320" s="1">
        <v>1.3483643259487299E-3</v>
      </c>
    </row>
    <row r="2321" spans="1:9">
      <c r="A2321" s="1">
        <v>2159</v>
      </c>
      <c r="B2321" s="1">
        <f t="shared" si="36"/>
        <v>1.1741895811324687E-2</v>
      </c>
      <c r="C2321" s="1">
        <v>1.68315822862659E-3</v>
      </c>
      <c r="D2321" s="1">
        <v>3.2742625908460999E-3</v>
      </c>
      <c r="E2321" s="1">
        <v>1.96367997655445E-3</v>
      </c>
      <c r="F2321" s="1">
        <v>2.3504668630028999E-3</v>
      </c>
      <c r="G2321" s="1">
        <v>7.9015538546418505E-4</v>
      </c>
      <c r="H2321" s="1">
        <v>2.29123580859931E-4</v>
      </c>
      <c r="I2321" s="1">
        <v>1.45104918597053E-3</v>
      </c>
    </row>
    <row r="2322" spans="1:9">
      <c r="A2322" s="1">
        <v>758</v>
      </c>
      <c r="B2322" s="1">
        <f t="shared" si="36"/>
        <v>1.1741326407074128E-2</v>
      </c>
      <c r="C2322" s="1">
        <v>3.1464257450499101E-4</v>
      </c>
      <c r="D2322" s="1">
        <v>7.4796007098697605E-4</v>
      </c>
      <c r="E2322" s="1">
        <v>2.7922908205219102E-3</v>
      </c>
      <c r="F2322" s="1">
        <v>1.3675093426974501E-3</v>
      </c>
      <c r="G2322" s="1">
        <v>7.7588931590554205E-4</v>
      </c>
      <c r="H2322" s="1">
        <v>5.1359245134484496E-3</v>
      </c>
      <c r="I2322" s="1">
        <v>6.0710976900880704E-4</v>
      </c>
    </row>
    <row r="2323" spans="1:9">
      <c r="A2323" s="1">
        <v>2115</v>
      </c>
      <c r="B2323" s="1">
        <f t="shared" si="36"/>
        <v>1.1737540079068343E-2</v>
      </c>
      <c r="C2323" s="1">
        <v>1.64885579135954E-3</v>
      </c>
      <c r="D2323" s="1">
        <v>3.20753375620171E-3</v>
      </c>
      <c r="E2323" s="1">
        <v>1.92366056063578E-3</v>
      </c>
      <c r="F2323" s="1">
        <v>2.30256480558181E-3</v>
      </c>
      <c r="G2323" s="1">
        <v>7.7405217242091295E-4</v>
      </c>
      <c r="H2323" s="1">
        <v>2.24454086854449E-4</v>
      </c>
      <c r="I2323" s="1">
        <v>1.65641890601414E-3</v>
      </c>
    </row>
    <row r="2324" spans="1:9">
      <c r="A2324" s="1">
        <v>793</v>
      </c>
      <c r="B2324" s="1">
        <f t="shared" si="36"/>
        <v>1.1733565162667719E-2</v>
      </c>
      <c r="C2324" s="1">
        <v>2.8735654486074301E-4</v>
      </c>
      <c r="D2324" s="1">
        <v>8.01039825817738E-4</v>
      </c>
      <c r="E2324" s="1">
        <v>2.8241244468208502E-3</v>
      </c>
      <c r="F2324" s="1">
        <v>1.4056132520096801E-3</v>
      </c>
      <c r="G2324" s="1">
        <v>7.88698689917235E-4</v>
      </c>
      <c r="H2324" s="1">
        <v>5.1322101432168098E-3</v>
      </c>
      <c r="I2324" s="1">
        <v>4.9452226002466299E-4</v>
      </c>
    </row>
    <row r="2325" spans="1:9">
      <c r="A2325" s="1">
        <v>2204</v>
      </c>
      <c r="B2325" s="1">
        <f t="shared" si="36"/>
        <v>1.1727857798606141E-2</v>
      </c>
      <c r="C2325" s="1">
        <v>1.71824026674062E-3</v>
      </c>
      <c r="D2325" s="1">
        <v>3.3425079899142198E-3</v>
      </c>
      <c r="E2325" s="1">
        <v>2.00460892465308E-3</v>
      </c>
      <c r="F2325" s="1">
        <v>2.3994576035471899E-3</v>
      </c>
      <c r="G2325" s="1">
        <v>8.0662458062207595E-4</v>
      </c>
      <c r="H2325" s="1">
        <v>2.3389919972917499E-4</v>
      </c>
      <c r="I2325" s="1">
        <v>1.22251923339978E-3</v>
      </c>
    </row>
    <row r="2326" spans="1:9">
      <c r="A2326" s="1">
        <v>2139</v>
      </c>
      <c r="B2326" s="1">
        <f t="shared" si="36"/>
        <v>1.1725532691667619E-2</v>
      </c>
      <c r="C2326" s="1">
        <v>1.66756621168702E-3</v>
      </c>
      <c r="D2326" s="1">
        <v>3.2439313023713799E-3</v>
      </c>
      <c r="E2326" s="1">
        <v>1.9454893329550499E-3</v>
      </c>
      <c r="F2326" s="1">
        <v>2.3286932005387698E-3</v>
      </c>
      <c r="G2326" s="1">
        <v>7.8283574317178795E-4</v>
      </c>
      <c r="H2326" s="1">
        <v>2.2700108358471199E-4</v>
      </c>
      <c r="I2326" s="1">
        <v>1.5300158173589E-3</v>
      </c>
    </row>
    <row r="2327" spans="1:9">
      <c r="A2327" s="1">
        <v>2151</v>
      </c>
      <c r="B2327" s="1">
        <f t="shared" si="36"/>
        <v>1.1719528997967261E-2</v>
      </c>
      <c r="C2327" s="1">
        <v>1.6769214218507601E-3</v>
      </c>
      <c r="D2327" s="1">
        <v>3.2621300754562101E-3</v>
      </c>
      <c r="E2327" s="1">
        <v>1.9564037191146899E-3</v>
      </c>
      <c r="F2327" s="1">
        <v>2.3417573980172501E-3</v>
      </c>
      <c r="G2327" s="1">
        <v>7.87227528547226E-4</v>
      </c>
      <c r="H2327" s="1">
        <v>2.2827458194984299E-4</v>
      </c>
      <c r="I2327" s="1">
        <v>1.46681427303128E-3</v>
      </c>
    </row>
    <row r="2328" spans="1:9">
      <c r="A2328" s="1">
        <v>1670</v>
      </c>
      <c r="B2328" s="1">
        <f t="shared" si="36"/>
        <v>1.1717350293463063E-2</v>
      </c>
      <c r="C2328" s="1">
        <v>2.9894627953884099E-4</v>
      </c>
      <c r="D2328" s="1">
        <v>3.1635851754957898E-3</v>
      </c>
      <c r="E2328" s="1">
        <v>1.8521221927557301E-3</v>
      </c>
      <c r="F2328" s="1">
        <v>1.4026612833357101E-3</v>
      </c>
      <c r="G2328" s="1">
        <v>1.3003948950658999E-3</v>
      </c>
      <c r="H2328" s="1">
        <v>3.1304608149866201E-3</v>
      </c>
      <c r="I2328" s="1">
        <v>5.6917965228447302E-4</v>
      </c>
    </row>
    <row r="2329" spans="1:9">
      <c r="A2329" s="1">
        <v>1554</v>
      </c>
      <c r="B2329" s="1">
        <f t="shared" si="36"/>
        <v>1.1712701114024606E-2</v>
      </c>
      <c r="C2329" s="1">
        <v>9.3368127608565196E-4</v>
      </c>
      <c r="D2329" s="1">
        <v>2.60041537881182E-3</v>
      </c>
      <c r="E2329" s="1">
        <v>8.4451960826326605E-5</v>
      </c>
      <c r="F2329" s="1">
        <v>1.58313267086548E-3</v>
      </c>
      <c r="G2329" s="1">
        <v>5.6016705896597E-3</v>
      </c>
      <c r="H2329" s="1">
        <v>3.2629169223358597E-4</v>
      </c>
      <c r="I2329" s="1">
        <v>5.8305754554204199E-4</v>
      </c>
    </row>
    <row r="2330" spans="1:9">
      <c r="A2330" s="1">
        <v>1052</v>
      </c>
      <c r="B2330" s="1">
        <f t="shared" si="36"/>
        <v>1.1711431121062618E-2</v>
      </c>
      <c r="C2330" s="1">
        <v>1.5453087858177E-3</v>
      </c>
      <c r="D2330" s="1">
        <v>1.20817745023972E-3</v>
      </c>
      <c r="E2330" s="1">
        <v>8.74240567377522E-4</v>
      </c>
      <c r="F2330" s="1">
        <v>1.09111050037546E-3</v>
      </c>
      <c r="G2330" s="1">
        <v>3.8738085847178499E-3</v>
      </c>
      <c r="H2330" s="1">
        <v>2.6802152818802198E-3</v>
      </c>
      <c r="I2330" s="1">
        <v>4.3856995065414599E-4</v>
      </c>
    </row>
    <row r="2331" spans="1:9">
      <c r="A2331" s="1">
        <v>2173</v>
      </c>
      <c r="B2331" s="1">
        <f t="shared" si="36"/>
        <v>1.1710405745884998E-2</v>
      </c>
      <c r="C2331" s="1">
        <v>1.69407264048429E-3</v>
      </c>
      <c r="D2331" s="1">
        <v>3.2954944927784001E-3</v>
      </c>
      <c r="E2331" s="1">
        <v>1.97641342707402E-3</v>
      </c>
      <c r="F2331" s="1">
        <v>2.36570842672779E-3</v>
      </c>
      <c r="G2331" s="1">
        <v>7.9527913506886199E-4</v>
      </c>
      <c r="H2331" s="1">
        <v>2.3060932895258501E-4</v>
      </c>
      <c r="I2331" s="1">
        <v>1.3528282947990499E-3</v>
      </c>
    </row>
    <row r="2332" spans="1:9">
      <c r="A2332" s="1">
        <v>2167</v>
      </c>
      <c r="B2332" s="1">
        <f t="shared" si="36"/>
        <v>1.1696455915419533E-2</v>
      </c>
      <c r="C2332" s="1">
        <v>1.6893950354024199E-3</v>
      </c>
      <c r="D2332" s="1">
        <v>3.2863951062359902E-3</v>
      </c>
      <c r="E2332" s="1">
        <v>1.9709562339942002E-3</v>
      </c>
      <c r="F2332" s="1">
        <v>2.3591763279885501E-3</v>
      </c>
      <c r="G2332" s="1">
        <v>7.9308324238114303E-4</v>
      </c>
      <c r="H2332" s="1">
        <v>2.2997257977001799E-4</v>
      </c>
      <c r="I2332" s="1">
        <v>1.3674773896472101E-3</v>
      </c>
    </row>
    <row r="2333" spans="1:9">
      <c r="A2333" s="1">
        <v>1104</v>
      </c>
      <c r="B2333" s="1">
        <f t="shared" si="36"/>
        <v>1.1696173258101791E-2</v>
      </c>
      <c r="C2333" s="1">
        <v>1.5858480298605901E-3</v>
      </c>
      <c r="D2333" s="1">
        <v>1.28703880027399E-3</v>
      </c>
      <c r="E2333" s="1">
        <v>8.2694489401910097E-4</v>
      </c>
      <c r="F2333" s="1">
        <v>1.1477220227822001E-3</v>
      </c>
      <c r="G2333" s="1">
        <v>3.85477751475762E-3</v>
      </c>
      <c r="H2333" s="1">
        <v>2.67469678896465E-3</v>
      </c>
      <c r="I2333" s="1">
        <v>3.1914520744364099E-4</v>
      </c>
    </row>
    <row r="2334" spans="1:9">
      <c r="A2334" s="1">
        <v>1072</v>
      </c>
      <c r="B2334" s="1">
        <f t="shared" si="36"/>
        <v>1.1695130910806522E-2</v>
      </c>
      <c r="C2334" s="1">
        <v>1.56090080275727E-3</v>
      </c>
      <c r="D2334" s="1">
        <v>1.23850873871444E-3</v>
      </c>
      <c r="E2334" s="1">
        <v>8.5604992377812897E-4</v>
      </c>
      <c r="F2334" s="1">
        <v>1.1128841628395901E-3</v>
      </c>
      <c r="G2334" s="1">
        <v>3.8664889424254601E-3</v>
      </c>
      <c r="H2334" s="1">
        <v>2.6780927846049999E-3</v>
      </c>
      <c r="I2334" s="1">
        <v>3.8220555568663298E-4</v>
      </c>
    </row>
    <row r="2335" spans="1:9">
      <c r="A2335" s="1">
        <v>2161</v>
      </c>
      <c r="B2335" s="1">
        <f t="shared" si="36"/>
        <v>1.1693807203164498E-2</v>
      </c>
      <c r="C2335" s="1">
        <v>1.6847174303205501E-3</v>
      </c>
      <c r="D2335" s="1">
        <v>3.2772957196935699E-3</v>
      </c>
      <c r="E2335" s="1">
        <v>1.9654990409143798E-3</v>
      </c>
      <c r="F2335" s="1">
        <v>2.3526442292493102E-3</v>
      </c>
      <c r="G2335" s="1">
        <v>7.9088734969342395E-4</v>
      </c>
      <c r="H2335" s="1">
        <v>2.2933583058745401E-4</v>
      </c>
      <c r="I2335" s="1">
        <v>1.39342760270581E-3</v>
      </c>
    </row>
    <row r="2336" spans="1:9">
      <c r="A2336" s="1">
        <v>1068</v>
      </c>
      <c r="B2336" s="1">
        <f t="shared" si="36"/>
        <v>1.1689350058289402E-2</v>
      </c>
      <c r="C2336" s="1">
        <v>1.55778239936936E-3</v>
      </c>
      <c r="D2336" s="1">
        <v>1.2324424810194899E-3</v>
      </c>
      <c r="E2336" s="1">
        <v>8.5968805249800795E-4</v>
      </c>
      <c r="F2336" s="1">
        <v>1.10852943034676E-3</v>
      </c>
      <c r="G2336" s="1">
        <v>3.8679528708839401E-3</v>
      </c>
      <c r="H2336" s="1">
        <v>2.6785172840600498E-3</v>
      </c>
      <c r="I2336" s="1">
        <v>3.84437540111794E-4</v>
      </c>
    </row>
    <row r="2337" spans="1:9">
      <c r="A2337" s="1">
        <v>1067</v>
      </c>
      <c r="B2337" s="1">
        <f t="shared" si="36"/>
        <v>1.168790484516012E-2</v>
      </c>
      <c r="C2337" s="1">
        <v>1.55700279852238E-3</v>
      </c>
      <c r="D2337" s="1">
        <v>1.2309259165957599E-3</v>
      </c>
      <c r="E2337" s="1">
        <v>8.6059758467797699E-4</v>
      </c>
      <c r="F2337" s="1">
        <v>1.1074407472235501E-3</v>
      </c>
      <c r="G2337" s="1">
        <v>3.8683188529985602E-3</v>
      </c>
      <c r="H2337" s="1">
        <v>2.6786234089238099E-3</v>
      </c>
      <c r="I2337" s="1">
        <v>3.8499553621808302E-4</v>
      </c>
    </row>
    <row r="2338" spans="1:9">
      <c r="A2338" s="1">
        <v>1568</v>
      </c>
      <c r="B2338" s="1">
        <f t="shared" si="36"/>
        <v>1.1683770026238905E-2</v>
      </c>
      <c r="C2338" s="1">
        <v>6.8615302336766501E-4</v>
      </c>
      <c r="D2338" s="1">
        <v>2.6072998420697698E-3</v>
      </c>
      <c r="E2338" s="1">
        <v>3.8622153385037502E-3</v>
      </c>
      <c r="F2338" s="1">
        <v>9.7141942659587099E-4</v>
      </c>
      <c r="G2338" s="1">
        <v>8.3925019773339903E-4</v>
      </c>
      <c r="H2338" s="1">
        <v>2.0967310812962602E-3</v>
      </c>
      <c r="I2338" s="1">
        <v>6.2070111667218903E-4</v>
      </c>
    </row>
    <row r="2339" spans="1:9">
      <c r="A2339" s="1">
        <v>970</v>
      </c>
      <c r="B2339" s="1">
        <f t="shared" si="36"/>
        <v>1.1683332590145031E-2</v>
      </c>
      <c r="C2339" s="1">
        <v>1.4813815163654701E-3</v>
      </c>
      <c r="D2339" s="1">
        <v>1.0838191674933601E-3</v>
      </c>
      <c r="E2339" s="1">
        <v>9.4882220613503199E-4</v>
      </c>
      <c r="F2339" s="1">
        <v>1.00183848427252E-3</v>
      </c>
      <c r="G2339" s="1">
        <v>3.9038191181166798E-3</v>
      </c>
      <c r="H2339" s="1">
        <v>2.6889175207086202E-3</v>
      </c>
      <c r="I2339" s="1">
        <v>5.7473457705334904E-4</v>
      </c>
    </row>
    <row r="2340" spans="1:9">
      <c r="A2340" s="1">
        <v>1215</v>
      </c>
      <c r="B2340" s="1">
        <f t="shared" si="36"/>
        <v>1.1680971782338484E-2</v>
      </c>
      <c r="C2340" s="1">
        <v>9.6135212235107703E-4</v>
      </c>
      <c r="D2340" s="1">
        <v>2.0719526004909501E-3</v>
      </c>
      <c r="E2340" s="1">
        <v>3.5411504789744702E-3</v>
      </c>
      <c r="F2340" s="1">
        <v>1.3557245690877799E-3</v>
      </c>
      <c r="G2340" s="1">
        <v>9.68441884194194E-4</v>
      </c>
      <c r="H2340" s="1">
        <v>2.1341931582038801E-3</v>
      </c>
      <c r="I2340" s="1">
        <v>6.4815696903613301E-4</v>
      </c>
    </row>
    <row r="2341" spans="1:9">
      <c r="A2341" s="1">
        <v>1338</v>
      </c>
      <c r="B2341" s="1">
        <f t="shared" si="36"/>
        <v>1.1679385647899164E-2</v>
      </c>
      <c r="C2341" s="1">
        <v>8.6546121817272098E-4</v>
      </c>
      <c r="D2341" s="1">
        <v>2.25849002461049E-3</v>
      </c>
      <c r="E2341" s="1">
        <v>3.6530229371107398E-3</v>
      </c>
      <c r="F2341" s="1">
        <v>1.22181654493337E-3</v>
      </c>
      <c r="G2341" s="1">
        <v>9.2342608409595696E-4</v>
      </c>
      <c r="H2341" s="1">
        <v>2.1211397999612801E-3</v>
      </c>
      <c r="I2341" s="1">
        <v>6.36029039014605E-4</v>
      </c>
    </row>
    <row r="2342" spans="1:9">
      <c r="A2342" s="1">
        <v>2140</v>
      </c>
      <c r="B2342" s="1">
        <f t="shared" si="36"/>
        <v>1.1673235592061451E-2</v>
      </c>
      <c r="C2342" s="1">
        <v>1.668345812534E-3</v>
      </c>
      <c r="D2342" s="1">
        <v>3.2454478667951099E-3</v>
      </c>
      <c r="E2342" s="1">
        <v>1.9463988651350201E-3</v>
      </c>
      <c r="F2342" s="1">
        <v>2.3297818836619699E-3</v>
      </c>
      <c r="G2342" s="1">
        <v>7.8320172528640805E-4</v>
      </c>
      <c r="H2342" s="1">
        <v>2.2710720844847199E-4</v>
      </c>
      <c r="I2342" s="1">
        <v>1.47295223020047E-3</v>
      </c>
    </row>
    <row r="2343" spans="1:9">
      <c r="A2343" s="1">
        <v>2129</v>
      </c>
      <c r="B2343" s="1">
        <f t="shared" si="36"/>
        <v>1.1672146658997384E-2</v>
      </c>
      <c r="C2343" s="1">
        <v>1.65977020321724E-3</v>
      </c>
      <c r="D2343" s="1">
        <v>3.2287656581340201E-3</v>
      </c>
      <c r="E2343" s="1">
        <v>1.93639401115536E-3</v>
      </c>
      <c r="F2343" s="1">
        <v>2.3178063693067002E-3</v>
      </c>
      <c r="G2343" s="1">
        <v>7.7917592202559E-4</v>
      </c>
      <c r="H2343" s="1">
        <v>2.25939834947102E-4</v>
      </c>
      <c r="I2343" s="1">
        <v>1.52429466021137E-3</v>
      </c>
    </row>
    <row r="2344" spans="1:9">
      <c r="A2344" s="1">
        <v>1482</v>
      </c>
      <c r="B2344" s="1">
        <f t="shared" si="36"/>
        <v>1.1668052320171117E-2</v>
      </c>
      <c r="C2344" s="1">
        <v>1.52381320306881E-4</v>
      </c>
      <c r="D2344" s="1">
        <v>2.87847106383341E-3</v>
      </c>
      <c r="E2344" s="1">
        <v>1.68113014292144E-3</v>
      </c>
      <c r="F2344" s="1">
        <v>1.6073337104985301E-3</v>
      </c>
      <c r="G2344" s="1">
        <v>1.36919953261442E-3</v>
      </c>
      <c r="H2344" s="1">
        <v>3.1105093405995599E-3</v>
      </c>
      <c r="I2344" s="1">
        <v>8.6902720939687698E-4</v>
      </c>
    </row>
    <row r="2345" spans="1:9">
      <c r="A2345" s="1">
        <v>2153</v>
      </c>
      <c r="B2345" s="1">
        <f t="shared" si="36"/>
        <v>1.1660139271596651E-2</v>
      </c>
      <c r="C2345" s="1">
        <v>1.67848062354472E-3</v>
      </c>
      <c r="D2345" s="1">
        <v>3.2651632043036801E-3</v>
      </c>
      <c r="E2345" s="1">
        <v>1.9582227834746301E-3</v>
      </c>
      <c r="F2345" s="1">
        <v>2.3439347642636599E-3</v>
      </c>
      <c r="G2345" s="1">
        <v>7.87959492776465E-4</v>
      </c>
      <c r="H2345" s="1">
        <v>2.2848683167736499E-4</v>
      </c>
      <c r="I2345" s="1">
        <v>1.39789157155613E-3</v>
      </c>
    </row>
    <row r="2346" spans="1:9">
      <c r="A2346" s="1">
        <v>1240</v>
      </c>
      <c r="B2346" s="1">
        <f t="shared" si="36"/>
        <v>1.1657863402849309E-2</v>
      </c>
      <c r="C2346" s="1">
        <v>9.4186210117661495E-4</v>
      </c>
      <c r="D2346" s="1">
        <v>2.10986671108436E-3</v>
      </c>
      <c r="E2346" s="1">
        <v>3.5638887834737098E-3</v>
      </c>
      <c r="F2346" s="1">
        <v>1.32850749100761E-3</v>
      </c>
      <c r="G2346" s="1">
        <v>9.59292331328699E-4</v>
      </c>
      <c r="H2346" s="1">
        <v>2.13154003660986E-3</v>
      </c>
      <c r="I2346" s="1">
        <v>6.2290594816845498E-4</v>
      </c>
    </row>
    <row r="2347" spans="1:9">
      <c r="A2347" s="1">
        <v>2133</v>
      </c>
      <c r="B2347" s="1">
        <f t="shared" si="36"/>
        <v>1.1655077270150027E-2</v>
      </c>
      <c r="C2347" s="1">
        <v>1.66288860660515E-3</v>
      </c>
      <c r="D2347" s="1">
        <v>3.2348319158289601E-3</v>
      </c>
      <c r="E2347" s="1">
        <v>1.94003213987524E-3</v>
      </c>
      <c r="F2347" s="1">
        <v>2.3221611017995298E-3</v>
      </c>
      <c r="G2347" s="1">
        <v>7.8063985048406996E-4</v>
      </c>
      <c r="H2347" s="1">
        <v>2.2636433440214601E-4</v>
      </c>
      <c r="I2347" s="1">
        <v>1.4881593211549301E-3</v>
      </c>
    </row>
    <row r="2348" spans="1:9">
      <c r="A2348" s="1">
        <v>2157</v>
      </c>
      <c r="B2348" s="1">
        <f t="shared" si="36"/>
        <v>1.1654371000959736E-2</v>
      </c>
      <c r="C2348" s="1">
        <v>1.6815990269326399E-3</v>
      </c>
      <c r="D2348" s="1">
        <v>3.27122946199863E-3</v>
      </c>
      <c r="E2348" s="1">
        <v>1.9618609121945102E-3</v>
      </c>
      <c r="F2348" s="1">
        <v>2.34828949675649E-3</v>
      </c>
      <c r="G2348" s="1">
        <v>7.8942342123494496E-4</v>
      </c>
      <c r="H2348" s="1">
        <v>2.28911331132409E-4</v>
      </c>
      <c r="I2348" s="1">
        <v>1.3730573507101101E-3</v>
      </c>
    </row>
    <row r="2349" spans="1:9">
      <c r="A2349" s="1">
        <v>1043</v>
      </c>
      <c r="B2349" s="1">
        <f t="shared" si="36"/>
        <v>1.1653219730057382E-2</v>
      </c>
      <c r="C2349" s="1">
        <v>1.5382923781949E-3</v>
      </c>
      <c r="D2349" s="1">
        <v>1.19452837042609E-3</v>
      </c>
      <c r="E2349" s="1">
        <v>8.8242635699724802E-4</v>
      </c>
      <c r="F2349" s="1">
        <v>1.0813123522666001E-3</v>
      </c>
      <c r="G2349" s="1">
        <v>3.87710242374943E-3</v>
      </c>
      <c r="H2349" s="1">
        <v>2.6811704056540699E-3</v>
      </c>
      <c r="I2349" s="1">
        <v>3.9838744276904299E-4</v>
      </c>
    </row>
    <row r="2350" spans="1:9">
      <c r="A2350" s="1">
        <v>1507</v>
      </c>
      <c r="B2350" s="1">
        <f t="shared" si="36"/>
        <v>1.16440257533772E-2</v>
      </c>
      <c r="C2350" s="1">
        <v>1.71871341481344E-4</v>
      </c>
      <c r="D2350" s="1">
        <v>2.9163851744268099E-3</v>
      </c>
      <c r="E2350" s="1">
        <v>1.70386844742068E-3</v>
      </c>
      <c r="F2350" s="1">
        <v>1.58011663241837E-3</v>
      </c>
      <c r="G2350" s="1">
        <v>1.3600499797489301E-3</v>
      </c>
      <c r="H2350" s="1">
        <v>3.1131624621935799E-3</v>
      </c>
      <c r="I2350" s="1">
        <v>7.9857171568748604E-4</v>
      </c>
    </row>
    <row r="2351" spans="1:9">
      <c r="A2351" s="1">
        <v>2188</v>
      </c>
      <c r="B2351" s="1">
        <f t="shared" si="36"/>
        <v>1.163791969904958E-2</v>
      </c>
      <c r="C2351" s="1">
        <v>1.70576665318897E-3</v>
      </c>
      <c r="D2351" s="1">
        <v>3.3182429591344402E-3</v>
      </c>
      <c r="E2351" s="1">
        <v>1.9900564097735602E-3</v>
      </c>
      <c r="F2351" s="1">
        <v>2.3820386735758899E-3</v>
      </c>
      <c r="G2351" s="1">
        <v>8.0076886678816001E-4</v>
      </c>
      <c r="H2351" s="1">
        <v>2.3220120190900001E-4</v>
      </c>
      <c r="I2351" s="1">
        <v>1.20884493467956E-3</v>
      </c>
    </row>
    <row r="2352" spans="1:9">
      <c r="A2352" s="1">
        <v>2102</v>
      </c>
      <c r="B2352" s="1">
        <f t="shared" si="36"/>
        <v>1.1626324099218462E-2</v>
      </c>
      <c r="C2352" s="1">
        <v>1.6387209803488199E-3</v>
      </c>
      <c r="D2352" s="1">
        <v>3.1878184186931498E-3</v>
      </c>
      <c r="E2352" s="1">
        <v>1.9118366422961801E-3</v>
      </c>
      <c r="F2352" s="1">
        <v>2.28841192498013E-3</v>
      </c>
      <c r="G2352" s="1">
        <v>7.6929440493085503E-4</v>
      </c>
      <c r="H2352" s="1">
        <v>2.23074463625556E-4</v>
      </c>
      <c r="I2352" s="1">
        <v>1.60716726434377E-3</v>
      </c>
    </row>
    <row r="2353" spans="1:9">
      <c r="A2353" s="1">
        <v>1532</v>
      </c>
      <c r="B2353" s="1">
        <f t="shared" si="36"/>
        <v>1.1625649745688497E-2</v>
      </c>
      <c r="C2353" s="1">
        <v>1.91361362655807E-4</v>
      </c>
      <c r="D2353" s="1">
        <v>2.9542992850202102E-3</v>
      </c>
      <c r="E2353" s="1">
        <v>1.7266067519199201E-3</v>
      </c>
      <c r="F2353" s="1">
        <v>1.55289955433821E-3</v>
      </c>
      <c r="G2353" s="1">
        <v>1.35090042688343E-3</v>
      </c>
      <c r="H2353" s="1">
        <v>3.1158155837876099E-3</v>
      </c>
      <c r="I2353" s="1">
        <v>7.3376678108330899E-4</v>
      </c>
    </row>
    <row r="2354" spans="1:9">
      <c r="A2354" s="1">
        <v>1055</v>
      </c>
      <c r="B2354" s="1">
        <f t="shared" si="36"/>
        <v>1.1625357814767045E-2</v>
      </c>
      <c r="C2354" s="1">
        <v>1.5476475883586401E-3</v>
      </c>
      <c r="D2354" s="1">
        <v>1.21272714351093E-3</v>
      </c>
      <c r="E2354" s="1">
        <v>8.7151197083761304E-4</v>
      </c>
      <c r="F2354" s="1">
        <v>1.09437654974508E-3</v>
      </c>
      <c r="G2354" s="1">
        <v>3.8727106383739901E-3</v>
      </c>
      <c r="H2354" s="1">
        <v>2.6798969072889399E-3</v>
      </c>
      <c r="I2354" s="1">
        <v>3.4648701665185099E-4</v>
      </c>
    </row>
    <row r="2355" spans="1:9">
      <c r="A2355" s="1">
        <v>2106</v>
      </c>
      <c r="B2355" s="1">
        <f t="shared" si="36"/>
        <v>1.1620555828581505E-2</v>
      </c>
      <c r="C2355" s="1">
        <v>1.6418393837367301E-3</v>
      </c>
      <c r="D2355" s="1">
        <v>3.1938846763880902E-3</v>
      </c>
      <c r="E2355" s="1">
        <v>1.91547477101605E-3</v>
      </c>
      <c r="F2355" s="1">
        <v>2.2927666574729501E-3</v>
      </c>
      <c r="G2355" s="1">
        <v>7.7075833338933401E-4</v>
      </c>
      <c r="H2355" s="1">
        <v>2.234989630806E-4</v>
      </c>
      <c r="I2355" s="1">
        <v>1.5823330434977499E-3</v>
      </c>
    </row>
    <row r="2356" spans="1:9">
      <c r="A2356" s="1">
        <v>734</v>
      </c>
      <c r="B2356" s="1">
        <f t="shared" si="36"/>
        <v>1.1616443376999805E-2</v>
      </c>
      <c r="C2356" s="1">
        <v>3.3335299483247598E-4</v>
      </c>
      <c r="D2356" s="1">
        <v>7.1156252481731201E-4</v>
      </c>
      <c r="E2356" s="1">
        <v>2.7704620482026398E-3</v>
      </c>
      <c r="F2356" s="1">
        <v>1.3413809477405001E-3</v>
      </c>
      <c r="G2356" s="1">
        <v>7.6710574515466705E-4</v>
      </c>
      <c r="H2356" s="1">
        <v>5.1384715101787104E-3</v>
      </c>
      <c r="I2356" s="1">
        <v>5.5410760607349995E-4</v>
      </c>
    </row>
    <row r="2357" spans="1:9">
      <c r="A2357" s="1">
        <v>2172</v>
      </c>
      <c r="B2357" s="1">
        <f t="shared" si="36"/>
        <v>1.1615788308755587E-2</v>
      </c>
      <c r="C2357" s="1">
        <v>1.6932930396373099E-3</v>
      </c>
      <c r="D2357" s="1">
        <v>3.2939779283546701E-3</v>
      </c>
      <c r="E2357" s="1">
        <v>1.9755038948940499E-3</v>
      </c>
      <c r="F2357" s="1">
        <v>2.3646197436045799E-3</v>
      </c>
      <c r="G2357" s="1">
        <v>7.94913152954242E-4</v>
      </c>
      <c r="H2357" s="1">
        <v>2.30503204088824E-4</v>
      </c>
      <c r="I2357" s="1">
        <v>1.2629773452219101E-3</v>
      </c>
    </row>
    <row r="2358" spans="1:9">
      <c r="A2358" s="1">
        <v>2137</v>
      </c>
      <c r="B2358" s="1">
        <f t="shared" si="36"/>
        <v>1.161540564488181E-2</v>
      </c>
      <c r="C2358" s="1">
        <v>1.6660070099930599E-3</v>
      </c>
      <c r="D2358" s="1">
        <v>3.24089817352391E-3</v>
      </c>
      <c r="E2358" s="1">
        <v>1.9436702685951099E-3</v>
      </c>
      <c r="F2358" s="1">
        <v>2.3265158342923599E-3</v>
      </c>
      <c r="G2358" s="1">
        <v>7.8210377894254895E-4</v>
      </c>
      <c r="H2358" s="1">
        <v>2.2678883385718999E-4</v>
      </c>
      <c r="I2358" s="1">
        <v>1.42942174567763E-3</v>
      </c>
    </row>
    <row r="2359" spans="1:9">
      <c r="A2359" s="1">
        <v>2123</v>
      </c>
      <c r="B2359" s="1">
        <f t="shared" si="36"/>
        <v>1.1612992355690207E-2</v>
      </c>
      <c r="C2359" s="1">
        <v>1.6550925981353699E-3</v>
      </c>
      <c r="D2359" s="1">
        <v>3.2196662715915998E-3</v>
      </c>
      <c r="E2359" s="1">
        <v>1.9309368180755401E-3</v>
      </c>
      <c r="F2359" s="1">
        <v>2.3112742705674598E-3</v>
      </c>
      <c r="G2359" s="1">
        <v>7.7698002933787103E-4</v>
      </c>
      <c r="H2359" s="1">
        <v>2.2530308576453699E-4</v>
      </c>
      <c r="I2359" s="1">
        <v>1.4937392822178301E-3</v>
      </c>
    </row>
    <row r="2360" spans="1:9">
      <c r="A2360" s="1">
        <v>2149</v>
      </c>
      <c r="B2360" s="1">
        <f t="shared" si="36"/>
        <v>1.1609401951181448E-2</v>
      </c>
      <c r="C2360" s="1">
        <v>1.67536222015681E-3</v>
      </c>
      <c r="D2360" s="1">
        <v>3.2590969466087401E-3</v>
      </c>
      <c r="E2360" s="1">
        <v>1.9545846547547501E-3</v>
      </c>
      <c r="F2360" s="1">
        <v>2.3395800317708298E-3</v>
      </c>
      <c r="G2360" s="1">
        <v>7.8649556431798699E-4</v>
      </c>
      <c r="H2360" s="1">
        <v>2.2806233222232201E-4</v>
      </c>
      <c r="I2360" s="1">
        <v>1.36622020135001E-3</v>
      </c>
    </row>
    <row r="2361" spans="1:9">
      <c r="A2361" s="1">
        <v>740</v>
      </c>
      <c r="B2361" s="1">
        <f t="shared" si="36"/>
        <v>1.160775706083781E-2</v>
      </c>
      <c r="C2361" s="1">
        <v>3.2867538975060501E-4</v>
      </c>
      <c r="D2361" s="1">
        <v>7.2066191135972796E-4</v>
      </c>
      <c r="E2361" s="1">
        <v>2.7759192412824601E-3</v>
      </c>
      <c r="F2361" s="1">
        <v>1.34791304647974E-3</v>
      </c>
      <c r="G2361" s="1">
        <v>7.6930163784238504E-4</v>
      </c>
      <c r="H2361" s="1">
        <v>5.1378347609961402E-3</v>
      </c>
      <c r="I2361" s="1">
        <v>5.2745107312675299E-4</v>
      </c>
    </row>
    <row r="2362" spans="1:9">
      <c r="A2362" s="1">
        <v>2136</v>
      </c>
      <c r="B2362" s="1">
        <f t="shared" si="36"/>
        <v>1.1599896035225397E-2</v>
      </c>
      <c r="C2362" s="1">
        <v>1.6652274091460901E-3</v>
      </c>
      <c r="D2362" s="1">
        <v>3.23938160910017E-3</v>
      </c>
      <c r="E2362" s="1">
        <v>1.94276073641514E-3</v>
      </c>
      <c r="F2362" s="1">
        <v>2.3254271511691498E-3</v>
      </c>
      <c r="G2362" s="1">
        <v>7.8173779682792896E-4</v>
      </c>
      <c r="H2362" s="1">
        <v>2.2668270899342801E-4</v>
      </c>
      <c r="I2362" s="1">
        <v>1.41867862357349E-3</v>
      </c>
    </row>
    <row r="2363" spans="1:9">
      <c r="A2363" s="1">
        <v>964</v>
      </c>
      <c r="B2363" s="1">
        <f t="shared" si="36"/>
        <v>1.1596096557789452E-2</v>
      </c>
      <c r="C2363" s="1">
        <v>1.1570319349426799E-3</v>
      </c>
      <c r="D2363" s="1">
        <v>1.6912949301332099E-3</v>
      </c>
      <c r="E2363" s="1">
        <v>3.3128579018020898E-3</v>
      </c>
      <c r="F2363" s="1">
        <v>1.62898403301261E-3</v>
      </c>
      <c r="G2363" s="1">
        <v>1.0603033949637701E-3</v>
      </c>
      <c r="H2363" s="1">
        <v>2.16083049900788E-3</v>
      </c>
      <c r="I2363" s="1">
        <v>5.8479386392721298E-4</v>
      </c>
    </row>
    <row r="2364" spans="1:9">
      <c r="A2364" s="1">
        <v>2121</v>
      </c>
      <c r="B2364" s="1">
        <f t="shared" si="36"/>
        <v>1.1593274254587815E-2</v>
      </c>
      <c r="C2364" s="1">
        <v>1.6535333964414101E-3</v>
      </c>
      <c r="D2364" s="1">
        <v>3.2166331427441299E-3</v>
      </c>
      <c r="E2364" s="1">
        <v>1.9291177537156001E-3</v>
      </c>
      <c r="F2364" s="1">
        <v>2.30909690432105E-3</v>
      </c>
      <c r="G2364" s="1">
        <v>7.7624806510863105E-4</v>
      </c>
      <c r="H2364" s="1">
        <v>2.2509083603701401E-4</v>
      </c>
      <c r="I2364" s="1">
        <v>1.4835541562199801E-3</v>
      </c>
    </row>
    <row r="2365" spans="1:9">
      <c r="A2365" s="1">
        <v>2112</v>
      </c>
      <c r="B2365" s="1">
        <f t="shared" si="36"/>
        <v>1.1589301186205247E-2</v>
      </c>
      <c r="C2365" s="1">
        <v>1.6465169888185999E-3</v>
      </c>
      <c r="D2365" s="1">
        <v>3.2029840629305001E-3</v>
      </c>
      <c r="E2365" s="1">
        <v>1.92093196409587E-3</v>
      </c>
      <c r="F2365" s="1">
        <v>2.2992987562121901E-3</v>
      </c>
      <c r="G2365" s="1">
        <v>7.7295422607705298E-4</v>
      </c>
      <c r="H2365" s="1">
        <v>2.2413571226316599E-4</v>
      </c>
      <c r="I2365" s="1">
        <v>1.5224794758078701E-3</v>
      </c>
    </row>
    <row r="2366" spans="1:9">
      <c r="A2366" s="1">
        <v>2138</v>
      </c>
      <c r="B2366" s="1">
        <f t="shared" si="36"/>
        <v>1.158571078169649E-2</v>
      </c>
      <c r="C2366" s="1">
        <v>1.66678661084004E-3</v>
      </c>
      <c r="D2366" s="1">
        <v>3.2424147379476399E-3</v>
      </c>
      <c r="E2366" s="1">
        <v>1.94457980077508E-3</v>
      </c>
      <c r="F2366" s="1">
        <v>2.3276045174155601E-3</v>
      </c>
      <c r="G2366" s="1">
        <v>7.8246976105716905E-4</v>
      </c>
      <c r="H2366" s="1">
        <v>2.2689495872095001E-4</v>
      </c>
      <c r="I2366" s="1">
        <v>1.3949603949400501E-3</v>
      </c>
    </row>
    <row r="2367" spans="1:9">
      <c r="A2367" s="1">
        <v>1285</v>
      </c>
      <c r="B2367" s="1">
        <f t="shared" si="36"/>
        <v>1.1580104741495411E-2</v>
      </c>
      <c r="C2367" s="1">
        <v>9.06780063062582E-4</v>
      </c>
      <c r="D2367" s="1">
        <v>2.1781121101524799E-3</v>
      </c>
      <c r="E2367" s="1">
        <v>3.6048177315723502E-3</v>
      </c>
      <c r="F2367" s="1">
        <v>1.27951675046332E-3</v>
      </c>
      <c r="G2367" s="1">
        <v>9.4282313617080702E-4</v>
      </c>
      <c r="H2367" s="1">
        <v>2.1267644177406101E-3</v>
      </c>
      <c r="I2367" s="1">
        <v>5.4129053233326497E-4</v>
      </c>
    </row>
    <row r="2368" spans="1:9">
      <c r="A2368" s="1">
        <v>2090</v>
      </c>
      <c r="B2368" s="1">
        <f t="shared" si="36"/>
        <v>1.1575822201866672E-2</v>
      </c>
      <c r="C2368" s="1">
        <v>1.62936577018508E-3</v>
      </c>
      <c r="D2368" s="1">
        <v>3.1696196456083101E-3</v>
      </c>
      <c r="E2368" s="1">
        <v>1.9009222561365399E-3</v>
      </c>
      <c r="F2368" s="1">
        <v>2.2753477275016501E-3</v>
      </c>
      <c r="G2368" s="1">
        <v>7.6490261955541698E-4</v>
      </c>
      <c r="H2368" s="1">
        <v>2.21800965260424E-4</v>
      </c>
      <c r="I2368" s="1">
        <v>1.61386321761925E-3</v>
      </c>
    </row>
    <row r="2369" spans="1:9">
      <c r="A2369" s="1">
        <v>1461</v>
      </c>
      <c r="B2369" s="1">
        <f t="shared" si="36"/>
        <v>1.1572963230531658E-2</v>
      </c>
      <c r="C2369" s="1">
        <v>1.3600970252033301E-4</v>
      </c>
      <c r="D2369" s="1">
        <v>2.84662321093496E-3</v>
      </c>
      <c r="E2369" s="1">
        <v>1.6620299671420799E-3</v>
      </c>
      <c r="F2369" s="1">
        <v>1.6301960560858701E-3</v>
      </c>
      <c r="G2369" s="1">
        <v>1.3768851570214399E-3</v>
      </c>
      <c r="H2369" s="1">
        <v>3.1082807184605798E-3</v>
      </c>
      <c r="I2369" s="1">
        <v>8.1293841836639603E-4</v>
      </c>
    </row>
    <row r="2370" spans="1:9">
      <c r="A2370" s="1">
        <v>1509</v>
      </c>
      <c r="B2370" s="1">
        <f t="shared" si="36"/>
        <v>1.1567516247844871E-2</v>
      </c>
      <c r="C2370" s="1">
        <v>1.7343054317530199E-4</v>
      </c>
      <c r="D2370" s="1">
        <v>2.9194183032742898E-3</v>
      </c>
      <c r="E2370" s="1">
        <v>1.7056875117806201E-3</v>
      </c>
      <c r="F2370" s="1">
        <v>1.5779392661719599E-3</v>
      </c>
      <c r="G2370" s="1">
        <v>1.3593180155196899E-3</v>
      </c>
      <c r="H2370" s="1">
        <v>3.1133747119211001E-3</v>
      </c>
      <c r="I2370" s="1">
        <v>7.1834789600190899E-4</v>
      </c>
    </row>
    <row r="2371" spans="1:9">
      <c r="A2371" s="1">
        <v>2165</v>
      </c>
      <c r="B2371" s="1">
        <f t="shared" si="36"/>
        <v>1.1563726632212851E-2</v>
      </c>
      <c r="C2371" s="1">
        <v>1.6878358337084601E-3</v>
      </c>
      <c r="D2371" s="1">
        <v>3.2833619773885098E-3</v>
      </c>
      <c r="E2371" s="1">
        <v>1.9691371696342599E-3</v>
      </c>
      <c r="F2371" s="1">
        <v>2.3569989617421398E-3</v>
      </c>
      <c r="G2371" s="1">
        <v>7.9235127815190402E-4</v>
      </c>
      <c r="H2371" s="1">
        <v>2.2976033004249699E-4</v>
      </c>
      <c r="I2371" s="1">
        <v>1.24428108154508E-3</v>
      </c>
    </row>
    <row r="2372" spans="1:9">
      <c r="A2372" s="1">
        <v>1471</v>
      </c>
      <c r="B2372" s="1">
        <f t="shared" si="36"/>
        <v>1.156335260381409E-2</v>
      </c>
      <c r="C2372" s="1">
        <v>1.4380571099011801E-4</v>
      </c>
      <c r="D2372" s="1">
        <v>2.8617888551723202E-3</v>
      </c>
      <c r="E2372" s="1">
        <v>1.6711252889417699E-3</v>
      </c>
      <c r="F2372" s="1">
        <v>1.61930922485381E-3</v>
      </c>
      <c r="G2372" s="1">
        <v>1.37322533587524E-3</v>
      </c>
      <c r="H2372" s="1">
        <v>3.10934196709819E-3</v>
      </c>
      <c r="I2372" s="1">
        <v>7.8475622088264101E-4</v>
      </c>
    </row>
    <row r="2373" spans="1:9">
      <c r="A2373" s="1">
        <v>1466</v>
      </c>
      <c r="B2373" s="1">
        <f t="shared" ref="B2373:B2436" si="37">SUM(C2373:I2373)</f>
        <v>1.1556856798962437E-2</v>
      </c>
      <c r="C2373" s="1">
        <v>1.39907706755226E-4</v>
      </c>
      <c r="D2373" s="1">
        <v>2.8542060330536399E-3</v>
      </c>
      <c r="E2373" s="1">
        <v>1.6665776280419199E-3</v>
      </c>
      <c r="F2373" s="1">
        <v>1.6247526404698401E-3</v>
      </c>
      <c r="G2373" s="1">
        <v>1.3750552464483401E-3</v>
      </c>
      <c r="H2373" s="1">
        <v>3.1088113427793799E-3</v>
      </c>
      <c r="I2373" s="1">
        <v>7.87546201414091E-4</v>
      </c>
    </row>
    <row r="2374" spans="1:9">
      <c r="A2374" s="1">
        <v>2057</v>
      </c>
      <c r="B2374" s="1">
        <f t="shared" si="37"/>
        <v>1.1549953166253554E-2</v>
      </c>
      <c r="C2374" s="1">
        <v>1.6036389422347901E-3</v>
      </c>
      <c r="D2374" s="1">
        <v>3.11957301962502E-3</v>
      </c>
      <c r="E2374" s="1">
        <v>1.8709076941975399E-3</v>
      </c>
      <c r="F2374" s="1">
        <v>2.23942118443583E-3</v>
      </c>
      <c r="G2374" s="1">
        <v>7.5282520977296304E-4</v>
      </c>
      <c r="H2374" s="1">
        <v>2.1829884475631201E-4</v>
      </c>
      <c r="I2374" s="1">
        <v>1.7452882712311001E-3</v>
      </c>
    </row>
    <row r="2375" spans="1:9">
      <c r="A2375" s="1">
        <v>2134</v>
      </c>
      <c r="B2375" s="1">
        <f t="shared" si="37"/>
        <v>1.1546274579491724E-2</v>
      </c>
      <c r="C2375" s="1">
        <v>1.66366820745213E-3</v>
      </c>
      <c r="D2375" s="1">
        <v>3.2363484802527E-3</v>
      </c>
      <c r="E2375" s="1">
        <v>1.9409416720552E-3</v>
      </c>
      <c r="F2375" s="1">
        <v>2.32324978492274E-3</v>
      </c>
      <c r="G2375" s="1">
        <v>7.8100583259868898E-4</v>
      </c>
      <c r="H2375" s="1">
        <v>2.26470459265906E-4</v>
      </c>
      <c r="I2375" s="1">
        <v>1.3745901429443601E-3</v>
      </c>
    </row>
    <row r="2376" spans="1:9">
      <c r="A2376" s="1">
        <v>406</v>
      </c>
      <c r="B2376" s="1">
        <f t="shared" si="37"/>
        <v>1.1542845845856922E-2</v>
      </c>
      <c r="C2376" s="1">
        <v>5.0230935557038399E-3</v>
      </c>
      <c r="D2376" s="1">
        <v>1.11425282613904E-3</v>
      </c>
      <c r="E2376" s="1">
        <v>2.1813329082808501E-3</v>
      </c>
      <c r="F2376" s="1">
        <v>2.8516965708731099E-4</v>
      </c>
      <c r="G2376" s="1">
        <v>1.10017081575427E-3</v>
      </c>
      <c r="H2376" s="1">
        <v>1.4184859085355501E-3</v>
      </c>
      <c r="I2376" s="1">
        <v>4.2034017435605998E-4</v>
      </c>
    </row>
    <row r="2377" spans="1:9">
      <c r="A2377" s="1">
        <v>2125</v>
      </c>
      <c r="B2377" s="1">
        <f t="shared" si="37"/>
        <v>1.1542301511109167E-2</v>
      </c>
      <c r="C2377" s="1">
        <v>1.65665179982932E-3</v>
      </c>
      <c r="D2377" s="1">
        <v>3.2226994004390698E-3</v>
      </c>
      <c r="E2377" s="1">
        <v>1.9327558824354799E-3</v>
      </c>
      <c r="F2377" s="1">
        <v>2.3134516368138801E-3</v>
      </c>
      <c r="G2377" s="1">
        <v>7.7771199356711101E-4</v>
      </c>
      <c r="H2377" s="1">
        <v>2.2551533549205701E-4</v>
      </c>
      <c r="I2377" s="1">
        <v>1.4135154625322501E-3</v>
      </c>
    </row>
    <row r="2378" spans="1:9">
      <c r="A2378" s="1">
        <v>2097</v>
      </c>
      <c r="B2378" s="1">
        <f t="shared" si="37"/>
        <v>1.1537474932725979E-2</v>
      </c>
      <c r="C2378" s="1">
        <v>1.6348229761139301E-3</v>
      </c>
      <c r="D2378" s="1">
        <v>3.18023559657446E-3</v>
      </c>
      <c r="E2378" s="1">
        <v>1.9072889813963299E-3</v>
      </c>
      <c r="F2378" s="1">
        <v>2.2829685093641002E-3</v>
      </c>
      <c r="G2378" s="1">
        <v>7.6746449435775605E-4</v>
      </c>
      <c r="H2378" s="1">
        <v>2.2254383930675101E-4</v>
      </c>
      <c r="I2378" s="1">
        <v>1.5421505356126501E-3</v>
      </c>
    </row>
    <row r="2379" spans="1:9">
      <c r="A2379" s="1">
        <v>850</v>
      </c>
      <c r="B2379" s="1">
        <f t="shared" si="37"/>
        <v>1.15369264871163E-2</v>
      </c>
      <c r="C2379" s="1">
        <v>1.2459064314982299E-3</v>
      </c>
      <c r="D2379" s="1">
        <v>1.5184065858273E-3</v>
      </c>
      <c r="E2379" s="1">
        <v>3.20917123328556E-3</v>
      </c>
      <c r="F2379" s="1">
        <v>1.75309390905816E-3</v>
      </c>
      <c r="G2379" s="1">
        <v>1.1020253560304299E-3</v>
      </c>
      <c r="H2379" s="1">
        <v>2.1729287334766299E-3</v>
      </c>
      <c r="I2379" s="1">
        <v>5.3539423793998999E-4</v>
      </c>
    </row>
    <row r="2380" spans="1:9">
      <c r="A2380" s="1">
        <v>821</v>
      </c>
      <c r="B2380" s="1">
        <f t="shared" si="37"/>
        <v>1.1528020673778804E-2</v>
      </c>
      <c r="C2380" s="1">
        <v>1.2685148560606101E-3</v>
      </c>
      <c r="D2380" s="1">
        <v>1.47442621753896E-3</v>
      </c>
      <c r="E2380" s="1">
        <v>3.1827948000664398E-3</v>
      </c>
      <c r="F2380" s="1">
        <v>1.78466571963115E-3</v>
      </c>
      <c r="G2380" s="1">
        <v>1.1126388373544E-3</v>
      </c>
      <c r="H2380" s="1">
        <v>2.1760063545256999E-3</v>
      </c>
      <c r="I2380" s="1">
        <v>5.2897388860154301E-4</v>
      </c>
    </row>
    <row r="2381" spans="1:9">
      <c r="A2381" s="1">
        <v>2100</v>
      </c>
      <c r="B2381" s="1">
        <f t="shared" si="37"/>
        <v>1.1527498170643061E-2</v>
      </c>
      <c r="C2381" s="1">
        <v>1.63716177865486E-3</v>
      </c>
      <c r="D2381" s="1">
        <v>3.1847852898456699E-3</v>
      </c>
      <c r="E2381" s="1">
        <v>1.9100175779362401E-3</v>
      </c>
      <c r="F2381" s="1">
        <v>2.2862345587337102E-3</v>
      </c>
      <c r="G2381" s="1">
        <v>7.6856244070161602E-4</v>
      </c>
      <c r="H2381" s="1">
        <v>2.2286221389803399E-4</v>
      </c>
      <c r="I2381" s="1">
        <v>1.51787431087293E-3</v>
      </c>
    </row>
    <row r="2382" spans="1:9">
      <c r="A2382" s="1">
        <v>992</v>
      </c>
      <c r="B2382" s="1">
        <f t="shared" si="37"/>
        <v>1.1526366834105111E-2</v>
      </c>
      <c r="C2382" s="1">
        <v>1.13520311122728E-3</v>
      </c>
      <c r="D2382" s="1">
        <v>1.7337587339978199E-3</v>
      </c>
      <c r="E2382" s="1">
        <v>3.3383248028412398E-3</v>
      </c>
      <c r="F2382" s="1">
        <v>1.5985009055628299E-3</v>
      </c>
      <c r="G2382" s="1">
        <v>1.0500558957544099E-3</v>
      </c>
      <c r="H2382" s="1">
        <v>2.1578590028225801E-3</v>
      </c>
      <c r="I2382" s="1">
        <v>5.1266438189895205E-4</v>
      </c>
    </row>
    <row r="2383" spans="1:9">
      <c r="A2383" s="1">
        <v>628</v>
      </c>
      <c r="B2383" s="1">
        <f t="shared" si="37"/>
        <v>1.1516230863737913E-2</v>
      </c>
      <c r="C2383" s="1">
        <v>4.8500221676746101E-3</v>
      </c>
      <c r="D2383" s="1">
        <v>1.45093012820844E-3</v>
      </c>
      <c r="E2383" s="1">
        <v>2.3832490522341099E-3</v>
      </c>
      <c r="F2383" s="1">
        <v>4.3482003735460998E-5</v>
      </c>
      <c r="G2383" s="1">
        <v>1.0189227863086701E-3</v>
      </c>
      <c r="H2383" s="1">
        <v>1.39492618878061E-3</v>
      </c>
      <c r="I2383" s="1">
        <v>3.7469853679601402E-4</v>
      </c>
    </row>
    <row r="2384" spans="1:9">
      <c r="A2384" s="1">
        <v>1508</v>
      </c>
      <c r="B2384" s="1">
        <f t="shared" si="37"/>
        <v>1.1515362054927604E-2</v>
      </c>
      <c r="C2384" s="1">
        <v>1.7265094232832301E-4</v>
      </c>
      <c r="D2384" s="1">
        <v>2.9179017388505498E-3</v>
      </c>
      <c r="E2384" s="1">
        <v>1.7047779796006499E-3</v>
      </c>
      <c r="F2384" s="1">
        <v>1.57902794929516E-3</v>
      </c>
      <c r="G2384" s="1">
        <v>1.35968399763431E-3</v>
      </c>
      <c r="H2384" s="1">
        <v>3.11326858705734E-3</v>
      </c>
      <c r="I2384" s="1">
        <v>6.6805086016127099E-4</v>
      </c>
    </row>
    <row r="2385" spans="1:9">
      <c r="A2385" s="1">
        <v>1486</v>
      </c>
      <c r="B2385" s="1">
        <f t="shared" si="37"/>
        <v>1.1515033309106448E-2</v>
      </c>
      <c r="C2385" s="1">
        <v>1.5549972369479601E-4</v>
      </c>
      <c r="D2385" s="1">
        <v>2.8845373215283599E-3</v>
      </c>
      <c r="E2385" s="1">
        <v>1.68476827164132E-3</v>
      </c>
      <c r="F2385" s="1">
        <v>1.60297897800571E-3</v>
      </c>
      <c r="G2385" s="1">
        <v>1.36773560415594E-3</v>
      </c>
      <c r="H2385" s="1">
        <v>3.1109338400545999E-3</v>
      </c>
      <c r="I2385" s="1">
        <v>7.0857957002572202E-4</v>
      </c>
    </row>
    <row r="2386" spans="1:9">
      <c r="A2386" s="1">
        <v>2117</v>
      </c>
      <c r="B2386" s="1">
        <f t="shared" si="37"/>
        <v>1.1508633579541313E-2</v>
      </c>
      <c r="C2386" s="1">
        <v>1.6504149930534899E-3</v>
      </c>
      <c r="D2386" s="1">
        <v>3.21056688504918E-3</v>
      </c>
      <c r="E2386" s="1">
        <v>1.92547962499572E-3</v>
      </c>
      <c r="F2386" s="1">
        <v>2.3047421718282298E-3</v>
      </c>
      <c r="G2386" s="1">
        <v>7.7478413665015196E-4</v>
      </c>
      <c r="H2386" s="1">
        <v>2.2466633658197E-4</v>
      </c>
      <c r="I2386" s="1">
        <v>1.4179794313825701E-3</v>
      </c>
    </row>
    <row r="2387" spans="1:9">
      <c r="A2387" s="1">
        <v>2098</v>
      </c>
      <c r="B2387" s="1">
        <f t="shared" si="37"/>
        <v>1.1507780069540667E-2</v>
      </c>
      <c r="C2387" s="1">
        <v>1.6356025769609E-3</v>
      </c>
      <c r="D2387" s="1">
        <v>3.1817521609981999E-3</v>
      </c>
      <c r="E2387" s="1">
        <v>1.9081985135763E-3</v>
      </c>
      <c r="F2387" s="1">
        <v>2.2840571924872999E-3</v>
      </c>
      <c r="G2387" s="1">
        <v>7.6783047647237604E-4</v>
      </c>
      <c r="H2387" s="1">
        <v>2.2264996417051101E-4</v>
      </c>
      <c r="I2387" s="1">
        <v>1.5076891848750801E-3</v>
      </c>
    </row>
    <row r="2388" spans="1:9">
      <c r="A2388" s="1">
        <v>2148</v>
      </c>
      <c r="B2388" s="1">
        <f t="shared" si="37"/>
        <v>1.1503483395841608E-2</v>
      </c>
      <c r="C2388" s="1">
        <v>1.67458261930983E-3</v>
      </c>
      <c r="D2388" s="1">
        <v>3.2575803821850002E-3</v>
      </c>
      <c r="E2388" s="1">
        <v>1.95367512257478E-3</v>
      </c>
      <c r="F2388" s="1">
        <v>2.3384913486476301E-3</v>
      </c>
      <c r="G2388" s="1">
        <v>7.86129582203367E-4</v>
      </c>
      <c r="H2388" s="1">
        <v>2.2795620735856001E-4</v>
      </c>
      <c r="I2388" s="1">
        <v>1.26506813356244E-3</v>
      </c>
    </row>
    <row r="2389" spans="1:9">
      <c r="A2389" s="1">
        <v>2096</v>
      </c>
      <c r="B2389" s="1">
        <f t="shared" si="37"/>
        <v>1.1499363086648716E-2</v>
      </c>
      <c r="C2389" s="1">
        <v>1.6340433752669501E-3</v>
      </c>
      <c r="D2389" s="1">
        <v>3.17871903215073E-3</v>
      </c>
      <c r="E2389" s="1">
        <v>1.90637944921636E-3</v>
      </c>
      <c r="F2389" s="1">
        <v>2.2818798262408901E-3</v>
      </c>
      <c r="G2389" s="1">
        <v>7.6709851224313595E-4</v>
      </c>
      <c r="H2389" s="1">
        <v>2.2243771444298901E-4</v>
      </c>
      <c r="I2389" s="1">
        <v>1.5088051770876601E-3</v>
      </c>
    </row>
    <row r="2390" spans="1:9">
      <c r="A2390" s="1">
        <v>2067</v>
      </c>
      <c r="B2390" s="1">
        <f t="shared" si="37"/>
        <v>1.1490328016819526E-2</v>
      </c>
      <c r="C2390" s="1">
        <v>1.6114349507045701E-3</v>
      </c>
      <c r="D2390" s="1">
        <v>3.1347386638623802E-3</v>
      </c>
      <c r="E2390" s="1">
        <v>1.8800030159972401E-3</v>
      </c>
      <c r="F2390" s="1">
        <v>2.2503080156679E-3</v>
      </c>
      <c r="G2390" s="1">
        <v>7.5648503091916197E-4</v>
      </c>
      <c r="H2390" s="1">
        <v>2.19360093393922E-4</v>
      </c>
      <c r="I2390" s="1">
        <v>1.63799824627435E-3</v>
      </c>
    </row>
    <row r="2391" spans="1:9">
      <c r="A2391" s="1">
        <v>1439</v>
      </c>
      <c r="B2391" s="1">
        <f t="shared" si="37"/>
        <v>1.1487876098132293E-2</v>
      </c>
      <c r="C2391" s="1">
        <v>1.18858483886806E-4</v>
      </c>
      <c r="D2391" s="1">
        <v>2.81325879361276E-3</v>
      </c>
      <c r="E2391" s="1">
        <v>1.64202025918275E-3</v>
      </c>
      <c r="F2391" s="1">
        <v>1.65414708479642E-3</v>
      </c>
      <c r="G2391" s="1">
        <v>1.3849367635430799E-3</v>
      </c>
      <c r="H2391" s="1">
        <v>3.1059459714578401E-3</v>
      </c>
      <c r="I2391" s="1">
        <v>7.6870874165263601E-4</v>
      </c>
    </row>
    <row r="2392" spans="1:9">
      <c r="A2392" s="1">
        <v>2080</v>
      </c>
      <c r="B2392" s="1">
        <f t="shared" si="37"/>
        <v>1.1477231696354702E-2</v>
      </c>
      <c r="C2392" s="1">
        <v>1.62156976171529E-3</v>
      </c>
      <c r="D2392" s="1">
        <v>3.1544540013709499E-3</v>
      </c>
      <c r="E2392" s="1">
        <v>1.89182693433684E-3</v>
      </c>
      <c r="F2392" s="1">
        <v>2.2644608962695801E-3</v>
      </c>
      <c r="G2392" s="1">
        <v>7.6124279840921903E-4</v>
      </c>
      <c r="H2392" s="1">
        <v>2.20739716622814E-4</v>
      </c>
      <c r="I2392" s="1">
        <v>1.5629375876300099E-3</v>
      </c>
    </row>
    <row r="2393" spans="1:9">
      <c r="A2393" s="1">
        <v>2104</v>
      </c>
      <c r="B2393" s="1">
        <f t="shared" si="37"/>
        <v>1.1465224308953994E-2</v>
      </c>
      <c r="C2393" s="1">
        <v>1.64028018204277E-3</v>
      </c>
      <c r="D2393" s="1">
        <v>3.1908515475406198E-3</v>
      </c>
      <c r="E2393" s="1">
        <v>1.9136557066561199E-3</v>
      </c>
      <c r="F2393" s="1">
        <v>2.2905892912265398E-3</v>
      </c>
      <c r="G2393" s="1">
        <v>7.7002636916009403E-4</v>
      </c>
      <c r="H2393" s="1">
        <v>2.23286713353078E-4</v>
      </c>
      <c r="I2393" s="1">
        <v>1.4365344989747701E-3</v>
      </c>
    </row>
    <row r="2394" spans="1:9">
      <c r="A2394" s="1">
        <v>2116</v>
      </c>
      <c r="B2394" s="1">
        <f t="shared" si="37"/>
        <v>1.1459220615253632E-2</v>
      </c>
      <c r="C2394" s="1">
        <v>1.6496353922065201E-3</v>
      </c>
      <c r="D2394" s="1">
        <v>3.20905032062545E-3</v>
      </c>
      <c r="E2394" s="1">
        <v>1.9245700928157501E-3</v>
      </c>
      <c r="F2394" s="1">
        <v>2.3036534887050202E-3</v>
      </c>
      <c r="G2394" s="1">
        <v>7.7441815453553197E-4</v>
      </c>
      <c r="H2394" s="1">
        <v>2.24560211718209E-4</v>
      </c>
      <c r="I2394" s="1">
        <v>1.3733329546471501E-3</v>
      </c>
    </row>
    <row r="2395" spans="1:9">
      <c r="A2395" s="1">
        <v>2118</v>
      </c>
      <c r="B2395" s="1">
        <f t="shared" si="37"/>
        <v>1.1456336479935153E-2</v>
      </c>
      <c r="C2395" s="1">
        <v>1.65119459390047E-3</v>
      </c>
      <c r="D2395" s="1">
        <v>3.2120834494729199E-3</v>
      </c>
      <c r="E2395" s="1">
        <v>1.9263891571756899E-3</v>
      </c>
      <c r="F2395" s="1">
        <v>2.30583085495143E-3</v>
      </c>
      <c r="G2395" s="1">
        <v>7.7515011876477303E-4</v>
      </c>
      <c r="H2395" s="1">
        <v>2.24772461445731E-4</v>
      </c>
      <c r="I2395" s="1">
        <v>1.3609158442241399E-3</v>
      </c>
    </row>
    <row r="2396" spans="1:9">
      <c r="A2396" s="1">
        <v>2107</v>
      </c>
      <c r="B2396" s="1">
        <f t="shared" si="37"/>
        <v>1.1455247546871066E-2</v>
      </c>
      <c r="C2396" s="1">
        <v>1.6426189845837099E-3</v>
      </c>
      <c r="D2396" s="1">
        <v>3.1954012408118202E-3</v>
      </c>
      <c r="E2396" s="1">
        <v>1.9163843031960201E-3</v>
      </c>
      <c r="F2396" s="1">
        <v>2.2938553405961598E-3</v>
      </c>
      <c r="G2396" s="1">
        <v>7.71124315503954E-4</v>
      </c>
      <c r="H2396" s="1">
        <v>2.2360508794436E-4</v>
      </c>
      <c r="I2396" s="1">
        <v>1.4122582742350401E-3</v>
      </c>
    </row>
    <row r="2397" spans="1:9">
      <c r="A2397" s="1">
        <v>2088</v>
      </c>
      <c r="B2397" s="1">
        <f t="shared" si="37"/>
        <v>1.145439403687043E-2</v>
      </c>
      <c r="C2397" s="1">
        <v>1.6278065684911199E-3</v>
      </c>
      <c r="D2397" s="1">
        <v>3.1665865167608402E-3</v>
      </c>
      <c r="E2397" s="1">
        <v>1.8991031917766001E-3</v>
      </c>
      <c r="F2397" s="1">
        <v>2.2731703612552398E-3</v>
      </c>
      <c r="G2397" s="1">
        <v>7.6417065532617798E-4</v>
      </c>
      <c r="H2397" s="1">
        <v>2.2158871553290199E-4</v>
      </c>
      <c r="I2397" s="1">
        <v>1.5019680277275501E-3</v>
      </c>
    </row>
    <row r="2398" spans="1:9">
      <c r="A2398" s="1">
        <v>1242</v>
      </c>
      <c r="B2398" s="1">
        <f t="shared" si="37"/>
        <v>1.1453498694159294E-2</v>
      </c>
      <c r="C2398" s="1">
        <v>9.4030289948265704E-4</v>
      </c>
      <c r="D2398" s="1">
        <v>2.1128998399318299E-3</v>
      </c>
      <c r="E2398" s="1">
        <v>3.5657078478336501E-3</v>
      </c>
      <c r="F2398" s="1">
        <v>1.3263301247612E-3</v>
      </c>
      <c r="G2398" s="1">
        <v>9.5856036709945902E-4</v>
      </c>
      <c r="H2398" s="1">
        <v>2.1313277868823298E-3</v>
      </c>
      <c r="I2398" s="1">
        <v>4.18369828168169E-4</v>
      </c>
    </row>
    <row r="2399" spans="1:9">
      <c r="A2399" s="1">
        <v>624</v>
      </c>
      <c r="B2399" s="1">
        <f t="shared" si="37"/>
        <v>1.1445841118869468E-2</v>
      </c>
      <c r="C2399" s="1">
        <v>4.1910908800011102E-4</v>
      </c>
      <c r="D2399" s="1">
        <v>5.4474043820634799E-4</v>
      </c>
      <c r="E2399" s="1">
        <v>2.67041350840598E-3</v>
      </c>
      <c r="F2399" s="1">
        <v>1.22162580418778E-3</v>
      </c>
      <c r="G2399" s="1">
        <v>7.2684771254648598E-4</v>
      </c>
      <c r="H2399" s="1">
        <v>5.1501452451924203E-3</v>
      </c>
      <c r="I2399" s="1">
        <v>7.1295932233034199E-4</v>
      </c>
    </row>
    <row r="2400" spans="1:9">
      <c r="A2400" s="1">
        <v>737</v>
      </c>
      <c r="B2400" s="1">
        <f t="shared" si="37"/>
        <v>1.1442936605706465E-2</v>
      </c>
      <c r="C2400" s="1">
        <v>3.31014192291539E-4</v>
      </c>
      <c r="D2400" s="1">
        <v>7.1611221808851998E-4</v>
      </c>
      <c r="E2400" s="1">
        <v>2.7731906447425502E-3</v>
      </c>
      <c r="F2400" s="1">
        <v>1.3446469971101201E-3</v>
      </c>
      <c r="G2400" s="1">
        <v>7.6820369149852605E-4</v>
      </c>
      <c r="H2400" s="1">
        <v>5.1381531355874296E-3</v>
      </c>
      <c r="I2400" s="1">
        <v>3.7161572638778E-4</v>
      </c>
    </row>
    <row r="2401" spans="1:9">
      <c r="A2401" s="1">
        <v>1379</v>
      </c>
      <c r="B2401" s="1">
        <f t="shared" si="37"/>
        <v>1.1442048424472733E-2</v>
      </c>
      <c r="C2401" s="1">
        <v>7.9725112786441297E-4</v>
      </c>
      <c r="D2401" s="1">
        <v>2.3350166046580099E-3</v>
      </c>
      <c r="E2401" s="1">
        <v>2.4362009232101301E-4</v>
      </c>
      <c r="F2401" s="1">
        <v>1.77365221742662E-3</v>
      </c>
      <c r="G2401" s="1">
        <v>5.6657174597181696E-3</v>
      </c>
      <c r="H2401" s="1">
        <v>3.0771984107541599E-4</v>
      </c>
      <c r="I2401" s="1">
        <v>3.1907108140909001E-4</v>
      </c>
    </row>
    <row r="2402" spans="1:9">
      <c r="A2402" s="1">
        <v>849</v>
      </c>
      <c r="B2402" s="1">
        <f t="shared" si="37"/>
        <v>1.1435688713673597E-2</v>
      </c>
      <c r="C2402" s="1">
        <v>1.2466860323452099E-3</v>
      </c>
      <c r="D2402" s="1">
        <v>1.51689002140357E-3</v>
      </c>
      <c r="E2402" s="1">
        <v>3.2082617011055898E-3</v>
      </c>
      <c r="F2402" s="1">
        <v>1.7541825921813599E-3</v>
      </c>
      <c r="G2402" s="1">
        <v>1.10239133814505E-3</v>
      </c>
      <c r="H2402" s="1">
        <v>2.17303485834039E-3</v>
      </c>
      <c r="I2402" s="1">
        <v>4.34242170152426E-4</v>
      </c>
    </row>
    <row r="2403" spans="1:9">
      <c r="A2403" s="1">
        <v>2109</v>
      </c>
      <c r="B2403" s="1">
        <f t="shared" si="37"/>
        <v>1.1429761175131758E-2</v>
      </c>
      <c r="C2403" s="1">
        <v>1.64417818627767E-3</v>
      </c>
      <c r="D2403" s="1">
        <v>3.1984343696593001E-3</v>
      </c>
      <c r="E2403" s="1">
        <v>1.9182033675559599E-3</v>
      </c>
      <c r="F2403" s="1">
        <v>2.2960327068425701E-3</v>
      </c>
      <c r="G2403" s="1">
        <v>7.7185627973319398E-4</v>
      </c>
      <c r="H2403" s="1">
        <v>2.2381733767188301E-4</v>
      </c>
      <c r="I2403" s="1">
        <v>1.3772389273911799E-3</v>
      </c>
    </row>
    <row r="2404" spans="1:9">
      <c r="A2404" s="1">
        <v>960</v>
      </c>
      <c r="B2404" s="1">
        <f t="shared" si="37"/>
        <v>1.1397653621801947E-2</v>
      </c>
      <c r="C2404" s="1">
        <v>1.4735855078956801E-3</v>
      </c>
      <c r="D2404" s="1">
        <v>1.0686535232560001E-3</v>
      </c>
      <c r="E2404" s="1">
        <v>9.57917527934729E-4</v>
      </c>
      <c r="F2404" s="1">
        <v>9.9095165304045494E-4</v>
      </c>
      <c r="G2404" s="1">
        <v>3.90747893926288E-3</v>
      </c>
      <c r="H2404" s="1">
        <v>2.6899787693462299E-3</v>
      </c>
      <c r="I2404" s="1">
        <v>3.0908770106597398E-4</v>
      </c>
    </row>
    <row r="2405" spans="1:9">
      <c r="A2405" s="1">
        <v>1403</v>
      </c>
      <c r="B2405" s="1">
        <f t="shared" si="37"/>
        <v>1.1390251271253518E-2</v>
      </c>
      <c r="C2405" s="1">
        <v>9.0792853395579796E-5</v>
      </c>
      <c r="D2405" s="1">
        <v>2.7586624743582699E-3</v>
      </c>
      <c r="E2405" s="1">
        <v>1.6092771007038399E-3</v>
      </c>
      <c r="F2405" s="1">
        <v>1.6933396772318499E-3</v>
      </c>
      <c r="G2405" s="1">
        <v>1.39811211966939E-3</v>
      </c>
      <c r="H2405" s="1">
        <v>3.1021254763624398E-3</v>
      </c>
      <c r="I2405" s="1">
        <v>7.3794156953214897E-4</v>
      </c>
    </row>
    <row r="2406" spans="1:9">
      <c r="A2406" s="1">
        <v>688</v>
      </c>
      <c r="B2406" s="1">
        <f t="shared" si="37"/>
        <v>1.1387415175994054E-2</v>
      </c>
      <c r="C2406" s="1">
        <v>1.3722017687087501E-3</v>
      </c>
      <c r="D2406" s="1">
        <v>1.2727231491820601E-3</v>
      </c>
      <c r="E2406" s="1">
        <v>3.0618270201304698E-3</v>
      </c>
      <c r="F2406" s="1">
        <v>1.9294605750176199E-3</v>
      </c>
      <c r="G2406" s="1">
        <v>1.16131445859884E-3</v>
      </c>
      <c r="H2406" s="1">
        <v>2.19012096140591E-3</v>
      </c>
      <c r="I2406" s="1">
        <v>3.99767242950405E-4</v>
      </c>
    </row>
    <row r="2407" spans="1:9">
      <c r="A2407" s="1">
        <v>2071</v>
      </c>
      <c r="B2407" s="1">
        <f t="shared" si="37"/>
        <v>1.1382849682288736E-2</v>
      </c>
      <c r="C2407" s="1">
        <v>1.6145533540924801E-3</v>
      </c>
      <c r="D2407" s="1">
        <v>3.1408049215573301E-3</v>
      </c>
      <c r="E2407" s="1">
        <v>1.8836411447171199E-3</v>
      </c>
      <c r="F2407" s="1">
        <v>2.2546627481607202E-3</v>
      </c>
      <c r="G2407" s="1">
        <v>7.5794895937764096E-4</v>
      </c>
      <c r="H2407" s="1">
        <v>2.1978459284896501E-4</v>
      </c>
      <c r="I2407" s="1">
        <v>1.5114539615344799E-3</v>
      </c>
    </row>
    <row r="2408" spans="1:9">
      <c r="A2408" s="1">
        <v>979</v>
      </c>
      <c r="B2408" s="1">
        <f t="shared" si="37"/>
        <v>1.1379908198416566E-2</v>
      </c>
      <c r="C2408" s="1">
        <v>1.48839792398827E-3</v>
      </c>
      <c r="D2408" s="1">
        <v>1.0974682473069901E-3</v>
      </c>
      <c r="E2408" s="1">
        <v>9.40636416515305E-4</v>
      </c>
      <c r="F2408" s="1">
        <v>1.0116366323813799E-3</v>
      </c>
      <c r="G2408" s="1">
        <v>3.9005252790850998E-3</v>
      </c>
      <c r="H2408" s="1">
        <v>2.6879623969347701E-3</v>
      </c>
      <c r="I2408" s="1">
        <v>2.5328130220475097E-4</v>
      </c>
    </row>
    <row r="2409" spans="1:9">
      <c r="A2409" s="1">
        <v>2126</v>
      </c>
      <c r="B2409" s="1">
        <f t="shared" si="37"/>
        <v>1.1376993229398731E-2</v>
      </c>
      <c r="C2409" s="1">
        <v>1.6574314006763001E-3</v>
      </c>
      <c r="D2409" s="1">
        <v>3.2242159648628102E-3</v>
      </c>
      <c r="E2409" s="1">
        <v>1.93366541461545E-3</v>
      </c>
      <c r="F2409" s="1">
        <v>2.3145403199370802E-3</v>
      </c>
      <c r="G2409" s="1">
        <v>7.78077975681731E-4</v>
      </c>
      <c r="H2409" s="1">
        <v>2.2562146035581999E-4</v>
      </c>
      <c r="I2409" s="1">
        <v>1.24344069326954E-3</v>
      </c>
    </row>
    <row r="2410" spans="1:9">
      <c r="A2410" s="1">
        <v>2091</v>
      </c>
      <c r="B2410" s="1">
        <f t="shared" si="37"/>
        <v>1.137661056552494E-2</v>
      </c>
      <c r="C2410" s="1">
        <v>1.6301453710320501E-3</v>
      </c>
      <c r="D2410" s="1">
        <v>3.1711362100320501E-3</v>
      </c>
      <c r="E2410" s="1">
        <v>1.90183178831651E-3</v>
      </c>
      <c r="F2410" s="1">
        <v>2.2764364106248598E-3</v>
      </c>
      <c r="G2410" s="1">
        <v>7.6526860167003697E-4</v>
      </c>
      <c r="H2410" s="1">
        <v>2.21907090124185E-4</v>
      </c>
      <c r="I2410" s="1">
        <v>1.40988509372525E-3</v>
      </c>
    </row>
    <row r="2411" spans="1:9">
      <c r="A2411" s="1">
        <v>2084</v>
      </c>
      <c r="B2411" s="1">
        <f t="shared" si="37"/>
        <v>1.1369753361823928E-2</v>
      </c>
      <c r="C2411" s="1">
        <v>1.6246881651032E-3</v>
      </c>
      <c r="D2411" s="1">
        <v>3.1605202590658998E-3</v>
      </c>
      <c r="E2411" s="1">
        <v>1.89546506305672E-3</v>
      </c>
      <c r="F2411" s="1">
        <v>2.2688156287624102E-3</v>
      </c>
      <c r="G2411" s="1">
        <v>7.6270672686769899E-4</v>
      </c>
      <c r="H2411" s="1">
        <v>2.2116421607785801E-4</v>
      </c>
      <c r="I2411" s="1">
        <v>1.4363933028901401E-3</v>
      </c>
    </row>
    <row r="2412" spans="1:9">
      <c r="A2412" s="1">
        <v>1387</v>
      </c>
      <c r="B2412" s="1">
        <f t="shared" si="37"/>
        <v>1.1369464695728261E-2</v>
      </c>
      <c r="C2412" s="1">
        <v>7.8319239843923605E-5</v>
      </c>
      <c r="D2412" s="1">
        <v>2.7343974435784899E-3</v>
      </c>
      <c r="E2412" s="1">
        <v>1.5947245858243201E-3</v>
      </c>
      <c r="F2412" s="1">
        <v>1.7107586072031601E-3</v>
      </c>
      <c r="G2412" s="1">
        <v>1.4039678335033101E-3</v>
      </c>
      <c r="H2412" s="1">
        <v>3.1004274785422698E-3</v>
      </c>
      <c r="I2412" s="1">
        <v>7.4686950723278805E-4</v>
      </c>
    </row>
    <row r="2413" spans="1:9">
      <c r="A2413" s="1">
        <v>2132</v>
      </c>
      <c r="B2413" s="1">
        <f t="shared" si="37"/>
        <v>1.1368340823443325E-2</v>
      </c>
      <c r="C2413" s="1">
        <v>1.6621090057581699E-3</v>
      </c>
      <c r="D2413" s="1">
        <v>3.2333153514052301E-3</v>
      </c>
      <c r="E2413" s="1">
        <v>1.9391226076952599E-3</v>
      </c>
      <c r="F2413" s="1">
        <v>2.3210724186763202E-3</v>
      </c>
      <c r="G2413" s="1">
        <v>7.8027386836944997E-4</v>
      </c>
      <c r="H2413" s="1">
        <v>2.26258209538385E-4</v>
      </c>
      <c r="I2413" s="1">
        <v>1.20618936200051E-3</v>
      </c>
    </row>
    <row r="2414" spans="1:9">
      <c r="A2414" s="1">
        <v>908</v>
      </c>
      <c r="B2414" s="1">
        <f t="shared" si="37"/>
        <v>1.1367707011921069E-2</v>
      </c>
      <c r="C2414" s="1">
        <v>1.4330462638528E-3</v>
      </c>
      <c r="D2414" s="1">
        <v>9.8979217322172795E-4</v>
      </c>
      <c r="E2414" s="1">
        <v>1.0052132012931499E-3</v>
      </c>
      <c r="F2414" s="1">
        <v>9.3434013063371595E-4</v>
      </c>
      <c r="G2414" s="1">
        <v>3.9265100092231104E-3</v>
      </c>
      <c r="H2414" s="1">
        <v>2.6954972622618002E-3</v>
      </c>
      <c r="I2414" s="1">
        <v>3.8330797143476498E-4</v>
      </c>
    </row>
    <row r="2415" spans="1:9">
      <c r="A2415" s="1">
        <v>893</v>
      </c>
      <c r="B2415" s="1">
        <f t="shared" si="37"/>
        <v>1.1358402342770857E-2</v>
      </c>
      <c r="C2415" s="1">
        <v>1.21238359507816E-3</v>
      </c>
      <c r="D2415" s="1">
        <v>1.5836188560479499E-3</v>
      </c>
      <c r="E2415" s="1">
        <v>3.2482811170242501E-3</v>
      </c>
      <c r="F2415" s="1">
        <v>1.70628053476028E-3</v>
      </c>
      <c r="G2415" s="1">
        <v>1.08628812510178E-3</v>
      </c>
      <c r="H2415" s="1">
        <v>2.1683653643349101E-3</v>
      </c>
      <c r="I2415" s="1">
        <v>3.5318475042352701E-4</v>
      </c>
    </row>
    <row r="2416" spans="1:9">
      <c r="A2416" s="1">
        <v>2073</v>
      </c>
      <c r="B2416" s="1">
        <f t="shared" si="37"/>
        <v>1.1357363310549418E-2</v>
      </c>
      <c r="C2416" s="1">
        <v>1.6161125557864399E-3</v>
      </c>
      <c r="D2416" s="1">
        <v>3.1438380504048001E-3</v>
      </c>
      <c r="E2416" s="1">
        <v>1.88546020907706E-3</v>
      </c>
      <c r="F2416" s="1">
        <v>2.25684011440714E-3</v>
      </c>
      <c r="G2416" s="1">
        <v>7.5868092360688105E-4</v>
      </c>
      <c r="H2416" s="1">
        <v>2.1999684257648699E-4</v>
      </c>
      <c r="I2416" s="1">
        <v>1.47643461469061E-3</v>
      </c>
    </row>
    <row r="2417" spans="1:9">
      <c r="A2417" s="1">
        <v>2078</v>
      </c>
      <c r="B2417" s="1">
        <f t="shared" si="37"/>
        <v>1.1355803531358462E-2</v>
      </c>
      <c r="C2417" s="1">
        <v>1.6200105600213299E-3</v>
      </c>
      <c r="D2417" s="1">
        <v>3.1514208725234799E-3</v>
      </c>
      <c r="E2417" s="1">
        <v>1.8900078699769E-3</v>
      </c>
      <c r="F2417" s="1">
        <v>2.2622835300231698E-3</v>
      </c>
      <c r="G2417" s="1">
        <v>7.6051083417998002E-4</v>
      </c>
      <c r="H2417" s="1">
        <v>2.20527466895292E-4</v>
      </c>
      <c r="I2417" s="1">
        <v>1.45104239773831E-3</v>
      </c>
    </row>
    <row r="2418" spans="1:9">
      <c r="A2418" s="1">
        <v>2064</v>
      </c>
      <c r="B2418" s="1">
        <f t="shared" si="37"/>
        <v>1.135339024216687E-2</v>
      </c>
      <c r="C2418" s="1">
        <v>1.60909614816363E-3</v>
      </c>
      <c r="D2418" s="1">
        <v>3.1301889705911798E-3</v>
      </c>
      <c r="E2418" s="1">
        <v>1.8772744194573299E-3</v>
      </c>
      <c r="F2418" s="1">
        <v>2.2470419662982801E-3</v>
      </c>
      <c r="G2418" s="1">
        <v>7.55387084575302E-4</v>
      </c>
      <c r="H2418" s="1">
        <v>2.19041718802639E-4</v>
      </c>
      <c r="I2418" s="1">
        <v>1.51535993427851E-3</v>
      </c>
    </row>
    <row r="2419" spans="1:9">
      <c r="A2419" s="1">
        <v>2120</v>
      </c>
      <c r="B2419" s="1">
        <f t="shared" si="37"/>
        <v>1.1351742280722834E-2</v>
      </c>
      <c r="C2419" s="1">
        <v>1.65275379559443E-3</v>
      </c>
      <c r="D2419" s="1">
        <v>3.2151165783203899E-3</v>
      </c>
      <c r="E2419" s="1">
        <v>1.92820822153563E-3</v>
      </c>
      <c r="F2419" s="1">
        <v>2.3080082211978398E-3</v>
      </c>
      <c r="G2419" s="1">
        <v>7.7588208299401204E-4</v>
      </c>
      <c r="H2419" s="1">
        <v>2.24984711173253E-4</v>
      </c>
      <c r="I2419" s="1">
        <v>1.24678866990728E-3</v>
      </c>
    </row>
    <row r="2420" spans="1:9">
      <c r="A2420" s="1">
        <v>926</v>
      </c>
      <c r="B2420" s="1">
        <f t="shared" si="37"/>
        <v>1.1348516375406405E-2</v>
      </c>
      <c r="C2420" s="1">
        <v>1.4470790790984101E-3</v>
      </c>
      <c r="D2420" s="1">
        <v>1.0170903328489799E-3</v>
      </c>
      <c r="E2420" s="1">
        <v>9.8884162205369595E-4</v>
      </c>
      <c r="F2420" s="1">
        <v>9.5393642685143404E-4</v>
      </c>
      <c r="G2420" s="1">
        <v>3.9199223311599503E-3</v>
      </c>
      <c r="H2420" s="1">
        <v>2.6935870147141001E-3</v>
      </c>
      <c r="I2420" s="1">
        <v>3.2805956867983397E-4</v>
      </c>
    </row>
    <row r="2421" spans="1:9">
      <c r="A2421" s="1">
        <v>847</v>
      </c>
      <c r="B2421" s="1">
        <f t="shared" si="37"/>
        <v>1.1346224348892483E-2</v>
      </c>
      <c r="C2421" s="1">
        <v>1.24824523403917E-3</v>
      </c>
      <c r="D2421" s="1">
        <v>1.5138568925560901E-3</v>
      </c>
      <c r="E2421" s="1">
        <v>3.20644263674565E-3</v>
      </c>
      <c r="F2421" s="1">
        <v>1.7563599584277799E-3</v>
      </c>
      <c r="G2421" s="1">
        <v>1.10312330237429E-3</v>
      </c>
      <c r="H2421" s="1">
        <v>2.1732471080679202E-3</v>
      </c>
      <c r="I2421" s="1">
        <v>3.4494921668158098E-4</v>
      </c>
    </row>
    <row r="2422" spans="1:9">
      <c r="A2422" s="1">
        <v>2105</v>
      </c>
      <c r="B2422" s="1">
        <f t="shared" si="37"/>
        <v>1.1345120500085253E-2</v>
      </c>
      <c r="C2422" s="1">
        <v>1.64105978288975E-3</v>
      </c>
      <c r="D2422" s="1">
        <v>3.1923681119643498E-3</v>
      </c>
      <c r="E2422" s="1">
        <v>1.9145652388360801E-3</v>
      </c>
      <c r="F2422" s="1">
        <v>2.29167797434975E-3</v>
      </c>
      <c r="G2422" s="1">
        <v>7.7039235127471402E-4</v>
      </c>
      <c r="H2422" s="1">
        <v>2.23392838216839E-4</v>
      </c>
      <c r="I2422" s="1">
        <v>1.3116642025537699E-3</v>
      </c>
    </row>
    <row r="2423" spans="1:9">
      <c r="A2423" s="1">
        <v>1367</v>
      </c>
      <c r="B2423" s="1">
        <f t="shared" si="37"/>
        <v>1.1343481476321681E-2</v>
      </c>
      <c r="C2423" s="1">
        <v>6.2727222904353407E-5</v>
      </c>
      <c r="D2423" s="1">
        <v>2.7040661551037699E-3</v>
      </c>
      <c r="E2423" s="1">
        <v>1.57653394222493E-3</v>
      </c>
      <c r="F2423" s="1">
        <v>1.73253226966729E-3</v>
      </c>
      <c r="G2423" s="1">
        <v>1.4112874757956999E-3</v>
      </c>
      <c r="H2423" s="1">
        <v>3.0983049812670499E-3</v>
      </c>
      <c r="I2423" s="1">
        <v>7.5802942935858798E-4</v>
      </c>
    </row>
    <row r="2424" spans="1:9">
      <c r="A2424" s="1">
        <v>2083</v>
      </c>
      <c r="B2424" s="1">
        <f t="shared" si="37"/>
        <v>1.1342942633957088E-2</v>
      </c>
      <c r="C2424" s="1">
        <v>1.6239085642562299E-3</v>
      </c>
      <c r="D2424" s="1">
        <v>3.1590036946421598E-3</v>
      </c>
      <c r="E2424" s="1">
        <v>1.8945555308767499E-3</v>
      </c>
      <c r="F2424" s="1">
        <v>2.2677269456392E-3</v>
      </c>
      <c r="G2424" s="1">
        <v>7.62340744753079E-4</v>
      </c>
      <c r="H2424" s="1">
        <v>2.2105809121409801E-4</v>
      </c>
      <c r="I2424" s="1">
        <v>1.41434906257557E-3</v>
      </c>
    </row>
    <row r="2425" spans="1:9">
      <c r="A2425" s="1">
        <v>2077</v>
      </c>
      <c r="B2425" s="1">
        <f t="shared" si="37"/>
        <v>1.1340293921702053E-2</v>
      </c>
      <c r="C2425" s="1">
        <v>1.6192309591743499E-3</v>
      </c>
      <c r="D2425" s="1">
        <v>3.14990430809974E-3</v>
      </c>
      <c r="E2425" s="1">
        <v>1.88909833779694E-3</v>
      </c>
      <c r="F2425" s="1">
        <v>2.2611948468999601E-3</v>
      </c>
      <c r="G2425" s="1">
        <v>7.6014485206536003E-4</v>
      </c>
      <c r="H2425" s="1">
        <v>2.20421342031532E-4</v>
      </c>
      <c r="I2425" s="1">
        <v>1.4402992756341699E-3</v>
      </c>
    </row>
    <row r="2426" spans="1:9">
      <c r="A2426" s="1">
        <v>2103</v>
      </c>
      <c r="B2426" s="1">
        <f t="shared" si="37"/>
        <v>1.13367035171933E-2</v>
      </c>
      <c r="C2426" s="1">
        <v>1.6395005811957999E-3</v>
      </c>
      <c r="D2426" s="1">
        <v>3.1893349831168798E-3</v>
      </c>
      <c r="E2426" s="1">
        <v>1.91274617447615E-3</v>
      </c>
      <c r="F2426" s="1">
        <v>2.2895006081033301E-3</v>
      </c>
      <c r="G2426" s="1">
        <v>7.6966038704547404E-4</v>
      </c>
      <c r="H2426" s="1">
        <v>2.23180588489317E-4</v>
      </c>
      <c r="I2426" s="1">
        <v>1.3127801947663499E-3</v>
      </c>
    </row>
    <row r="2427" spans="1:9">
      <c r="A2427" s="1">
        <v>2046</v>
      </c>
      <c r="B2427" s="1">
        <f t="shared" si="37"/>
        <v>1.1334142987191348E-2</v>
      </c>
      <c r="C2427" s="1">
        <v>1.5950633329180201E-3</v>
      </c>
      <c r="D2427" s="1">
        <v>3.1028908109639302E-3</v>
      </c>
      <c r="E2427" s="1">
        <v>1.8609028402178801E-3</v>
      </c>
      <c r="F2427" s="1">
        <v>2.2274456700805598E-3</v>
      </c>
      <c r="G2427" s="1">
        <v>7.4879940651214596E-4</v>
      </c>
      <c r="H2427" s="1">
        <v>2.1713147125494199E-4</v>
      </c>
      <c r="I2427" s="1">
        <v>1.58190945524387E-3</v>
      </c>
    </row>
    <row r="2428" spans="1:9">
      <c r="A2428" s="1">
        <v>2110</v>
      </c>
      <c r="B2428" s="1">
        <f t="shared" si="37"/>
        <v>1.132095848447346E-2</v>
      </c>
      <c r="C2428" s="1">
        <v>1.64495778712465E-3</v>
      </c>
      <c r="D2428" s="1">
        <v>3.1999509340830301E-3</v>
      </c>
      <c r="E2428" s="1">
        <v>1.91911289973593E-3</v>
      </c>
      <c r="F2428" s="1">
        <v>2.2971213899657802E-3</v>
      </c>
      <c r="G2428" s="1">
        <v>7.7222226184781397E-4</v>
      </c>
      <c r="H2428" s="1">
        <v>2.2392346253564401E-4</v>
      </c>
      <c r="I2428" s="1">
        <v>1.2636697491806099E-3</v>
      </c>
    </row>
    <row r="2429" spans="1:9">
      <c r="A2429" s="1">
        <v>1380</v>
      </c>
      <c r="B2429" s="1">
        <f t="shared" si="37"/>
        <v>1.1315166096094249E-2</v>
      </c>
      <c r="C2429" s="1">
        <v>7.2862033915074194E-5</v>
      </c>
      <c r="D2429" s="1">
        <v>2.72378149261234E-3</v>
      </c>
      <c r="E2429" s="1">
        <v>1.5883578605645401E-3</v>
      </c>
      <c r="F2429" s="1">
        <v>1.7183793890656E-3</v>
      </c>
      <c r="G2429" s="1">
        <v>1.4065297083056499E-3</v>
      </c>
      <c r="H2429" s="1">
        <v>3.09968460449594E-3</v>
      </c>
      <c r="I2429" s="1">
        <v>7.0557100713510598E-4</v>
      </c>
    </row>
    <row r="2430" spans="1:9">
      <c r="A2430" s="1">
        <v>2086</v>
      </c>
      <c r="B2430" s="1">
        <f t="shared" si="37"/>
        <v>1.1310363635453317E-2</v>
      </c>
      <c r="C2430" s="1">
        <v>1.6262473667971601E-3</v>
      </c>
      <c r="D2430" s="1">
        <v>3.1635533879133702E-3</v>
      </c>
      <c r="E2430" s="1">
        <v>1.8972841274166601E-3</v>
      </c>
      <c r="F2430" s="1">
        <v>2.27099299500882E-3</v>
      </c>
      <c r="G2430" s="1">
        <v>7.63438691096938E-4</v>
      </c>
      <c r="H2430" s="1">
        <v>2.2137646580537999E-4</v>
      </c>
      <c r="I2430" s="1">
        <v>1.36747060141499E-3</v>
      </c>
    </row>
    <row r="2431" spans="1:9">
      <c r="A2431" s="1">
        <v>714</v>
      </c>
      <c r="B2431" s="1">
        <f t="shared" si="37"/>
        <v>1.1307328915001587E-2</v>
      </c>
      <c r="C2431" s="1">
        <v>1.35193214668731E-3</v>
      </c>
      <c r="D2431" s="1">
        <v>1.3121538241991999E-3</v>
      </c>
      <c r="E2431" s="1">
        <v>3.08547485680968E-3</v>
      </c>
      <c r="F2431" s="1">
        <v>1.9011548138142501E-3</v>
      </c>
      <c r="G2431" s="1">
        <v>1.15179892361872E-3</v>
      </c>
      <c r="H2431" s="1">
        <v>2.1873617149481299E-3</v>
      </c>
      <c r="I2431" s="1">
        <v>3.17452634924296E-4</v>
      </c>
    </row>
    <row r="2432" spans="1:9">
      <c r="A2432" s="1">
        <v>2061</v>
      </c>
      <c r="B2432" s="1">
        <f t="shared" si="37"/>
        <v>1.1306861413197637E-2</v>
      </c>
      <c r="C2432" s="1">
        <v>1.6067573456227001E-3</v>
      </c>
      <c r="D2432" s="1">
        <v>3.1256392773199699E-3</v>
      </c>
      <c r="E2432" s="1">
        <v>1.87454582291742E-3</v>
      </c>
      <c r="F2432" s="1">
        <v>2.2437759169286601E-3</v>
      </c>
      <c r="G2432" s="1">
        <v>7.5428913823144203E-4</v>
      </c>
      <c r="H2432" s="1">
        <v>2.1872334421135599E-4</v>
      </c>
      <c r="I2432" s="1">
        <v>1.48313056796609E-3</v>
      </c>
    </row>
    <row r="2433" spans="1:9">
      <c r="A2433" s="1">
        <v>2038</v>
      </c>
      <c r="B2433" s="1">
        <f t="shared" si="37"/>
        <v>1.1300475055623493E-2</v>
      </c>
      <c r="C2433" s="1">
        <v>1.5888265261421899E-3</v>
      </c>
      <c r="D2433" s="1">
        <v>3.0907582955740399E-3</v>
      </c>
      <c r="E2433" s="1">
        <v>1.85362658277812E-3</v>
      </c>
      <c r="F2433" s="1">
        <v>2.21873620509491E-3</v>
      </c>
      <c r="G2433" s="1">
        <v>7.4587154959518702E-4</v>
      </c>
      <c r="H2433" s="1">
        <v>2.16282472344854E-4</v>
      </c>
      <c r="I2433" s="1">
        <v>1.58637342409419E-3</v>
      </c>
    </row>
    <row r="2434" spans="1:9">
      <c r="A2434" s="1">
        <v>1386</v>
      </c>
      <c r="B2434" s="1">
        <f t="shared" si="37"/>
        <v>1.1300358825495354E-2</v>
      </c>
      <c r="C2434" s="1">
        <v>7.7539638996945395E-5</v>
      </c>
      <c r="D2434" s="1">
        <v>2.7328808791547499E-3</v>
      </c>
      <c r="E2434" s="1">
        <v>1.59381505364435E-3</v>
      </c>
      <c r="F2434" s="1">
        <v>1.71184729032636E-3</v>
      </c>
      <c r="G2434" s="1">
        <v>1.40433381561793E-3</v>
      </c>
      <c r="H2434" s="1">
        <v>3.1003213536785102E-3</v>
      </c>
      <c r="I2434" s="1">
        <v>6.79620794076509E-4</v>
      </c>
    </row>
    <row r="2435" spans="1:9">
      <c r="A2435" s="1">
        <v>955</v>
      </c>
      <c r="B2435" s="1">
        <f t="shared" si="37"/>
        <v>1.1300018610472128E-2</v>
      </c>
      <c r="C2435" s="1">
        <v>1.4696875036607901E-3</v>
      </c>
      <c r="D2435" s="1">
        <v>1.06107070113732E-3</v>
      </c>
      <c r="E2435" s="1">
        <v>9.6246518883457701E-4</v>
      </c>
      <c r="F2435" s="1">
        <v>9.8550823742442296E-4</v>
      </c>
      <c r="G2435" s="1">
        <v>3.9093088498359796E-3</v>
      </c>
      <c r="H2435" s="1">
        <v>2.69050939366504E-3</v>
      </c>
      <c r="I2435" s="1">
        <v>2.2146873591399901E-4</v>
      </c>
    </row>
    <row r="2436" spans="1:9">
      <c r="A2436" s="1">
        <v>922</v>
      </c>
      <c r="B2436" s="1">
        <f t="shared" si="37"/>
        <v>1.129753105004757E-2</v>
      </c>
      <c r="C2436" s="1">
        <v>1.4439606757104999E-3</v>
      </c>
      <c r="D2436" s="1">
        <v>1.01102407515403E-3</v>
      </c>
      <c r="E2436" s="1">
        <v>9.9247975077357406E-4</v>
      </c>
      <c r="F2436" s="1">
        <v>9.4958169435860698E-4</v>
      </c>
      <c r="G2436" s="1">
        <v>3.9213862596184298E-3</v>
      </c>
      <c r="H2436" s="1">
        <v>2.69401151416915E-3</v>
      </c>
      <c r="I2436" s="1">
        <v>2.85087080263281E-4</v>
      </c>
    </row>
    <row r="2437" spans="1:9">
      <c r="A2437" s="1">
        <v>461</v>
      </c>
      <c r="B2437" s="1">
        <f t="shared" ref="B2437:B2500" si="38">SUM(C2437:I2437)</f>
        <v>1.1296399597527935E-2</v>
      </c>
      <c r="C2437" s="1">
        <v>8.1577550338145899E-5</v>
      </c>
      <c r="D2437" s="1">
        <v>9.4281046366833103E-4</v>
      </c>
      <c r="E2437" s="1">
        <v>1.0785706335331401E-3</v>
      </c>
      <c r="F2437" s="1">
        <v>2.7730633245302201E-3</v>
      </c>
      <c r="G2437" s="1">
        <v>6.0016890409391602E-3</v>
      </c>
      <c r="H2437" s="1">
        <v>2.10297216142847E-4</v>
      </c>
      <c r="I2437" s="1">
        <v>2.0839136837609099E-4</v>
      </c>
    </row>
    <row r="2438" spans="1:9">
      <c r="A2438" s="1">
        <v>609</v>
      </c>
      <c r="B2438" s="1">
        <f t="shared" si="38"/>
        <v>1.1294211797643993E-2</v>
      </c>
      <c r="C2438" s="1">
        <v>1.9695847569096501E-4</v>
      </c>
      <c r="D2438" s="1">
        <v>1.16726199838126E-3</v>
      </c>
      <c r="E2438" s="1">
        <v>9.4395987089763295E-4</v>
      </c>
      <c r="F2438" s="1">
        <v>2.61193822229565E-3</v>
      </c>
      <c r="G2438" s="1">
        <v>5.9475236879754298E-3</v>
      </c>
      <c r="H2438" s="1">
        <v>2.2600369597947101E-4</v>
      </c>
      <c r="I2438" s="1">
        <v>2.0056584642358301E-4</v>
      </c>
    </row>
    <row r="2439" spans="1:9">
      <c r="A2439" s="1">
        <v>718</v>
      </c>
      <c r="B2439" s="1">
        <f t="shared" si="38"/>
        <v>1.129413863498655E-2</v>
      </c>
      <c r="C2439" s="1">
        <v>1.3488137432993901E-3</v>
      </c>
      <c r="D2439" s="1">
        <v>1.31822008189415E-3</v>
      </c>
      <c r="E2439" s="1">
        <v>3.0891129855295601E-3</v>
      </c>
      <c r="F2439" s="1">
        <v>1.89680008132142E-3</v>
      </c>
      <c r="G2439" s="1">
        <v>1.1503349951602401E-3</v>
      </c>
      <c r="H2439" s="1">
        <v>2.1869372154930799E-3</v>
      </c>
      <c r="I2439" s="1">
        <v>3.0391953228870897E-4</v>
      </c>
    </row>
    <row r="2440" spans="1:9">
      <c r="A2440" s="1">
        <v>748</v>
      </c>
      <c r="B2440" s="1">
        <f t="shared" si="38"/>
        <v>1.1291271039662487E-2</v>
      </c>
      <c r="C2440" s="1">
        <v>1.32542571789004E-3</v>
      </c>
      <c r="D2440" s="1">
        <v>1.36371701460623E-3</v>
      </c>
      <c r="E2440" s="1">
        <v>3.1163989509286499E-3</v>
      </c>
      <c r="F2440" s="1">
        <v>1.8641395876252301E-3</v>
      </c>
      <c r="G2440" s="1">
        <v>1.1393555317216501E-3</v>
      </c>
      <c r="H2440" s="1">
        <v>2.1837534695802502E-3</v>
      </c>
      <c r="I2440" s="1">
        <v>2.9848076731043698E-4</v>
      </c>
    </row>
    <row r="2441" spans="1:9">
      <c r="A2441" s="1">
        <v>1373</v>
      </c>
      <c r="B2441" s="1">
        <f t="shared" si="38"/>
        <v>1.1283469732881074E-2</v>
      </c>
      <c r="C2441" s="1">
        <v>6.7404827986224593E-5</v>
      </c>
      <c r="D2441" s="1">
        <v>2.7131655416461802E-3</v>
      </c>
      <c r="E2441" s="1">
        <v>1.5819911353047501E-3</v>
      </c>
      <c r="F2441" s="1">
        <v>1.72600017092805E-3</v>
      </c>
      <c r="G2441" s="1">
        <v>1.40909158310798E-3</v>
      </c>
      <c r="H2441" s="1">
        <v>3.0989417304496101E-3</v>
      </c>
      <c r="I2441" s="1">
        <v>6.8687474345828004E-4</v>
      </c>
    </row>
    <row r="2442" spans="1:9">
      <c r="A2442" s="1">
        <v>535</v>
      </c>
      <c r="B2442" s="1">
        <f t="shared" si="38"/>
        <v>1.1278857723653181E-2</v>
      </c>
      <c r="C2442" s="1">
        <v>1.49148069829646E-3</v>
      </c>
      <c r="D2442" s="1">
        <v>1.0406887923504499E-3</v>
      </c>
      <c r="E2442" s="1">
        <v>2.9226685965951199E-3</v>
      </c>
      <c r="F2442" s="1">
        <v>2.0960290928682202E-3</v>
      </c>
      <c r="G2442" s="1">
        <v>1.21730972213567E-3</v>
      </c>
      <c r="H2442" s="1">
        <v>2.2063580655613401E-3</v>
      </c>
      <c r="I2442" s="1">
        <v>3.0432275584592198E-4</v>
      </c>
    </row>
    <row r="2443" spans="1:9">
      <c r="A2443" s="1">
        <v>1085</v>
      </c>
      <c r="B2443" s="1">
        <f t="shared" si="38"/>
        <v>1.1278468711126219E-2</v>
      </c>
      <c r="C2443" s="1">
        <v>5.68048478852733E-4</v>
      </c>
      <c r="D2443" s="1">
        <v>1.88914666407962E-3</v>
      </c>
      <c r="E2443" s="1">
        <v>5.1102255323208598E-4</v>
      </c>
      <c r="F2443" s="1">
        <v>2.09372505564934E-3</v>
      </c>
      <c r="G2443" s="1">
        <v>5.7733162014163902E-3</v>
      </c>
      <c r="H2443" s="1">
        <v>2.7651913112969198E-4</v>
      </c>
      <c r="I2443" s="1">
        <v>1.6669062676635799E-4</v>
      </c>
    </row>
    <row r="2444" spans="1:9">
      <c r="A2444" s="1">
        <v>2062</v>
      </c>
      <c r="B2444" s="1">
        <f t="shared" si="38"/>
        <v>1.1277166550012339E-2</v>
      </c>
      <c r="C2444" s="1">
        <v>1.6075369464696801E-3</v>
      </c>
      <c r="D2444" s="1">
        <v>3.1271558417436999E-3</v>
      </c>
      <c r="E2444" s="1">
        <v>1.8754553550973899E-3</v>
      </c>
      <c r="F2444" s="1">
        <v>2.2448646000518698E-3</v>
      </c>
      <c r="G2444" s="1">
        <v>7.5465512034606299E-4</v>
      </c>
      <c r="H2444" s="1">
        <v>2.18829469075118E-4</v>
      </c>
      <c r="I2444" s="1">
        <v>1.44866921722852E-3</v>
      </c>
    </row>
    <row r="2445" spans="1:9">
      <c r="A2445" s="1">
        <v>935</v>
      </c>
      <c r="B2445" s="1">
        <f t="shared" si="38"/>
        <v>1.127111434788651E-2</v>
      </c>
      <c r="C2445" s="1">
        <v>1.4540954867212201E-3</v>
      </c>
      <c r="D2445" s="1">
        <v>1.0307394126626E-3</v>
      </c>
      <c r="E2445" s="1">
        <v>9.8065583243396896E-4</v>
      </c>
      <c r="F2445" s="1">
        <v>9.6373457496029297E-4</v>
      </c>
      <c r="G2445" s="1">
        <v>3.9166284921283703E-3</v>
      </c>
      <c r="H2445" s="1">
        <v>2.69263189094026E-3</v>
      </c>
      <c r="I2445" s="1">
        <v>2.32628658039799E-4</v>
      </c>
    </row>
    <row r="2446" spans="1:9">
      <c r="A2446" s="1">
        <v>2063</v>
      </c>
      <c r="B2446" s="1">
        <f t="shared" si="38"/>
        <v>1.127007392324789E-2</v>
      </c>
      <c r="C2446" s="1">
        <v>1.6083165473166599E-3</v>
      </c>
      <c r="D2446" s="1">
        <v>3.1286724061674398E-3</v>
      </c>
      <c r="E2446" s="1">
        <v>1.87636488727736E-3</v>
      </c>
      <c r="F2446" s="1">
        <v>2.2459532831750699E-3</v>
      </c>
      <c r="G2446" s="1">
        <v>7.5502110246068201E-4</v>
      </c>
      <c r="H2446" s="1">
        <v>2.18935593938878E-4</v>
      </c>
      <c r="I2446" s="1">
        <v>1.4368101029117999E-3</v>
      </c>
    </row>
    <row r="2447" spans="1:9">
      <c r="A2447" s="1">
        <v>2048</v>
      </c>
      <c r="B2447" s="1">
        <f t="shared" si="38"/>
        <v>1.1263452142610309E-2</v>
      </c>
      <c r="C2447" s="1">
        <v>1.5966225346119799E-3</v>
      </c>
      <c r="D2447" s="1">
        <v>3.1059239398114002E-3</v>
      </c>
      <c r="E2447" s="1">
        <v>1.8627219045778099E-3</v>
      </c>
      <c r="F2447" s="1">
        <v>2.2296230363269801E-3</v>
      </c>
      <c r="G2447" s="1">
        <v>7.4953137074138497E-4</v>
      </c>
      <c r="H2447" s="1">
        <v>2.1734372098246399E-4</v>
      </c>
      <c r="I2447" s="1">
        <v>1.50168563555829E-3</v>
      </c>
    </row>
    <row r="2448" spans="1:9">
      <c r="A2448" s="1">
        <v>553</v>
      </c>
      <c r="B2448" s="1">
        <f t="shared" si="38"/>
        <v>1.1260830823557702E-2</v>
      </c>
      <c r="C2448" s="1">
        <v>1.5330082826016801E-4</v>
      </c>
      <c r="D2448" s="1">
        <v>1.0823343906520501E-3</v>
      </c>
      <c r="E2448" s="1">
        <v>9.9489367297593296E-4</v>
      </c>
      <c r="F2448" s="1">
        <v>2.6729044771952198E-3</v>
      </c>
      <c r="G2448" s="1">
        <v>5.9680186863941302E-3</v>
      </c>
      <c r="H2448" s="1">
        <v>2.20060703608857E-4</v>
      </c>
      <c r="I2448" s="1">
        <v>1.6931806447134499E-4</v>
      </c>
    </row>
    <row r="2449" spans="1:9">
      <c r="A2449" s="1">
        <v>1381</v>
      </c>
      <c r="B2449" s="1">
        <f t="shared" si="38"/>
        <v>1.1254309106907216E-2</v>
      </c>
      <c r="C2449" s="1">
        <v>7.3641634762052906E-5</v>
      </c>
      <c r="D2449" s="1">
        <v>2.72529805703607E-3</v>
      </c>
      <c r="E2449" s="1">
        <v>1.58926739274451E-3</v>
      </c>
      <c r="F2449" s="1">
        <v>1.7172907059423901E-3</v>
      </c>
      <c r="G2449" s="1">
        <v>1.40616372619103E-3</v>
      </c>
      <c r="H2449" s="1">
        <v>3.0997907293597001E-3</v>
      </c>
      <c r="I2449" s="1">
        <v>6.4285686087146095E-4</v>
      </c>
    </row>
    <row r="2450" spans="1:9">
      <c r="A2450" s="1">
        <v>2059</v>
      </c>
      <c r="B2450" s="1">
        <f t="shared" si="38"/>
        <v>1.1253239957463957E-2</v>
      </c>
      <c r="C2450" s="1">
        <v>1.60519814392874E-3</v>
      </c>
      <c r="D2450" s="1">
        <v>3.1226061484724899E-3</v>
      </c>
      <c r="E2450" s="1">
        <v>1.87272675855748E-3</v>
      </c>
      <c r="F2450" s="1">
        <v>2.2415985506822498E-3</v>
      </c>
      <c r="G2450" s="1">
        <v>7.5355717400220302E-4</v>
      </c>
      <c r="H2450" s="1">
        <v>2.1851109448383399E-4</v>
      </c>
      <c r="I2450" s="1">
        <v>1.4390420873369599E-3</v>
      </c>
    </row>
    <row r="2451" spans="1:9">
      <c r="A2451" s="1">
        <v>2034</v>
      </c>
      <c r="B2451" s="1">
        <f t="shared" si="38"/>
        <v>1.1249737735208269E-2</v>
      </c>
      <c r="C2451" s="1">
        <v>1.58570812275428E-3</v>
      </c>
      <c r="D2451" s="1">
        <v>3.08469203787909E-3</v>
      </c>
      <c r="E2451" s="1">
        <v>1.8499884540582399E-3</v>
      </c>
      <c r="F2451" s="1">
        <v>2.2143814726020799E-3</v>
      </c>
      <c r="G2451" s="1">
        <v>7.4440762113670705E-4</v>
      </c>
      <c r="H2451" s="1">
        <v>2.1585797288980999E-4</v>
      </c>
      <c r="I2451" s="1">
        <v>1.5547020538880601E-3</v>
      </c>
    </row>
    <row r="2452" spans="1:9">
      <c r="A2452" s="1">
        <v>676</v>
      </c>
      <c r="B2452" s="1">
        <f t="shared" si="38"/>
        <v>1.1243740803099525E-2</v>
      </c>
      <c r="C2452" s="1">
        <v>2.4919173243852401E-4</v>
      </c>
      <c r="D2452" s="1">
        <v>1.26887181477158E-3</v>
      </c>
      <c r="E2452" s="1">
        <v>8.8302121483966798E-4</v>
      </c>
      <c r="F2452" s="1">
        <v>2.5389964530408101E-3</v>
      </c>
      <c r="G2452" s="1">
        <v>5.9230028862958996E-3</v>
      </c>
      <c r="H2452" s="1">
        <v>2.3311406185145601E-4</v>
      </c>
      <c r="I2452" s="1">
        <v>1.4754263986158799E-4</v>
      </c>
    </row>
    <row r="2453" spans="1:9">
      <c r="A2453" s="1">
        <v>2101</v>
      </c>
      <c r="B2453" s="1">
        <f t="shared" si="38"/>
        <v>1.123787758861791E-2</v>
      </c>
      <c r="C2453" s="1">
        <v>1.6379413795018401E-3</v>
      </c>
      <c r="D2453" s="1">
        <v>3.1863018542694099E-3</v>
      </c>
      <c r="E2453" s="1">
        <v>1.91092711011621E-3</v>
      </c>
      <c r="F2453" s="1">
        <v>2.2873232418569199E-3</v>
      </c>
      <c r="G2453" s="1">
        <v>7.6892842281623503E-4</v>
      </c>
      <c r="H2453" s="1">
        <v>2.2296833876179499E-4</v>
      </c>
      <c r="I2453" s="1">
        <v>1.2234872412955E-3</v>
      </c>
    </row>
    <row r="2454" spans="1:9">
      <c r="A2454" s="1">
        <v>2082</v>
      </c>
      <c r="B2454" s="1">
        <f t="shared" si="38"/>
        <v>1.1237024078617255E-2</v>
      </c>
      <c r="C2454" s="1">
        <v>1.6231289634092501E-3</v>
      </c>
      <c r="D2454" s="1">
        <v>3.1574871302184199E-3</v>
      </c>
      <c r="E2454" s="1">
        <v>1.89364599869678E-3</v>
      </c>
      <c r="F2454" s="1">
        <v>2.2666382625159999E-3</v>
      </c>
      <c r="G2454" s="1">
        <v>7.6197476263845901E-4</v>
      </c>
      <c r="H2454" s="1">
        <v>2.2095196635033601E-4</v>
      </c>
      <c r="I2454" s="1">
        <v>1.31319699478801E-3</v>
      </c>
    </row>
    <row r="2455" spans="1:9">
      <c r="A2455" s="1">
        <v>814</v>
      </c>
      <c r="B2455" s="1">
        <f t="shared" si="38"/>
        <v>1.1235592114985883E-2</v>
      </c>
      <c r="C2455" s="1">
        <v>3.56776649321558E-4</v>
      </c>
      <c r="D2455" s="1">
        <v>1.4781577052471501E-3</v>
      </c>
      <c r="E2455" s="1">
        <v>7.57505774003857E-4</v>
      </c>
      <c r="F2455" s="1">
        <v>2.3887581820383101E-3</v>
      </c>
      <c r="G2455" s="1">
        <v>5.8724973544783598E-3</v>
      </c>
      <c r="H2455" s="1">
        <v>2.4775929305046899E-4</v>
      </c>
      <c r="I2455" s="1">
        <v>1.3413715684618E-4</v>
      </c>
    </row>
    <row r="2456" spans="1:9">
      <c r="A2456" s="1">
        <v>2042</v>
      </c>
      <c r="B2456" s="1">
        <f t="shared" si="38"/>
        <v>1.1226900075723995E-2</v>
      </c>
      <c r="C2456" s="1">
        <v>1.5919449295301101E-3</v>
      </c>
      <c r="D2456" s="1">
        <v>3.0968245532689799E-3</v>
      </c>
      <c r="E2456" s="1">
        <v>1.857264711498E-3</v>
      </c>
      <c r="F2456" s="1">
        <v>2.2230909375877401E-3</v>
      </c>
      <c r="G2456" s="1">
        <v>7.47335478053666E-4</v>
      </c>
      <c r="H2456" s="1">
        <v>2.1670697179989801E-4</v>
      </c>
      <c r="I2456" s="1">
        <v>1.4937324939856E-3</v>
      </c>
    </row>
    <row r="2457" spans="1:9">
      <c r="A2457" s="1">
        <v>663</v>
      </c>
      <c r="B2457" s="1">
        <f t="shared" si="38"/>
        <v>1.1222335410268623E-2</v>
      </c>
      <c r="C2457" s="1">
        <v>3.8870465496794899E-4</v>
      </c>
      <c r="D2457" s="1">
        <v>6.0388645073205399E-4</v>
      </c>
      <c r="E2457" s="1">
        <v>2.7058852634248001E-3</v>
      </c>
      <c r="F2457" s="1">
        <v>1.2640844459928301E-3</v>
      </c>
      <c r="G2457" s="1">
        <v>7.41121015016659E-4</v>
      </c>
      <c r="H2457" s="1">
        <v>5.1460063755057401E-3</v>
      </c>
      <c r="I2457" s="1">
        <v>3.7264720462858999E-4</v>
      </c>
    </row>
    <row r="2458" spans="1:9">
      <c r="A2458" s="1">
        <v>759</v>
      </c>
      <c r="B2458" s="1">
        <f t="shared" si="38"/>
        <v>1.1221934851930663E-2</v>
      </c>
      <c r="C2458" s="1">
        <v>3.1389860273773999E-4</v>
      </c>
      <c r="D2458" s="1">
        <v>1.39474666194167E-3</v>
      </c>
      <c r="E2458" s="1">
        <v>8.07530043902187E-4</v>
      </c>
      <c r="F2458" s="1">
        <v>2.4486357538146702E-3</v>
      </c>
      <c r="G2458" s="1">
        <v>5.8926263707824496E-3</v>
      </c>
      <c r="H2458" s="1">
        <v>2.4192242554361699E-4</v>
      </c>
      <c r="I2458" s="1">
        <v>1.2257499320833E-4</v>
      </c>
    </row>
    <row r="2459" spans="1:9">
      <c r="A2459" s="1">
        <v>638</v>
      </c>
      <c r="B2459" s="1">
        <f t="shared" si="38"/>
        <v>1.1221089427826682E-2</v>
      </c>
      <c r="C2459" s="1">
        <v>2.1956690025334101E-4</v>
      </c>
      <c r="D2459" s="1">
        <v>1.21124236666961E-3</v>
      </c>
      <c r="E2459" s="1">
        <v>9.1758343767851401E-4</v>
      </c>
      <c r="F2459" s="1">
        <v>2.58036641172266E-3</v>
      </c>
      <c r="G2459" s="1">
        <v>5.9369102066514504E-3</v>
      </c>
      <c r="H2459" s="1">
        <v>2.2908131702853901E-4</v>
      </c>
      <c r="I2459" s="1">
        <v>1.2633878782256799E-4</v>
      </c>
    </row>
    <row r="2460" spans="1:9">
      <c r="A2460" s="1">
        <v>900</v>
      </c>
      <c r="B2460" s="1">
        <f t="shared" si="38"/>
        <v>1.1220531888361692E-2</v>
      </c>
      <c r="C2460" s="1">
        <v>1.42680945707697E-3</v>
      </c>
      <c r="D2460" s="1">
        <v>9.7765965783184008E-4</v>
      </c>
      <c r="E2460" s="1">
        <v>1.01248945873291E-3</v>
      </c>
      <c r="F2460" s="1">
        <v>9.25630665648064E-4</v>
      </c>
      <c r="G2460" s="1">
        <v>3.9294378661400703E-3</v>
      </c>
      <c r="H2460" s="1">
        <v>2.6963462611718902E-3</v>
      </c>
      <c r="I2460" s="1">
        <v>2.5215852175994801E-4</v>
      </c>
    </row>
    <row r="2461" spans="1:9">
      <c r="A2461" s="1">
        <v>1358</v>
      </c>
      <c r="B2461" s="1">
        <f t="shared" si="38"/>
        <v>1.1218777845484425E-2</v>
      </c>
      <c r="C2461" s="1">
        <v>5.5710815281546497E-5</v>
      </c>
      <c r="D2461" s="1">
        <v>2.6904170752901401E-3</v>
      </c>
      <c r="E2461" s="1">
        <v>1.5683481526052E-3</v>
      </c>
      <c r="F2461" s="1">
        <v>1.7423304177761399E-3</v>
      </c>
      <c r="G2461" s="1">
        <v>1.41458131482728E-3</v>
      </c>
      <c r="H2461" s="1">
        <v>3.0973498574931998E-3</v>
      </c>
      <c r="I2461" s="1">
        <v>6.5004021221091697E-4</v>
      </c>
    </row>
    <row r="2462" spans="1:9">
      <c r="A2462" s="1">
        <v>2040</v>
      </c>
      <c r="B2462" s="1">
        <f t="shared" si="38"/>
        <v>1.1218483092832023E-2</v>
      </c>
      <c r="C2462" s="1">
        <v>1.59038572783615E-3</v>
      </c>
      <c r="D2462" s="1">
        <v>3.0937914244215099E-3</v>
      </c>
      <c r="E2462" s="1">
        <v>1.85544564713806E-3</v>
      </c>
      <c r="F2462" s="1">
        <v>2.2209135713413199E-3</v>
      </c>
      <c r="G2462" s="1">
        <v>7.46603513824427E-4</v>
      </c>
      <c r="H2462" s="1">
        <v>2.16494722072375E-4</v>
      </c>
      <c r="I2462" s="1">
        <v>1.49484848619818E-3</v>
      </c>
    </row>
    <row r="2463" spans="1:9">
      <c r="A2463" s="1">
        <v>2072</v>
      </c>
      <c r="B2463" s="1">
        <f t="shared" si="38"/>
        <v>1.1217541400578297E-2</v>
      </c>
      <c r="C2463" s="1">
        <v>1.6153329549394599E-3</v>
      </c>
      <c r="D2463" s="1">
        <v>3.1423214859810601E-3</v>
      </c>
      <c r="E2463" s="1">
        <v>1.8845506768970901E-3</v>
      </c>
      <c r="F2463" s="1">
        <v>2.2557514312839299E-3</v>
      </c>
      <c r="G2463" s="1">
        <v>7.5831494149225997E-4</v>
      </c>
      <c r="H2463" s="1">
        <v>2.1989071771272699E-4</v>
      </c>
      <c r="I2463" s="1">
        <v>1.3413791922717701E-3</v>
      </c>
    </row>
    <row r="2464" spans="1:9">
      <c r="A2464" s="1">
        <v>924</v>
      </c>
      <c r="B2464" s="1">
        <f t="shared" si="38"/>
        <v>1.1210012530622711E-2</v>
      </c>
      <c r="C2464" s="1">
        <v>1.44551987740446E-3</v>
      </c>
      <c r="D2464" s="1">
        <v>1.0140572040015E-3</v>
      </c>
      <c r="E2464" s="1">
        <v>9.9066068641363489E-4</v>
      </c>
      <c r="F2464" s="1">
        <v>9.5175906060501996E-4</v>
      </c>
      <c r="G2464" s="1">
        <v>3.9206542953891897E-3</v>
      </c>
      <c r="H2464" s="1">
        <v>2.6937992644416298E-3</v>
      </c>
      <c r="I2464" s="1">
        <v>1.93562142367276E-4</v>
      </c>
    </row>
    <row r="2465" spans="1:9">
      <c r="A2465" s="1">
        <v>1382</v>
      </c>
      <c r="B2465" s="1">
        <f t="shared" si="38"/>
        <v>1.1204753235930627E-2</v>
      </c>
      <c r="C2465" s="1">
        <v>7.4421235609031401E-5</v>
      </c>
      <c r="D2465" s="1">
        <v>2.72681462145981E-3</v>
      </c>
      <c r="E2465" s="1">
        <v>1.5901769249244801E-3</v>
      </c>
      <c r="F2465" s="1">
        <v>1.7162020228191899E-3</v>
      </c>
      <c r="G2465" s="1">
        <v>1.4057977440764099E-3</v>
      </c>
      <c r="H2465" s="1">
        <v>3.0998968542234602E-3</v>
      </c>
      <c r="I2465" s="1">
        <v>5.9144383281824501E-4</v>
      </c>
    </row>
    <row r="2466" spans="1:9">
      <c r="A2466" s="1">
        <v>2075</v>
      </c>
      <c r="B2466" s="1">
        <f t="shared" si="38"/>
        <v>1.1196263520284961E-2</v>
      </c>
      <c r="C2466" s="1">
        <v>1.6176717574804E-3</v>
      </c>
      <c r="D2466" s="1">
        <v>3.14687117925227E-3</v>
      </c>
      <c r="E2466" s="1">
        <v>1.887279273437E-3</v>
      </c>
      <c r="F2466" s="1">
        <v>2.2590174806535498E-3</v>
      </c>
      <c r="G2466" s="1">
        <v>7.5941288783612005E-4</v>
      </c>
      <c r="H2466" s="1">
        <v>2.2020909230400999E-4</v>
      </c>
      <c r="I2466" s="1">
        <v>1.3058018493216101E-3</v>
      </c>
    </row>
    <row r="2467" spans="1:9">
      <c r="A2467" s="1">
        <v>589</v>
      </c>
      <c r="B2467" s="1">
        <f t="shared" si="38"/>
        <v>1.1182552106197627E-2</v>
      </c>
      <c r="C2467" s="1">
        <v>4.4639511764435897E-4</v>
      </c>
      <c r="D2467" s="1">
        <v>4.9166068337558701E-4</v>
      </c>
      <c r="E2467" s="1">
        <v>2.63857988210704E-3</v>
      </c>
      <c r="F2467" s="1">
        <v>1.1835218948755501E-3</v>
      </c>
      <c r="G2467" s="1">
        <v>7.1403833853479304E-4</v>
      </c>
      <c r="H2467" s="1">
        <v>5.1538596154240496E-3</v>
      </c>
      <c r="I2467" s="1">
        <v>5.5449657423624896E-4</v>
      </c>
    </row>
    <row r="2468" spans="1:9">
      <c r="A2468" s="1">
        <v>627</v>
      </c>
      <c r="B2468" s="1">
        <f t="shared" si="38"/>
        <v>1.1181925401892693E-2</v>
      </c>
      <c r="C2468" s="1">
        <v>4.1677028545917502E-4</v>
      </c>
      <c r="D2468" s="1">
        <v>5.4929013147755597E-4</v>
      </c>
      <c r="E2468" s="1">
        <v>2.67314210494589E-3</v>
      </c>
      <c r="F2468" s="1">
        <v>1.2248918535574E-3</v>
      </c>
      <c r="G2468" s="1">
        <v>7.2794565889034595E-4</v>
      </c>
      <c r="H2468" s="1">
        <v>5.14982687060113E-3</v>
      </c>
      <c r="I2468" s="1">
        <v>4.4005849696119697E-4</v>
      </c>
    </row>
    <row r="2469" spans="1:9">
      <c r="A2469" s="1">
        <v>1297</v>
      </c>
      <c r="B2469" s="1">
        <f t="shared" si="38"/>
        <v>1.1179082940030881E-2</v>
      </c>
      <c r="C2469" s="1">
        <v>8.1551636158584807E-6</v>
      </c>
      <c r="D2469" s="1">
        <v>2.5979066454422501E-3</v>
      </c>
      <c r="E2469" s="1">
        <v>1.51286668962706E-3</v>
      </c>
      <c r="F2469" s="1">
        <v>1.8087400882917399E-3</v>
      </c>
      <c r="G2469" s="1">
        <v>1.4369062238190899E-3</v>
      </c>
      <c r="H2469" s="1">
        <v>3.0908762408037799E-3</v>
      </c>
      <c r="I2469" s="1">
        <v>7.2363188843110405E-4</v>
      </c>
    </row>
    <row r="2470" spans="1:9">
      <c r="A2470" s="1">
        <v>2070</v>
      </c>
      <c r="B2470" s="1">
        <f t="shared" si="38"/>
        <v>1.1175221063055046E-2</v>
      </c>
      <c r="C2470" s="1">
        <v>1.6137737532455E-3</v>
      </c>
      <c r="D2470" s="1">
        <v>3.1392883571335901E-3</v>
      </c>
      <c r="E2470" s="1">
        <v>1.88273161253715E-3</v>
      </c>
      <c r="F2470" s="1">
        <v>2.25357406503752E-3</v>
      </c>
      <c r="G2470" s="1">
        <v>7.5758297726302097E-4</v>
      </c>
      <c r="H2470" s="1">
        <v>2.1967846798520501E-4</v>
      </c>
      <c r="I2470" s="1">
        <v>1.30859182985306E-3</v>
      </c>
    </row>
    <row r="2471" spans="1:9">
      <c r="A2471" s="1">
        <v>480</v>
      </c>
      <c r="B2471" s="1">
        <f t="shared" si="38"/>
        <v>1.1169220279941303E-2</v>
      </c>
      <c r="C2471" s="1">
        <v>1.5343587448802801E-3</v>
      </c>
      <c r="D2471" s="1">
        <v>9.5727774904496904E-4</v>
      </c>
      <c r="E2471" s="1">
        <v>2.87264432669679E-3</v>
      </c>
      <c r="F2471" s="1">
        <v>2.1559066646445798E-3</v>
      </c>
      <c r="G2471" s="1">
        <v>1.2374387384397601E-3</v>
      </c>
      <c r="H2471" s="1">
        <v>2.2121949330681902E-3</v>
      </c>
      <c r="I2471" s="1">
        <v>1.9939912316673401E-4</v>
      </c>
    </row>
    <row r="2472" spans="1:9">
      <c r="A2472" s="1">
        <v>1209</v>
      </c>
      <c r="B2472" s="1">
        <f t="shared" si="38"/>
        <v>1.1168796217972796E-2</v>
      </c>
      <c r="C2472" s="1">
        <v>6.6471898387806703E-4</v>
      </c>
      <c r="D2472" s="1">
        <v>2.0772006526228802E-3</v>
      </c>
      <c r="E2472" s="1">
        <v>3.9824056291585001E-4</v>
      </c>
      <c r="F2472" s="1">
        <v>1.9587283483717302E-3</v>
      </c>
      <c r="G2472" s="1">
        <v>5.72793441920353E-3</v>
      </c>
      <c r="H2472" s="1">
        <v>2.89678614236053E-4</v>
      </c>
      <c r="I2472" s="1">
        <v>5.2294636744686902E-5</v>
      </c>
    </row>
    <row r="2473" spans="1:9">
      <c r="A2473" s="1">
        <v>2041</v>
      </c>
      <c r="B2473" s="1">
        <f t="shared" si="38"/>
        <v>1.1166185993225872E-2</v>
      </c>
      <c r="C2473" s="1">
        <v>1.59116532868313E-3</v>
      </c>
      <c r="D2473" s="1">
        <v>3.0953079888452499E-3</v>
      </c>
      <c r="E2473" s="1">
        <v>1.8563551793180299E-3</v>
      </c>
      <c r="F2473" s="1">
        <v>2.22200225446453E-3</v>
      </c>
      <c r="G2473" s="1">
        <v>7.4696949593904601E-4</v>
      </c>
      <c r="H2473" s="1">
        <v>2.1660084693613701E-4</v>
      </c>
      <c r="I2473" s="1">
        <v>1.4377848990397501E-3</v>
      </c>
    </row>
    <row r="2474" spans="1:9">
      <c r="A2474" s="1">
        <v>619</v>
      </c>
      <c r="B2474" s="1">
        <f t="shared" si="38"/>
        <v>1.1164559267348545E-2</v>
      </c>
      <c r="C2474" s="1">
        <v>2.0475448416075001E-4</v>
      </c>
      <c r="D2474" s="1">
        <v>1.18242764261862E-3</v>
      </c>
      <c r="E2474" s="1">
        <v>9.3486454909793703E-4</v>
      </c>
      <c r="F2474" s="1">
        <v>2.60105139106358E-3</v>
      </c>
      <c r="G2474" s="1">
        <v>5.9438638668292297E-3</v>
      </c>
      <c r="H2474" s="1">
        <v>2.27064944617081E-4</v>
      </c>
      <c r="I2474" s="1">
        <v>7.0532388961345305E-5</v>
      </c>
    </row>
    <row r="2475" spans="1:9">
      <c r="A2475" s="1">
        <v>2032</v>
      </c>
      <c r="B2475" s="1">
        <f t="shared" si="38"/>
        <v>1.1162212924843316E-2</v>
      </c>
      <c r="C2475" s="1">
        <v>1.5841489210603201E-3</v>
      </c>
      <c r="D2475" s="1">
        <v>3.0816589090316201E-3</v>
      </c>
      <c r="E2475" s="1">
        <v>1.8481693896983001E-3</v>
      </c>
      <c r="F2475" s="1">
        <v>2.2122041063556701E-3</v>
      </c>
      <c r="G2475" s="1">
        <v>7.4367565690746805E-4</v>
      </c>
      <c r="H2475" s="1">
        <v>2.1564572316228801E-4</v>
      </c>
      <c r="I2475" s="1">
        <v>1.4767102186276501E-3</v>
      </c>
    </row>
    <row r="2476" spans="1:9">
      <c r="A2476" s="1">
        <v>580</v>
      </c>
      <c r="B2476" s="1">
        <f t="shared" si="38"/>
        <v>1.1162031385753413E-2</v>
      </c>
      <c r="C2476" s="1">
        <v>4.5341152526716502E-4</v>
      </c>
      <c r="D2476" s="1">
        <v>4.7801160356196302E-4</v>
      </c>
      <c r="E2476" s="1">
        <v>2.6303940924873202E-3</v>
      </c>
      <c r="F2476" s="1">
        <v>1.1737237467666899E-3</v>
      </c>
      <c r="G2476" s="1">
        <v>7.1074449950321496E-4</v>
      </c>
      <c r="H2476" s="1">
        <v>5.1548147391978997E-3</v>
      </c>
      <c r="I2476" s="1">
        <v>5.6093117896916097E-4</v>
      </c>
    </row>
    <row r="2477" spans="1:9">
      <c r="A2477" s="1">
        <v>2026</v>
      </c>
      <c r="B2477" s="1">
        <f t="shared" si="38"/>
        <v>1.1159564212588282E-2</v>
      </c>
      <c r="C2477" s="1">
        <v>1.57947131597845E-3</v>
      </c>
      <c r="D2477" s="1">
        <v>3.0725595224892102E-3</v>
      </c>
      <c r="E2477" s="1">
        <v>1.84271219661848E-3</v>
      </c>
      <c r="F2477" s="1">
        <v>2.2056720076164302E-3</v>
      </c>
      <c r="G2477" s="1">
        <v>7.4147976421974897E-4</v>
      </c>
      <c r="H2477" s="1">
        <v>2.15008973979722E-4</v>
      </c>
      <c r="I2477" s="1">
        <v>1.50266043168624E-3</v>
      </c>
    </row>
    <row r="2478" spans="1:9">
      <c r="A2478" s="1">
        <v>2049</v>
      </c>
      <c r="B2478" s="1">
        <f t="shared" si="38"/>
        <v>1.115464945195201E-2</v>
      </c>
      <c r="C2478" s="1">
        <v>1.59740213545896E-3</v>
      </c>
      <c r="D2478" s="1">
        <v>3.1074405042351302E-3</v>
      </c>
      <c r="E2478" s="1">
        <v>1.86363143675779E-3</v>
      </c>
      <c r="F2478" s="1">
        <v>2.2307117194501798E-3</v>
      </c>
      <c r="G2478" s="1">
        <v>7.4989735285600496E-4</v>
      </c>
      <c r="H2478" s="1">
        <v>2.17449845846225E-4</v>
      </c>
      <c r="I2478" s="1">
        <v>1.38811645734772E-3</v>
      </c>
    </row>
    <row r="2479" spans="1:9">
      <c r="A2479" s="1">
        <v>2021</v>
      </c>
      <c r="B2479" s="1">
        <f t="shared" si="38"/>
        <v>1.1149822873568816E-2</v>
      </c>
      <c r="C2479" s="1">
        <v>1.57557331174356E-3</v>
      </c>
      <c r="D2479" s="1">
        <v>3.0649767003705299E-3</v>
      </c>
      <c r="E2479" s="1">
        <v>1.83816453571864E-3</v>
      </c>
      <c r="F2479" s="1">
        <v>2.2002285920003999E-3</v>
      </c>
      <c r="G2479" s="1">
        <v>7.3964985364664902E-4</v>
      </c>
      <c r="H2479" s="1">
        <v>2.1447834966091799E-4</v>
      </c>
      <c r="I2479" s="1">
        <v>1.51675153042812E-3</v>
      </c>
    </row>
    <row r="2480" spans="1:9">
      <c r="A2480" s="1">
        <v>2076</v>
      </c>
      <c r="B2480" s="1">
        <f t="shared" si="38"/>
        <v>1.1143966420678809E-2</v>
      </c>
      <c r="C2480" s="1">
        <v>1.6184513583273801E-3</v>
      </c>
      <c r="D2480" s="1">
        <v>3.14838774367601E-3</v>
      </c>
      <c r="E2480" s="1">
        <v>1.8881888056169699E-3</v>
      </c>
      <c r="F2480" s="1">
        <v>2.26010616377676E-3</v>
      </c>
      <c r="G2480" s="1">
        <v>7.5977886995074004E-4</v>
      </c>
      <c r="H2480" s="1">
        <v>2.20315217167771E-4</v>
      </c>
      <c r="I2480" s="1">
        <v>1.2487382621631799E-3</v>
      </c>
    </row>
    <row r="2481" spans="1:9">
      <c r="A2481" s="1">
        <v>2019</v>
      </c>
      <c r="B2481" s="1">
        <f t="shared" si="38"/>
        <v>1.1141405890676847E-2</v>
      </c>
      <c r="C2481" s="1">
        <v>1.5740141100496E-3</v>
      </c>
      <c r="D2481" s="1">
        <v>3.0619435715230499E-3</v>
      </c>
      <c r="E2481" s="1">
        <v>1.8363454713587E-3</v>
      </c>
      <c r="F2481" s="1">
        <v>2.1980512257539901E-3</v>
      </c>
      <c r="G2481" s="1">
        <v>7.3891788941741002E-4</v>
      </c>
      <c r="H2481" s="1">
        <v>2.1426609993339599E-4</v>
      </c>
      <c r="I2481" s="1">
        <v>1.5178675226407E-3</v>
      </c>
    </row>
    <row r="2482" spans="1:9">
      <c r="A2482" s="1">
        <v>743</v>
      </c>
      <c r="B2482" s="1">
        <f t="shared" si="38"/>
        <v>1.1139844360481013E-2</v>
      </c>
      <c r="C2482" s="1">
        <v>3.0142498918608402E-4</v>
      </c>
      <c r="D2482" s="1">
        <v>1.3704816311618899E-3</v>
      </c>
      <c r="E2482" s="1">
        <v>8.2208255878170203E-4</v>
      </c>
      <c r="F2482" s="1">
        <v>2.4660546837859802E-3</v>
      </c>
      <c r="G2482" s="1">
        <v>5.8984820846163704E-3</v>
      </c>
      <c r="H2482" s="1">
        <v>2.4022442772344101E-4</v>
      </c>
      <c r="I2482" s="1">
        <v>4.1093985225546099E-5</v>
      </c>
    </row>
    <row r="2483" spans="1:9">
      <c r="A2483" s="1">
        <v>643</v>
      </c>
      <c r="B2483" s="1">
        <f t="shared" si="38"/>
        <v>1.1137441409245528E-2</v>
      </c>
      <c r="C2483" s="1">
        <v>1.4072838068227801E-3</v>
      </c>
      <c r="D2483" s="1">
        <v>1.20447775011394E-3</v>
      </c>
      <c r="E2483" s="1">
        <v>3.0208980720318399E-3</v>
      </c>
      <c r="F2483" s="1">
        <v>1.9784513155619099E-3</v>
      </c>
      <c r="G2483" s="1">
        <v>1.1777836537567299E-3</v>
      </c>
      <c r="H2483" s="1">
        <v>2.19489658027515E-3</v>
      </c>
      <c r="I2483" s="1">
        <v>1.5365023068317899E-4</v>
      </c>
    </row>
    <row r="2484" spans="1:9">
      <c r="A2484" s="1">
        <v>2065</v>
      </c>
      <c r="B2484" s="1">
        <f t="shared" si="38"/>
        <v>1.1131576369404282E-2</v>
      </c>
      <c r="C2484" s="1">
        <v>1.60987574901061E-3</v>
      </c>
      <c r="D2484" s="1">
        <v>3.1317055350149098E-3</v>
      </c>
      <c r="E2484" s="1">
        <v>1.8781839516373001E-3</v>
      </c>
      <c r="F2484" s="1">
        <v>2.2481306494214798E-3</v>
      </c>
      <c r="G2484" s="1">
        <v>7.5575306668992199E-4</v>
      </c>
      <c r="H2484" s="1">
        <v>2.191478436664E-4</v>
      </c>
      <c r="I2484" s="1">
        <v>1.2887795739636599E-3</v>
      </c>
    </row>
    <row r="2485" spans="1:9">
      <c r="A2485" s="1">
        <v>2060</v>
      </c>
      <c r="B2485" s="1">
        <f t="shared" si="38"/>
        <v>1.1121835030384797E-2</v>
      </c>
      <c r="C2485" s="1">
        <v>1.60597774477572E-3</v>
      </c>
      <c r="D2485" s="1">
        <v>3.1241227128962299E-3</v>
      </c>
      <c r="E2485" s="1">
        <v>1.8736362907374501E-3</v>
      </c>
      <c r="F2485" s="1">
        <v>2.24268723380545E-3</v>
      </c>
      <c r="G2485" s="1">
        <v>7.5392315611682301E-4</v>
      </c>
      <c r="H2485" s="1">
        <v>2.1861721934759399E-4</v>
      </c>
      <c r="I2485" s="1">
        <v>1.30287067270553E-3</v>
      </c>
    </row>
    <row r="2486" spans="1:9">
      <c r="A2486" s="1">
        <v>856</v>
      </c>
      <c r="B2486" s="1">
        <f t="shared" si="38"/>
        <v>1.1111738037831624E-2</v>
      </c>
      <c r="C2486" s="1">
        <v>1.3925070198099201E-3</v>
      </c>
      <c r="D2486" s="1">
        <v>9.1093082318745495E-4</v>
      </c>
      <c r="E2486" s="1">
        <v>1.0525088746515701E-3</v>
      </c>
      <c r="F2486" s="1">
        <v>8.7772860822697598E-4</v>
      </c>
      <c r="G2486" s="1">
        <v>3.9455410791833399E-3</v>
      </c>
      <c r="H2486" s="1">
        <v>2.70101575517737E-3</v>
      </c>
      <c r="I2486" s="1">
        <v>2.3150587759499501E-4</v>
      </c>
    </row>
    <row r="2487" spans="1:9">
      <c r="A2487" s="1">
        <v>1276</v>
      </c>
      <c r="B2487" s="1">
        <f t="shared" si="38"/>
        <v>1.1111727876943213E-2</v>
      </c>
      <c r="C2487" s="1">
        <v>8.2164541706902704E-6</v>
      </c>
      <c r="D2487" s="1">
        <v>2.5660587925437901E-3</v>
      </c>
      <c r="E2487" s="1">
        <v>1.49376651384769E-3</v>
      </c>
      <c r="F2487" s="1">
        <v>1.8316024338790799E-3</v>
      </c>
      <c r="G2487" s="1">
        <v>1.4445918482261101E-3</v>
      </c>
      <c r="H2487" s="1">
        <v>3.0886476186647999E-3</v>
      </c>
      <c r="I2487" s="1">
        <v>6.7884421561105305E-4</v>
      </c>
    </row>
    <row r="2488" spans="1:9">
      <c r="A2488" s="1">
        <v>1995</v>
      </c>
      <c r="B2488" s="1">
        <f t="shared" si="38"/>
        <v>1.1108208805235867E-2</v>
      </c>
      <c r="C2488" s="1">
        <v>1.55530368972212E-3</v>
      </c>
      <c r="D2488" s="1">
        <v>3.02554602535339E-3</v>
      </c>
      <c r="E2488" s="1">
        <v>1.81451669903943E-3</v>
      </c>
      <c r="F2488" s="1">
        <v>2.1719228307970299E-3</v>
      </c>
      <c r="G2488" s="1">
        <v>7.3013431866653501E-4</v>
      </c>
      <c r="H2488" s="1">
        <v>2.1171910320313199E-4</v>
      </c>
      <c r="I2488" s="1">
        <v>1.59906613845423E-3</v>
      </c>
    </row>
    <row r="2489" spans="1:9">
      <c r="A2489" s="1">
        <v>1162</v>
      </c>
      <c r="B2489" s="1">
        <f t="shared" si="38"/>
        <v>1.1107469164805556E-2</v>
      </c>
      <c r="C2489" s="1">
        <v>9.7090950726239902E-5</v>
      </c>
      <c r="D2489" s="1">
        <v>2.39317044823788E-3</v>
      </c>
      <c r="E2489" s="1">
        <v>1.3900798453311599E-3</v>
      </c>
      <c r="F2489" s="1">
        <v>1.9557123099246299E-3</v>
      </c>
      <c r="G2489" s="1">
        <v>1.4863138092927699E-3</v>
      </c>
      <c r="H2489" s="1">
        <v>3.07654938419605E-3</v>
      </c>
      <c r="I2489" s="1">
        <v>7.0855241709682701E-4</v>
      </c>
    </row>
    <row r="2490" spans="1:9">
      <c r="A2490" s="1">
        <v>1999</v>
      </c>
      <c r="B2490" s="1">
        <f t="shared" si="38"/>
        <v>1.10911394163885E-2</v>
      </c>
      <c r="C2490" s="1">
        <v>1.5584220931100299E-3</v>
      </c>
      <c r="D2490" s="1">
        <v>3.0316122830483299E-3</v>
      </c>
      <c r="E2490" s="1">
        <v>1.8181548277592999E-3</v>
      </c>
      <c r="F2490" s="1">
        <v>2.17627756328986E-3</v>
      </c>
      <c r="G2490" s="1">
        <v>7.31598247125014E-4</v>
      </c>
      <c r="H2490" s="1">
        <v>2.12143602658176E-4</v>
      </c>
      <c r="I2490" s="1">
        <v>1.5629307993977901E-3</v>
      </c>
    </row>
    <row r="2491" spans="1:9">
      <c r="A2491" s="1">
        <v>2054</v>
      </c>
      <c r="B2491" s="1">
        <f t="shared" si="38"/>
        <v>1.1085282963498495E-2</v>
      </c>
      <c r="C2491" s="1">
        <v>1.60130013969385E-3</v>
      </c>
      <c r="D2491" s="1">
        <v>3.11502332635382E-3</v>
      </c>
      <c r="E2491" s="1">
        <v>1.86817909765763E-3</v>
      </c>
      <c r="F2491" s="1">
        <v>2.23615513506621E-3</v>
      </c>
      <c r="G2491" s="1">
        <v>7.5172726342910405E-4</v>
      </c>
      <c r="H2491" s="1">
        <v>2.17980470165029E-4</v>
      </c>
      <c r="I2491" s="1">
        <v>1.29491753113285E-3</v>
      </c>
    </row>
    <row r="2492" spans="1:9">
      <c r="A2492" s="1">
        <v>2039</v>
      </c>
      <c r="B2492" s="1">
        <f t="shared" si="38"/>
        <v>1.1078661182860914E-2</v>
      </c>
      <c r="C2492" s="1">
        <v>1.58960612698917E-3</v>
      </c>
      <c r="D2492" s="1">
        <v>3.0922748599977699E-3</v>
      </c>
      <c r="E2492" s="1">
        <v>1.8545361149580901E-3</v>
      </c>
      <c r="F2492" s="1">
        <v>2.2198248882181202E-3</v>
      </c>
      <c r="G2492" s="1">
        <v>7.4623753170980701E-4</v>
      </c>
      <c r="H2492" s="1">
        <v>2.16388597208616E-4</v>
      </c>
      <c r="I2492" s="1">
        <v>1.3597930637793401E-3</v>
      </c>
    </row>
    <row r="2493" spans="1:9">
      <c r="A2493" s="1">
        <v>2036</v>
      </c>
      <c r="B2493" s="1">
        <f t="shared" si="38"/>
        <v>1.1077336826733401E-2</v>
      </c>
      <c r="C2493" s="1">
        <v>1.58726732444824E-3</v>
      </c>
      <c r="D2493" s="1">
        <v>3.08772516672657E-3</v>
      </c>
      <c r="E2493" s="1">
        <v>1.8518075184181799E-3</v>
      </c>
      <c r="F2493" s="1">
        <v>2.2165588388485002E-3</v>
      </c>
      <c r="G2493" s="1">
        <v>7.4513958536594703E-4</v>
      </c>
      <c r="H2493" s="1">
        <v>2.16070222617333E-4</v>
      </c>
      <c r="I2493" s="1">
        <v>1.37276817030863E-3</v>
      </c>
    </row>
    <row r="2494" spans="1:9">
      <c r="A2494" s="1">
        <v>544</v>
      </c>
      <c r="B2494" s="1">
        <f t="shared" si="38"/>
        <v>1.1075710584647621E-2</v>
      </c>
      <c r="C2494" s="1">
        <v>4.8147715575839101E-4</v>
      </c>
      <c r="D2494" s="1">
        <v>4.2341528430746598E-4</v>
      </c>
      <c r="E2494" s="1">
        <v>2.5976509340084101E-3</v>
      </c>
      <c r="F2494" s="1">
        <v>1.13453115433126E-3</v>
      </c>
      <c r="G2494" s="1">
        <v>6.9756914337690105E-4</v>
      </c>
      <c r="H2494" s="1">
        <v>5.1586352342932896E-3</v>
      </c>
      <c r="I2494" s="1">
        <v>5.8243167857190397E-4</v>
      </c>
    </row>
    <row r="2495" spans="1:9">
      <c r="A2495" s="1">
        <v>2022</v>
      </c>
      <c r="B2495" s="1">
        <f t="shared" si="38"/>
        <v>1.1074923537541789E-2</v>
      </c>
      <c r="C2495" s="1">
        <v>1.5763529125905401E-3</v>
      </c>
      <c r="D2495" s="1">
        <v>3.0664932647942599E-3</v>
      </c>
      <c r="E2495" s="1">
        <v>1.8390740678986099E-3</v>
      </c>
      <c r="F2495" s="1">
        <v>2.2013172751236001E-3</v>
      </c>
      <c r="G2495" s="1">
        <v>7.4001583576126999E-4</v>
      </c>
      <c r="H2495" s="1">
        <v>2.1458447452467799E-4</v>
      </c>
      <c r="I2495" s="1">
        <v>1.43708570684883E-3</v>
      </c>
    </row>
    <row r="2496" spans="1:9">
      <c r="A2496" s="1">
        <v>752</v>
      </c>
      <c r="B2496" s="1">
        <f t="shared" si="38"/>
        <v>1.1074660631859754E-2</v>
      </c>
      <c r="C2496" s="1">
        <v>1.3223073145021301E-3</v>
      </c>
      <c r="D2496" s="1">
        <v>1.36978327230117E-3</v>
      </c>
      <c r="E2496" s="1">
        <v>3.1200370796485299E-3</v>
      </c>
      <c r="F2496" s="1">
        <v>1.8597848551324E-3</v>
      </c>
      <c r="G2496" s="1">
        <v>1.1378916032631699E-3</v>
      </c>
      <c r="H2496" s="1">
        <v>2.1833289701252102E-3</v>
      </c>
      <c r="I2496" s="1">
        <v>8.1527536887141794E-5</v>
      </c>
    </row>
    <row r="2497" spans="1:9">
      <c r="A2497" s="1">
        <v>1302</v>
      </c>
      <c r="B2497" s="1">
        <f t="shared" si="38"/>
        <v>1.1072567562778232E-2</v>
      </c>
      <c r="C2497" s="1">
        <v>1.2053167850751E-5</v>
      </c>
      <c r="D2497" s="1">
        <v>2.60548946756093E-3</v>
      </c>
      <c r="E2497" s="1">
        <v>1.5174143505269E-3</v>
      </c>
      <c r="F2497" s="1">
        <v>1.8032966726757101E-3</v>
      </c>
      <c r="G2497" s="1">
        <v>1.4350763132459901E-3</v>
      </c>
      <c r="H2497" s="1">
        <v>3.09140686512258E-3</v>
      </c>
      <c r="I2497" s="1">
        <v>6.07830725795372E-4</v>
      </c>
    </row>
    <row r="2498" spans="1:9">
      <c r="A2498" s="1">
        <v>1279</v>
      </c>
      <c r="B2498" s="1">
        <f t="shared" si="38"/>
        <v>1.107139384103583E-2</v>
      </c>
      <c r="C2498" s="1">
        <v>5.87765162975497E-6</v>
      </c>
      <c r="D2498" s="1">
        <v>2.570608485815E-3</v>
      </c>
      <c r="E2498" s="1">
        <v>1.4964951103875999E-3</v>
      </c>
      <c r="F2498" s="1">
        <v>1.8283363845094599E-3</v>
      </c>
      <c r="G2498" s="1">
        <v>1.44349390188225E-3</v>
      </c>
      <c r="H2498" s="1">
        <v>3.0889659932560802E-3</v>
      </c>
      <c r="I2498" s="1">
        <v>6.3761631355568503E-4</v>
      </c>
    </row>
    <row r="2499" spans="1:9">
      <c r="A2499" s="1">
        <v>1225</v>
      </c>
      <c r="B2499" s="1">
        <f t="shared" si="38"/>
        <v>1.1062833803690893E-2</v>
      </c>
      <c r="C2499" s="1">
        <v>4.7976097366593903E-5</v>
      </c>
      <c r="D2499" s="1">
        <v>2.4887140069332499E-3</v>
      </c>
      <c r="E2499" s="1">
        <v>1.4473803726692399E-3</v>
      </c>
      <c r="F2499" s="1">
        <v>1.8871252731626101E-3</v>
      </c>
      <c r="G2499" s="1">
        <v>1.4632569360717199E-3</v>
      </c>
      <c r="H2499" s="1">
        <v>3.0832352506129901E-3</v>
      </c>
      <c r="I2499" s="1">
        <v>6.4514586687448904E-4</v>
      </c>
    </row>
    <row r="2500" spans="1:9">
      <c r="A2500" s="1">
        <v>2051</v>
      </c>
      <c r="B2500" s="1">
        <f t="shared" si="38"/>
        <v>1.1050055252739681E-2</v>
      </c>
      <c r="C2500" s="1">
        <v>1.5989613371529101E-3</v>
      </c>
      <c r="D2500" s="1">
        <v>3.1104736330826101E-3</v>
      </c>
      <c r="E2500" s="1">
        <v>1.8654505011177201E-3</v>
      </c>
      <c r="F2500" s="1">
        <v>2.2328890856965901E-3</v>
      </c>
      <c r="G2500" s="1">
        <v>7.5062931708524397E-4</v>
      </c>
      <c r="H2500" s="1">
        <v>2.17662095573746E-4</v>
      </c>
      <c r="I2500" s="1">
        <v>1.2739892830308599E-3</v>
      </c>
    </row>
    <row r="2501" spans="1:9">
      <c r="A2501" s="1">
        <v>577</v>
      </c>
      <c r="B2501" s="1">
        <f t="shared" ref="B2501:B2564" si="39">SUM(C2501:I2501)</f>
        <v>1.1041709083575621E-2</v>
      </c>
      <c r="C2501" s="1">
        <v>4.5575032780810102E-4</v>
      </c>
      <c r="D2501" s="1">
        <v>4.7346191029075499E-4</v>
      </c>
      <c r="E2501" s="1">
        <v>2.6276654959474098E-3</v>
      </c>
      <c r="F2501" s="1">
        <v>1.17045769739707E-3</v>
      </c>
      <c r="G2501" s="1">
        <v>7.0964655315935499E-4</v>
      </c>
      <c r="H2501" s="1">
        <v>5.1551331137891796E-3</v>
      </c>
      <c r="I2501" s="1">
        <v>4.4959398518374999E-4</v>
      </c>
    </row>
    <row r="2502" spans="1:9">
      <c r="A2502" s="1">
        <v>2030</v>
      </c>
      <c r="B2502" s="1">
        <f t="shared" si="39"/>
        <v>1.1029483641636657E-2</v>
      </c>
      <c r="C2502" s="1">
        <v>1.58258971936637E-3</v>
      </c>
      <c r="D2502" s="1">
        <v>3.0786257801841501E-3</v>
      </c>
      <c r="E2502" s="1">
        <v>1.8463503253383601E-3</v>
      </c>
      <c r="F2502" s="1">
        <v>2.2100267401092598E-3</v>
      </c>
      <c r="G2502" s="1">
        <v>7.4294369267822904E-4</v>
      </c>
      <c r="H2502" s="1">
        <v>2.1543347343476701E-4</v>
      </c>
      <c r="I2502" s="1">
        <v>1.35351391052552E-3</v>
      </c>
    </row>
    <row r="2503" spans="1:9">
      <c r="A2503" s="1">
        <v>1997</v>
      </c>
      <c r="B2503" s="1">
        <f t="shared" si="39"/>
        <v>1.1026216842444378E-2</v>
      </c>
      <c r="C2503" s="1">
        <v>1.5568628914160701E-3</v>
      </c>
      <c r="D2503" s="1">
        <v>3.02857915420086E-3</v>
      </c>
      <c r="E2503" s="1">
        <v>1.8163357633993601E-3</v>
      </c>
      <c r="F2503" s="1">
        <v>2.1741001970434401E-3</v>
      </c>
      <c r="G2503" s="1">
        <v>7.3086628289577402E-4</v>
      </c>
      <c r="H2503" s="1">
        <v>2.11931352930654E-4</v>
      </c>
      <c r="I2503" s="1">
        <v>1.50754120055822E-3</v>
      </c>
    </row>
    <row r="2504" spans="1:9">
      <c r="A2504" s="1">
        <v>1193</v>
      </c>
      <c r="B2504" s="1">
        <f t="shared" si="39"/>
        <v>1.1025950634005282E-2</v>
      </c>
      <c r="C2504" s="1">
        <v>7.2923324469906394E-5</v>
      </c>
      <c r="D2504" s="1">
        <v>2.4401839453737002E-3</v>
      </c>
      <c r="E2504" s="1">
        <v>1.4182753429102101E-3</v>
      </c>
      <c r="F2504" s="1">
        <v>1.92196313310522E-3</v>
      </c>
      <c r="G2504" s="1">
        <v>1.4749683637395501E-3</v>
      </c>
      <c r="H2504" s="1">
        <v>3.0798392549726398E-3</v>
      </c>
      <c r="I2504" s="1">
        <v>6.1779726943405396E-4</v>
      </c>
    </row>
    <row r="2505" spans="1:9">
      <c r="A2505" s="1">
        <v>2013</v>
      </c>
      <c r="B2505" s="1">
        <f t="shared" si="39"/>
        <v>1.1025745996317541E-2</v>
      </c>
      <c r="C2505" s="1">
        <v>1.5693365049677299E-3</v>
      </c>
      <c r="D2505" s="1">
        <v>3.0528441849806401E-3</v>
      </c>
      <c r="E2505" s="1">
        <v>1.8308882782788801E-3</v>
      </c>
      <c r="F2505" s="1">
        <v>2.1915191270147501E-3</v>
      </c>
      <c r="G2505" s="1">
        <v>7.3672199672969105E-4</v>
      </c>
      <c r="H2505" s="1">
        <v>2.1362935075083E-4</v>
      </c>
      <c r="I2505" s="1">
        <v>1.43080655359502E-3</v>
      </c>
    </row>
    <row r="2506" spans="1:9">
      <c r="A2506" s="1">
        <v>1203</v>
      </c>
      <c r="B2506" s="1">
        <f t="shared" si="39"/>
        <v>1.1023350226769006E-2</v>
      </c>
      <c r="C2506" s="1">
        <v>6.5127316000121498E-5</v>
      </c>
      <c r="D2506" s="1">
        <v>2.45534958961106E-3</v>
      </c>
      <c r="E2506" s="1">
        <v>1.42737066470991E-3</v>
      </c>
      <c r="F2506" s="1">
        <v>1.91107630187316E-3</v>
      </c>
      <c r="G2506" s="1">
        <v>1.47130854259335E-3</v>
      </c>
      <c r="H2506" s="1">
        <v>3.08090050361025E-3</v>
      </c>
      <c r="I2506" s="1">
        <v>6.1221730837115497E-4</v>
      </c>
    </row>
    <row r="2507" spans="1:9">
      <c r="A2507" s="1">
        <v>2033</v>
      </c>
      <c r="B2507" s="1">
        <f t="shared" si="39"/>
        <v>1.1019506879553737E-2</v>
      </c>
      <c r="C2507" s="1">
        <v>1.5849285219072999E-3</v>
      </c>
      <c r="D2507" s="1">
        <v>3.0831754734553601E-3</v>
      </c>
      <c r="E2507" s="1">
        <v>1.84907892187827E-3</v>
      </c>
      <c r="F2507" s="1">
        <v>2.2132927894788798E-3</v>
      </c>
      <c r="G2507" s="1">
        <v>7.4404163902208695E-4</v>
      </c>
      <c r="H2507" s="1">
        <v>2.1575184802604899E-4</v>
      </c>
      <c r="I2507" s="1">
        <v>1.32923768578579E-3</v>
      </c>
    </row>
    <row r="2508" spans="1:9">
      <c r="A2508" s="1">
        <v>2035</v>
      </c>
      <c r="B2508" s="1">
        <f t="shared" si="39"/>
        <v>1.1016622744235267E-2</v>
      </c>
      <c r="C2508" s="1">
        <v>1.58648772360126E-3</v>
      </c>
      <c r="D2508" s="1">
        <v>3.08620860230283E-3</v>
      </c>
      <c r="E2508" s="1">
        <v>1.85089798623821E-3</v>
      </c>
      <c r="F2508" s="1">
        <v>2.2154701557252901E-3</v>
      </c>
      <c r="G2508" s="1">
        <v>7.4477360325132704E-4</v>
      </c>
      <c r="H2508" s="1">
        <v>2.1596409775357099E-4</v>
      </c>
      <c r="I2508" s="1">
        <v>1.31682057536278E-3</v>
      </c>
    </row>
    <row r="2509" spans="1:9">
      <c r="A2509" s="1">
        <v>1253</v>
      </c>
      <c r="B2509" s="1">
        <f t="shared" si="39"/>
        <v>1.1015998749692805E-2</v>
      </c>
      <c r="C2509" s="1">
        <v>2.61472736511963E-5</v>
      </c>
      <c r="D2509" s="1">
        <v>2.5311778107978602E-3</v>
      </c>
      <c r="E2509" s="1">
        <v>1.4728472737083899E-3</v>
      </c>
      <c r="F2509" s="1">
        <v>1.85664214571283E-3</v>
      </c>
      <c r="G2509" s="1">
        <v>1.45300943686236E-3</v>
      </c>
      <c r="H2509" s="1">
        <v>3.0862067467983E-3</v>
      </c>
      <c r="I2509" s="1">
        <v>5.8996806216186904E-4</v>
      </c>
    </row>
    <row r="2510" spans="1:9">
      <c r="A2510" s="1">
        <v>597</v>
      </c>
      <c r="B2510" s="1">
        <f t="shared" si="39"/>
        <v>1.1012252233262883E-2</v>
      </c>
      <c r="C2510" s="1">
        <v>1.4431454457837899E-3</v>
      </c>
      <c r="D2510" s="1">
        <v>1.1347157866220901E-3</v>
      </c>
      <c r="E2510" s="1">
        <v>2.9790595917532402E-3</v>
      </c>
      <c r="F2510" s="1">
        <v>2.0285307392294101E-3</v>
      </c>
      <c r="G2510" s="1">
        <v>1.1946188310292399E-3</v>
      </c>
      <c r="H2510" s="1">
        <v>2.19977832400816E-3</v>
      </c>
      <c r="I2510" s="1">
        <v>3.2403514836952199E-5</v>
      </c>
    </row>
    <row r="2511" spans="1:9">
      <c r="A2511" s="1">
        <v>2017</v>
      </c>
      <c r="B2511" s="1">
        <f t="shared" si="39"/>
        <v>1.1008676607470161E-2</v>
      </c>
      <c r="C2511" s="1">
        <v>1.5724549083556401E-3</v>
      </c>
      <c r="D2511" s="1">
        <v>3.05891044267558E-3</v>
      </c>
      <c r="E2511" s="1">
        <v>1.8345264069987599E-3</v>
      </c>
      <c r="F2511" s="1">
        <v>2.1958738595075698E-3</v>
      </c>
      <c r="G2511" s="1">
        <v>7.3818592518817003E-4</v>
      </c>
      <c r="H2511" s="1">
        <v>2.1405385020587301E-4</v>
      </c>
      <c r="I2511" s="1">
        <v>1.39467121453857E-3</v>
      </c>
    </row>
    <row r="2512" spans="1:9">
      <c r="A2512" s="1">
        <v>585</v>
      </c>
      <c r="B2512" s="1">
        <f t="shared" si="39"/>
        <v>1.1007527491714388E-2</v>
      </c>
      <c r="C2512" s="1">
        <v>1.45250065594754E-3</v>
      </c>
      <c r="D2512" s="1">
        <v>1.1165170135372499E-3</v>
      </c>
      <c r="E2512" s="1">
        <v>2.9681452055936E-3</v>
      </c>
      <c r="F2512" s="1">
        <v>2.0415949367078899E-3</v>
      </c>
      <c r="G2512" s="1">
        <v>1.19901061640468E-3</v>
      </c>
      <c r="H2512" s="1">
        <v>2.20105182237329E-3</v>
      </c>
      <c r="I2512" s="1">
        <v>2.8707241150136601E-5</v>
      </c>
    </row>
    <row r="2513" spans="1:9">
      <c r="A2513" s="1">
        <v>2055</v>
      </c>
      <c r="B2513" s="1">
        <f t="shared" si="39"/>
        <v>1.0999082509261045E-2</v>
      </c>
      <c r="C2513" s="1">
        <v>1.60207974054083E-3</v>
      </c>
      <c r="D2513" s="1">
        <v>3.11653989077755E-3</v>
      </c>
      <c r="E2513" s="1">
        <v>1.8690886298375999E-3</v>
      </c>
      <c r="F2513" s="1">
        <v>2.2372438181894202E-3</v>
      </c>
      <c r="G2513" s="1">
        <v>7.5209324554372404E-4</v>
      </c>
      <c r="H2513" s="1">
        <v>2.1808659502879001E-4</v>
      </c>
      <c r="I2513" s="1">
        <v>1.2039505893431299E-3</v>
      </c>
    </row>
    <row r="2514" spans="1:9">
      <c r="A2514" s="1">
        <v>742</v>
      </c>
      <c r="B2514" s="1">
        <f t="shared" si="39"/>
        <v>1.0992188213935343E-2</v>
      </c>
      <c r="C2514" s="1">
        <v>1.3036325232543701E-3</v>
      </c>
      <c r="D2514" s="1">
        <v>7.38042478881547E-4</v>
      </c>
      <c r="E2514" s="1">
        <v>1.1561955431681099E-3</v>
      </c>
      <c r="F2514" s="1">
        <v>7.53618732181431E-4</v>
      </c>
      <c r="G2514" s="1">
        <v>3.98726304025E-3</v>
      </c>
      <c r="H2514" s="1">
        <v>2.7131139896461199E-3</v>
      </c>
      <c r="I2514" s="1">
        <v>3.4032190655376601E-4</v>
      </c>
    </row>
    <row r="2515" spans="1:9">
      <c r="A2515" s="1">
        <v>2058</v>
      </c>
      <c r="B2515" s="1">
        <f t="shared" si="39"/>
        <v>1.0989105747178124E-2</v>
      </c>
      <c r="C2515" s="1">
        <v>1.6044185430817599E-3</v>
      </c>
      <c r="D2515" s="1">
        <v>3.1210895840487599E-3</v>
      </c>
      <c r="E2515" s="1">
        <v>1.8718172263775101E-3</v>
      </c>
      <c r="F2515" s="1">
        <v>2.2405098675590401E-3</v>
      </c>
      <c r="G2515" s="1">
        <v>7.5319119188758303E-4</v>
      </c>
      <c r="H2515" s="1">
        <v>2.1840496962007201E-4</v>
      </c>
      <c r="I2515" s="1">
        <v>1.1796743646033999E-3</v>
      </c>
    </row>
    <row r="2516" spans="1:9">
      <c r="A2516" s="1">
        <v>1227</v>
      </c>
      <c r="B2516" s="1">
        <f t="shared" si="39"/>
        <v>1.0977555335665422E-2</v>
      </c>
      <c r="C2516" s="1">
        <v>4.6416895672636703E-5</v>
      </c>
      <c r="D2516" s="1">
        <v>2.4917471357807199E-3</v>
      </c>
      <c r="E2516" s="1">
        <v>1.44919943702918E-3</v>
      </c>
      <c r="F2516" s="1">
        <v>1.8849479069162E-3</v>
      </c>
      <c r="G2516" s="1">
        <v>1.46252497184248E-3</v>
      </c>
      <c r="H2516" s="1">
        <v>3.0834475003405099E-3</v>
      </c>
      <c r="I2516" s="1">
        <v>5.5927148808369701E-4</v>
      </c>
    </row>
    <row r="2517" spans="1:9">
      <c r="A2517" s="1">
        <v>520</v>
      </c>
      <c r="B2517" s="1">
        <f t="shared" si="39"/>
        <v>1.0976987995431875E-2</v>
      </c>
      <c r="C2517" s="1">
        <v>1.50317471100114E-3</v>
      </c>
      <c r="D2517" s="1">
        <v>1.01794032599441E-3</v>
      </c>
      <c r="E2517" s="1">
        <v>2.9090256138955802E-3</v>
      </c>
      <c r="F2517" s="1">
        <v>2.1123593397163101E-3</v>
      </c>
      <c r="G2517" s="1">
        <v>1.22279945385497E-3</v>
      </c>
      <c r="H2517" s="1">
        <v>2.2079499385177499E-3</v>
      </c>
      <c r="I2517" s="1">
        <v>3.73861245171415E-6</v>
      </c>
    </row>
    <row r="2518" spans="1:9">
      <c r="A2518" s="1">
        <v>1124</v>
      </c>
      <c r="B2518" s="1">
        <f t="shared" si="39"/>
        <v>1.0976086734673056E-2</v>
      </c>
      <c r="C2518" s="1">
        <v>1.2671578291142301E-4</v>
      </c>
      <c r="D2518" s="1">
        <v>2.33554100013591E-3</v>
      </c>
      <c r="E2518" s="1">
        <v>1.35551762249231E-3</v>
      </c>
      <c r="F2518" s="1">
        <v>1.9970822686064698E-3</v>
      </c>
      <c r="G2518" s="1">
        <v>1.50022112964832E-3</v>
      </c>
      <c r="H2518" s="1">
        <v>3.0725166393731299E-3</v>
      </c>
      <c r="I2518" s="1">
        <v>5.8849229150549501E-4</v>
      </c>
    </row>
    <row r="2519" spans="1:9">
      <c r="A2519" s="1">
        <v>564</v>
      </c>
      <c r="B2519" s="1">
        <f t="shared" si="39"/>
        <v>1.096482309041538E-2</v>
      </c>
      <c r="C2519" s="1">
        <v>4.6588513881882203E-4</v>
      </c>
      <c r="D2519" s="1">
        <v>4.5374657278218598E-4</v>
      </c>
      <c r="E2519" s="1">
        <v>2.6158415776078E-3</v>
      </c>
      <c r="F2519" s="1">
        <v>1.1563048167953899E-3</v>
      </c>
      <c r="G2519" s="1">
        <v>7.0488878566929804E-4</v>
      </c>
      <c r="H2519" s="1">
        <v>5.1565127370180796E-3</v>
      </c>
      <c r="I2519" s="1">
        <v>4.1164346172380698E-4</v>
      </c>
    </row>
    <row r="2520" spans="1:9">
      <c r="A2520" s="1">
        <v>1980</v>
      </c>
      <c r="B2520" s="1">
        <f t="shared" si="39"/>
        <v>1.0954672487862704E-2</v>
      </c>
      <c r="C2520" s="1">
        <v>1.54360967701744E-3</v>
      </c>
      <c r="D2520" s="1">
        <v>3.0027975589973499E-3</v>
      </c>
      <c r="E2520" s="1">
        <v>1.8008737163398799E-3</v>
      </c>
      <c r="F2520" s="1">
        <v>2.15559258394893E-3</v>
      </c>
      <c r="G2520" s="1">
        <v>7.24644586947237E-4</v>
      </c>
      <c r="H2520" s="1">
        <v>2.1012723024671701E-4</v>
      </c>
      <c r="I2520" s="1">
        <v>1.5170271343651501E-3</v>
      </c>
    </row>
    <row r="2521" spans="1:9">
      <c r="A2521" s="1">
        <v>1210</v>
      </c>
      <c r="B2521" s="1">
        <f t="shared" si="39"/>
        <v>1.0953723232441027E-2</v>
      </c>
      <c r="C2521" s="1">
        <v>5.9670110071271599E-5</v>
      </c>
      <c r="D2521" s="1">
        <v>2.4659655405772098E-3</v>
      </c>
      <c r="E2521" s="1">
        <v>1.4337373899697E-3</v>
      </c>
      <c r="F2521" s="1">
        <v>1.9034555200107099E-3</v>
      </c>
      <c r="G2521" s="1">
        <v>1.4687466677910099E-3</v>
      </c>
      <c r="H2521" s="1">
        <v>3.0816433776565699E-3</v>
      </c>
      <c r="I2521" s="1">
        <v>5.4050462636455595E-4</v>
      </c>
    </row>
    <row r="2522" spans="1:9">
      <c r="A2522" s="1">
        <v>1094</v>
      </c>
      <c r="B2522" s="1">
        <f t="shared" si="39"/>
        <v>1.0949984601750617E-2</v>
      </c>
      <c r="C2522" s="1">
        <v>1.50103808320778E-4</v>
      </c>
      <c r="D2522" s="1">
        <v>2.2900440674238302E-3</v>
      </c>
      <c r="E2522" s="1">
        <v>1.3282316570932199E-3</v>
      </c>
      <c r="F2522" s="1">
        <v>2.02974276230267E-3</v>
      </c>
      <c r="G2522" s="1">
        <v>1.51120059308691E-3</v>
      </c>
      <c r="H2522" s="1">
        <v>3.0693328934602998E-3</v>
      </c>
      <c r="I2522" s="1">
        <v>5.7132882006291001E-4</v>
      </c>
    </row>
    <row r="2523" spans="1:9">
      <c r="A2523" s="1">
        <v>1169</v>
      </c>
      <c r="B2523" s="1">
        <f t="shared" si="39"/>
        <v>1.0947433224794152E-2</v>
      </c>
      <c r="C2523" s="1">
        <v>9.1633744797390301E-5</v>
      </c>
      <c r="D2523" s="1">
        <v>2.4037863992040298E-3</v>
      </c>
      <c r="E2523" s="1">
        <v>1.3964465705909399E-3</v>
      </c>
      <c r="F2523" s="1">
        <v>1.94809152806218E-3</v>
      </c>
      <c r="G2523" s="1">
        <v>1.4837519344904301E-3</v>
      </c>
      <c r="H2523" s="1">
        <v>3.0772922582423799E-3</v>
      </c>
      <c r="I2523" s="1">
        <v>5.4643078940680304E-4</v>
      </c>
    </row>
    <row r="2524" spans="1:9">
      <c r="A2524" s="1">
        <v>2037</v>
      </c>
      <c r="B2524" s="1">
        <f t="shared" si="39"/>
        <v>1.0945931899654229E-2</v>
      </c>
      <c r="C2524" s="1">
        <v>1.5880469252952101E-3</v>
      </c>
      <c r="D2524" s="1">
        <v>3.0892417311503E-3</v>
      </c>
      <c r="E2524" s="1">
        <v>1.8527170505981501E-3</v>
      </c>
      <c r="F2524" s="1">
        <v>2.2176475219716999E-3</v>
      </c>
      <c r="G2524" s="1">
        <v>7.4550556748056703E-4</v>
      </c>
      <c r="H2524" s="1">
        <v>2.1617634748109199E-4</v>
      </c>
      <c r="I2524" s="1">
        <v>1.23659675567721E-3</v>
      </c>
    </row>
    <row r="2525" spans="1:9">
      <c r="A2525" s="1">
        <v>1243</v>
      </c>
      <c r="B2525" s="1">
        <f t="shared" si="39"/>
        <v>1.0939491329456104E-2</v>
      </c>
      <c r="C2525" s="1">
        <v>3.3943282120980701E-5</v>
      </c>
      <c r="D2525" s="1">
        <v>2.5160121665605E-3</v>
      </c>
      <c r="E2525" s="1">
        <v>1.4637519519087E-3</v>
      </c>
      <c r="F2525" s="1">
        <v>1.8675289769449E-3</v>
      </c>
      <c r="G2525" s="1">
        <v>1.4566692580085599E-3</v>
      </c>
      <c r="H2525" s="1">
        <v>3.0851454981606899E-3</v>
      </c>
      <c r="I2525" s="1">
        <v>5.1644019575177195E-4</v>
      </c>
    </row>
    <row r="2526" spans="1:9">
      <c r="A2526" s="1">
        <v>2001</v>
      </c>
      <c r="B2526" s="1">
        <f t="shared" si="39"/>
        <v>1.093003962612403E-2</v>
      </c>
      <c r="C2526" s="1">
        <v>1.55998129480399E-3</v>
      </c>
      <c r="D2526" s="1">
        <v>3.0346454118957999E-3</v>
      </c>
      <c r="E2526" s="1">
        <v>1.8199738921192399E-3</v>
      </c>
      <c r="F2526" s="1">
        <v>2.1784549295362698E-3</v>
      </c>
      <c r="G2526" s="1">
        <v>7.3233021135425398E-4</v>
      </c>
      <c r="H2526" s="1">
        <v>2.12355852385698E-4</v>
      </c>
      <c r="I2526" s="1">
        <v>1.3922980340287799E-3</v>
      </c>
    </row>
    <row r="2527" spans="1:9">
      <c r="A2527" s="1">
        <v>1206</v>
      </c>
      <c r="B2527" s="1">
        <f t="shared" si="39"/>
        <v>1.0920860040704267E-2</v>
      </c>
      <c r="C2527" s="1">
        <v>6.2788513459185498E-5</v>
      </c>
      <c r="D2527" s="1">
        <v>2.4598992828822699E-3</v>
      </c>
      <c r="E2527" s="1">
        <v>1.43009926124982E-3</v>
      </c>
      <c r="F2527" s="1">
        <v>1.90781025250354E-3</v>
      </c>
      <c r="G2527" s="1">
        <v>1.4702105962494899E-3</v>
      </c>
      <c r="H2527" s="1">
        <v>3.0812188782015299E-3</v>
      </c>
      <c r="I2527" s="1">
        <v>5.0883325615843202E-4</v>
      </c>
    </row>
    <row r="2528" spans="1:9">
      <c r="A2528" s="1">
        <v>755</v>
      </c>
      <c r="B2528" s="1">
        <f t="shared" si="39"/>
        <v>1.0920567038932563E-2</v>
      </c>
      <c r="C2528" s="1">
        <v>1.31376733426509E-3</v>
      </c>
      <c r="D2528" s="1">
        <v>7.5775781639011498E-4</v>
      </c>
      <c r="E2528" s="1">
        <v>1.1443716248285001E-3</v>
      </c>
      <c r="F2528" s="1">
        <v>7.6777161278311699E-4</v>
      </c>
      <c r="G2528" s="1">
        <v>3.9825052727599404E-3</v>
      </c>
      <c r="H2528" s="1">
        <v>2.7117343664172298E-3</v>
      </c>
      <c r="I2528" s="1">
        <v>2.4265901148857099E-4</v>
      </c>
    </row>
    <row r="2529" spans="1:9">
      <c r="A2529" s="1">
        <v>1957</v>
      </c>
      <c r="B2529" s="1">
        <f t="shared" si="39"/>
        <v>1.0903081657446847E-2</v>
      </c>
      <c r="C2529" s="1">
        <v>1.5256788575369301E-3</v>
      </c>
      <c r="D2529" s="1">
        <v>2.96791657725142E-3</v>
      </c>
      <c r="E2529" s="1">
        <v>1.7799544762005801E-3</v>
      </c>
      <c r="F2529" s="1">
        <v>2.13055287211518E-3</v>
      </c>
      <c r="G2529" s="1">
        <v>7.1622699831098199E-4</v>
      </c>
      <c r="H2529" s="1">
        <v>2.0768635838021499E-4</v>
      </c>
      <c r="I2529" s="1">
        <v>1.57506551765154E-3</v>
      </c>
    </row>
    <row r="2530" spans="1:9">
      <c r="A2530" s="1">
        <v>508</v>
      </c>
      <c r="B2530" s="1">
        <f t="shared" si="39"/>
        <v>1.0900393477634709E-2</v>
      </c>
      <c r="C2530" s="1">
        <v>5.0954278624961802E-4</v>
      </c>
      <c r="D2530" s="1">
        <v>3.6881896505296802E-4</v>
      </c>
      <c r="E2530" s="1">
        <v>2.5649077755294999E-3</v>
      </c>
      <c r="F2530" s="1">
        <v>1.09533856189582E-3</v>
      </c>
      <c r="G2530" s="1">
        <v>6.8439378725058801E-4</v>
      </c>
      <c r="H2530" s="1">
        <v>5.1624557293886899E-3</v>
      </c>
      <c r="I2530" s="1">
        <v>5.1493587226752503E-4</v>
      </c>
    </row>
    <row r="2531" spans="1:9">
      <c r="A2531" s="1">
        <v>1991</v>
      </c>
      <c r="B2531" s="1">
        <f t="shared" si="39"/>
        <v>1.0899255829874645E-2</v>
      </c>
      <c r="C2531" s="1">
        <v>1.5521852863342E-3</v>
      </c>
      <c r="D2531" s="1">
        <v>3.0194797676584401E-3</v>
      </c>
      <c r="E2531" s="1">
        <v>1.81087857031955E-3</v>
      </c>
      <c r="F2531" s="1">
        <v>2.1675680983042002E-3</v>
      </c>
      <c r="G2531" s="1">
        <v>7.2867039020805603E-4</v>
      </c>
      <c r="H2531" s="1">
        <v>2.1129460374808801E-4</v>
      </c>
      <c r="I2531" s="1">
        <v>1.4091791133021101E-3</v>
      </c>
    </row>
    <row r="2532" spans="1:9">
      <c r="A2532" s="1">
        <v>1166</v>
      </c>
      <c r="B2532" s="1">
        <f t="shared" si="39"/>
        <v>1.0897358315018113E-2</v>
      </c>
      <c r="C2532" s="1">
        <v>9.3972547338326003E-5</v>
      </c>
      <c r="D2532" s="1">
        <v>2.3992367059328299E-3</v>
      </c>
      <c r="E2532" s="1">
        <v>1.39371797405103E-3</v>
      </c>
      <c r="F2532" s="1">
        <v>1.9513575774318E-3</v>
      </c>
      <c r="G2532" s="1">
        <v>1.4848498808342899E-3</v>
      </c>
      <c r="H2532" s="1">
        <v>3.07697388365109E-3</v>
      </c>
      <c r="I2532" s="1">
        <v>4.9724974577874698E-4</v>
      </c>
    </row>
    <row r="2533" spans="1:9">
      <c r="A2533" s="1">
        <v>996</v>
      </c>
      <c r="B2533" s="1">
        <f t="shared" si="39"/>
        <v>1.0890710206087981E-2</v>
      </c>
      <c r="C2533" s="1">
        <v>2.26504691324672E-4</v>
      </c>
      <c r="D2533" s="1">
        <v>2.1414207538977001E-3</v>
      </c>
      <c r="E2533" s="1">
        <v>1.2390975034562001E-3</v>
      </c>
      <c r="F2533" s="1">
        <v>2.1364337083769102E-3</v>
      </c>
      <c r="G2533" s="1">
        <v>1.54706684031965E-3</v>
      </c>
      <c r="H2533" s="1">
        <v>3.0589326568117299E-3</v>
      </c>
      <c r="I2533" s="1">
        <v>5.4125405190111797E-4</v>
      </c>
    </row>
    <row r="2534" spans="1:9">
      <c r="A2534" s="1">
        <v>1048</v>
      </c>
      <c r="B2534" s="1">
        <f t="shared" si="39"/>
        <v>1.0877188088459307E-2</v>
      </c>
      <c r="C2534" s="1">
        <v>1.8596544728178999E-4</v>
      </c>
      <c r="D2534" s="1">
        <v>2.2202821039319699E-3</v>
      </c>
      <c r="E2534" s="1">
        <v>1.2863931768146201E-3</v>
      </c>
      <c r="F2534" s="1">
        <v>2.0798221859701701E-3</v>
      </c>
      <c r="G2534" s="1">
        <v>1.52803577035942E-3</v>
      </c>
      <c r="H2534" s="1">
        <v>3.0644511497273002E-3</v>
      </c>
      <c r="I2534" s="1">
        <v>5.1223825437403804E-4</v>
      </c>
    </row>
    <row r="2535" spans="1:9">
      <c r="A2535" s="1">
        <v>786</v>
      </c>
      <c r="B2535" s="1">
        <f t="shared" si="39"/>
        <v>1.0874959700256828E-2</v>
      </c>
      <c r="C2535" s="1">
        <v>1.33793496052142E-3</v>
      </c>
      <c r="D2535" s="1">
        <v>8.0477131352593202E-4</v>
      </c>
      <c r="E2535" s="1">
        <v>1.1161761272494399E-3</v>
      </c>
      <c r="F2535" s="1">
        <v>8.0152078960251999E-4</v>
      </c>
      <c r="G2535" s="1">
        <v>3.9711598272067199E-3</v>
      </c>
      <c r="H2535" s="1">
        <v>2.70844449564064E-3</v>
      </c>
      <c r="I2535" s="1">
        <v>1.3495218651015601E-4</v>
      </c>
    </row>
    <row r="2536" spans="1:9">
      <c r="A2536" s="1">
        <v>1122</v>
      </c>
      <c r="B2536" s="1">
        <f t="shared" si="39"/>
        <v>1.0874896752226472E-2</v>
      </c>
      <c r="C2536" s="1">
        <v>1.2827498460538E-4</v>
      </c>
      <c r="D2536" s="1">
        <v>2.33250787128844E-3</v>
      </c>
      <c r="E2536" s="1">
        <v>1.3536985581323699E-3</v>
      </c>
      <c r="F2536" s="1">
        <v>1.9992596348528901E-3</v>
      </c>
      <c r="G2536" s="1">
        <v>1.50095309387756E-3</v>
      </c>
      <c r="H2536" s="1">
        <v>3.0723043896456101E-3</v>
      </c>
      <c r="I2536" s="1">
        <v>4.8789821982422199E-4</v>
      </c>
    </row>
    <row r="2537" spans="1:9">
      <c r="A2537" s="1">
        <v>1985</v>
      </c>
      <c r="B2537" s="1">
        <f t="shared" si="39"/>
        <v>1.0874004881198759E-2</v>
      </c>
      <c r="C2537" s="1">
        <v>1.54750768125233E-3</v>
      </c>
      <c r="D2537" s="1">
        <v>3.0103803811160298E-3</v>
      </c>
      <c r="E2537" s="1">
        <v>1.8054213772397301E-3</v>
      </c>
      <c r="F2537" s="1">
        <v>2.1610359995649598E-3</v>
      </c>
      <c r="G2537" s="1">
        <v>7.2647449752033598E-4</v>
      </c>
      <c r="H2537" s="1">
        <v>2.10657854565522E-4</v>
      </c>
      <c r="I2537" s="1">
        <v>1.4125270899398501E-3</v>
      </c>
    </row>
    <row r="2538" spans="1:9">
      <c r="A2538" s="1">
        <v>1987</v>
      </c>
      <c r="B2538" s="1">
        <f t="shared" si="39"/>
        <v>1.08711207458803E-2</v>
      </c>
      <c r="C2538" s="1">
        <v>1.5490668829462901E-3</v>
      </c>
      <c r="D2538" s="1">
        <v>3.0134135099635002E-3</v>
      </c>
      <c r="E2538" s="1">
        <v>1.8072404415996699E-3</v>
      </c>
      <c r="F2538" s="1">
        <v>2.1632133658113801E-3</v>
      </c>
      <c r="G2538" s="1">
        <v>7.2720646174957596E-4</v>
      </c>
      <c r="H2538" s="1">
        <v>2.10870104293044E-4</v>
      </c>
      <c r="I2538" s="1">
        <v>1.4001099795168399E-3</v>
      </c>
    </row>
    <row r="2539" spans="1:9">
      <c r="A2539" s="1">
        <v>1992</v>
      </c>
      <c r="B2539" s="1">
        <f t="shared" si="39"/>
        <v>1.0869560966689354E-2</v>
      </c>
      <c r="C2539" s="1">
        <v>1.5529648871811801E-3</v>
      </c>
      <c r="D2539" s="1">
        <v>3.0209963320821801E-3</v>
      </c>
      <c r="E2539" s="1">
        <v>1.8117881024995201E-3</v>
      </c>
      <c r="F2539" s="1">
        <v>2.1686567814274099E-3</v>
      </c>
      <c r="G2539" s="1">
        <v>7.2903637232267504E-4</v>
      </c>
      <c r="H2539" s="1">
        <v>2.1140072861184901E-4</v>
      </c>
      <c r="I2539" s="1">
        <v>1.3747177625645401E-3</v>
      </c>
    </row>
    <row r="2540" spans="1:9">
      <c r="A2540" s="1">
        <v>1943</v>
      </c>
      <c r="B2540" s="1">
        <f t="shared" si="39"/>
        <v>1.0866765013623964E-2</v>
      </c>
      <c r="C2540" s="1">
        <v>1.5147644456792401E-3</v>
      </c>
      <c r="D2540" s="1">
        <v>2.9466846753191198E-3</v>
      </c>
      <c r="E2540" s="1">
        <v>1.7672210256810001E-3</v>
      </c>
      <c r="F2540" s="1">
        <v>2.1153113083902898E-3</v>
      </c>
      <c r="G2540" s="1">
        <v>7.1110324870630396E-4</v>
      </c>
      <c r="H2540" s="1">
        <v>2.0620061028756199E-4</v>
      </c>
      <c r="I2540" s="1">
        <v>1.6054796995604501E-3</v>
      </c>
    </row>
    <row r="2541" spans="1:9">
      <c r="A2541" s="1">
        <v>1972</v>
      </c>
      <c r="B2541" s="1">
        <f t="shared" si="39"/>
        <v>1.0864498965242709E-2</v>
      </c>
      <c r="C2541" s="1">
        <v>1.5373728702416101E-3</v>
      </c>
      <c r="D2541" s="1">
        <v>2.9906650436074601E-3</v>
      </c>
      <c r="E2541" s="1">
        <v>1.79359745890012E-3</v>
      </c>
      <c r="F2541" s="1">
        <v>2.1468831189632798E-3</v>
      </c>
      <c r="G2541" s="1">
        <v>7.2171673003027903E-4</v>
      </c>
      <c r="H2541" s="1">
        <v>2.0927823133663E-4</v>
      </c>
      <c r="I2541" s="1">
        <v>1.46498551216333E-3</v>
      </c>
    </row>
    <row r="2542" spans="1:9">
      <c r="A2542" s="1">
        <v>1087</v>
      </c>
      <c r="B2542" s="1">
        <f t="shared" si="39"/>
        <v>1.0861395941132602E-2</v>
      </c>
      <c r="C2542" s="1">
        <v>1.55561014249627E-4</v>
      </c>
      <c r="D2542" s="1">
        <v>2.2794281164576799E-3</v>
      </c>
      <c r="E2542" s="1">
        <v>1.3218649318334299E-3</v>
      </c>
      <c r="F2542" s="1">
        <v>2.03736354416512E-3</v>
      </c>
      <c r="G2542" s="1">
        <v>1.51376246788925E-3</v>
      </c>
      <c r="H2542" s="1">
        <v>3.0685900194139799E-3</v>
      </c>
      <c r="I2542" s="1">
        <v>4.8482584712351498E-4</v>
      </c>
    </row>
    <row r="2543" spans="1:9">
      <c r="A2543" s="1">
        <v>1126</v>
      </c>
      <c r="B2543" s="1">
        <f t="shared" si="39"/>
        <v>1.0856904912016314E-2</v>
      </c>
      <c r="C2543" s="1">
        <v>1.2515658121746599E-4</v>
      </c>
      <c r="D2543" s="1">
        <v>2.3385741289833899E-3</v>
      </c>
      <c r="E2543" s="1">
        <v>1.35733668685225E-3</v>
      </c>
      <c r="F2543" s="1">
        <v>1.99490490236006E-3</v>
      </c>
      <c r="G2543" s="1">
        <v>1.49948916541908E-3</v>
      </c>
      <c r="H2543" s="1">
        <v>3.0727288891006501E-3</v>
      </c>
      <c r="I2543" s="1">
        <v>4.6871455808341901E-4</v>
      </c>
    </row>
    <row r="2544" spans="1:9">
      <c r="A2544" s="1">
        <v>2010</v>
      </c>
      <c r="B2544" s="1">
        <f t="shared" si="39"/>
        <v>1.0854904867033598E-2</v>
      </c>
      <c r="C2544" s="1">
        <v>1.5669977024268E-3</v>
      </c>
      <c r="D2544" s="1">
        <v>3.0482944917094301E-3</v>
      </c>
      <c r="E2544" s="1">
        <v>1.82815968173897E-3</v>
      </c>
      <c r="F2544" s="1">
        <v>2.1882530776451302E-3</v>
      </c>
      <c r="G2544" s="1">
        <v>7.3562405038583205E-4</v>
      </c>
      <c r="H2544" s="1">
        <v>2.13310976159547E-4</v>
      </c>
      <c r="I2544" s="1">
        <v>1.27426488696789E-3</v>
      </c>
    </row>
    <row r="2545" spans="1:9">
      <c r="A2545" s="1">
        <v>1181</v>
      </c>
      <c r="B2545" s="1">
        <f t="shared" si="39"/>
        <v>1.0853903790427196E-2</v>
      </c>
      <c r="C2545" s="1">
        <v>8.2278534633648199E-5</v>
      </c>
      <c r="D2545" s="1">
        <v>2.42198517228887E-3</v>
      </c>
      <c r="E2545" s="1">
        <v>1.4073609567505801E-3</v>
      </c>
      <c r="F2545" s="1">
        <v>1.9350273305836999E-3</v>
      </c>
      <c r="G2545" s="1">
        <v>1.47936014911499E-3</v>
      </c>
      <c r="H2545" s="1">
        <v>3.0785657566075098E-3</v>
      </c>
      <c r="I2545" s="1">
        <v>4.4932589044789802E-4</v>
      </c>
    </row>
    <row r="2546" spans="1:9">
      <c r="A2546" s="1">
        <v>1988</v>
      </c>
      <c r="B2546" s="1">
        <f t="shared" si="39"/>
        <v>1.0852727000905433E-2</v>
      </c>
      <c r="C2546" s="1">
        <v>1.5498464837932701E-3</v>
      </c>
      <c r="D2546" s="1">
        <v>3.0149300743872402E-3</v>
      </c>
      <c r="E2546" s="1">
        <v>1.80814997377964E-3</v>
      </c>
      <c r="F2546" s="1">
        <v>2.1643020489345798E-3</v>
      </c>
      <c r="G2546" s="1">
        <v>7.2757244386419595E-4</v>
      </c>
      <c r="H2546" s="1">
        <v>2.1097622915680601E-4</v>
      </c>
      <c r="I2546" s="1">
        <v>1.3769497469897001E-3</v>
      </c>
    </row>
    <row r="2547" spans="1:9">
      <c r="A2547" s="1">
        <v>1974</v>
      </c>
      <c r="B2547" s="1">
        <f t="shared" si="39"/>
        <v>1.085031371171382E-2</v>
      </c>
      <c r="C2547" s="1">
        <v>1.5389320719355699E-3</v>
      </c>
      <c r="D2547" s="1">
        <v>2.99369817245493E-3</v>
      </c>
      <c r="E2547" s="1">
        <v>1.79541652326006E-3</v>
      </c>
      <c r="F2547" s="1">
        <v>2.1490604852096901E-3</v>
      </c>
      <c r="G2547" s="1">
        <v>7.2244869425951803E-4</v>
      </c>
      <c r="H2547" s="1">
        <v>2.09490481064152E-4</v>
      </c>
      <c r="I2547" s="1">
        <v>1.4412672835299001E-3</v>
      </c>
    </row>
    <row r="2548" spans="1:9">
      <c r="A2548" s="1">
        <v>2011</v>
      </c>
      <c r="B2548" s="1">
        <f t="shared" si="39"/>
        <v>1.0847812240269138E-2</v>
      </c>
      <c r="C2548" s="1">
        <v>1.56777730327377E-3</v>
      </c>
      <c r="D2548" s="1">
        <v>3.0498110561331701E-3</v>
      </c>
      <c r="E2548" s="1">
        <v>1.8290692139189401E-3</v>
      </c>
      <c r="F2548" s="1">
        <v>2.1893417607683299E-3</v>
      </c>
      <c r="G2548" s="1">
        <v>7.3599003250045096E-4</v>
      </c>
      <c r="H2548" s="1">
        <v>2.13417101023307E-4</v>
      </c>
      <c r="I2548" s="1">
        <v>1.2624057726511699E-3</v>
      </c>
    </row>
    <row r="2549" spans="1:9">
      <c r="A2549" s="1">
        <v>1953</v>
      </c>
      <c r="B2549" s="1">
        <f t="shared" si="39"/>
        <v>1.0841043218821206E-2</v>
      </c>
      <c r="C2549" s="1">
        <v>1.5225604541490201E-3</v>
      </c>
      <c r="D2549" s="1">
        <v>2.96185031955648E-3</v>
      </c>
      <c r="E2549" s="1">
        <v>1.7763163474807E-3</v>
      </c>
      <c r="F2549" s="1">
        <v>2.1261981396223499E-3</v>
      </c>
      <c r="G2549" s="1">
        <v>7.1476306985250202E-4</v>
      </c>
      <c r="H2549" s="1">
        <v>2.0726185892517199E-4</v>
      </c>
      <c r="I2549" s="1">
        <v>1.5320930292349801E-3</v>
      </c>
    </row>
    <row r="2550" spans="1:9">
      <c r="A2550" s="1">
        <v>1079</v>
      </c>
      <c r="B2550" s="1">
        <f t="shared" si="39"/>
        <v>1.0840874030500774E-2</v>
      </c>
      <c r="C2550" s="1">
        <v>1.6179782102545599E-4</v>
      </c>
      <c r="D2550" s="1">
        <v>2.2672956010677901E-3</v>
      </c>
      <c r="E2550" s="1">
        <v>1.31458867439368E-3</v>
      </c>
      <c r="F2550" s="1">
        <v>2.0460730091507698E-3</v>
      </c>
      <c r="G2550" s="1">
        <v>1.5166903248062099E-3</v>
      </c>
      <c r="H2550" s="1">
        <v>3.0677410205038899E-3</v>
      </c>
      <c r="I2550" s="1">
        <v>4.6668757955297898E-4</v>
      </c>
    </row>
    <row r="2551" spans="1:9">
      <c r="A2551" s="1">
        <v>1173</v>
      </c>
      <c r="B2551" s="1">
        <f t="shared" si="39"/>
        <v>1.0839032438900572E-2</v>
      </c>
      <c r="C2551" s="1">
        <v>8.8515341409476403E-5</v>
      </c>
      <c r="D2551" s="1">
        <v>2.4098526568989802E-3</v>
      </c>
      <c r="E2551" s="1">
        <v>1.40008469931082E-3</v>
      </c>
      <c r="F2551" s="1">
        <v>1.9437367955693499E-3</v>
      </c>
      <c r="G2551" s="1">
        <v>1.4822880060319499E-3</v>
      </c>
      <c r="H2551" s="1">
        <v>3.0777167576974199E-3</v>
      </c>
      <c r="I2551" s="1">
        <v>4.36838181982575E-4</v>
      </c>
    </row>
    <row r="2552" spans="1:9">
      <c r="A2552" s="1">
        <v>978</v>
      </c>
      <c r="B2552" s="1">
        <f t="shared" si="39"/>
        <v>1.0838885348061144E-2</v>
      </c>
      <c r="C2552" s="1">
        <v>2.4053750657028499E-4</v>
      </c>
      <c r="D2552" s="1">
        <v>2.1141225942704501E-3</v>
      </c>
      <c r="E2552" s="1">
        <v>1.2227259242167401E-3</v>
      </c>
      <c r="F2552" s="1">
        <v>2.15603000459463E-3</v>
      </c>
      <c r="G2552" s="1">
        <v>1.55365451838281E-3</v>
      </c>
      <c r="H2552" s="1">
        <v>3.0570224092640302E-3</v>
      </c>
      <c r="I2552" s="1">
        <v>4.9479239076219699E-4</v>
      </c>
    </row>
    <row r="2553" spans="1:9">
      <c r="A2553" s="1">
        <v>1968</v>
      </c>
      <c r="B2553" s="1">
        <f t="shared" si="39"/>
        <v>1.0836363881248366E-2</v>
      </c>
      <c r="C2553" s="1">
        <v>1.5342544668537001E-3</v>
      </c>
      <c r="D2553" s="1">
        <v>2.9845987859125202E-3</v>
      </c>
      <c r="E2553" s="1">
        <v>1.78995933018024E-3</v>
      </c>
      <c r="F2553" s="1">
        <v>2.1425283864704501E-3</v>
      </c>
      <c r="G2553" s="1">
        <v>7.2025280157180004E-4</v>
      </c>
      <c r="H2553" s="1">
        <v>2.0885373188158599E-4</v>
      </c>
      <c r="I2553" s="1">
        <v>1.45591637837807E-3</v>
      </c>
    </row>
    <row r="2554" spans="1:9">
      <c r="A2554" s="1">
        <v>2008</v>
      </c>
      <c r="B2554" s="1">
        <f t="shared" si="39"/>
        <v>1.0835186765931197E-2</v>
      </c>
      <c r="C2554" s="1">
        <v>1.5654385007328399E-3</v>
      </c>
      <c r="D2554" s="1">
        <v>3.0452613628619602E-3</v>
      </c>
      <c r="E2554" s="1">
        <v>1.8263406173790299E-3</v>
      </c>
      <c r="F2554" s="1">
        <v>2.1860757113987099E-3</v>
      </c>
      <c r="G2554" s="1">
        <v>7.3489208615659196E-4</v>
      </c>
      <c r="H2554" s="1">
        <v>2.1309872643202499E-4</v>
      </c>
      <c r="I2554" s="1">
        <v>1.26407976097004E-3</v>
      </c>
    </row>
    <row r="2555" spans="1:9">
      <c r="A2555" s="1">
        <v>950</v>
      </c>
      <c r="B2555" s="1">
        <f t="shared" si="39"/>
        <v>1.0834865370112301E-2</v>
      </c>
      <c r="C2555" s="1">
        <v>2.6236633028568301E-4</v>
      </c>
      <c r="D2555" s="1">
        <v>2.0716587904058398E-3</v>
      </c>
      <c r="E2555" s="1">
        <v>1.1972590231775901E-3</v>
      </c>
      <c r="F2555" s="1">
        <v>2.1865131320444099E-3</v>
      </c>
      <c r="G2555" s="1">
        <v>1.56390201759217E-3</v>
      </c>
      <c r="H2555" s="1">
        <v>3.0540509130787198E-3</v>
      </c>
      <c r="I2555" s="1">
        <v>4.9911516352788899E-4</v>
      </c>
    </row>
    <row r="2556" spans="1:9">
      <c r="A2556" s="1">
        <v>823</v>
      </c>
      <c r="B2556" s="1">
        <f t="shared" si="39"/>
        <v>1.0817035510066162E-2</v>
      </c>
      <c r="C2556" s="1">
        <v>3.6137563785195299E-4</v>
      </c>
      <c r="D2556" s="1">
        <v>1.87905510859137E-3</v>
      </c>
      <c r="E2556" s="1">
        <v>1.0817484363214501E-3</v>
      </c>
      <c r="F2556" s="1">
        <v>2.3247758886916401E-3</v>
      </c>
      <c r="G2556" s="1">
        <v>1.61038174614888E-3</v>
      </c>
      <c r="H2556" s="1">
        <v>3.0405730553810799E-3</v>
      </c>
      <c r="I2556" s="1">
        <v>5.19125637079791E-4</v>
      </c>
    </row>
    <row r="2557" spans="1:9">
      <c r="A2557" s="1">
        <v>1976</v>
      </c>
      <c r="B2557" s="1">
        <f t="shared" si="39"/>
        <v>1.0813526221764062E-2</v>
      </c>
      <c r="C2557" s="1">
        <v>1.54049127362953E-3</v>
      </c>
      <c r="D2557" s="1">
        <v>2.9967313013024E-3</v>
      </c>
      <c r="E2557" s="1">
        <v>1.7972355876200001E-3</v>
      </c>
      <c r="F2557" s="1">
        <v>2.1512378514560999E-3</v>
      </c>
      <c r="G2557" s="1">
        <v>7.2318065848875801E-4</v>
      </c>
      <c r="H2557" s="1">
        <v>2.0970273079167401E-4</v>
      </c>
      <c r="I2557" s="1">
        <v>1.3949468184756E-3</v>
      </c>
    </row>
    <row r="2558" spans="1:9">
      <c r="A2558" s="1">
        <v>1202</v>
      </c>
      <c r="B2558" s="1">
        <f t="shared" si="39"/>
        <v>1.0808889021494489E-2</v>
      </c>
      <c r="C2558" s="1">
        <v>6.5906916847100006E-5</v>
      </c>
      <c r="D2558" s="1">
        <v>2.45383302518732E-3</v>
      </c>
      <c r="E2558" s="1">
        <v>1.4264611325299399E-3</v>
      </c>
      <c r="F2558" s="1">
        <v>1.9121649849963599E-3</v>
      </c>
      <c r="G2558" s="1">
        <v>1.4716745247079701E-3</v>
      </c>
      <c r="H2558" s="1">
        <v>3.0807943787464899E-3</v>
      </c>
      <c r="I2558" s="1">
        <v>3.9805405847931E-4</v>
      </c>
    </row>
    <row r="2559" spans="1:9">
      <c r="A2559" s="1">
        <v>2023</v>
      </c>
      <c r="B2559" s="1">
        <f t="shared" si="39"/>
        <v>1.0807905191937498E-2</v>
      </c>
      <c r="C2559" s="1">
        <v>1.5771325134375199E-3</v>
      </c>
      <c r="D2559" s="1">
        <v>3.0680098292179998E-3</v>
      </c>
      <c r="E2559" s="1">
        <v>1.8399836000785701E-3</v>
      </c>
      <c r="F2559" s="1">
        <v>2.2024059582468102E-3</v>
      </c>
      <c r="G2559" s="1">
        <v>7.4038181787588998E-4</v>
      </c>
      <c r="H2559" s="1">
        <v>2.1469059938843899E-4</v>
      </c>
      <c r="I2559" s="1">
        <v>1.16530087369227E-3</v>
      </c>
    </row>
    <row r="2560" spans="1:9">
      <c r="A2560" s="1">
        <v>2002</v>
      </c>
      <c r="B2560" s="1">
        <f t="shared" si="39"/>
        <v>1.0798634699044881E-2</v>
      </c>
      <c r="C2560" s="1">
        <v>1.5607608956509701E-3</v>
      </c>
      <c r="D2560" s="1">
        <v>3.0361619763195399E-3</v>
      </c>
      <c r="E2560" s="1">
        <v>1.8208834242992101E-3</v>
      </c>
      <c r="F2560" s="1">
        <v>2.17954361265947E-3</v>
      </c>
      <c r="G2560" s="1">
        <v>7.32696193468873E-4</v>
      </c>
      <c r="H2560" s="1">
        <v>2.1246197724945901E-4</v>
      </c>
      <c r="I2560" s="1">
        <v>1.25612661939736E-3</v>
      </c>
    </row>
    <row r="2561" spans="1:9">
      <c r="A2561" s="1">
        <v>1984</v>
      </c>
      <c r="B2561" s="1">
        <f t="shared" si="39"/>
        <v>1.079068856227978E-2</v>
      </c>
      <c r="C2561" s="1">
        <v>1.5467280804053499E-3</v>
      </c>
      <c r="D2561" s="1">
        <v>3.0088638166922898E-3</v>
      </c>
      <c r="E2561" s="1">
        <v>1.80451184505976E-3</v>
      </c>
      <c r="F2561" s="1">
        <v>2.1599473164417601E-3</v>
      </c>
      <c r="G2561" s="1">
        <v>7.2610851540571696E-4</v>
      </c>
      <c r="H2561" s="1">
        <v>2.10551729701762E-4</v>
      </c>
      <c r="I2561" s="1">
        <v>1.33397725857314E-3</v>
      </c>
    </row>
    <row r="2562" spans="1:9">
      <c r="A2562" s="1">
        <v>1038</v>
      </c>
      <c r="B2562" s="1">
        <f t="shared" si="39"/>
        <v>1.0783728990906944E-2</v>
      </c>
      <c r="C2562" s="1">
        <v>1.9376145575157499E-4</v>
      </c>
      <c r="D2562" s="1">
        <v>2.2051164596946101E-3</v>
      </c>
      <c r="E2562" s="1">
        <v>1.2772978550149199E-3</v>
      </c>
      <c r="F2562" s="1">
        <v>2.0907090172022301E-3</v>
      </c>
      <c r="G2562" s="1">
        <v>1.5316955915056199E-3</v>
      </c>
      <c r="H2562" s="1">
        <v>3.06338990108969E-3</v>
      </c>
      <c r="I2562" s="1">
        <v>4.2175871064829899E-4</v>
      </c>
    </row>
    <row r="2563" spans="1:9">
      <c r="A2563" s="1">
        <v>504</v>
      </c>
      <c r="B2563" s="1">
        <f t="shared" si="39"/>
        <v>1.0776221495656104E-2</v>
      </c>
      <c r="C2563" s="1">
        <v>5.12661189637532E-4</v>
      </c>
      <c r="D2563" s="1">
        <v>3.6275270735802397E-4</v>
      </c>
      <c r="E2563" s="1">
        <v>2.5612696468096199E-3</v>
      </c>
      <c r="F2563" s="1">
        <v>1.0909838294029901E-3</v>
      </c>
      <c r="G2563" s="1">
        <v>6.8292985879210902E-4</v>
      </c>
      <c r="H2563" s="1">
        <v>5.1628802288437303E-3</v>
      </c>
      <c r="I2563" s="1">
        <v>4.027440348121E-4</v>
      </c>
    </row>
    <row r="2564" spans="1:9">
      <c r="A2564" s="1">
        <v>1033</v>
      </c>
      <c r="B2564" s="1">
        <f t="shared" si="39"/>
        <v>1.0773728076314659E-2</v>
      </c>
      <c r="C2564" s="1">
        <v>1.9765945998646701E-4</v>
      </c>
      <c r="D2564" s="1">
        <v>2.1975336375759302E-3</v>
      </c>
      <c r="E2564" s="1">
        <v>1.2727501941150699E-3</v>
      </c>
      <c r="F2564" s="1">
        <v>2.0961524328182699E-3</v>
      </c>
      <c r="G2564" s="1">
        <v>1.53352550207872E-3</v>
      </c>
      <c r="H2564" s="1">
        <v>3.0628592767708799E-3</v>
      </c>
      <c r="I2564" s="1">
        <v>4.1324757296932302E-4</v>
      </c>
    </row>
    <row r="2565" spans="1:9">
      <c r="A2565" s="1">
        <v>1982</v>
      </c>
      <c r="B2565" s="1">
        <f t="shared" ref="B2565:B2628" si="40">SUM(C2565:I2565)</f>
        <v>1.0770970461177398E-2</v>
      </c>
      <c r="C2565" s="1">
        <v>1.5451688787114001E-3</v>
      </c>
      <c r="D2565" s="1">
        <v>3.0058306878448199E-3</v>
      </c>
      <c r="E2565" s="1">
        <v>1.8026927806998199E-3</v>
      </c>
      <c r="F2565" s="1">
        <v>2.1577699501953399E-3</v>
      </c>
      <c r="G2565" s="1">
        <v>7.2537655117647698E-4</v>
      </c>
      <c r="H2565" s="1">
        <v>2.1033947997423999E-4</v>
      </c>
      <c r="I2565" s="1">
        <v>1.3237921325753E-3</v>
      </c>
    </row>
    <row r="2566" spans="1:9">
      <c r="A2566" s="1">
        <v>1947</v>
      </c>
      <c r="B2566" s="1">
        <f t="shared" si="40"/>
        <v>1.077058779730361E-2</v>
      </c>
      <c r="C2566" s="1">
        <v>1.5178828490671501E-3</v>
      </c>
      <c r="D2566" s="1">
        <v>2.9527509330140602E-3</v>
      </c>
      <c r="E2566" s="1">
        <v>1.7708591544008799E-3</v>
      </c>
      <c r="F2566" s="1">
        <v>2.1196660408831199E-3</v>
      </c>
      <c r="G2566" s="1">
        <v>7.1256717716478295E-4</v>
      </c>
      <c r="H2566" s="1">
        <v>2.06625109742606E-4</v>
      </c>
      <c r="I2566" s="1">
        <v>1.49023653303101E-3</v>
      </c>
    </row>
    <row r="2567" spans="1:9">
      <c r="A2567" s="1">
        <v>1966</v>
      </c>
      <c r="B2567" s="1">
        <f t="shared" si="40"/>
        <v>1.0748839070883403E-2</v>
      </c>
      <c r="C2567" s="1">
        <v>1.53269526515974E-3</v>
      </c>
      <c r="D2567" s="1">
        <v>2.9815656570650398E-3</v>
      </c>
      <c r="E2567" s="1">
        <v>1.7881402658203099E-3</v>
      </c>
      <c r="F2567" s="1">
        <v>2.1403510202240399E-3</v>
      </c>
      <c r="G2567" s="1">
        <v>7.1952083734255995E-4</v>
      </c>
      <c r="H2567" s="1">
        <v>2.0864148215406401E-4</v>
      </c>
      <c r="I2567" s="1">
        <v>1.37792454311765E-3</v>
      </c>
    </row>
    <row r="2568" spans="1:9">
      <c r="A2568" s="1">
        <v>1962</v>
      </c>
      <c r="B2568" s="1">
        <f t="shared" si="40"/>
        <v>1.074330622330991E-2</v>
      </c>
      <c r="C2568" s="1">
        <v>1.5295768617718301E-3</v>
      </c>
      <c r="D2568" s="1">
        <v>2.9754993993700999E-3</v>
      </c>
      <c r="E2568" s="1">
        <v>1.7845021371004301E-3</v>
      </c>
      <c r="F2568" s="1">
        <v>2.1359962877312102E-3</v>
      </c>
      <c r="G2568" s="1">
        <v>7.1805690888408096E-4</v>
      </c>
      <c r="H2568" s="1">
        <v>2.0821698269902E-4</v>
      </c>
      <c r="I2568" s="1">
        <v>1.39145764575324E-3</v>
      </c>
    </row>
    <row r="2569" spans="1:9">
      <c r="A2569" s="1">
        <v>1975</v>
      </c>
      <c r="B2569" s="1">
        <f t="shared" si="40"/>
        <v>1.0741511021055533E-2</v>
      </c>
      <c r="C2569" s="1">
        <v>1.53971167278255E-3</v>
      </c>
      <c r="D2569" s="1">
        <v>2.99521473687867E-3</v>
      </c>
      <c r="E2569" s="1">
        <v>1.79632605544003E-3</v>
      </c>
      <c r="F2569" s="1">
        <v>2.1501491683329002E-3</v>
      </c>
      <c r="G2569" s="1">
        <v>7.22814676374139E-4</v>
      </c>
      <c r="H2569" s="1">
        <v>2.09596605927913E-4</v>
      </c>
      <c r="I2569" s="1">
        <v>1.3276981053193301E-3</v>
      </c>
    </row>
    <row r="2570" spans="1:9">
      <c r="A2570" s="1">
        <v>690</v>
      </c>
      <c r="B2570" s="1">
        <f t="shared" si="40"/>
        <v>1.0736219239845902E-2</v>
      </c>
      <c r="C2570" s="1">
        <v>1.2630932792114899E-3</v>
      </c>
      <c r="D2570" s="1">
        <v>6.5918112884727302E-4</v>
      </c>
      <c r="E2570" s="1">
        <v>1.2034912165265301E-3</v>
      </c>
      <c r="F2570" s="1">
        <v>6.97007209774692E-4</v>
      </c>
      <c r="G2570" s="1">
        <v>4.0062941102102304E-3</v>
      </c>
      <c r="H2570" s="1">
        <v>2.7186324825616902E-3</v>
      </c>
      <c r="I2570" s="1">
        <v>1.8851981271399501E-4</v>
      </c>
    </row>
    <row r="2571" spans="1:9">
      <c r="A2571" s="1">
        <v>1941</v>
      </c>
      <c r="B2571" s="1">
        <f t="shared" si="40"/>
        <v>1.0734035730417283E-2</v>
      </c>
      <c r="C2571" s="1">
        <v>1.51320524398528E-3</v>
      </c>
      <c r="D2571" s="1">
        <v>2.9436515464716399E-3</v>
      </c>
      <c r="E2571" s="1">
        <v>1.7654019613210601E-3</v>
      </c>
      <c r="F2571" s="1">
        <v>2.11313394214388E-3</v>
      </c>
      <c r="G2571" s="1">
        <v>7.1037128447706496E-4</v>
      </c>
      <c r="H2571" s="1">
        <v>2.0598836056003999E-4</v>
      </c>
      <c r="I2571" s="1">
        <v>1.48228339145832E-3</v>
      </c>
    </row>
    <row r="2572" spans="1:9">
      <c r="A2572" s="1">
        <v>719</v>
      </c>
      <c r="B2572" s="1">
        <f t="shared" si="40"/>
        <v>1.0732925947753325E-2</v>
      </c>
      <c r="C2572" s="1">
        <v>1.2857017037738599E-3</v>
      </c>
      <c r="D2572" s="1">
        <v>7.0316149713561804E-4</v>
      </c>
      <c r="E2572" s="1">
        <v>1.17711478330741E-3</v>
      </c>
      <c r="F2572" s="1">
        <v>7.2857902034768201E-4</v>
      </c>
      <c r="G2572" s="1">
        <v>3.9956806288862501E-3</v>
      </c>
      <c r="H2572" s="1">
        <v>2.7155548615126301E-3</v>
      </c>
      <c r="I2572" s="1">
        <v>1.2713345278987301E-4</v>
      </c>
    </row>
    <row r="2573" spans="1:9">
      <c r="A2573" s="1">
        <v>1967</v>
      </c>
      <c r="B2573" s="1">
        <f t="shared" si="40"/>
        <v>1.0730445325908524E-2</v>
      </c>
      <c r="C2573" s="1">
        <v>1.5334748660067201E-3</v>
      </c>
      <c r="D2573" s="1">
        <v>2.9830822214887802E-3</v>
      </c>
      <c r="E2573" s="1">
        <v>1.78904979800028E-3</v>
      </c>
      <c r="F2573" s="1">
        <v>2.14143970334724E-3</v>
      </c>
      <c r="G2573" s="1">
        <v>7.1988681945717896E-4</v>
      </c>
      <c r="H2573" s="1">
        <v>2.0874760701782499E-4</v>
      </c>
      <c r="I2573" s="1">
        <v>1.3547643105905E-3</v>
      </c>
    </row>
    <row r="2574" spans="1:9">
      <c r="A2574" s="1">
        <v>490</v>
      </c>
      <c r="B2574" s="1">
        <f t="shared" si="40"/>
        <v>1.0722325978444833E-2</v>
      </c>
      <c r="C2574" s="1">
        <v>5.2357560149523098E-4</v>
      </c>
      <c r="D2574" s="1">
        <v>3.4152080542571998E-4</v>
      </c>
      <c r="E2574" s="1">
        <v>2.5485361962900499E-3</v>
      </c>
      <c r="F2574" s="1">
        <v>1.0757422656780999E-3</v>
      </c>
      <c r="G2574" s="1">
        <v>6.77806109187431E-4</v>
      </c>
      <c r="H2574" s="1">
        <v>5.16436597693639E-3</v>
      </c>
      <c r="I2574" s="1">
        <v>3.9077902343191202E-4</v>
      </c>
    </row>
    <row r="2575" spans="1:9">
      <c r="A2575" s="1">
        <v>878</v>
      </c>
      <c r="B2575" s="1">
        <f t="shared" si="40"/>
        <v>1.071232432458318E-2</v>
      </c>
      <c r="C2575" s="1">
        <v>3.1849759126813498E-4</v>
      </c>
      <c r="D2575" s="1">
        <v>1.9624661518968501E-3</v>
      </c>
      <c r="E2575" s="1">
        <v>1.13177270621978E-3</v>
      </c>
      <c r="F2575" s="1">
        <v>2.26489831691528E-3</v>
      </c>
      <c r="G2575" s="1">
        <v>1.59025272984479E-3</v>
      </c>
      <c r="H2575" s="1">
        <v>3.0464099228879301E-3</v>
      </c>
      <c r="I2575" s="1">
        <v>3.9802690555041498E-4</v>
      </c>
    </row>
    <row r="2576" spans="1:9">
      <c r="A2576" s="1">
        <v>2004</v>
      </c>
      <c r="B2576" s="1">
        <f t="shared" si="40"/>
        <v>1.0705341618042985E-2</v>
      </c>
      <c r="C2576" s="1">
        <v>1.56232009734492E-3</v>
      </c>
      <c r="D2576" s="1">
        <v>3.0391951051670098E-3</v>
      </c>
      <c r="E2576" s="1">
        <v>1.8227024886591501E-3</v>
      </c>
      <c r="F2576" s="1">
        <v>2.1817209789058902E-3</v>
      </c>
      <c r="G2576" s="1">
        <v>7.3342815769811298E-4</v>
      </c>
      <c r="H2576" s="1">
        <v>2.1267422697698101E-4</v>
      </c>
      <c r="I2576" s="1">
        <v>1.1533005632909201E-3</v>
      </c>
    </row>
    <row r="2577" spans="1:9">
      <c r="A2577" s="1">
        <v>2000</v>
      </c>
      <c r="B2577" s="1">
        <f t="shared" si="40"/>
        <v>1.0699808770469488E-2</v>
      </c>
      <c r="C2577" s="1">
        <v>1.55920169395701E-3</v>
      </c>
      <c r="D2577" s="1">
        <v>3.0331288474720699E-3</v>
      </c>
      <c r="E2577" s="1">
        <v>1.81906435993927E-3</v>
      </c>
      <c r="F2577" s="1">
        <v>2.1773662464130601E-3</v>
      </c>
      <c r="G2577" s="1">
        <v>7.3196422923963301E-4</v>
      </c>
      <c r="H2577" s="1">
        <v>2.12249727521937E-4</v>
      </c>
      <c r="I2577" s="1">
        <v>1.16683366592651E-3</v>
      </c>
    </row>
    <row r="2578" spans="1:9">
      <c r="A2578" s="1">
        <v>1022</v>
      </c>
      <c r="B2578" s="1">
        <f t="shared" si="40"/>
        <v>1.0697480696801582E-2</v>
      </c>
      <c r="C2578" s="1">
        <v>2.0623506930322999E-4</v>
      </c>
      <c r="D2578" s="1">
        <v>2.18085142891484E-3</v>
      </c>
      <c r="E2578" s="1">
        <v>1.2627453401354101E-3</v>
      </c>
      <c r="F2578" s="1">
        <v>2.1081279471735401E-3</v>
      </c>
      <c r="G2578" s="1">
        <v>1.53755130533954E-3</v>
      </c>
      <c r="H2578" s="1">
        <v>3.06169190326951E-3</v>
      </c>
      <c r="I2578" s="1">
        <v>3.4027770266551301E-4</v>
      </c>
    </row>
    <row r="2579" spans="1:9">
      <c r="A2579" s="1">
        <v>1994</v>
      </c>
      <c r="B2579" s="1">
        <f t="shared" si="40"/>
        <v>1.0697160058214467E-2</v>
      </c>
      <c r="C2579" s="1">
        <v>1.5545240888751399E-3</v>
      </c>
      <c r="D2579" s="1">
        <v>3.02402946092965E-3</v>
      </c>
      <c r="E2579" s="1">
        <v>1.8136071668594599E-3</v>
      </c>
      <c r="F2579" s="1">
        <v>2.1708341476738202E-3</v>
      </c>
      <c r="G2579" s="1">
        <v>7.2976833655191502E-4</v>
      </c>
      <c r="H2579" s="1">
        <v>2.1161297833937199E-4</v>
      </c>
      <c r="I2579" s="1">
        <v>1.19278387898511E-3</v>
      </c>
    </row>
    <row r="2580" spans="1:9">
      <c r="A2580" s="1">
        <v>989</v>
      </c>
      <c r="B2580" s="1">
        <f t="shared" si="40"/>
        <v>1.0689110363365662E-2</v>
      </c>
      <c r="C2580" s="1">
        <v>2.31961897253521E-4</v>
      </c>
      <c r="D2580" s="1">
        <v>2.1308048029315498E-3</v>
      </c>
      <c r="E2580" s="1">
        <v>1.2327307781964099E-3</v>
      </c>
      <c r="F2580" s="1">
        <v>2.1440544902393498E-3</v>
      </c>
      <c r="G2580" s="1">
        <v>1.54962871512199E-3</v>
      </c>
      <c r="H2580" s="1">
        <v>3.0581897827654E-3</v>
      </c>
      <c r="I2580" s="1">
        <v>3.4173989685744099E-4</v>
      </c>
    </row>
    <row r="2581" spans="1:9">
      <c r="A2581" s="1">
        <v>1959</v>
      </c>
      <c r="B2581" s="1">
        <f t="shared" si="40"/>
        <v>1.068547627613024E-2</v>
      </c>
      <c r="C2581" s="1">
        <v>1.5272380592308899E-3</v>
      </c>
      <c r="D2581" s="1">
        <v>2.9709497060988899E-3</v>
      </c>
      <c r="E2581" s="1">
        <v>1.7817735405605199E-3</v>
      </c>
      <c r="F2581" s="1">
        <v>2.1327302383615898E-3</v>
      </c>
      <c r="G2581" s="1">
        <v>7.1695896254022099E-4</v>
      </c>
      <c r="H2581" s="1">
        <v>2.07898608107737E-4</v>
      </c>
      <c r="I2581" s="1">
        <v>1.34792716123039E-3</v>
      </c>
    </row>
    <row r="2582" spans="1:9">
      <c r="A2582" s="1">
        <v>681</v>
      </c>
      <c r="B2582" s="1">
        <f t="shared" si="40"/>
        <v>1.0678007848840664E-2</v>
      </c>
      <c r="C2582" s="1">
        <v>1.25607687158868E-3</v>
      </c>
      <c r="D2582" s="1">
        <v>6.4553204903364898E-4</v>
      </c>
      <c r="E2582" s="1">
        <v>1.2116770061462599E-3</v>
      </c>
      <c r="F2582" s="1">
        <v>6.8720906166583405E-4</v>
      </c>
      <c r="G2582" s="1">
        <v>4.0095879492418104E-3</v>
      </c>
      <c r="H2582" s="1">
        <v>2.7195876063355398E-3</v>
      </c>
      <c r="I2582" s="1">
        <v>1.4833730482889201E-4</v>
      </c>
    </row>
    <row r="2583" spans="1:9">
      <c r="A2583" s="1">
        <v>1981</v>
      </c>
      <c r="B2583" s="1">
        <f t="shared" si="40"/>
        <v>1.0676353024047985E-2</v>
      </c>
      <c r="C2583" s="1">
        <v>1.54438927786442E-3</v>
      </c>
      <c r="D2583" s="1">
        <v>3.0043141234210799E-3</v>
      </c>
      <c r="E2583" s="1">
        <v>1.80178324851985E-3</v>
      </c>
      <c r="F2583" s="1">
        <v>2.1566812670721401E-3</v>
      </c>
      <c r="G2583" s="1">
        <v>7.2501056906185699E-4</v>
      </c>
      <c r="H2583" s="1">
        <v>2.1023335511047899E-4</v>
      </c>
      <c r="I2583" s="1">
        <v>1.2339411829981599E-3</v>
      </c>
    </row>
    <row r="2584" spans="1:9">
      <c r="A2584" s="1">
        <v>1937</v>
      </c>
      <c r="B2584" s="1">
        <f t="shared" si="40"/>
        <v>1.0660696173581221E-2</v>
      </c>
      <c r="C2584" s="1">
        <v>1.5100868405973601E-3</v>
      </c>
      <c r="D2584" s="1">
        <v>2.9375852887767E-3</v>
      </c>
      <c r="E2584" s="1">
        <v>1.76176383260119E-3</v>
      </c>
      <c r="F2584" s="1">
        <v>2.1087792096510499E-3</v>
      </c>
      <c r="G2584" s="1">
        <v>7.08907356018585E-4</v>
      </c>
      <c r="H2584" s="1">
        <v>2.0556386110499701E-4</v>
      </c>
      <c r="I2584" s="1">
        <v>1.4280097848313399E-3</v>
      </c>
    </row>
    <row r="2585" spans="1:9">
      <c r="A2585" s="1">
        <v>605</v>
      </c>
      <c r="B2585" s="1">
        <f t="shared" si="40"/>
        <v>1.0658580596698752E-2</v>
      </c>
      <c r="C2585" s="1">
        <v>1.1968272072183099E-3</v>
      </c>
      <c r="D2585" s="1">
        <v>5.3027315282970998E-4</v>
      </c>
      <c r="E2585" s="1">
        <v>1.28080145182395E-3</v>
      </c>
      <c r="F2585" s="1">
        <v>6.0446914430213703E-4</v>
      </c>
      <c r="G2585" s="1">
        <v>4.0374025899529101E-3</v>
      </c>
      <c r="H2585" s="1">
        <v>2.72765309598138E-3</v>
      </c>
      <c r="I2585" s="1">
        <v>2.81153954590356E-4</v>
      </c>
    </row>
    <row r="2586" spans="1:9">
      <c r="A2586" s="1">
        <v>1920</v>
      </c>
      <c r="B2586" s="1">
        <f t="shared" si="40"/>
        <v>1.0656958528262109E-2</v>
      </c>
      <c r="C2586" s="1">
        <v>1.49683362619873E-3</v>
      </c>
      <c r="D2586" s="1">
        <v>2.9118036935731899E-3</v>
      </c>
      <c r="E2586" s="1">
        <v>1.7463017855417001E-3</v>
      </c>
      <c r="F2586" s="1">
        <v>2.0902715965565402E-3</v>
      </c>
      <c r="G2586" s="1">
        <v>7.0268566007004798E-4</v>
      </c>
      <c r="H2586" s="1">
        <v>2.0375973842106E-4</v>
      </c>
      <c r="I2586" s="1">
        <v>1.50530242790084E-3</v>
      </c>
    </row>
    <row r="2587" spans="1:9">
      <c r="A2587" s="1">
        <v>1973</v>
      </c>
      <c r="B2587" s="1">
        <f t="shared" si="40"/>
        <v>1.0653986210690563E-2</v>
      </c>
      <c r="C2587" s="1">
        <v>1.5381524710885901E-3</v>
      </c>
      <c r="D2587" s="1">
        <v>2.9921816080312E-3</v>
      </c>
      <c r="E2587" s="1">
        <v>1.7945069910800899E-3</v>
      </c>
      <c r="F2587" s="1">
        <v>2.14797180208648E-3</v>
      </c>
      <c r="G2587" s="1">
        <v>7.2208271214489902E-4</v>
      </c>
      <c r="H2587" s="1">
        <v>2.09384356200392E-4</v>
      </c>
      <c r="I2587" s="1">
        <v>1.2497062700589101E-3</v>
      </c>
    </row>
    <row r="2588" spans="1:9">
      <c r="A2588" s="1">
        <v>1918</v>
      </c>
      <c r="B2588" s="1">
        <f t="shared" si="40"/>
        <v>1.0637240427159706E-2</v>
      </c>
      <c r="C2588" s="1">
        <v>1.4952744245047701E-3</v>
      </c>
      <c r="D2588" s="1">
        <v>2.90877056472571E-3</v>
      </c>
      <c r="E2588" s="1">
        <v>1.74448272118176E-3</v>
      </c>
      <c r="F2588" s="1">
        <v>2.0880942303101299E-3</v>
      </c>
      <c r="G2588" s="1">
        <v>7.0195369584080799E-4</v>
      </c>
      <c r="H2588" s="1">
        <v>2.03547488693538E-4</v>
      </c>
      <c r="I2588" s="1">
        <v>1.49511730190299E-3</v>
      </c>
    </row>
    <row r="2589" spans="1:9">
      <c r="A2589" s="1">
        <v>699</v>
      </c>
      <c r="B2589" s="1">
        <f t="shared" si="40"/>
        <v>1.0611957077377068E-2</v>
      </c>
      <c r="C2589" s="1">
        <v>4.5804614287728703E-4</v>
      </c>
      <c r="D2589" s="1">
        <v>1.6910011200481001E-3</v>
      </c>
      <c r="E2589" s="1">
        <v>9.6896644600521402E-4</v>
      </c>
      <c r="F2589" s="1">
        <v>2.4597725959692499E-3</v>
      </c>
      <c r="G2589" s="1">
        <v>1.65576352836174E-3</v>
      </c>
      <c r="H2589" s="1">
        <v>3.0274135722747199E-3</v>
      </c>
      <c r="I2589" s="1">
        <v>3.5099367184075698E-4</v>
      </c>
    </row>
    <row r="2590" spans="1:9">
      <c r="A2590" s="1">
        <v>1906</v>
      </c>
      <c r="B2590" s="1">
        <f t="shared" si="40"/>
        <v>1.0609340766228798E-2</v>
      </c>
      <c r="C2590" s="1">
        <v>1.48591921434103E-3</v>
      </c>
      <c r="D2590" s="1">
        <v>2.8905717916408798E-3</v>
      </c>
      <c r="E2590" s="1">
        <v>1.73356833502213E-3</v>
      </c>
      <c r="F2590" s="1">
        <v>2.07503003283165E-3</v>
      </c>
      <c r="G2590" s="1">
        <v>6.9756191046537104E-4</v>
      </c>
      <c r="H2590" s="1">
        <v>2.02273990328406E-4</v>
      </c>
      <c r="I2590" s="1">
        <v>1.5244154915993299E-3</v>
      </c>
    </row>
    <row r="2591" spans="1:9">
      <c r="A2591" s="1">
        <v>1979</v>
      </c>
      <c r="B2591" s="1">
        <f t="shared" si="40"/>
        <v>1.0600129331893441E-2</v>
      </c>
      <c r="C2591" s="1">
        <v>1.5428300761704599E-3</v>
      </c>
      <c r="D2591" s="1">
        <v>3.0012809945736099E-3</v>
      </c>
      <c r="E2591" s="1">
        <v>1.79996418415991E-3</v>
      </c>
      <c r="F2591" s="1">
        <v>2.1545039008257199E-3</v>
      </c>
      <c r="G2591" s="1">
        <v>7.2427860483261701E-4</v>
      </c>
      <c r="H2591" s="1">
        <v>2.1002110538295601E-4</v>
      </c>
      <c r="I2591" s="1">
        <v>1.1672504659481699E-3</v>
      </c>
    </row>
    <row r="2592" spans="1:9">
      <c r="A2592" s="1">
        <v>1933</v>
      </c>
      <c r="B2592" s="1">
        <f t="shared" si="40"/>
        <v>1.0598657734955578E-2</v>
      </c>
      <c r="C2592" s="1">
        <v>1.5069684372094501E-3</v>
      </c>
      <c r="D2592" s="1">
        <v>2.9315190310817501E-3</v>
      </c>
      <c r="E2592" s="1">
        <v>1.7581257038813099E-3</v>
      </c>
      <c r="F2592" s="1">
        <v>2.1044244771582202E-3</v>
      </c>
      <c r="G2592" s="1">
        <v>7.0744342756010601E-4</v>
      </c>
      <c r="H2592" s="1">
        <v>2.05139361649952E-4</v>
      </c>
      <c r="I2592" s="1">
        <v>1.3850372964147901E-3</v>
      </c>
    </row>
    <row r="2593" spans="1:9">
      <c r="A2593" s="1">
        <v>812</v>
      </c>
      <c r="B2593" s="1">
        <f t="shared" si="40"/>
        <v>1.0593873593817502E-2</v>
      </c>
      <c r="C2593" s="1">
        <v>3.6995124716871701E-4</v>
      </c>
      <c r="D2593" s="1">
        <v>1.86237289993027E-3</v>
      </c>
      <c r="E2593" s="1">
        <v>1.0717435823417801E-3</v>
      </c>
      <c r="F2593" s="1">
        <v>2.3367514030469098E-3</v>
      </c>
      <c r="G2593" s="1">
        <v>1.6144075494097E-3</v>
      </c>
      <c r="H2593" s="1">
        <v>3.03940568187971E-3</v>
      </c>
      <c r="I2593" s="1">
        <v>2.9924123004041597E-4</v>
      </c>
    </row>
    <row r="2594" spans="1:9">
      <c r="A2594" s="1">
        <v>872</v>
      </c>
      <c r="B2594" s="1">
        <f t="shared" si="40"/>
        <v>1.0589572268610242E-2</v>
      </c>
      <c r="C2594" s="1">
        <v>3.2317519635000698E-4</v>
      </c>
      <c r="D2594" s="1">
        <v>1.9533667653544298E-3</v>
      </c>
      <c r="E2594" s="1">
        <v>1.1263155131399599E-3</v>
      </c>
      <c r="F2594" s="1">
        <v>2.27143041565452E-3</v>
      </c>
      <c r="G2594" s="1">
        <v>1.5924486225325099E-3</v>
      </c>
      <c r="H2594" s="1">
        <v>3.0457731737053698E-3</v>
      </c>
      <c r="I2594" s="1">
        <v>2.7706258187344598E-4</v>
      </c>
    </row>
    <row r="2595" spans="1:9">
      <c r="A2595" s="1">
        <v>1971</v>
      </c>
      <c r="B2595" s="1">
        <f t="shared" si="40"/>
        <v>1.0589063636746448E-2</v>
      </c>
      <c r="C2595" s="1">
        <v>1.53659326939463E-3</v>
      </c>
      <c r="D2595" s="1">
        <v>2.9891484791837201E-3</v>
      </c>
      <c r="E2595" s="1">
        <v>1.7926879267201499E-3</v>
      </c>
      <c r="F2595" s="1">
        <v>2.1457944358400701E-3</v>
      </c>
      <c r="G2595" s="1">
        <v>7.2135074791565904E-4</v>
      </c>
      <c r="H2595" s="1">
        <v>2.09172106472869E-4</v>
      </c>
      <c r="I2595" s="1">
        <v>1.19431667121935E-3</v>
      </c>
    </row>
    <row r="2596" spans="1:9">
      <c r="A2596" s="1">
        <v>1954</v>
      </c>
      <c r="B2596" s="1">
        <f t="shared" si="40"/>
        <v>1.0585325991427344E-2</v>
      </c>
      <c r="C2596" s="1">
        <v>1.5233400549959999E-3</v>
      </c>
      <c r="D2596" s="1">
        <v>2.96336688398021E-3</v>
      </c>
      <c r="E2596" s="1">
        <v>1.7772258796606699E-3</v>
      </c>
      <c r="F2596" s="1">
        <v>2.12728682274556E-3</v>
      </c>
      <c r="G2596" s="1">
        <v>7.1512905196712202E-4</v>
      </c>
      <c r="H2596" s="1">
        <v>2.0736798378893199E-4</v>
      </c>
      <c r="I2596" s="1">
        <v>1.2716093142888501E-3</v>
      </c>
    </row>
    <row r="2597" spans="1:9">
      <c r="A2597" s="1">
        <v>820</v>
      </c>
      <c r="B2597" s="1">
        <f t="shared" si="40"/>
        <v>1.0580492149818058E-2</v>
      </c>
      <c r="C2597" s="1">
        <v>3.6371444039288899E-4</v>
      </c>
      <c r="D2597" s="1">
        <v>1.87450541532016E-3</v>
      </c>
      <c r="E2597" s="1">
        <v>1.07901983978154E-3</v>
      </c>
      <c r="F2597" s="1">
        <v>2.3280419380612601E-3</v>
      </c>
      <c r="G2597" s="1">
        <v>1.6114796924927401E-3</v>
      </c>
      <c r="H2597" s="1">
        <v>3.0402546807898E-3</v>
      </c>
      <c r="I2597" s="1">
        <v>2.8347614297966902E-4</v>
      </c>
    </row>
    <row r="2598" spans="1:9">
      <c r="A2598" s="1">
        <v>1936</v>
      </c>
      <c r="B2598" s="1">
        <f t="shared" si="40"/>
        <v>1.057737985466225E-2</v>
      </c>
      <c r="C2598" s="1">
        <v>1.50930723975039E-3</v>
      </c>
      <c r="D2598" s="1">
        <v>2.93606872435296E-3</v>
      </c>
      <c r="E2598" s="1">
        <v>1.7608543004212201E-3</v>
      </c>
      <c r="F2598" s="1">
        <v>2.1076905265278402E-3</v>
      </c>
      <c r="G2598" s="1">
        <v>7.08541373903965E-4</v>
      </c>
      <c r="H2598" s="1">
        <v>2.0545773624123501E-4</v>
      </c>
      <c r="I2598" s="1">
        <v>1.34945995346464E-3</v>
      </c>
    </row>
    <row r="2599" spans="1:9">
      <c r="A2599" s="1">
        <v>1983</v>
      </c>
      <c r="B2599" s="1">
        <f t="shared" si="40"/>
        <v>1.0571758824835669E-2</v>
      </c>
      <c r="C2599" s="1">
        <v>1.5459484795583699E-3</v>
      </c>
      <c r="D2599" s="1">
        <v>3.0073472522685598E-3</v>
      </c>
      <c r="E2599" s="1">
        <v>1.8036023128797901E-3</v>
      </c>
      <c r="F2599" s="1">
        <v>2.15885863331855E-3</v>
      </c>
      <c r="G2599" s="1">
        <v>7.2574253329109697E-4</v>
      </c>
      <c r="H2599" s="1">
        <v>2.10445604838001E-4</v>
      </c>
      <c r="I2599" s="1">
        <v>1.1198140086813E-3</v>
      </c>
    </row>
    <row r="2600" spans="1:9">
      <c r="A2600" s="1">
        <v>1977</v>
      </c>
      <c r="B2600" s="1">
        <f t="shared" si="40"/>
        <v>1.056911011258063E-2</v>
      </c>
      <c r="C2600" s="1">
        <v>1.5412708744765001E-3</v>
      </c>
      <c r="D2600" s="1">
        <v>2.99824786572614E-3</v>
      </c>
      <c r="E2600" s="1">
        <v>1.79814511979997E-3</v>
      </c>
      <c r="F2600" s="1">
        <v>2.1523265345793101E-3</v>
      </c>
      <c r="G2600" s="1">
        <v>7.2354664060337703E-4</v>
      </c>
      <c r="H2600" s="1">
        <v>2.0980885565543501E-4</v>
      </c>
      <c r="I2600" s="1">
        <v>1.1457642217398999E-3</v>
      </c>
    </row>
    <row r="2601" spans="1:9">
      <c r="A2601" s="1">
        <v>1958</v>
      </c>
      <c r="B2601" s="1">
        <f t="shared" si="40"/>
        <v>1.0568256602579987E-2</v>
      </c>
      <c r="C2601" s="1">
        <v>1.5264584583839101E-3</v>
      </c>
      <c r="D2601" s="1">
        <v>2.9694331416751599E-3</v>
      </c>
      <c r="E2601" s="1">
        <v>1.78086400838055E-3</v>
      </c>
      <c r="F2601" s="1">
        <v>2.1316415552383901E-3</v>
      </c>
      <c r="G2601" s="1">
        <v>7.1659298042560198E-4</v>
      </c>
      <c r="H2601" s="1">
        <v>2.07792483243976E-4</v>
      </c>
      <c r="I2601" s="1">
        <v>1.2354739752324E-3</v>
      </c>
    </row>
    <row r="2602" spans="1:9">
      <c r="A2602" s="1">
        <v>901</v>
      </c>
      <c r="B2602" s="1">
        <f t="shared" si="40"/>
        <v>1.0559428851204179E-2</v>
      </c>
      <c r="C2602" s="1">
        <v>3.0056677178763E-4</v>
      </c>
      <c r="D2602" s="1">
        <v>1.99734713364278E-3</v>
      </c>
      <c r="E2602" s="1">
        <v>1.15269194635908E-3</v>
      </c>
      <c r="F2602" s="1">
        <v>2.23985860508153E-3</v>
      </c>
      <c r="G2602" s="1">
        <v>1.5818351412085401E-3</v>
      </c>
      <c r="H2602" s="1">
        <v>3.0488507947544399E-3</v>
      </c>
      <c r="I2602" s="1">
        <v>2.3827845837018E-4</v>
      </c>
    </row>
    <row r="2603" spans="1:9">
      <c r="A2603" s="1">
        <v>785</v>
      </c>
      <c r="B2603" s="1">
        <f t="shared" si="40"/>
        <v>1.055569022051376E-2</v>
      </c>
      <c r="C2603" s="1">
        <v>3.9100047003713602E-4</v>
      </c>
      <c r="D2603" s="1">
        <v>1.8214256604893999E-3</v>
      </c>
      <c r="E2603" s="1">
        <v>1.0471862134826E-3</v>
      </c>
      <c r="F2603" s="1">
        <v>2.36614584737349E-3</v>
      </c>
      <c r="G2603" s="1">
        <v>1.6242890665044401E-3</v>
      </c>
      <c r="H2603" s="1">
        <v>3.0365403105581598E-3</v>
      </c>
      <c r="I2603" s="1">
        <v>2.69102652068534E-4</v>
      </c>
    </row>
    <row r="2604" spans="1:9">
      <c r="A2604" s="1">
        <v>1963</v>
      </c>
      <c r="B2604" s="1">
        <f t="shared" si="40"/>
        <v>1.0555395705178622E-2</v>
      </c>
      <c r="C2604" s="1">
        <v>1.5303564626188101E-3</v>
      </c>
      <c r="D2604" s="1">
        <v>2.9770159637938398E-3</v>
      </c>
      <c r="E2604" s="1">
        <v>1.7854116692804E-3</v>
      </c>
      <c r="F2604" s="1">
        <v>2.1370849708544199E-3</v>
      </c>
      <c r="G2604" s="1">
        <v>7.1842289099869998E-4</v>
      </c>
      <c r="H2604" s="1">
        <v>2.0832310756278201E-4</v>
      </c>
      <c r="I2604" s="1">
        <v>1.19878064006967E-3</v>
      </c>
    </row>
    <row r="2605" spans="1:9">
      <c r="A2605" s="1">
        <v>1944</v>
      </c>
      <c r="B2605" s="1">
        <f t="shared" si="40"/>
        <v>1.0543241076967526E-2</v>
      </c>
      <c r="C2605" s="1">
        <v>1.5155440465262099E-3</v>
      </c>
      <c r="D2605" s="1">
        <v>2.9482012397428498E-3</v>
      </c>
      <c r="E2605" s="1">
        <v>1.76813055786097E-3</v>
      </c>
      <c r="F2605" s="1">
        <v>2.1163999915134999E-3</v>
      </c>
      <c r="G2605" s="1">
        <v>7.1146923082092395E-4</v>
      </c>
      <c r="H2605" s="1">
        <v>2.06306735151323E-4</v>
      </c>
      <c r="I2605" s="1">
        <v>1.2771892753517501E-3</v>
      </c>
    </row>
    <row r="2606" spans="1:9">
      <c r="A2606" s="1">
        <v>687</v>
      </c>
      <c r="B2606" s="1">
        <f t="shared" si="40"/>
        <v>1.0535969738587621E-2</v>
      </c>
      <c r="C2606" s="1">
        <v>4.6740135304103E-4</v>
      </c>
      <c r="D2606" s="1">
        <v>1.6728023469632701E-3</v>
      </c>
      <c r="E2606" s="1">
        <v>9.5805205984557905E-4</v>
      </c>
      <c r="F2606" s="1">
        <v>2.4728367934477298E-3</v>
      </c>
      <c r="G2606" s="1">
        <v>1.6601553137371801E-3</v>
      </c>
      <c r="H2606" s="1">
        <v>3.0261400739095899E-3</v>
      </c>
      <c r="I2606" s="1">
        <v>2.7858179764324098E-4</v>
      </c>
    </row>
    <row r="2607" spans="1:9">
      <c r="A2607" s="1">
        <v>581</v>
      </c>
      <c r="B2607" s="1">
        <f t="shared" si="40"/>
        <v>1.0533486535912597E-2</v>
      </c>
      <c r="C2607" s="1">
        <v>1.1781167868908299E-3</v>
      </c>
      <c r="D2607" s="1">
        <v>4.9387560666004496E-4</v>
      </c>
      <c r="E2607" s="1">
        <v>1.30263022414322E-3</v>
      </c>
      <c r="F2607" s="1">
        <v>5.7834074934518095E-4</v>
      </c>
      <c r="G2607" s="1">
        <v>4.0461861607037899E-3</v>
      </c>
      <c r="H2607" s="1">
        <v>2.7302000927116399E-3</v>
      </c>
      <c r="I2607" s="1">
        <v>2.04136915457891E-4</v>
      </c>
    </row>
    <row r="2608" spans="1:9">
      <c r="A2608" s="1">
        <v>1928</v>
      </c>
      <c r="B2608" s="1">
        <f t="shared" si="40"/>
        <v>1.0532410804883966E-2</v>
      </c>
      <c r="C2608" s="1">
        <v>1.5030704329745601E-3</v>
      </c>
      <c r="D2608" s="1">
        <v>2.9239362089630702E-3</v>
      </c>
      <c r="E2608" s="1">
        <v>1.75357804298146E-3</v>
      </c>
      <c r="F2608" s="1">
        <v>2.0989810615421899E-3</v>
      </c>
      <c r="G2608" s="1">
        <v>7.0561351698700703E-4</v>
      </c>
      <c r="H2608" s="1">
        <v>2.0460873733114699E-4</v>
      </c>
      <c r="I2608" s="1">
        <v>1.3426228041045301E-3</v>
      </c>
    </row>
    <row r="2609" spans="1:9">
      <c r="A2609" s="1">
        <v>1895</v>
      </c>
      <c r="B2609" s="1">
        <f t="shared" si="40"/>
        <v>1.0517842887481296E-2</v>
      </c>
      <c r="C2609" s="1">
        <v>1.4773436050242699E-3</v>
      </c>
      <c r="D2609" s="1">
        <v>2.87388958297979E-3</v>
      </c>
      <c r="E2609" s="1">
        <v>1.72356348104246E-3</v>
      </c>
      <c r="F2609" s="1">
        <v>2.0630545184763798E-3</v>
      </c>
      <c r="G2609" s="1">
        <v>6.9353610720455298E-4</v>
      </c>
      <c r="H2609" s="1">
        <v>2.01106616827034E-4</v>
      </c>
      <c r="I2609" s="1">
        <v>1.4853489759268099E-3</v>
      </c>
    </row>
    <row r="2610" spans="1:9">
      <c r="A2610" s="1">
        <v>1904</v>
      </c>
      <c r="B2610" s="1">
        <f t="shared" si="40"/>
        <v>1.0510514837653397E-2</v>
      </c>
      <c r="C2610" s="1">
        <v>1.4843600126470699E-3</v>
      </c>
      <c r="D2610" s="1">
        <v>2.8875386627934098E-3</v>
      </c>
      <c r="E2610" s="1">
        <v>1.73174927066219E-3</v>
      </c>
      <c r="F2610" s="1">
        <v>2.0728526665852302E-3</v>
      </c>
      <c r="G2610" s="1">
        <v>6.9682994623613203E-4</v>
      </c>
      <c r="H2610" s="1">
        <v>2.0206174060088399E-4</v>
      </c>
      <c r="I2610" s="1">
        <v>1.43512253812848E-3</v>
      </c>
    </row>
    <row r="2611" spans="1:9">
      <c r="A2611" s="1">
        <v>1924</v>
      </c>
      <c r="B2611" s="1">
        <f t="shared" si="40"/>
        <v>1.0504275720889611E-2</v>
      </c>
      <c r="C2611" s="1">
        <v>1.4999520295866399E-3</v>
      </c>
      <c r="D2611" s="1">
        <v>2.9178699512681298E-3</v>
      </c>
      <c r="E2611" s="1">
        <v>1.7499399142615799E-3</v>
      </c>
      <c r="F2611" s="1">
        <v>2.0946263290493698E-3</v>
      </c>
      <c r="G2611" s="1">
        <v>7.0414958852852805E-4</v>
      </c>
      <c r="H2611" s="1">
        <v>2.0418423787610401E-4</v>
      </c>
      <c r="I2611" s="1">
        <v>1.3335536703192601E-3</v>
      </c>
    </row>
    <row r="2612" spans="1:9">
      <c r="A2612" s="1">
        <v>810</v>
      </c>
      <c r="B2612" s="1">
        <f t="shared" si="40"/>
        <v>1.0503984729581336E-2</v>
      </c>
      <c r="C2612" s="1">
        <v>3.7151044886267302E-4</v>
      </c>
      <c r="D2612" s="1">
        <v>1.8593397710828E-3</v>
      </c>
      <c r="E2612" s="1">
        <v>1.06992451798184E-3</v>
      </c>
      <c r="F2612" s="1">
        <v>2.3389287692933201E-3</v>
      </c>
      <c r="G2612" s="1">
        <v>1.61513951363894E-3</v>
      </c>
      <c r="H2612" s="1">
        <v>3.0391934321521898E-3</v>
      </c>
      <c r="I2612" s="1">
        <v>2.0994827656957199E-4</v>
      </c>
    </row>
    <row r="2613" spans="1:9">
      <c r="A2613" s="1">
        <v>1929</v>
      </c>
      <c r="B2613" s="1">
        <f t="shared" si="40"/>
        <v>1.0502715941698665E-2</v>
      </c>
      <c r="C2613" s="1">
        <v>1.5038500338215399E-3</v>
      </c>
      <c r="D2613" s="1">
        <v>2.9254527733868101E-3</v>
      </c>
      <c r="E2613" s="1">
        <v>1.7544875751614301E-3</v>
      </c>
      <c r="F2613" s="1">
        <v>2.1000697446654001E-3</v>
      </c>
      <c r="G2613" s="1">
        <v>7.0597949910162702E-4</v>
      </c>
      <c r="H2613" s="1">
        <v>2.0471486219490799E-4</v>
      </c>
      <c r="I2613" s="1">
        <v>1.3081614533669501E-3</v>
      </c>
    </row>
    <row r="2614" spans="1:9">
      <c r="A2614" s="1">
        <v>1910</v>
      </c>
      <c r="B2614" s="1">
        <f t="shared" si="40"/>
        <v>1.050186243169801E-2</v>
      </c>
      <c r="C2614" s="1">
        <v>1.48903761772894E-3</v>
      </c>
      <c r="D2614" s="1">
        <v>2.8966380493358301E-3</v>
      </c>
      <c r="E2614" s="1">
        <v>1.7372064637420101E-3</v>
      </c>
      <c r="F2614" s="1">
        <v>2.0793847653244701E-3</v>
      </c>
      <c r="G2614" s="1">
        <v>6.9902583892385002E-4</v>
      </c>
      <c r="H2614" s="1">
        <v>2.0269848978345001E-4</v>
      </c>
      <c r="I2614" s="1">
        <v>1.3978712068594601E-3</v>
      </c>
    </row>
    <row r="2615" spans="1:9">
      <c r="A2615" s="1">
        <v>1952</v>
      </c>
      <c r="B2615" s="1">
        <f t="shared" si="40"/>
        <v>1.0497801181062387E-2</v>
      </c>
      <c r="C2615" s="1">
        <v>1.5217808533020401E-3</v>
      </c>
      <c r="D2615" s="1">
        <v>2.9603337551327401E-3</v>
      </c>
      <c r="E2615" s="1">
        <v>1.7754068153007299E-3</v>
      </c>
      <c r="F2615" s="1">
        <v>2.1251094564991501E-3</v>
      </c>
      <c r="G2615" s="1">
        <v>7.1439708773788301E-4</v>
      </c>
      <c r="H2615" s="1">
        <v>2.0715573406141101E-4</v>
      </c>
      <c r="I2615" s="1">
        <v>1.1936174790284301E-3</v>
      </c>
    </row>
    <row r="2616" spans="1:9">
      <c r="A2616" s="1">
        <v>1960</v>
      </c>
      <c r="B2616" s="1">
        <f t="shared" si="40"/>
        <v>1.0497565757998961E-2</v>
      </c>
      <c r="C2616" s="1">
        <v>1.52801766007787E-3</v>
      </c>
      <c r="D2616" s="1">
        <v>2.9724662705226299E-3</v>
      </c>
      <c r="E2616" s="1">
        <v>1.78268307274049E-3</v>
      </c>
      <c r="F2616" s="1">
        <v>2.1338189214847999E-3</v>
      </c>
      <c r="G2616" s="1">
        <v>7.1732494465484098E-4</v>
      </c>
      <c r="H2616" s="1">
        <v>2.08004732971499E-4</v>
      </c>
      <c r="I2616" s="1">
        <v>1.15525015554683E-3</v>
      </c>
    </row>
    <row r="2617" spans="1:9">
      <c r="A2617" s="1">
        <v>1897</v>
      </c>
      <c r="B2617" s="1">
        <f t="shared" si="40"/>
        <v>1.0492356515741959E-2</v>
      </c>
      <c r="C2617" s="1">
        <v>1.47890280671822E-3</v>
      </c>
      <c r="D2617" s="1">
        <v>2.87692271182726E-3</v>
      </c>
      <c r="E2617" s="1">
        <v>1.7253825454024E-3</v>
      </c>
      <c r="F2617" s="1">
        <v>2.0652318847227901E-3</v>
      </c>
      <c r="G2617" s="1">
        <v>6.9426807143379296E-4</v>
      </c>
      <c r="H2617" s="1">
        <v>2.0131886655455701E-4</v>
      </c>
      <c r="I2617" s="1">
        <v>1.45032962908294E-3</v>
      </c>
    </row>
    <row r="2618" spans="1:9">
      <c r="A2618" s="1">
        <v>701</v>
      </c>
      <c r="B2618" s="1">
        <f t="shared" si="40"/>
        <v>1.048712469561509E-2</v>
      </c>
      <c r="C2618" s="1">
        <v>4.5648694118332998E-4</v>
      </c>
      <c r="D2618" s="1">
        <v>1.69403424889557E-3</v>
      </c>
      <c r="E2618" s="1">
        <v>9.7078551036515297E-4</v>
      </c>
      <c r="F2618" s="1">
        <v>2.4575952297228301E-3</v>
      </c>
      <c r="G2618" s="1">
        <v>1.6550315641325E-3</v>
      </c>
      <c r="H2618" s="1">
        <v>3.0276258220022401E-3</v>
      </c>
      <c r="I2618" s="1">
        <v>2.25565379313466E-4</v>
      </c>
    </row>
    <row r="2619" spans="1:9">
      <c r="A2619" s="1">
        <v>1914</v>
      </c>
      <c r="B2619" s="1">
        <f t="shared" si="40"/>
        <v>1.0473491924640223E-2</v>
      </c>
      <c r="C2619" s="1">
        <v>1.4921560211168599E-3</v>
      </c>
      <c r="D2619" s="1">
        <v>2.90270430703077E-3</v>
      </c>
      <c r="E2619" s="1">
        <v>1.74084459246188E-3</v>
      </c>
      <c r="F2619" s="1">
        <v>2.0837394978172998E-3</v>
      </c>
      <c r="G2619" s="1">
        <v>7.0048976738232998E-4</v>
      </c>
      <c r="H2619" s="1">
        <v>2.0312298923849399E-4</v>
      </c>
      <c r="I2619" s="1">
        <v>1.35043474959259E-3</v>
      </c>
    </row>
    <row r="2620" spans="1:9">
      <c r="A2620" s="1">
        <v>1935</v>
      </c>
      <c r="B2620" s="1">
        <f t="shared" si="40"/>
        <v>1.0471461299322421E-2</v>
      </c>
      <c r="C2620" s="1">
        <v>1.50852763890341E-3</v>
      </c>
      <c r="D2620" s="1">
        <v>2.93455215992923E-3</v>
      </c>
      <c r="E2620" s="1">
        <v>1.75994476824125E-3</v>
      </c>
      <c r="F2620" s="1">
        <v>2.10660184340464E-3</v>
      </c>
      <c r="G2620" s="1">
        <v>7.0817539178934599E-4</v>
      </c>
      <c r="H2620" s="1">
        <v>2.05351611377474E-4</v>
      </c>
      <c r="I2620" s="1">
        <v>1.24830788567707E-3</v>
      </c>
    </row>
    <row r="2621" spans="1:9">
      <c r="A2621" s="1">
        <v>1940</v>
      </c>
      <c r="B2621" s="1">
        <f t="shared" si="40"/>
        <v>1.0469901520131464E-2</v>
      </c>
      <c r="C2621" s="1">
        <v>1.5124256431383E-3</v>
      </c>
      <c r="D2621" s="1">
        <v>2.9421349820479099E-3</v>
      </c>
      <c r="E2621" s="1">
        <v>1.76449242914109E-3</v>
      </c>
      <c r="F2621" s="1">
        <v>2.1120452590206698E-3</v>
      </c>
      <c r="G2621" s="1">
        <v>7.1000530236244497E-4</v>
      </c>
      <c r="H2621" s="1">
        <v>2.0588223569627999E-4</v>
      </c>
      <c r="I2621" s="1">
        <v>1.22291566872477E-3</v>
      </c>
    </row>
    <row r="2622" spans="1:9">
      <c r="A2622" s="1">
        <v>1948</v>
      </c>
      <c r="B2622" s="1">
        <f t="shared" si="40"/>
        <v>1.0469666097068019E-2</v>
      </c>
      <c r="C2622" s="1">
        <v>1.5186624499141301E-3</v>
      </c>
      <c r="D2622" s="1">
        <v>2.9542674974377902E-3</v>
      </c>
      <c r="E2622" s="1">
        <v>1.7717686865808501E-3</v>
      </c>
      <c r="F2622" s="1">
        <v>2.12075472400632E-3</v>
      </c>
      <c r="G2622" s="1">
        <v>7.1293315927940305E-4</v>
      </c>
      <c r="H2622" s="1">
        <v>2.06731234606367E-4</v>
      </c>
      <c r="I2622" s="1">
        <v>1.1845483452431599E-3</v>
      </c>
    </row>
    <row r="2623" spans="1:9">
      <c r="A2623" s="1">
        <v>1913</v>
      </c>
      <c r="B2623" s="1">
        <f t="shared" si="40"/>
        <v>1.0469283433194232E-2</v>
      </c>
      <c r="C2623" s="1">
        <v>1.4913764202698801E-3</v>
      </c>
      <c r="D2623" s="1">
        <v>2.9011877426070301E-3</v>
      </c>
      <c r="E2623" s="1">
        <v>1.7399350602819101E-3</v>
      </c>
      <c r="F2623" s="1">
        <v>2.0826508146940901E-3</v>
      </c>
      <c r="G2623" s="1">
        <v>7.0012378526770999E-4</v>
      </c>
      <c r="H2623" s="1">
        <v>2.0301686437473201E-4</v>
      </c>
      <c r="I2623" s="1">
        <v>1.3509927456988799E-3</v>
      </c>
    </row>
    <row r="2624" spans="1:9">
      <c r="A2624" s="1">
        <v>1893</v>
      </c>
      <c r="B2624" s="1">
        <f t="shared" si="40"/>
        <v>1.0452920313537176E-2</v>
      </c>
      <c r="C2624" s="1">
        <v>1.4757844033303101E-3</v>
      </c>
      <c r="D2624" s="1">
        <v>2.8708564541323101E-3</v>
      </c>
      <c r="E2624" s="1">
        <v>1.72174441668252E-3</v>
      </c>
      <c r="F2624" s="1">
        <v>2.06087715222996E-3</v>
      </c>
      <c r="G2624" s="1">
        <v>6.92804142975313E-4</v>
      </c>
      <c r="H2624" s="1">
        <v>2.00894367099513E-4</v>
      </c>
      <c r="I2624" s="1">
        <v>1.4299593770872501E-3</v>
      </c>
    </row>
    <row r="2625" spans="1:9">
      <c r="A2625" s="1">
        <v>770</v>
      </c>
      <c r="B2625" s="1">
        <f t="shared" si="40"/>
        <v>1.0446579649263897E-2</v>
      </c>
      <c r="C2625" s="1">
        <v>4.0269448274181402E-4</v>
      </c>
      <c r="D2625" s="1">
        <v>1.79867719413336E-3</v>
      </c>
      <c r="E2625" s="1">
        <v>1.03354323078306E-3</v>
      </c>
      <c r="F2625" s="1">
        <v>2.3824760942215799E-3</v>
      </c>
      <c r="G2625" s="1">
        <v>1.6297787982237301E-3</v>
      </c>
      <c r="H2625" s="1">
        <v>3.03494843760175E-3</v>
      </c>
      <c r="I2625" s="1">
        <v>1.64461411558602E-4</v>
      </c>
    </row>
    <row r="2626" spans="1:9">
      <c r="A2626" s="1">
        <v>711</v>
      </c>
      <c r="B2626" s="1">
        <f t="shared" si="40"/>
        <v>1.0416717579116245E-2</v>
      </c>
      <c r="C2626" s="1">
        <v>4.4869093271354601E-4</v>
      </c>
      <c r="D2626" s="1">
        <v>1.70919989313293E-3</v>
      </c>
      <c r="E2626" s="1">
        <v>9.79880832164849E-4</v>
      </c>
      <c r="F2626" s="1">
        <v>2.44670839849077E-3</v>
      </c>
      <c r="G2626" s="1">
        <v>1.6513717429863001E-3</v>
      </c>
      <c r="H2626" s="1">
        <v>3.0286870706398498E-3</v>
      </c>
      <c r="I2626" s="1">
        <v>1.52178708988E-4</v>
      </c>
    </row>
    <row r="2627" spans="1:9">
      <c r="A2627" s="1">
        <v>1883</v>
      </c>
      <c r="B2627" s="1">
        <f t="shared" si="40"/>
        <v>1.0410835399077381E-2</v>
      </c>
      <c r="C2627" s="1">
        <v>1.4679883948605301E-3</v>
      </c>
      <c r="D2627" s="1">
        <v>2.8556908098949499E-3</v>
      </c>
      <c r="E2627" s="1">
        <v>1.71264909488283E-3</v>
      </c>
      <c r="F2627" s="1">
        <v>2.0499903209978999E-3</v>
      </c>
      <c r="G2627" s="1">
        <v>6.8914432182911505E-4</v>
      </c>
      <c r="H2627" s="1">
        <v>1.9983311846190501E-4</v>
      </c>
      <c r="I2627" s="1">
        <v>1.43553933815015E-3</v>
      </c>
    </row>
    <row r="2628" spans="1:9">
      <c r="A2628" s="1">
        <v>1946</v>
      </c>
      <c r="B2628" s="1">
        <f t="shared" si="40"/>
        <v>1.0404743523123918E-2</v>
      </c>
      <c r="C2628" s="1">
        <v>1.51710324822017E-3</v>
      </c>
      <c r="D2628" s="1">
        <v>2.9512343685903198E-3</v>
      </c>
      <c r="E2628" s="1">
        <v>1.76994962222091E-3</v>
      </c>
      <c r="F2628" s="1">
        <v>2.1185773577599102E-3</v>
      </c>
      <c r="G2628" s="1">
        <v>7.1220119505016404E-4</v>
      </c>
      <c r="H2628" s="1">
        <v>2.06518984878845E-4</v>
      </c>
      <c r="I2628" s="1">
        <v>1.1291587464036001E-3</v>
      </c>
    </row>
    <row r="2629" spans="1:9">
      <c r="A2629" s="1">
        <v>1942</v>
      </c>
      <c r="B2629" s="1">
        <f t="shared" ref="B2629:B2692" si="41">SUM(C2629:I2629)</f>
        <v>1.0399210675550427E-2</v>
      </c>
      <c r="C2629" s="1">
        <v>1.51398484483226E-3</v>
      </c>
      <c r="D2629" s="1">
        <v>2.9451681108953799E-3</v>
      </c>
      <c r="E2629" s="1">
        <v>1.76631149350103E-3</v>
      </c>
      <c r="F2629" s="1">
        <v>2.1142226252670801E-3</v>
      </c>
      <c r="G2629" s="1">
        <v>7.1073726659168495E-4</v>
      </c>
      <c r="H2629" s="1">
        <v>2.0609448542380099E-4</v>
      </c>
      <c r="I2629" s="1">
        <v>1.14269184903919E-3</v>
      </c>
    </row>
    <row r="2630" spans="1:9">
      <c r="A2630" s="1">
        <v>692</v>
      </c>
      <c r="B2630" s="1">
        <f t="shared" si="41"/>
        <v>1.0399056116444325E-2</v>
      </c>
      <c r="C2630" s="1">
        <v>4.6350334880613701E-4</v>
      </c>
      <c r="D2630" s="1">
        <v>1.68038516908195E-3</v>
      </c>
      <c r="E2630" s="1">
        <v>9.6259972074542598E-4</v>
      </c>
      <c r="F2630" s="1">
        <v>2.46739337783169E-3</v>
      </c>
      <c r="G2630" s="1">
        <v>1.65832540316408E-3</v>
      </c>
      <c r="H2630" s="1">
        <v>3.02667069822839E-3</v>
      </c>
      <c r="I2630" s="1">
        <v>1.4017839858665299E-4</v>
      </c>
    </row>
    <row r="2631" spans="1:9">
      <c r="A2631" s="1">
        <v>1912</v>
      </c>
      <c r="B2631" s="1">
        <f t="shared" si="41"/>
        <v>1.03972682324857E-2</v>
      </c>
      <c r="C2631" s="1">
        <v>1.4905968194229E-3</v>
      </c>
      <c r="D2631" s="1">
        <v>2.8996711781833001E-3</v>
      </c>
      <c r="E2631" s="1">
        <v>1.7390255281019499E-3</v>
      </c>
      <c r="F2631" s="1">
        <v>2.0815621315708899E-3</v>
      </c>
      <c r="G2631" s="1">
        <v>6.9975780315309E-4</v>
      </c>
      <c r="H2631" s="1">
        <v>2.0291073951097101E-4</v>
      </c>
      <c r="I2631" s="1">
        <v>1.2837440325426E-3</v>
      </c>
    </row>
    <row r="2632" spans="1:9">
      <c r="A2632" s="1">
        <v>1902</v>
      </c>
      <c r="B2632" s="1">
        <f t="shared" si="41"/>
        <v>1.0389086672657163E-2</v>
      </c>
      <c r="C2632" s="1">
        <v>1.48280081095312E-3</v>
      </c>
      <c r="D2632" s="1">
        <v>2.8845055339459399E-3</v>
      </c>
      <c r="E2632" s="1">
        <v>1.72993020630225E-3</v>
      </c>
      <c r="F2632" s="1">
        <v>2.0706753003388199E-3</v>
      </c>
      <c r="G2632" s="1">
        <v>6.9609798200689205E-4</v>
      </c>
      <c r="H2632" s="1">
        <v>2.0184949087336199E-4</v>
      </c>
      <c r="I2632" s="1">
        <v>1.3232273482367801E-3</v>
      </c>
    </row>
    <row r="2633" spans="1:9">
      <c r="A2633" s="1">
        <v>779</v>
      </c>
      <c r="B2633" s="1">
        <f t="shared" si="41"/>
        <v>1.03877336916991E-2</v>
      </c>
      <c r="C2633" s="1">
        <v>3.9567807511900699E-4</v>
      </c>
      <c r="D2633" s="1">
        <v>1.8123262739469801E-3</v>
      </c>
      <c r="E2633" s="1">
        <v>1.0417290204027801E-3</v>
      </c>
      <c r="F2633" s="1">
        <v>2.3726779461127299E-3</v>
      </c>
      <c r="G2633" s="1">
        <v>1.6264849591921501E-3</v>
      </c>
      <c r="H2633" s="1">
        <v>3.0359035613756E-3</v>
      </c>
      <c r="I2633" s="1">
        <v>1.0293385554985299E-4</v>
      </c>
    </row>
    <row r="2634" spans="1:9">
      <c r="A2634" s="1">
        <v>1891</v>
      </c>
      <c r="B2634" s="1">
        <f t="shared" si="41"/>
        <v>1.0376696621382644E-2</v>
      </c>
      <c r="C2634" s="1">
        <v>1.47422520163635E-3</v>
      </c>
      <c r="D2634" s="1">
        <v>2.8678233252848401E-3</v>
      </c>
      <c r="E2634" s="1">
        <v>1.7199253523225799E-3</v>
      </c>
      <c r="F2634" s="1">
        <v>2.0586997859835502E-3</v>
      </c>
      <c r="G2634" s="1">
        <v>6.92072178746074E-4</v>
      </c>
      <c r="H2634" s="1">
        <v>2.0068211737199099E-4</v>
      </c>
      <c r="I2634" s="1">
        <v>1.36326866003726E-3</v>
      </c>
    </row>
    <row r="2635" spans="1:9">
      <c r="A2635" s="1">
        <v>1908</v>
      </c>
      <c r="B2635" s="1">
        <f t="shared" si="41"/>
        <v>1.0357832030280909E-2</v>
      </c>
      <c r="C2635" s="1">
        <v>1.4874784160349901E-3</v>
      </c>
      <c r="D2635" s="1">
        <v>2.8936049204883502E-3</v>
      </c>
      <c r="E2635" s="1">
        <v>1.7353873993820701E-3</v>
      </c>
      <c r="F2635" s="1">
        <v>2.0772073990780598E-3</v>
      </c>
      <c r="G2635" s="1">
        <v>6.9829387469461102E-4</v>
      </c>
      <c r="H2635" s="1">
        <v>2.02486240055928E-4</v>
      </c>
      <c r="I2635" s="1">
        <v>1.2633737805469E-3</v>
      </c>
    </row>
    <row r="2636" spans="1:9">
      <c r="A2636" s="1">
        <v>1921</v>
      </c>
      <c r="B2636" s="1">
        <f t="shared" si="41"/>
        <v>1.0356036828026528E-2</v>
      </c>
      <c r="C2636" s="1">
        <v>1.49761322704571E-3</v>
      </c>
      <c r="D2636" s="1">
        <v>2.9133202579969199E-3</v>
      </c>
      <c r="E2636" s="1">
        <v>1.74721131772167E-3</v>
      </c>
      <c r="F2636" s="1">
        <v>2.0913602796797499E-3</v>
      </c>
      <c r="G2636" s="1">
        <v>7.0305164218466797E-4</v>
      </c>
      <c r="H2636" s="1">
        <v>2.0386586328482E-4</v>
      </c>
      <c r="I2636" s="1">
        <v>1.1996142401129899E-3</v>
      </c>
    </row>
    <row r="2637" spans="1:9">
      <c r="A2637" s="1">
        <v>1915</v>
      </c>
      <c r="B2637" s="1">
        <f t="shared" si="41"/>
        <v>1.0353388115771503E-2</v>
      </c>
      <c r="C2637" s="1">
        <v>1.4929356219638399E-3</v>
      </c>
      <c r="D2637" s="1">
        <v>2.90422087145451E-3</v>
      </c>
      <c r="E2637" s="1">
        <v>1.7417541246418501E-3</v>
      </c>
      <c r="F2637" s="1">
        <v>2.0848281809405099E-3</v>
      </c>
      <c r="G2637" s="1">
        <v>7.00855749496949E-4</v>
      </c>
      <c r="H2637" s="1">
        <v>2.0322911410225499E-4</v>
      </c>
      <c r="I2637" s="1">
        <v>1.22556445317159E-3</v>
      </c>
    </row>
    <row r="2638" spans="1:9">
      <c r="A2638" s="1">
        <v>725</v>
      </c>
      <c r="B2638" s="1">
        <f t="shared" si="41"/>
        <v>1.0345270299722891E-2</v>
      </c>
      <c r="C2638" s="1">
        <v>4.3777652085584599E-4</v>
      </c>
      <c r="D2638" s="1">
        <v>1.73043179506523E-3</v>
      </c>
      <c r="E2638" s="1">
        <v>9.92614282684424E-4</v>
      </c>
      <c r="F2638" s="1">
        <v>2.4314668347658799E-3</v>
      </c>
      <c r="G2638" s="1">
        <v>1.64624799338163E-3</v>
      </c>
      <c r="H2638" s="1">
        <v>3.03017281873251E-3</v>
      </c>
      <c r="I2638" s="1">
        <v>7.6560054237370602E-5</v>
      </c>
    </row>
    <row r="2639" spans="1:9">
      <c r="A2639" s="1">
        <v>598</v>
      </c>
      <c r="B2639" s="1">
        <f t="shared" si="41"/>
        <v>1.0344392116992382E-2</v>
      </c>
      <c r="C2639" s="1">
        <v>5.3678582842211597E-4</v>
      </c>
      <c r="D2639" s="1">
        <v>1.5378281132507601E-3</v>
      </c>
      <c r="E2639" s="1">
        <v>8.7710369582828102E-4</v>
      </c>
      <c r="F2639" s="1">
        <v>2.5697295914131101E-3</v>
      </c>
      <c r="G2639" s="1">
        <v>1.69272772193834E-3</v>
      </c>
      <c r="H2639" s="1">
        <v>3.0166949610348601E-3</v>
      </c>
      <c r="I2639" s="1">
        <v>1.13522205104915E-4</v>
      </c>
    </row>
    <row r="2640" spans="1:9">
      <c r="A2640" s="1">
        <v>1923</v>
      </c>
      <c r="B2640" s="1">
        <f t="shared" si="41"/>
        <v>1.0341851574497629E-2</v>
      </c>
      <c r="C2640" s="1">
        <v>1.4991724287396601E-3</v>
      </c>
      <c r="D2640" s="1">
        <v>2.9163533868443899E-3</v>
      </c>
      <c r="E2640" s="1">
        <v>1.74903038208161E-3</v>
      </c>
      <c r="F2640" s="1">
        <v>2.0935376459261601E-3</v>
      </c>
      <c r="G2640" s="1">
        <v>7.0378360641390795E-4</v>
      </c>
      <c r="H2640" s="1">
        <v>2.04078113012342E-4</v>
      </c>
      <c r="I2640" s="1">
        <v>1.17589601147956E-3</v>
      </c>
    </row>
    <row r="2641" spans="1:9">
      <c r="A2641" s="1">
        <v>1869</v>
      </c>
      <c r="B2641" s="1">
        <f t="shared" si="41"/>
        <v>1.0340615400623209E-2</v>
      </c>
      <c r="C2641" s="1">
        <v>1.4570739830028301E-3</v>
      </c>
      <c r="D2641" s="1">
        <v>2.8344589079626501E-3</v>
      </c>
      <c r="E2641" s="1">
        <v>1.69991564436325E-3</v>
      </c>
      <c r="F2641" s="1">
        <v>2.0347487572730102E-3</v>
      </c>
      <c r="G2641" s="1">
        <v>6.84020572224438E-4</v>
      </c>
      <c r="H2641" s="1">
        <v>1.9834737036925E-4</v>
      </c>
      <c r="I2641" s="1">
        <v>1.43205016542778E-3</v>
      </c>
    </row>
    <row r="2642" spans="1:9">
      <c r="A2642" s="1">
        <v>1930</v>
      </c>
      <c r="B2642" s="1">
        <f t="shared" si="41"/>
        <v>1.0314805423567367E-2</v>
      </c>
      <c r="C2642" s="1">
        <v>1.50462963466851E-3</v>
      </c>
      <c r="D2642" s="1">
        <v>2.9269693378105501E-3</v>
      </c>
      <c r="E2642" s="1">
        <v>1.7553971073414E-3</v>
      </c>
      <c r="F2642" s="1">
        <v>2.1011584277885998E-3</v>
      </c>
      <c r="G2642" s="1">
        <v>7.0634548121624701E-4</v>
      </c>
      <c r="H2642" s="1">
        <v>2.0482098705867E-4</v>
      </c>
      <c r="I2642" s="1">
        <v>1.1154844476833901E-3</v>
      </c>
    </row>
    <row r="2643" spans="1:9">
      <c r="A2643" s="1">
        <v>1907</v>
      </c>
      <c r="B2643" s="1">
        <f t="shared" si="41"/>
        <v>1.0308419065993222E-2</v>
      </c>
      <c r="C2643" s="1">
        <v>1.48669881518801E-3</v>
      </c>
      <c r="D2643" s="1">
        <v>2.8920883560646202E-3</v>
      </c>
      <c r="E2643" s="1">
        <v>1.7344778672021E-3</v>
      </c>
      <c r="F2643" s="1">
        <v>2.0761187159548502E-3</v>
      </c>
      <c r="G2643" s="1">
        <v>6.9792789257999103E-4</v>
      </c>
      <c r="H2643" s="1">
        <v>2.02380115192168E-4</v>
      </c>
      <c r="I2643" s="1">
        <v>1.2187273038114801E-3</v>
      </c>
    </row>
    <row r="2644" spans="1:9">
      <c r="A2644" s="1">
        <v>513</v>
      </c>
      <c r="B2644" s="1">
        <f t="shared" si="41"/>
        <v>1.0304517549061495E-2</v>
      </c>
      <c r="C2644" s="1">
        <v>6.0305190041529003E-4</v>
      </c>
      <c r="D2644" s="1">
        <v>1.40892013723319E-3</v>
      </c>
      <c r="E2644" s="1">
        <v>7.9979346053086196E-4</v>
      </c>
      <c r="F2644" s="1">
        <v>2.6622676568856599E-3</v>
      </c>
      <c r="G2644" s="1">
        <v>1.72383620168103E-3</v>
      </c>
      <c r="H2644" s="1">
        <v>3.0076743476151798E-3</v>
      </c>
      <c r="I2644" s="1">
        <v>9.8973844700282895E-5</v>
      </c>
    </row>
    <row r="2645" spans="1:9">
      <c r="A2645" s="1">
        <v>511</v>
      </c>
      <c r="B2645" s="1">
        <f t="shared" si="41"/>
        <v>1.0296708198337818E-2</v>
      </c>
      <c r="C2645" s="1">
        <v>1.1235447276023299E-3</v>
      </c>
      <c r="D2645" s="1">
        <v>3.8771609699852301E-4</v>
      </c>
      <c r="E2645" s="1">
        <v>1.3662974767411E-3</v>
      </c>
      <c r="F2645" s="1">
        <v>5.0213293072072301E-4</v>
      </c>
      <c r="G2645" s="1">
        <v>4.0718049087271804E-3</v>
      </c>
      <c r="H2645" s="1">
        <v>2.7376288331749099E-3</v>
      </c>
      <c r="I2645" s="1">
        <v>1.07583224373053E-4</v>
      </c>
    </row>
    <row r="2646" spans="1:9">
      <c r="A2646" s="1">
        <v>410</v>
      </c>
      <c r="B2646" s="1">
        <f t="shared" si="41"/>
        <v>1.0295462373172465E-2</v>
      </c>
      <c r="C2646" s="1">
        <v>6.8335078765407499E-4</v>
      </c>
      <c r="D2646" s="1">
        <v>1.2527140015883801E-3</v>
      </c>
      <c r="E2646" s="1">
        <v>7.0611164599398903E-4</v>
      </c>
      <c r="F2646" s="1">
        <v>2.7744020185759399E-3</v>
      </c>
      <c r="G2646" s="1">
        <v>1.7615323594868701E-3</v>
      </c>
      <c r="H2646" s="1">
        <v>2.9967434866477998E-3</v>
      </c>
      <c r="I2646" s="1">
        <v>1.20608073225412E-4</v>
      </c>
    </row>
    <row r="2647" spans="1:9">
      <c r="A2647" s="1">
        <v>1858</v>
      </c>
      <c r="B2647" s="1">
        <f t="shared" si="41"/>
        <v>1.029432199471739E-2</v>
      </c>
      <c r="C2647" s="1">
        <v>1.4484983736860601E-3</v>
      </c>
      <c r="D2647" s="1">
        <v>2.81777669930155E-3</v>
      </c>
      <c r="E2647" s="1">
        <v>1.68991079038358E-3</v>
      </c>
      <c r="F2647" s="1">
        <v>2.02277324291773E-3</v>
      </c>
      <c r="G2647" s="1">
        <v>6.7999476896361995E-4</v>
      </c>
      <c r="H2647" s="1">
        <v>1.9717999686788101E-4</v>
      </c>
      <c r="I2647" s="1">
        <v>1.4381881225969701E-3</v>
      </c>
    </row>
    <row r="2648" spans="1:9">
      <c r="A2648" s="1">
        <v>1903</v>
      </c>
      <c r="B2648" s="1">
        <f t="shared" si="41"/>
        <v>1.0291585100209295E-2</v>
      </c>
      <c r="C2648" s="1">
        <v>1.4835804118001001E-3</v>
      </c>
      <c r="D2648" s="1">
        <v>2.8860220983696699E-3</v>
      </c>
      <c r="E2648" s="1">
        <v>1.7308397384822199E-3</v>
      </c>
      <c r="F2648" s="1">
        <v>2.07176398346203E-3</v>
      </c>
      <c r="G2648" s="1">
        <v>6.9646396412151096E-4</v>
      </c>
      <c r="H2648" s="1">
        <v>2.0195561573712399E-4</v>
      </c>
      <c r="I2648" s="1">
        <v>1.22095928823664E-3</v>
      </c>
    </row>
    <row r="2649" spans="1:9">
      <c r="A2649" s="1">
        <v>1873</v>
      </c>
      <c r="B2649" s="1">
        <f t="shared" si="41"/>
        <v>1.0289642657144552E-2</v>
      </c>
      <c r="C2649" s="1">
        <v>1.4601923863907401E-3</v>
      </c>
      <c r="D2649" s="1">
        <v>2.8405251656575901E-3</v>
      </c>
      <c r="E2649" s="1">
        <v>1.7035537730831301E-3</v>
      </c>
      <c r="F2649" s="1">
        <v>2.0391034897658299E-3</v>
      </c>
      <c r="G2649" s="1">
        <v>6.8548450068291699E-4</v>
      </c>
      <c r="H2649" s="1">
        <v>1.9877186982429401E-4</v>
      </c>
      <c r="I2649" s="1">
        <v>1.36201147174005E-3</v>
      </c>
    </row>
    <row r="2650" spans="1:9">
      <c r="A2650" s="1">
        <v>1866</v>
      </c>
      <c r="B2650" s="1">
        <f t="shared" si="41"/>
        <v>1.0282785453443532E-2</v>
      </c>
      <c r="C2650" s="1">
        <v>1.45473518046189E-3</v>
      </c>
      <c r="D2650" s="1">
        <v>2.8299092146914402E-3</v>
      </c>
      <c r="E2650" s="1">
        <v>1.6971870478233401E-3</v>
      </c>
      <c r="F2650" s="1">
        <v>2.0314827079033898E-3</v>
      </c>
      <c r="G2650" s="1">
        <v>6.8292262588057803E-4</v>
      </c>
      <c r="H2650" s="1">
        <v>1.98028995777967E-4</v>
      </c>
      <c r="I2650" s="1">
        <v>1.38851968090493E-3</v>
      </c>
    </row>
    <row r="2651" spans="1:9">
      <c r="A2651" s="1">
        <v>492</v>
      </c>
      <c r="B2651" s="1">
        <f t="shared" si="41"/>
        <v>1.0281547488013546E-2</v>
      </c>
      <c r="C2651" s="1">
        <v>6.1942351820183802E-4</v>
      </c>
      <c r="D2651" s="1">
        <v>1.37707228433474E-3</v>
      </c>
      <c r="E2651" s="1">
        <v>7.806932847515E-4</v>
      </c>
      <c r="F2651" s="1">
        <v>2.6851300024730001E-3</v>
      </c>
      <c r="G2651" s="1">
        <v>1.73152182608804E-3</v>
      </c>
      <c r="H2651" s="1">
        <v>3.0054457254762002E-3</v>
      </c>
      <c r="I2651" s="1">
        <v>8.2260846688228198E-5</v>
      </c>
    </row>
    <row r="2652" spans="1:9">
      <c r="A2652" s="1">
        <v>1905</v>
      </c>
      <c r="B2652" s="1">
        <f t="shared" si="41"/>
        <v>1.0277399846680395E-2</v>
      </c>
      <c r="C2652" s="1">
        <v>1.48513961349405E-3</v>
      </c>
      <c r="D2652" s="1">
        <v>2.8890552272171498E-3</v>
      </c>
      <c r="E2652" s="1">
        <v>1.7326588028421599E-3</v>
      </c>
      <c r="F2652" s="1">
        <v>2.0739413497084399E-3</v>
      </c>
      <c r="G2652" s="1">
        <v>6.9719592835075104E-4</v>
      </c>
      <c r="H2652" s="1">
        <v>2.0216786546464399E-4</v>
      </c>
      <c r="I2652" s="1">
        <v>1.1972410596031999E-3</v>
      </c>
    </row>
    <row r="2653" spans="1:9">
      <c r="A2653" s="1">
        <v>1899</v>
      </c>
      <c r="B2653" s="1">
        <f t="shared" si="41"/>
        <v>1.0274751134425364E-2</v>
      </c>
      <c r="C2653" s="1">
        <v>1.4804620084121799E-3</v>
      </c>
      <c r="D2653" s="1">
        <v>2.8799558406747299E-3</v>
      </c>
      <c r="E2653" s="1">
        <v>1.7272016097623401E-3</v>
      </c>
      <c r="F2653" s="1">
        <v>2.0674092509691999E-3</v>
      </c>
      <c r="G2653" s="1">
        <v>6.9500003566303197E-4</v>
      </c>
      <c r="H2653" s="1">
        <v>2.0153111628208001E-4</v>
      </c>
      <c r="I2653" s="1">
        <v>1.2231912726618E-3</v>
      </c>
    </row>
    <row r="2654" spans="1:9">
      <c r="A2654" s="1">
        <v>1919</v>
      </c>
      <c r="B2654" s="1">
        <f t="shared" si="41"/>
        <v>1.0268512017661557E-2</v>
      </c>
      <c r="C2654" s="1">
        <v>1.4960540253517499E-3</v>
      </c>
      <c r="D2654" s="1">
        <v>2.9102871291494499E-3</v>
      </c>
      <c r="E2654" s="1">
        <v>1.7453922533617299E-3</v>
      </c>
      <c r="F2654" s="1">
        <v>2.08918291343333E-3</v>
      </c>
      <c r="G2654" s="1">
        <v>7.0231967795542896E-4</v>
      </c>
      <c r="H2654" s="1">
        <v>2.03653613557299E-4</v>
      </c>
      <c r="I2654" s="1">
        <v>1.1216224048525699E-3</v>
      </c>
    </row>
    <row r="2655" spans="1:9">
      <c r="A2655" s="1">
        <v>684</v>
      </c>
      <c r="B2655" s="1">
        <f t="shared" si="41"/>
        <v>1.0265523023708228E-2</v>
      </c>
      <c r="C2655" s="1">
        <v>4.6974015558196502E-4</v>
      </c>
      <c r="D2655" s="1">
        <v>1.66825265369206E-3</v>
      </c>
      <c r="E2655" s="1">
        <v>9.55323463305669E-4</v>
      </c>
      <c r="F2655" s="1">
        <v>2.4761028428173502E-3</v>
      </c>
      <c r="G2655" s="1">
        <v>1.6612532600810399E-3</v>
      </c>
      <c r="H2655" s="1">
        <v>3.02582169931831E-3</v>
      </c>
      <c r="I2655" s="1">
        <v>9.0289489118334907E-6</v>
      </c>
    </row>
    <row r="2656" spans="1:9">
      <c r="A2656" s="1">
        <v>1879</v>
      </c>
      <c r="B2656" s="1">
        <f t="shared" si="41"/>
        <v>1.0258388014768305E-2</v>
      </c>
      <c r="C2656" s="1">
        <v>1.4648699914726099E-3</v>
      </c>
      <c r="D2656" s="1">
        <v>2.8496245522000099E-3</v>
      </c>
      <c r="E2656" s="1">
        <v>1.7090109661629499E-3</v>
      </c>
      <c r="F2656" s="1">
        <v>2.0456355885050698E-3</v>
      </c>
      <c r="G2656" s="1">
        <v>6.8768039337063595E-4</v>
      </c>
      <c r="H2656" s="1">
        <v>1.9940861900686E-4</v>
      </c>
      <c r="I2656" s="1">
        <v>1.30215790405017E-3</v>
      </c>
    </row>
    <row r="2657" spans="1:9">
      <c r="A2657" s="1">
        <v>1880</v>
      </c>
      <c r="B2657" s="1">
        <f t="shared" si="41"/>
        <v>1.0251295388003855E-2</v>
      </c>
      <c r="C2657" s="1">
        <v>1.4656495923195899E-3</v>
      </c>
      <c r="D2657" s="1">
        <v>2.8511411166237399E-3</v>
      </c>
      <c r="E2657" s="1">
        <v>1.7099204983429201E-3</v>
      </c>
      <c r="F2657" s="1">
        <v>2.04672427162828E-3</v>
      </c>
      <c r="G2657" s="1">
        <v>6.8804637548525605E-4</v>
      </c>
      <c r="H2657" s="1">
        <v>1.99514743870621E-4</v>
      </c>
      <c r="I2657" s="1">
        <v>1.2902987897334499E-3</v>
      </c>
    </row>
    <row r="2658" spans="1:9">
      <c r="A2658" s="1">
        <v>1877</v>
      </c>
      <c r="B2658" s="1">
        <f t="shared" si="41"/>
        <v>1.0238669913665914E-2</v>
      </c>
      <c r="C2658" s="1">
        <v>1.46331078977865E-3</v>
      </c>
      <c r="D2658" s="1">
        <v>2.84659142335254E-3</v>
      </c>
      <c r="E2658" s="1">
        <v>1.7071919018030099E-3</v>
      </c>
      <c r="F2658" s="1">
        <v>2.04345822225866E-3</v>
      </c>
      <c r="G2658" s="1">
        <v>6.8694842914139695E-4</v>
      </c>
      <c r="H2658" s="1">
        <v>1.9919636927933799E-4</v>
      </c>
      <c r="I2658" s="1">
        <v>1.29197277805232E-3</v>
      </c>
    </row>
    <row r="2659" spans="1:9">
      <c r="A2659" s="1">
        <v>1909</v>
      </c>
      <c r="B2659" s="1">
        <f t="shared" si="41"/>
        <v>1.0226427103201761E-2</v>
      </c>
      <c r="C2659" s="1">
        <v>1.4882580168819699E-3</v>
      </c>
      <c r="D2659" s="1">
        <v>2.8951214849120901E-3</v>
      </c>
      <c r="E2659" s="1">
        <v>1.73629693156204E-3</v>
      </c>
      <c r="F2659" s="1">
        <v>2.07829608220127E-3</v>
      </c>
      <c r="G2659" s="1">
        <v>6.9865985680923003E-4</v>
      </c>
      <c r="H2659" s="1">
        <v>2.02592364919689E-4</v>
      </c>
      <c r="I2659" s="1">
        <v>1.1272023659154699E-3</v>
      </c>
    </row>
    <row r="2660" spans="1:9">
      <c r="A2660" s="1">
        <v>1911</v>
      </c>
      <c r="B2660" s="1">
        <f t="shared" si="41"/>
        <v>1.021224184967286E-2</v>
      </c>
      <c r="C2660" s="1">
        <v>1.48981721857592E-3</v>
      </c>
      <c r="D2660" s="1">
        <v>2.8981546137595601E-3</v>
      </c>
      <c r="E2660" s="1">
        <v>1.73811599592198E-3</v>
      </c>
      <c r="F2660" s="1">
        <v>2.0804734484476798E-3</v>
      </c>
      <c r="G2660" s="1">
        <v>6.9939182103847001E-4</v>
      </c>
      <c r="H2660" s="1">
        <v>2.0280461464721101E-4</v>
      </c>
      <c r="I2660" s="1">
        <v>1.10348413728204E-3</v>
      </c>
    </row>
    <row r="2661" spans="1:9">
      <c r="A2661" s="1">
        <v>1878</v>
      </c>
      <c r="B2661" s="1">
        <f t="shared" si="41"/>
        <v>1.0208975050480596E-2</v>
      </c>
      <c r="C2661" s="1">
        <v>1.4640903906256301E-3</v>
      </c>
      <c r="D2661" s="1">
        <v>2.84810798777627E-3</v>
      </c>
      <c r="E2661" s="1">
        <v>1.70810143398298E-3</v>
      </c>
      <c r="F2661" s="1">
        <v>2.0445469053818601E-3</v>
      </c>
      <c r="G2661" s="1">
        <v>6.8731441125601596E-4</v>
      </c>
      <c r="H2661" s="1">
        <v>1.9930249414309899E-4</v>
      </c>
      <c r="I2661" s="1">
        <v>1.25751142731474E-3</v>
      </c>
    </row>
    <row r="2662" spans="1:9">
      <c r="A2662" s="1">
        <v>1890</v>
      </c>
      <c r="B2662" s="1">
        <f t="shared" si="41"/>
        <v>1.0202971356780235E-2</v>
      </c>
      <c r="C2662" s="1">
        <v>1.47344560078937E-3</v>
      </c>
      <c r="D2662" s="1">
        <v>2.8663067608611101E-3</v>
      </c>
      <c r="E2662" s="1">
        <v>1.71901582014261E-3</v>
      </c>
      <c r="F2662" s="1">
        <v>2.05761110286034E-3</v>
      </c>
      <c r="G2662" s="1">
        <v>6.9170619663145401E-4</v>
      </c>
      <c r="H2662" s="1">
        <v>2.0057599250823099E-4</v>
      </c>
      <c r="I2662" s="1">
        <v>1.19430988298712E-3</v>
      </c>
    </row>
    <row r="2663" spans="1:9">
      <c r="A2663" s="1">
        <v>1864</v>
      </c>
      <c r="B2663" s="1">
        <f t="shared" si="41"/>
        <v>1.0195260643078574E-2</v>
      </c>
      <c r="C2663" s="1">
        <v>1.4531759787679299E-3</v>
      </c>
      <c r="D2663" s="1">
        <v>2.8268760858439698E-3</v>
      </c>
      <c r="E2663" s="1">
        <v>1.6953679834634001E-3</v>
      </c>
      <c r="F2663" s="1">
        <v>2.02930534165697E-3</v>
      </c>
      <c r="G2663" s="1">
        <v>6.8219066165133902E-4</v>
      </c>
      <c r="H2663" s="1">
        <v>1.9781674605044499E-4</v>
      </c>
      <c r="I2663" s="1">
        <v>1.31052784564452E-3</v>
      </c>
    </row>
    <row r="2664" spans="1:9">
      <c r="A2664" s="1">
        <v>1898</v>
      </c>
      <c r="B2664" s="1">
        <f t="shared" si="41"/>
        <v>1.019143481550637E-2</v>
      </c>
      <c r="C2664" s="1">
        <v>1.4796824075652001E-3</v>
      </c>
      <c r="D2664" s="1">
        <v>2.87843927625099E-3</v>
      </c>
      <c r="E2664" s="1">
        <v>1.7262920775823699E-3</v>
      </c>
      <c r="F2664" s="1">
        <v>2.0663205678459898E-3</v>
      </c>
      <c r="G2664" s="1">
        <v>6.9463405354841198E-4</v>
      </c>
      <c r="H2664" s="1">
        <v>2.0142499141831801E-4</v>
      </c>
      <c r="I2664" s="1">
        <v>1.1446414412950899E-3</v>
      </c>
    </row>
    <row r="2665" spans="1:9">
      <c r="A2665" s="1">
        <v>1876</v>
      </c>
      <c r="B2665" s="1">
        <f t="shared" si="41"/>
        <v>1.0189256949378224E-2</v>
      </c>
      <c r="C2665" s="1">
        <v>1.46253118893168E-3</v>
      </c>
      <c r="D2665" s="1">
        <v>2.8450748589288E-3</v>
      </c>
      <c r="E2665" s="1">
        <v>1.70628236962304E-3</v>
      </c>
      <c r="F2665" s="1">
        <v>2.0423695391354499E-3</v>
      </c>
      <c r="G2665" s="1">
        <v>6.8658244702677598E-4</v>
      </c>
      <c r="H2665" s="1">
        <v>1.9909024441557699E-4</v>
      </c>
      <c r="I2665" s="1">
        <v>1.2473263013169E-3</v>
      </c>
    </row>
    <row r="2666" spans="1:9">
      <c r="A2666" s="1">
        <v>1852</v>
      </c>
      <c r="B2666" s="1">
        <f t="shared" si="41"/>
        <v>1.0167360982147655E-2</v>
      </c>
      <c r="C2666" s="1">
        <v>1.44382076860419E-3</v>
      </c>
      <c r="D2666" s="1">
        <v>2.8086773127591401E-3</v>
      </c>
      <c r="E2666" s="1">
        <v>1.6844535973037701E-3</v>
      </c>
      <c r="F2666" s="1">
        <v>2.0162411441784901E-3</v>
      </c>
      <c r="G2666" s="1">
        <v>6.7779887627590098E-4</v>
      </c>
      <c r="H2666" s="1">
        <v>1.96543247685314E-4</v>
      </c>
      <c r="I2666" s="1">
        <v>1.3398260353408499E-3</v>
      </c>
    </row>
    <row r="2667" spans="1:9">
      <c r="A2667" s="1">
        <v>1871</v>
      </c>
      <c r="B2667" s="1">
        <f t="shared" si="41"/>
        <v>1.0156913373937881E-2</v>
      </c>
      <c r="C2667" s="1">
        <v>1.45863318469678E-3</v>
      </c>
      <c r="D2667" s="1">
        <v>2.8374920368101201E-3</v>
      </c>
      <c r="E2667" s="1">
        <v>1.70173470872319E-3</v>
      </c>
      <c r="F2667" s="1">
        <v>2.0369261235194201E-3</v>
      </c>
      <c r="G2667" s="1">
        <v>6.8475253645367798E-4</v>
      </c>
      <c r="H2667" s="1">
        <v>1.9855962009677201E-4</v>
      </c>
      <c r="I2667" s="1">
        <v>1.2388151636379199E-3</v>
      </c>
    </row>
    <row r="2668" spans="1:9">
      <c r="A2668" s="1">
        <v>1850</v>
      </c>
      <c r="B2668" s="1">
        <f t="shared" si="41"/>
        <v>1.0147642881045266E-2</v>
      </c>
      <c r="C2668" s="1">
        <v>1.4422615669102299E-3</v>
      </c>
      <c r="D2668" s="1">
        <v>2.8056441839116601E-3</v>
      </c>
      <c r="E2668" s="1">
        <v>1.68263453294383E-3</v>
      </c>
      <c r="F2668" s="1">
        <v>2.0140637779320798E-3</v>
      </c>
      <c r="G2668" s="1">
        <v>6.7706691204666197E-4</v>
      </c>
      <c r="H2668" s="1">
        <v>1.9633099795779199E-4</v>
      </c>
      <c r="I2668" s="1">
        <v>1.32964090934301E-3</v>
      </c>
    </row>
    <row r="2669" spans="1:9">
      <c r="A2669" s="1">
        <v>1844</v>
      </c>
      <c r="B2669" s="1">
        <f t="shared" si="41"/>
        <v>1.0144994168790228E-2</v>
      </c>
      <c r="C2669" s="1">
        <v>1.4375839618283601E-3</v>
      </c>
      <c r="D2669" s="1">
        <v>2.7965447973692498E-3</v>
      </c>
      <c r="E2669" s="1">
        <v>1.6771773398640099E-3</v>
      </c>
      <c r="F2669" s="1">
        <v>2.0075316791928399E-3</v>
      </c>
      <c r="G2669" s="1">
        <v>6.7487101935894203E-4</v>
      </c>
      <c r="H2669" s="1">
        <v>1.9569424877522601E-4</v>
      </c>
      <c r="I2669" s="1">
        <v>1.3555911224016001E-3</v>
      </c>
    </row>
    <row r="2670" spans="1:9">
      <c r="A2670" s="1">
        <v>447</v>
      </c>
      <c r="B2670" s="1">
        <f t="shared" si="41"/>
        <v>1.0113805612380419E-2</v>
      </c>
      <c r="C2670" s="1">
        <v>1.0736502733957099E-3</v>
      </c>
      <c r="D2670" s="1">
        <v>2.9065597387941701E-4</v>
      </c>
      <c r="E2670" s="1">
        <v>1.4245075362591499E-3</v>
      </c>
      <c r="F2670" s="1">
        <v>4.32457210835505E-4</v>
      </c>
      <c r="G2670" s="1">
        <v>4.0952277640628398E-3</v>
      </c>
      <c r="H2670" s="1">
        <v>2.7444208244556101E-3</v>
      </c>
      <c r="I2670" s="1">
        <v>5.2886029492186899E-5</v>
      </c>
    </row>
    <row r="2671" spans="1:9">
      <c r="A2671" s="1">
        <v>1823</v>
      </c>
      <c r="B2671" s="1">
        <f t="shared" si="41"/>
        <v>1.0113121439476761E-2</v>
      </c>
      <c r="C2671" s="1">
        <v>1.4212123440418101E-3</v>
      </c>
      <c r="D2671" s="1">
        <v>2.7646969444707899E-3</v>
      </c>
      <c r="E2671" s="1">
        <v>1.6580771640846499E-3</v>
      </c>
      <c r="F2671" s="1">
        <v>1.9846693336055101E-3</v>
      </c>
      <c r="G2671" s="1">
        <v>6.6718539495192603E-4</v>
      </c>
      <c r="H2671" s="1">
        <v>1.9346562663624599E-4</v>
      </c>
      <c r="I2671" s="1">
        <v>1.42381463168583E-3</v>
      </c>
    </row>
    <row r="2672" spans="1:9">
      <c r="A2672" s="1">
        <v>1831</v>
      </c>
      <c r="B2672" s="1">
        <f t="shared" si="41"/>
        <v>1.0112886016413327E-2</v>
      </c>
      <c r="C2672" s="1">
        <v>1.42744915081764E-3</v>
      </c>
      <c r="D2672" s="1">
        <v>2.7768294598606801E-3</v>
      </c>
      <c r="E2672" s="1">
        <v>1.6653534215244001E-3</v>
      </c>
      <c r="F2672" s="1">
        <v>1.9933787985911599E-3</v>
      </c>
      <c r="G2672" s="1">
        <v>6.7011325186888497E-4</v>
      </c>
      <c r="H2672" s="1">
        <v>1.94314625546333E-4</v>
      </c>
      <c r="I2672" s="1">
        <v>1.3854473082042301E-3</v>
      </c>
    </row>
    <row r="2673" spans="1:9">
      <c r="A2673" s="1">
        <v>1859</v>
      </c>
      <c r="B2673" s="1">
        <f t="shared" si="41"/>
        <v>1.0106411476586101E-2</v>
      </c>
      <c r="C2673" s="1">
        <v>1.4492779745330401E-3</v>
      </c>
      <c r="D2673" s="1">
        <v>2.8192932637252899E-3</v>
      </c>
      <c r="E2673" s="1">
        <v>1.6908203225635501E-3</v>
      </c>
      <c r="F2673" s="1">
        <v>2.0238619260409402E-3</v>
      </c>
      <c r="G2673" s="1">
        <v>6.8036075107824005E-4</v>
      </c>
      <c r="H2673" s="1">
        <v>1.9728612173164101E-4</v>
      </c>
      <c r="I2673" s="1">
        <v>1.2455111169133999E-3</v>
      </c>
    </row>
    <row r="2674" spans="1:9">
      <c r="A2674" s="1">
        <v>1882</v>
      </c>
      <c r="B2674" s="1">
        <f t="shared" si="41"/>
        <v>1.0101496715949836E-2</v>
      </c>
      <c r="C2674" s="1">
        <v>1.46720879401355E-3</v>
      </c>
      <c r="D2674" s="1">
        <v>2.8541742454712199E-3</v>
      </c>
      <c r="E2674" s="1">
        <v>1.7117395627028601E-3</v>
      </c>
      <c r="F2674" s="1">
        <v>2.0489016378746898E-3</v>
      </c>
      <c r="G2674" s="1">
        <v>6.8877833971449495E-4</v>
      </c>
      <c r="H2674" s="1">
        <v>1.99726993598142E-4</v>
      </c>
      <c r="I2674" s="1">
        <v>1.1309671425748799E-3</v>
      </c>
    </row>
    <row r="2675" spans="1:9">
      <c r="A2675" s="1">
        <v>1838</v>
      </c>
      <c r="B2675" s="1">
        <f t="shared" si="41"/>
        <v>1.0097140983693484E-2</v>
      </c>
      <c r="C2675" s="1">
        <v>1.4329063567464901E-3</v>
      </c>
      <c r="D2675" s="1">
        <v>2.78744541082683E-3</v>
      </c>
      <c r="E2675" s="1">
        <v>1.6717201467841901E-3</v>
      </c>
      <c r="F2675" s="1">
        <v>2.0009995804535999E-3</v>
      </c>
      <c r="G2675" s="1">
        <v>6.7267512667122296E-4</v>
      </c>
      <c r="H2675" s="1">
        <v>1.9505749959265999E-4</v>
      </c>
      <c r="I2675" s="1">
        <v>1.3363368626184899E-3</v>
      </c>
    </row>
    <row r="2676" spans="1:9">
      <c r="A2676" s="1">
        <v>1862</v>
      </c>
      <c r="B2676" s="1">
        <f t="shared" si="41"/>
        <v>1.0096434714503191E-2</v>
      </c>
      <c r="C2676" s="1">
        <v>1.45161677707398E-3</v>
      </c>
      <c r="D2676" s="1">
        <v>2.8238429569964999E-3</v>
      </c>
      <c r="E2676" s="1">
        <v>1.69354891910346E-3</v>
      </c>
      <c r="F2676" s="1">
        <v>2.0271279754105601E-3</v>
      </c>
      <c r="G2676" s="1">
        <v>6.8145869742209904E-4</v>
      </c>
      <c r="H2676" s="1">
        <v>1.9760449632292299E-4</v>
      </c>
      <c r="I2676" s="1">
        <v>1.2212348921736701E-3</v>
      </c>
    </row>
    <row r="2677" spans="1:9">
      <c r="A2677" s="1">
        <v>1875</v>
      </c>
      <c r="B2677" s="1">
        <f t="shared" si="41"/>
        <v>1.0094639512248803E-2</v>
      </c>
      <c r="C2677" s="1">
        <v>1.4617515880846999E-3</v>
      </c>
      <c r="D2677" s="1">
        <v>2.84355829450506E-3</v>
      </c>
      <c r="E2677" s="1">
        <v>1.7053728374430701E-3</v>
      </c>
      <c r="F2677" s="1">
        <v>2.0412808560122402E-3</v>
      </c>
      <c r="G2677" s="1">
        <v>6.8621646491215697E-4</v>
      </c>
      <c r="H2677" s="1">
        <v>1.9898411955181599E-4</v>
      </c>
      <c r="I2677" s="1">
        <v>1.15747535173976E-3</v>
      </c>
    </row>
    <row r="2678" spans="1:9">
      <c r="A2678" s="1">
        <v>1825</v>
      </c>
      <c r="B2678" s="1">
        <f t="shared" si="41"/>
        <v>1.0087635067737443E-2</v>
      </c>
      <c r="C2678" s="1">
        <v>1.4227715457357699E-3</v>
      </c>
      <c r="D2678" s="1">
        <v>2.7677300733182598E-3</v>
      </c>
      <c r="E2678" s="1">
        <v>1.65989622844459E-3</v>
      </c>
      <c r="F2678" s="1">
        <v>1.9868466998519199E-3</v>
      </c>
      <c r="G2678" s="1">
        <v>6.6791735918116601E-4</v>
      </c>
      <c r="H2678" s="1">
        <v>1.9367787636376799E-4</v>
      </c>
      <c r="I2678" s="1">
        <v>1.3887952848419701E-3</v>
      </c>
    </row>
    <row r="2679" spans="1:9">
      <c r="A2679" s="1">
        <v>1848</v>
      </c>
      <c r="B2679" s="1">
        <f t="shared" si="41"/>
        <v>1.0082720307101171E-2</v>
      </c>
      <c r="C2679" s="1">
        <v>1.44070236521628E-3</v>
      </c>
      <c r="D2679" s="1">
        <v>2.8026110550641902E-3</v>
      </c>
      <c r="E2679" s="1">
        <v>1.68081546858389E-3</v>
      </c>
      <c r="F2679" s="1">
        <v>2.01188641168567E-3</v>
      </c>
      <c r="G2679" s="1">
        <v>6.7633494781742102E-4</v>
      </c>
      <c r="H2679" s="1">
        <v>1.9611874823026999E-4</v>
      </c>
      <c r="I2679" s="1">
        <v>1.2742513105034501E-3</v>
      </c>
    </row>
    <row r="2680" spans="1:9">
      <c r="A2680" s="1">
        <v>1861</v>
      </c>
      <c r="B2680" s="1">
        <f t="shared" si="41"/>
        <v>1.0080925104846773E-2</v>
      </c>
      <c r="C2680" s="1">
        <v>1.450837176227E-3</v>
      </c>
      <c r="D2680" s="1">
        <v>2.8223263925727599E-3</v>
      </c>
      <c r="E2680" s="1">
        <v>1.6926393869234899E-3</v>
      </c>
      <c r="F2680" s="1">
        <v>2.02603929228735E-3</v>
      </c>
      <c r="G2680" s="1">
        <v>6.8109271530747905E-4</v>
      </c>
      <c r="H2680" s="1">
        <v>1.9749837145916299E-4</v>
      </c>
      <c r="I2680" s="1">
        <v>1.21049177006953E-3</v>
      </c>
    </row>
    <row r="2681" spans="1:9">
      <c r="A2681" s="1">
        <v>1835</v>
      </c>
      <c r="B2681" s="1">
        <f t="shared" si="41"/>
        <v>1.007321439114511E-2</v>
      </c>
      <c r="C2681" s="1">
        <v>1.4305675542055599E-3</v>
      </c>
      <c r="D2681" s="1">
        <v>2.78289571755562E-3</v>
      </c>
      <c r="E2681" s="1">
        <v>1.6689915502442799E-3</v>
      </c>
      <c r="F2681" s="1">
        <v>1.99773353108398E-3</v>
      </c>
      <c r="G2681" s="1">
        <v>6.7157718032736396E-4</v>
      </c>
      <c r="H2681" s="1">
        <v>1.9473912500137701E-4</v>
      </c>
      <c r="I2681" s="1">
        <v>1.32670973272693E-3</v>
      </c>
    </row>
    <row r="2682" spans="1:9">
      <c r="A2682" s="1">
        <v>1872</v>
      </c>
      <c r="B2682" s="1">
        <f t="shared" si="41"/>
        <v>1.0070712919700431E-2</v>
      </c>
      <c r="C2682" s="1">
        <v>1.45941278554376E-3</v>
      </c>
      <c r="D2682" s="1">
        <v>2.8390086012338601E-3</v>
      </c>
      <c r="E2682" s="1">
        <v>1.70264424090316E-3</v>
      </c>
      <c r="F2682" s="1">
        <v>2.0380148066426202E-3</v>
      </c>
      <c r="G2682" s="1">
        <v>6.85118518568297E-4</v>
      </c>
      <c r="H2682" s="1">
        <v>1.9866574496053301E-4</v>
      </c>
      <c r="I2682" s="1">
        <v>1.1478482218482001E-3</v>
      </c>
    </row>
    <row r="2683" spans="1:9">
      <c r="A2683" s="1">
        <v>1817</v>
      </c>
      <c r="B2683" s="1">
        <f t="shared" si="41"/>
        <v>1.0065268254380018E-2</v>
      </c>
      <c r="C2683" s="1">
        <v>1.41653473895994E-3</v>
      </c>
      <c r="D2683" s="1">
        <v>2.75559755792837E-3</v>
      </c>
      <c r="E2683" s="1">
        <v>1.6526199710048301E-3</v>
      </c>
      <c r="F2683" s="1">
        <v>1.9781372348662701E-3</v>
      </c>
      <c r="G2683" s="1">
        <v>6.6498950226420695E-4</v>
      </c>
      <c r="H2683" s="1">
        <v>1.9282887745368E-4</v>
      </c>
      <c r="I2683" s="1">
        <v>1.40456037190272E-3</v>
      </c>
    </row>
    <row r="2684" spans="1:9">
      <c r="A2684" s="1">
        <v>1855</v>
      </c>
      <c r="B2684" s="1">
        <f t="shared" si="41"/>
        <v>1.0055674156170888E-2</v>
      </c>
      <c r="C2684" s="1">
        <v>1.4461595711451299E-3</v>
      </c>
      <c r="D2684" s="1">
        <v>2.81322700603034E-3</v>
      </c>
      <c r="E2684" s="1">
        <v>1.68718219384368E-3</v>
      </c>
      <c r="F2684" s="1">
        <v>2.0195071935481101E-3</v>
      </c>
      <c r="G2684" s="1">
        <v>6.7889682261976095E-4</v>
      </c>
      <c r="H2684" s="1">
        <v>1.96861622276596E-4</v>
      </c>
      <c r="I2684" s="1">
        <v>1.21383974670727E-3</v>
      </c>
    </row>
    <row r="2685" spans="1:9">
      <c r="A2685" s="1">
        <v>1832</v>
      </c>
      <c r="B2685" s="1">
        <f t="shared" si="41"/>
        <v>1.0049287798596738E-2</v>
      </c>
      <c r="C2685" s="1">
        <v>1.42822875166462E-3</v>
      </c>
      <c r="D2685" s="1">
        <v>2.7783460242844201E-3</v>
      </c>
      <c r="E2685" s="1">
        <v>1.66626295370437E-3</v>
      </c>
      <c r="F2685" s="1">
        <v>1.99446748171436E-3</v>
      </c>
      <c r="G2685" s="1">
        <v>6.7047923398350496E-4</v>
      </c>
      <c r="H2685" s="1">
        <v>1.9442075041009501E-4</v>
      </c>
      <c r="I2685" s="1">
        <v>1.31708260283537E-3</v>
      </c>
    </row>
    <row r="2686" spans="1:9">
      <c r="A2686" s="1">
        <v>1874</v>
      </c>
      <c r="B2686" s="1">
        <f t="shared" si="41"/>
        <v>1.0045226547961122E-2</v>
      </c>
      <c r="C2686" s="1">
        <v>1.4609719872377201E-3</v>
      </c>
      <c r="D2686" s="1">
        <v>2.84204173008133E-3</v>
      </c>
      <c r="E2686" s="1">
        <v>1.7044633052631E-3</v>
      </c>
      <c r="F2686" s="1">
        <v>2.04019217288904E-3</v>
      </c>
      <c r="G2686" s="1">
        <v>6.8585048279753698E-4</v>
      </c>
      <c r="H2686" s="1">
        <v>1.9887799468805599E-4</v>
      </c>
      <c r="I2686" s="1">
        <v>1.11282887500434E-3</v>
      </c>
    </row>
    <row r="2687" spans="1:9">
      <c r="A2687" s="1">
        <v>1833</v>
      </c>
      <c r="B2687" s="1">
        <f t="shared" si="41"/>
        <v>1.0042195171832288E-2</v>
      </c>
      <c r="C2687" s="1">
        <v>1.4290083525116E-3</v>
      </c>
      <c r="D2687" s="1">
        <v>2.7798625887081501E-3</v>
      </c>
      <c r="E2687" s="1">
        <v>1.6671724858843399E-3</v>
      </c>
      <c r="F2687" s="1">
        <v>1.9955561648375701E-3</v>
      </c>
      <c r="G2687" s="1">
        <v>6.7084521609812398E-4</v>
      </c>
      <c r="H2687" s="1">
        <v>1.9452687527385501E-4</v>
      </c>
      <c r="I2687" s="1">
        <v>1.3052234885186499E-3</v>
      </c>
    </row>
    <row r="2688" spans="1:9">
      <c r="A2688" s="1">
        <v>1815</v>
      </c>
      <c r="B2688" s="1">
        <f t="shared" si="41"/>
        <v>1.0034249035067194E-2</v>
      </c>
      <c r="C2688" s="1">
        <v>1.4149755372659899E-3</v>
      </c>
      <c r="D2688" s="1">
        <v>2.7525644290809E-3</v>
      </c>
      <c r="E2688" s="1">
        <v>1.65080090664489E-3</v>
      </c>
      <c r="F2688" s="1">
        <v>1.9759598686198499E-3</v>
      </c>
      <c r="G2688" s="1">
        <v>6.6425753803496697E-4</v>
      </c>
      <c r="H2688" s="1">
        <v>1.92616627726158E-4</v>
      </c>
      <c r="I2688" s="1">
        <v>1.3830741276944401E-3</v>
      </c>
    </row>
    <row r="2689" spans="1:9">
      <c r="A2689" s="1">
        <v>1857</v>
      </c>
      <c r="B2689" s="1">
        <f t="shared" si="41"/>
        <v>1.0030187784431569E-2</v>
      </c>
      <c r="C2689" s="1">
        <v>1.44771877283908E-3</v>
      </c>
      <c r="D2689" s="1">
        <v>2.81626013487782E-3</v>
      </c>
      <c r="E2689" s="1">
        <v>1.6890012582036101E-3</v>
      </c>
      <c r="F2689" s="1">
        <v>2.0216845597945299E-3</v>
      </c>
      <c r="G2689" s="1">
        <v>6.7962878684899996E-4</v>
      </c>
      <c r="H2689" s="1">
        <v>1.9707387200411901E-4</v>
      </c>
      <c r="I2689" s="1">
        <v>1.1788203998634101E-3</v>
      </c>
    </row>
    <row r="2690" spans="1:9">
      <c r="A2690" s="1">
        <v>1804</v>
      </c>
      <c r="B2690" s="1">
        <f t="shared" si="41"/>
        <v>1.0021858983792677E-2</v>
      </c>
      <c r="C2690" s="1">
        <v>1.4063999279492201E-3</v>
      </c>
      <c r="D2690" s="1">
        <v>2.7358822204198098E-3</v>
      </c>
      <c r="E2690" s="1">
        <v>1.64079605266522E-3</v>
      </c>
      <c r="F2690" s="1">
        <v>1.9639843542645801E-3</v>
      </c>
      <c r="G2690" s="1">
        <v>6.6023173477415E-4</v>
      </c>
      <c r="H2690" s="1">
        <v>1.91449254224787E-4</v>
      </c>
      <c r="I2690" s="1">
        <v>1.4231154394949101E-3</v>
      </c>
    </row>
    <row r="2691" spans="1:9">
      <c r="A2691" s="1">
        <v>1811</v>
      </c>
      <c r="B2691" s="1">
        <f t="shared" si="41"/>
        <v>1.0017415069283272E-2</v>
      </c>
      <c r="C2691" s="1">
        <v>1.41185713387807E-3</v>
      </c>
      <c r="D2691" s="1">
        <v>2.7464981713859601E-3</v>
      </c>
      <c r="E2691" s="1">
        <v>1.64716277792501E-3</v>
      </c>
      <c r="F2691" s="1">
        <v>1.9716051361270302E-3</v>
      </c>
      <c r="G2691" s="1">
        <v>6.6279360957648896E-4</v>
      </c>
      <c r="H2691" s="1">
        <v>1.9219212827111399E-4</v>
      </c>
      <c r="I2691" s="1">
        <v>1.3853061121196001E-3</v>
      </c>
    </row>
    <row r="2692" spans="1:9">
      <c r="A2692" s="1">
        <v>1819</v>
      </c>
      <c r="B2692" s="1">
        <f t="shared" si="41"/>
        <v>1.0017179646219839E-2</v>
      </c>
      <c r="C2692" s="1">
        <v>1.4180939406539001E-3</v>
      </c>
      <c r="D2692" s="1">
        <v>2.7586306867758499E-3</v>
      </c>
      <c r="E2692" s="1">
        <v>1.6544390353647701E-3</v>
      </c>
      <c r="F2692" s="1">
        <v>1.98031460111268E-3</v>
      </c>
      <c r="G2692" s="1">
        <v>6.6572146649344704E-4</v>
      </c>
      <c r="H2692" s="1">
        <v>1.9304112718120101E-4</v>
      </c>
      <c r="I2692" s="1">
        <v>1.34693878863799E-3</v>
      </c>
    </row>
    <row r="2693" spans="1:9">
      <c r="A2693" s="1">
        <v>1834</v>
      </c>
      <c r="B2693" s="1">
        <f t="shared" ref="B2693:B2756" si="42">SUM(C2693:I2693)</f>
        <v>1.0012500308646999E-2</v>
      </c>
      <c r="C2693" s="1">
        <v>1.4297879533585801E-3</v>
      </c>
      <c r="D2693" s="1">
        <v>2.78137915313189E-3</v>
      </c>
      <c r="E2693" s="1">
        <v>1.66808201806431E-3</v>
      </c>
      <c r="F2693" s="1">
        <v>1.9966448479607798E-3</v>
      </c>
      <c r="G2693" s="1">
        <v>6.7121119821274397E-4</v>
      </c>
      <c r="H2693" s="1">
        <v>1.9463300013761601E-4</v>
      </c>
      <c r="I2693" s="1">
        <v>1.2707621377810801E-3</v>
      </c>
    </row>
    <row r="2694" spans="1:9">
      <c r="A2694" s="1">
        <v>360</v>
      </c>
      <c r="B2694" s="1">
        <f t="shared" si="42"/>
        <v>1.0011320241526397E-2</v>
      </c>
      <c r="C2694" s="1">
        <v>5.4244698016694395E-4</v>
      </c>
      <c r="D2694" s="1">
        <v>2.12730390577302E-3</v>
      </c>
      <c r="E2694" s="1">
        <v>1.6256676938029399E-3</v>
      </c>
      <c r="F2694" s="1">
        <v>2.1746296698906301E-4</v>
      </c>
      <c r="G2694" s="1">
        <v>2.3035432173267498E-3</v>
      </c>
      <c r="H2694" s="1">
        <v>2.37310863634987E-3</v>
      </c>
      <c r="I2694" s="1">
        <v>8.21786841117809E-4</v>
      </c>
    </row>
    <row r="2695" spans="1:9">
      <c r="A2695" s="1">
        <v>1830</v>
      </c>
      <c r="B2695" s="1">
        <f t="shared" si="42"/>
        <v>9.9843652246526249E-3</v>
      </c>
      <c r="C2695" s="1">
        <v>1.4266695499706599E-3</v>
      </c>
      <c r="D2695" s="1">
        <v>2.7753128954369401E-3</v>
      </c>
      <c r="E2695" s="1">
        <v>1.66444388934443E-3</v>
      </c>
      <c r="F2695" s="1">
        <v>1.9922901154679502E-3</v>
      </c>
      <c r="G2695" s="1">
        <v>6.6974726975426498E-4</v>
      </c>
      <c r="H2695" s="1">
        <v>1.94208500682572E-4</v>
      </c>
      <c r="I2695" s="1">
        <v>1.2616930039958099E-3</v>
      </c>
    </row>
    <row r="2696" spans="1:9">
      <c r="A2696" s="1">
        <v>1843</v>
      </c>
      <c r="B2696" s="1">
        <f t="shared" si="42"/>
        <v>9.9825700223982582E-3</v>
      </c>
      <c r="C2696" s="1">
        <v>1.4368043609813801E-3</v>
      </c>
      <c r="D2696" s="1">
        <v>2.7950282329455099E-3</v>
      </c>
      <c r="E2696" s="1">
        <v>1.67626780768404E-3</v>
      </c>
      <c r="F2696" s="1">
        <v>2.0064429960696402E-3</v>
      </c>
      <c r="G2696" s="1">
        <v>6.7450503724432302E-4</v>
      </c>
      <c r="H2696" s="1">
        <v>1.95588123911464E-4</v>
      </c>
      <c r="I2696" s="1">
        <v>1.1979334635619E-3</v>
      </c>
    </row>
    <row r="2697" spans="1:9">
      <c r="A2697" s="1">
        <v>372</v>
      </c>
      <c r="B2697" s="1">
        <f t="shared" si="42"/>
        <v>9.9515565712816421E-3</v>
      </c>
      <c r="C2697" s="1">
        <v>1.0151802098723199E-3</v>
      </c>
      <c r="D2697" s="1">
        <v>1.76913642099214E-4</v>
      </c>
      <c r="E2697" s="1">
        <v>1.4927224497568801E-3</v>
      </c>
      <c r="F2697" s="1">
        <v>3.50805976595016E-4</v>
      </c>
      <c r="G2697" s="1">
        <v>4.1226764226593299E-3</v>
      </c>
      <c r="H2697" s="1">
        <v>2.7523801892376798E-3</v>
      </c>
      <c r="I2697" s="1">
        <v>4.0877681061202201E-5</v>
      </c>
    </row>
    <row r="2698" spans="1:9">
      <c r="A2698" s="1">
        <v>1829</v>
      </c>
      <c r="B2698" s="1">
        <f t="shared" si="42"/>
        <v>9.9462533785753763E-3</v>
      </c>
      <c r="C2698" s="1">
        <v>1.4258899491236901E-3</v>
      </c>
      <c r="D2698" s="1">
        <v>2.7737963310132101E-3</v>
      </c>
      <c r="E2698" s="1">
        <v>1.66353435716447E-3</v>
      </c>
      <c r="F2698" s="1">
        <v>1.99120143234474E-3</v>
      </c>
      <c r="G2698" s="1">
        <v>6.6938128763964499E-4</v>
      </c>
      <c r="H2698" s="1">
        <v>1.94102375818812E-4</v>
      </c>
      <c r="I2698" s="1">
        <v>1.2283476454708099E-3</v>
      </c>
    </row>
    <row r="2699" spans="1:9">
      <c r="A2699" s="1">
        <v>1813</v>
      </c>
      <c r="B2699" s="1">
        <f t="shared" si="42"/>
        <v>9.9354231064918037E-3</v>
      </c>
      <c r="C2699" s="1">
        <v>1.41341633557203E-3</v>
      </c>
      <c r="D2699" s="1">
        <v>2.7495313002334301E-3</v>
      </c>
      <c r="E2699" s="1">
        <v>1.64898184228495E-3</v>
      </c>
      <c r="F2699" s="1">
        <v>1.97378250237344E-3</v>
      </c>
      <c r="G2699" s="1">
        <v>6.6352557380572796E-4</v>
      </c>
      <c r="H2699" s="1">
        <v>1.92404377998636E-4</v>
      </c>
      <c r="I2699" s="1">
        <v>1.2937811742235899E-3</v>
      </c>
    </row>
    <row r="2700" spans="1:9">
      <c r="A2700" s="1">
        <v>1799</v>
      </c>
      <c r="B2700" s="1">
        <f t="shared" si="42"/>
        <v>9.9217086990897908E-3</v>
      </c>
      <c r="C2700" s="1">
        <v>1.4025019237143301E-3</v>
      </c>
      <c r="D2700" s="1">
        <v>2.7282993983011299E-3</v>
      </c>
      <c r="E2700" s="1">
        <v>1.63624839176538E-3</v>
      </c>
      <c r="F2700" s="1">
        <v>1.9585409386485499E-3</v>
      </c>
      <c r="G2700" s="1">
        <v>6.5840182420105102E-4</v>
      </c>
      <c r="H2700" s="1">
        <v>1.9091862990598199E-4</v>
      </c>
      <c r="I2700" s="1">
        <v>1.3467975925533699E-3</v>
      </c>
    </row>
    <row r="2701" spans="1:9">
      <c r="A2701" s="1">
        <v>1822</v>
      </c>
      <c r="B2701" s="1">
        <f t="shared" si="42"/>
        <v>9.8941917020326509E-3</v>
      </c>
      <c r="C2701" s="1">
        <v>1.42043274319484E-3</v>
      </c>
      <c r="D2701" s="1">
        <v>2.7631803800470499E-3</v>
      </c>
      <c r="E2701" s="1">
        <v>1.65716763190468E-3</v>
      </c>
      <c r="F2701" s="1">
        <v>1.9835806504822999E-3</v>
      </c>
      <c r="G2701" s="1">
        <v>6.6681941283730603E-4</v>
      </c>
      <c r="H2701" s="1">
        <v>1.9335950177248499E-4</v>
      </c>
      <c r="I2701" s="1">
        <v>1.20965138179399E-3</v>
      </c>
    </row>
    <row r="2702" spans="1:9">
      <c r="A2702" s="1">
        <v>1792</v>
      </c>
      <c r="B2702" s="1">
        <f t="shared" si="42"/>
        <v>9.8922492589679084E-3</v>
      </c>
      <c r="C2702" s="1">
        <v>1.39704471778548E-3</v>
      </c>
      <c r="D2702" s="1">
        <v>2.7176834473349701E-3</v>
      </c>
      <c r="E2702" s="1">
        <v>1.62988166650559E-3</v>
      </c>
      <c r="F2702" s="1">
        <v>1.9509201567861E-3</v>
      </c>
      <c r="G2702" s="1">
        <v>6.5583994939871196E-4</v>
      </c>
      <c r="H2702" s="1">
        <v>1.9017575585965601E-4</v>
      </c>
      <c r="I2702" s="1">
        <v>1.3507035652974E-3</v>
      </c>
    </row>
    <row r="2703" spans="1:9">
      <c r="A2703" s="1">
        <v>1809</v>
      </c>
      <c r="B2703" s="1">
        <f t="shared" si="42"/>
        <v>9.8846857860766003E-3</v>
      </c>
      <c r="C2703" s="1">
        <v>1.4102979321841201E-3</v>
      </c>
      <c r="D2703" s="1">
        <v>2.7434650425384901E-3</v>
      </c>
      <c r="E2703" s="1">
        <v>1.6453437135650699E-3</v>
      </c>
      <c r="F2703" s="1">
        <v>1.9694277698806099E-3</v>
      </c>
      <c r="G2703" s="1">
        <v>6.62061645347248E-4</v>
      </c>
      <c r="H2703" s="1">
        <v>1.9197987854359199E-4</v>
      </c>
      <c r="I2703" s="1">
        <v>1.26210980401747E-3</v>
      </c>
    </row>
    <row r="2704" spans="1:9">
      <c r="A2704" s="1">
        <v>1786</v>
      </c>
      <c r="B2704" s="1">
        <f t="shared" si="42"/>
        <v>9.8782994285024524E-3</v>
      </c>
      <c r="C2704" s="1">
        <v>1.3923671127036099E-3</v>
      </c>
      <c r="D2704" s="1">
        <v>2.7085840607925602E-3</v>
      </c>
      <c r="E2704" s="1">
        <v>1.6244244734257699E-3</v>
      </c>
      <c r="F2704" s="1">
        <v>1.9443880580468601E-3</v>
      </c>
      <c r="G2704" s="1">
        <v>6.5364405671099299E-4</v>
      </c>
      <c r="H2704" s="1">
        <v>1.8953900667708899E-4</v>
      </c>
      <c r="I2704" s="1">
        <v>1.36535266014557E-3</v>
      </c>
    </row>
    <row r="2705" spans="1:9">
      <c r="A2705" s="1">
        <v>1796</v>
      </c>
      <c r="B2705" s="1">
        <f t="shared" si="42"/>
        <v>9.875179870120562E-3</v>
      </c>
      <c r="C2705" s="1">
        <v>1.4001631211733999E-3</v>
      </c>
      <c r="D2705" s="1">
        <v>2.72374970502992E-3</v>
      </c>
      <c r="E2705" s="1">
        <v>1.6335197952254701E-3</v>
      </c>
      <c r="F2705" s="1">
        <v>1.9552748892789299E-3</v>
      </c>
      <c r="G2705" s="1">
        <v>6.5730387785719105E-4</v>
      </c>
      <c r="H2705" s="1">
        <v>1.9060025531469999E-4</v>
      </c>
      <c r="I2705" s="1">
        <v>1.3145682262409499E-3</v>
      </c>
    </row>
    <row r="2706" spans="1:9">
      <c r="A2706" s="1">
        <v>1824</v>
      </c>
      <c r="B2706" s="1">
        <f t="shared" si="42"/>
        <v>9.8574042120829018E-3</v>
      </c>
      <c r="C2706" s="1">
        <v>1.4219919448887901E-3</v>
      </c>
      <c r="D2706" s="1">
        <v>2.7662135088945298E-3</v>
      </c>
      <c r="E2706" s="1">
        <v>1.6589866962646201E-3</v>
      </c>
      <c r="F2706" s="1">
        <v>1.9857580167287098E-3</v>
      </c>
      <c r="G2706" s="1">
        <v>6.6755137706654602E-4</v>
      </c>
      <c r="H2706" s="1">
        <v>1.9357175150000599E-4</v>
      </c>
      <c r="I2706" s="1">
        <v>1.1633309167397E-3</v>
      </c>
    </row>
    <row r="2707" spans="1:9">
      <c r="A2707" s="1">
        <v>1794</v>
      </c>
      <c r="B2707" s="1">
        <f t="shared" si="42"/>
        <v>9.8554617690181697E-3</v>
      </c>
      <c r="C2707" s="1">
        <v>1.3986039194794401E-3</v>
      </c>
      <c r="D2707" s="1">
        <v>2.72071657618245E-3</v>
      </c>
      <c r="E2707" s="1">
        <v>1.63170073086553E-3</v>
      </c>
      <c r="F2707" s="1">
        <v>1.9530975230325201E-3</v>
      </c>
      <c r="G2707" s="1">
        <v>6.5657191362795205E-4</v>
      </c>
      <c r="H2707" s="1">
        <v>1.9038800558717801E-4</v>
      </c>
      <c r="I2707" s="1">
        <v>1.3043831002431E-3</v>
      </c>
    </row>
    <row r="2708" spans="1:9">
      <c r="A2708" s="1">
        <v>1805</v>
      </c>
      <c r="B2708" s="1">
        <f t="shared" si="42"/>
        <v>9.8452495838718072E-3</v>
      </c>
      <c r="C2708" s="1">
        <v>1.4071795287961999E-3</v>
      </c>
      <c r="D2708" s="1">
        <v>2.7373987848435398E-3</v>
      </c>
      <c r="E2708" s="1">
        <v>1.6417055848451901E-3</v>
      </c>
      <c r="F2708" s="1">
        <v>1.9650730373877898E-3</v>
      </c>
      <c r="G2708" s="1">
        <v>6.6059771688876999E-4</v>
      </c>
      <c r="H2708" s="1">
        <v>1.9155537908854801E-4</v>
      </c>
      <c r="I2708" s="1">
        <v>1.24173955202177E-3</v>
      </c>
    </row>
    <row r="2709" spans="1:9">
      <c r="A2709" s="1">
        <v>1849</v>
      </c>
      <c r="B2709" s="1">
        <f t="shared" si="42"/>
        <v>9.8270030797073041E-3</v>
      </c>
      <c r="C2709" s="1">
        <v>1.4414819660632601E-3</v>
      </c>
      <c r="D2709" s="1">
        <v>2.8041276194879301E-3</v>
      </c>
      <c r="E2709" s="1">
        <v>1.6817250007638599E-3</v>
      </c>
      <c r="F2709" s="1">
        <v>2.0129750948088701E-3</v>
      </c>
      <c r="G2709" s="1">
        <v>6.7670092993204198E-4</v>
      </c>
      <c r="H2709" s="1">
        <v>1.9622487309403199E-4</v>
      </c>
      <c r="I2709" s="1">
        <v>1.0137675955573099E-3</v>
      </c>
    </row>
    <row r="2710" spans="1:9">
      <c r="A2710" s="1">
        <v>1789</v>
      </c>
      <c r="B2710" s="1">
        <f t="shared" si="42"/>
        <v>9.8231181935778348E-3</v>
      </c>
      <c r="C2710" s="1">
        <v>1.3947059152445501E-3</v>
      </c>
      <c r="D2710" s="1">
        <v>2.7131337540637701E-3</v>
      </c>
      <c r="E2710" s="1">
        <v>1.6271530699656801E-3</v>
      </c>
      <c r="F2710" s="1">
        <v>1.9476541074164801E-3</v>
      </c>
      <c r="G2710" s="1">
        <v>6.5474200305485199E-4</v>
      </c>
      <c r="H2710" s="1">
        <v>1.89857381268373E-4</v>
      </c>
      <c r="I2710" s="1">
        <v>1.2958719625641301E-3</v>
      </c>
    </row>
    <row r="2711" spans="1:9">
      <c r="A2711" s="1">
        <v>1837</v>
      </c>
      <c r="B2711" s="1">
        <f t="shared" si="42"/>
        <v>9.7991034187763747E-3</v>
      </c>
      <c r="C2711" s="1">
        <v>1.43212675589951E-3</v>
      </c>
      <c r="D2711" s="1">
        <v>2.7859288464031E-3</v>
      </c>
      <c r="E2711" s="1">
        <v>1.67081061460422E-3</v>
      </c>
      <c r="F2711" s="1">
        <v>1.9999108973303998E-3</v>
      </c>
      <c r="G2711" s="1">
        <v>6.7230914455660405E-4</v>
      </c>
      <c r="H2711" s="1">
        <v>1.9495137472889999E-4</v>
      </c>
      <c r="I2711" s="1">
        <v>1.04306578525364E-3</v>
      </c>
    </row>
    <row r="2712" spans="1:9">
      <c r="A2712" s="1">
        <v>1802</v>
      </c>
      <c r="B2712" s="1">
        <f t="shared" si="42"/>
        <v>9.7987207549025835E-3</v>
      </c>
      <c r="C2712" s="1">
        <v>1.40484072625527E-3</v>
      </c>
      <c r="D2712" s="1">
        <v>2.7328490915723299E-3</v>
      </c>
      <c r="E2712" s="1">
        <v>1.6389769883052799E-3</v>
      </c>
      <c r="F2712" s="1">
        <v>1.9618069880181698E-3</v>
      </c>
      <c r="G2712" s="1">
        <v>6.5949977054491002E-4</v>
      </c>
      <c r="H2712" s="1">
        <v>1.91237004497264E-4</v>
      </c>
      <c r="I2712" s="1">
        <v>1.20951018570936E-3</v>
      </c>
    </row>
    <row r="2713" spans="1:9">
      <c r="A2713" s="1">
        <v>1806</v>
      </c>
      <c r="B2713" s="1">
        <f t="shared" si="42"/>
        <v>9.7929524842656508E-3</v>
      </c>
      <c r="C2713" s="1">
        <v>1.4079591296431799E-3</v>
      </c>
      <c r="D2713" s="1">
        <v>2.7389153492672802E-3</v>
      </c>
      <c r="E2713" s="1">
        <v>1.64261511702516E-3</v>
      </c>
      <c r="F2713" s="1">
        <v>1.96616172051099E-3</v>
      </c>
      <c r="G2713" s="1">
        <v>6.6096369900338998E-4</v>
      </c>
      <c r="H2713" s="1">
        <v>1.9166150395230901E-4</v>
      </c>
      <c r="I2713" s="1">
        <v>1.1846759648633401E-3</v>
      </c>
    </row>
    <row r="2714" spans="1:9">
      <c r="A2714" s="1">
        <v>1784</v>
      </c>
      <c r="B2714" s="1">
        <f t="shared" si="42"/>
        <v>9.7907746181374895E-3</v>
      </c>
      <c r="C2714" s="1">
        <v>1.3908079110096501E-3</v>
      </c>
      <c r="D2714" s="1">
        <v>2.7055509319450898E-3</v>
      </c>
      <c r="E2714" s="1">
        <v>1.6226054090658301E-3</v>
      </c>
      <c r="F2714" s="1">
        <v>1.94221069180045E-3</v>
      </c>
      <c r="G2714" s="1">
        <v>6.5291209248175301E-4</v>
      </c>
      <c r="H2714" s="1">
        <v>1.8932675694956799E-4</v>
      </c>
      <c r="I2714" s="1">
        <v>1.28736082488515E-3</v>
      </c>
    </row>
    <row r="2715" spans="1:9">
      <c r="A2715" s="1">
        <v>1810</v>
      </c>
      <c r="B2715" s="1">
        <f t="shared" si="42"/>
        <v>9.7871842136287215E-3</v>
      </c>
      <c r="C2715" s="1">
        <v>1.4110775330310899E-3</v>
      </c>
      <c r="D2715" s="1">
        <v>2.7449816069622201E-3</v>
      </c>
      <c r="E2715" s="1">
        <v>1.6462532457450401E-3</v>
      </c>
      <c r="F2715" s="1">
        <v>1.9705164530038201E-3</v>
      </c>
      <c r="G2715" s="1">
        <v>6.6242762746186799E-4</v>
      </c>
      <c r="H2715" s="1">
        <v>1.9208600340735299E-4</v>
      </c>
      <c r="I2715" s="1">
        <v>1.1598417440173299E-3</v>
      </c>
    </row>
    <row r="2716" spans="1:9">
      <c r="A2716" s="1">
        <v>1780</v>
      </c>
      <c r="B2716" s="1">
        <f t="shared" si="42"/>
        <v>9.7852417705639773E-3</v>
      </c>
      <c r="C2716" s="1">
        <v>1.3876895076217401E-3</v>
      </c>
      <c r="D2716" s="1">
        <v>2.6994846742501399E-3</v>
      </c>
      <c r="E2716" s="1">
        <v>1.61896728034595E-3</v>
      </c>
      <c r="F2716" s="1">
        <v>1.9378559593076199E-3</v>
      </c>
      <c r="G2716" s="1">
        <v>6.5144816402327402E-4</v>
      </c>
      <c r="H2716" s="1">
        <v>1.8890225749452401E-4</v>
      </c>
      <c r="I2716" s="1">
        <v>1.3008939275207299E-3</v>
      </c>
    </row>
    <row r="2717" spans="1:9">
      <c r="A2717" s="1">
        <v>1812</v>
      </c>
      <c r="B2717" s="1">
        <f t="shared" si="42"/>
        <v>9.7843000783102534E-3</v>
      </c>
      <c r="C2717" s="1">
        <v>1.41263673472505E-3</v>
      </c>
      <c r="D2717" s="1">
        <v>2.7480147358096901E-3</v>
      </c>
      <c r="E2717" s="1">
        <v>1.6480723101049801E-3</v>
      </c>
      <c r="F2717" s="1">
        <v>1.9726938192502299E-3</v>
      </c>
      <c r="G2717" s="1">
        <v>6.6315959169110797E-4</v>
      </c>
      <c r="H2717" s="1">
        <v>1.9229825313487499E-4</v>
      </c>
      <c r="I2717" s="1">
        <v>1.14742463359432E-3</v>
      </c>
    </row>
    <row r="2718" spans="1:9">
      <c r="A2718" s="1">
        <v>1828</v>
      </c>
      <c r="B2718" s="1">
        <f t="shared" si="42"/>
        <v>9.7838292321834053E-3</v>
      </c>
      <c r="C2718" s="1">
        <v>1.42511034827671E-3</v>
      </c>
      <c r="D2718" s="1">
        <v>2.7722797665894702E-3</v>
      </c>
      <c r="E2718" s="1">
        <v>1.6626248249844999E-3</v>
      </c>
      <c r="F2718" s="1">
        <v>1.9901127492215399E-3</v>
      </c>
      <c r="G2718" s="1">
        <v>6.69015305525025E-4</v>
      </c>
      <c r="H2718" s="1">
        <v>1.93996250955051E-4</v>
      </c>
      <c r="I2718" s="1">
        <v>1.07068998663111E-3</v>
      </c>
    </row>
    <row r="2719" spans="1:9">
      <c r="A2719" s="1">
        <v>1803</v>
      </c>
      <c r="B2719" s="1">
        <f t="shared" si="42"/>
        <v>9.7690258917172666E-3</v>
      </c>
      <c r="C2719" s="1">
        <v>1.40562032710224E-3</v>
      </c>
      <c r="D2719" s="1">
        <v>2.7343656559960699E-3</v>
      </c>
      <c r="E2719" s="1">
        <v>1.6398865204852501E-3</v>
      </c>
      <c r="F2719" s="1">
        <v>1.96289567114137E-3</v>
      </c>
      <c r="G2719" s="1">
        <v>6.5986575265953001E-4</v>
      </c>
      <c r="H2719" s="1">
        <v>1.91343129361026E-4</v>
      </c>
      <c r="I2719" s="1">
        <v>1.17504883497178E-3</v>
      </c>
    </row>
    <row r="2720" spans="1:9">
      <c r="A2720" s="1">
        <v>1826</v>
      </c>
      <c r="B2720" s="1">
        <f t="shared" si="42"/>
        <v>9.764111131081013E-3</v>
      </c>
      <c r="C2720" s="1">
        <v>1.42355114658275E-3</v>
      </c>
      <c r="D2720" s="1">
        <v>2.7692466377420002E-3</v>
      </c>
      <c r="E2720" s="1">
        <v>1.6608057606245601E-3</v>
      </c>
      <c r="F2720" s="1">
        <v>1.98793538297513E-3</v>
      </c>
      <c r="G2720" s="1">
        <v>6.68283341295786E-4</v>
      </c>
      <c r="H2720" s="1">
        <v>1.9378400122752799E-4</v>
      </c>
      <c r="I2720" s="1">
        <v>1.0605048606332601E-3</v>
      </c>
    </row>
    <row r="2721" spans="1:9">
      <c r="A2721" s="1">
        <v>1753</v>
      </c>
      <c r="B2721" s="1">
        <f t="shared" si="42"/>
        <v>9.7394192107850552E-3</v>
      </c>
      <c r="C2721" s="1">
        <v>1.36664028475332E-3</v>
      </c>
      <c r="D2721" s="1">
        <v>2.6585374348092701E-3</v>
      </c>
      <c r="E2721" s="1">
        <v>1.5944099114867699E-3</v>
      </c>
      <c r="F2721" s="1">
        <v>1.90846151498105E-3</v>
      </c>
      <c r="G2721" s="1">
        <v>6.4156664692853905E-4</v>
      </c>
      <c r="H2721" s="1">
        <v>1.8603688617297801E-4</v>
      </c>
      <c r="I2721" s="1">
        <v>1.38376653165313E-3</v>
      </c>
    </row>
    <row r="2722" spans="1:9">
      <c r="A2722" s="1">
        <v>1820</v>
      </c>
      <c r="B2722" s="1">
        <f t="shared" si="42"/>
        <v>9.7388601824051173E-3</v>
      </c>
      <c r="C2722" s="1">
        <v>1.4188735415008799E-3</v>
      </c>
      <c r="D2722" s="1">
        <v>2.7601472511995799E-3</v>
      </c>
      <c r="E2722" s="1">
        <v>1.65534856754474E-3</v>
      </c>
      <c r="F2722" s="1">
        <v>1.9814032842358901E-3</v>
      </c>
      <c r="G2722" s="1">
        <v>6.6608744860806703E-4</v>
      </c>
      <c r="H2722" s="1">
        <v>1.9314725204496301E-4</v>
      </c>
      <c r="I2722" s="1">
        <v>1.063852837271E-3</v>
      </c>
    </row>
    <row r="2723" spans="1:9">
      <c r="A2723" s="1">
        <v>1769</v>
      </c>
      <c r="B2723" s="1">
        <f t="shared" si="42"/>
        <v>9.7276472464477692E-3</v>
      </c>
      <c r="C2723" s="1">
        <v>1.3791138983049801E-3</v>
      </c>
      <c r="D2723" s="1">
        <v>2.6828024655890402E-3</v>
      </c>
      <c r="E2723" s="1">
        <v>1.60896242636629E-3</v>
      </c>
      <c r="F2723" s="1">
        <v>1.92588044495235E-3</v>
      </c>
      <c r="G2723" s="1">
        <v>6.4742236076245597E-4</v>
      </c>
      <c r="H2723" s="1">
        <v>1.8773488399315301E-4</v>
      </c>
      <c r="I2723" s="1">
        <v>1.2957307664795E-3</v>
      </c>
    </row>
    <row r="2724" spans="1:9">
      <c r="A2724" s="1">
        <v>1816</v>
      </c>
      <c r="B2724" s="1">
        <f t="shared" si="42"/>
        <v>9.7107250984107552E-3</v>
      </c>
      <c r="C2724" s="1">
        <v>1.41575513811296E-3</v>
      </c>
      <c r="D2724" s="1">
        <v>2.75408099350464E-3</v>
      </c>
      <c r="E2724" s="1">
        <v>1.6517104388248599E-3</v>
      </c>
      <c r="F2724" s="1">
        <v>1.97704855174306E-3</v>
      </c>
      <c r="G2724" s="1">
        <v>6.6462352014958696E-4</v>
      </c>
      <c r="H2724" s="1">
        <v>1.92722752589919E-4</v>
      </c>
      <c r="I2724" s="1">
        <v>1.0547837034857301E-3</v>
      </c>
    </row>
    <row r="2725" spans="1:9">
      <c r="A2725" s="1">
        <v>1787</v>
      </c>
      <c r="B2725" s="1">
        <f t="shared" si="42"/>
        <v>9.7016900285815753E-3</v>
      </c>
      <c r="C2725" s="1">
        <v>1.39314671355059E-3</v>
      </c>
      <c r="D2725" s="1">
        <v>2.7101006252162902E-3</v>
      </c>
      <c r="E2725" s="1">
        <v>1.62533400560574E-3</v>
      </c>
      <c r="F2725" s="1">
        <v>1.94547674117007E-3</v>
      </c>
      <c r="G2725" s="1">
        <v>6.5401003882561298E-4</v>
      </c>
      <c r="H2725" s="1">
        <v>1.89645131540851E-4</v>
      </c>
      <c r="I2725" s="1">
        <v>1.18397677267242E-3</v>
      </c>
    </row>
    <row r="2726" spans="1:9">
      <c r="A2726" s="1">
        <v>1797</v>
      </c>
      <c r="B2726" s="1">
        <f t="shared" si="42"/>
        <v>9.6985704701996814E-3</v>
      </c>
      <c r="C2726" s="1">
        <v>1.40094272202037E-3</v>
      </c>
      <c r="D2726" s="1">
        <v>2.72526626945365E-3</v>
      </c>
      <c r="E2726" s="1">
        <v>1.63442932740544E-3</v>
      </c>
      <c r="F2726" s="1">
        <v>1.95636357240214E-3</v>
      </c>
      <c r="G2726" s="1">
        <v>6.5766985997181104E-4</v>
      </c>
      <c r="H2726" s="1">
        <v>1.9070638017845999E-4</v>
      </c>
      <c r="I2726" s="1">
        <v>1.1331923387678099E-3</v>
      </c>
    </row>
    <row r="2727" spans="1:9">
      <c r="A2727" s="1">
        <v>1793</v>
      </c>
      <c r="B2727" s="1">
        <f t="shared" si="42"/>
        <v>9.6930376226261866E-3</v>
      </c>
      <c r="C2727" s="1">
        <v>1.39782431863246E-3</v>
      </c>
      <c r="D2727" s="1">
        <v>2.7192000117587101E-3</v>
      </c>
      <c r="E2727" s="1">
        <v>1.6307911986855599E-3</v>
      </c>
      <c r="F2727" s="1">
        <v>1.9520088399093099E-3</v>
      </c>
      <c r="G2727" s="1">
        <v>6.5620593151333195E-4</v>
      </c>
      <c r="H2727" s="1">
        <v>1.9028188072341601E-4</v>
      </c>
      <c r="I2727" s="1">
        <v>1.1467254414034001E-3</v>
      </c>
    </row>
    <row r="2728" spans="1:9">
      <c r="A2728" s="1">
        <v>1808</v>
      </c>
      <c r="B2728" s="1">
        <f t="shared" si="42"/>
        <v>9.6883582850533414E-3</v>
      </c>
      <c r="C2728" s="1">
        <v>1.40951833133714E-3</v>
      </c>
      <c r="D2728" s="1">
        <v>2.7419484781147502E-3</v>
      </c>
      <c r="E2728" s="1">
        <v>1.6444341813851E-3</v>
      </c>
      <c r="F2728" s="1">
        <v>1.9683390867574098E-3</v>
      </c>
      <c r="G2728" s="1">
        <v>6.6169566323262899E-4</v>
      </c>
      <c r="H2728" s="1">
        <v>1.9187375367983199E-4</v>
      </c>
      <c r="I2728" s="1">
        <v>1.07054879054648E-3</v>
      </c>
    </row>
    <row r="2729" spans="1:9">
      <c r="A2729" s="1">
        <v>1738</v>
      </c>
      <c r="B2729" s="1">
        <f t="shared" si="42"/>
        <v>9.6875929573057643E-3</v>
      </c>
      <c r="C2729" s="1">
        <v>1.35494627204864E-3</v>
      </c>
      <c r="D2729" s="1">
        <v>2.63578896845323E-3</v>
      </c>
      <c r="E2729" s="1">
        <v>1.58076692878723E-3</v>
      </c>
      <c r="F2729" s="1">
        <v>1.8921312681329499E-3</v>
      </c>
      <c r="G2729" s="1">
        <v>6.3607691520924201E-4</v>
      </c>
      <c r="H2729" s="1">
        <v>1.8444501321656401E-4</v>
      </c>
      <c r="I2729" s="1">
        <v>1.40343759145791E-3</v>
      </c>
    </row>
    <row r="2730" spans="1:9">
      <c r="A2730" s="1">
        <v>1814</v>
      </c>
      <c r="B2730" s="1">
        <f t="shared" si="42"/>
        <v>9.6684047608875251E-3</v>
      </c>
      <c r="C2730" s="1">
        <v>1.4141959364190101E-3</v>
      </c>
      <c r="D2730" s="1">
        <v>2.75104786465717E-3</v>
      </c>
      <c r="E2730" s="1">
        <v>1.6498913744649199E-3</v>
      </c>
      <c r="F2730" s="1">
        <v>1.9748711854966502E-3</v>
      </c>
      <c r="G2730" s="1">
        <v>6.6389155592034795E-4</v>
      </c>
      <c r="H2730" s="1">
        <v>1.92510502862397E-4</v>
      </c>
      <c r="I2730" s="1">
        <v>1.0219963410670299E-3</v>
      </c>
    </row>
    <row r="2731" spans="1:9">
      <c r="A2731" s="1">
        <v>1779</v>
      </c>
      <c r="B2731" s="1">
        <f t="shared" si="42"/>
        <v>9.668022097013727E-3</v>
      </c>
      <c r="C2731" s="1">
        <v>1.3869099067747601E-3</v>
      </c>
      <c r="D2731" s="1">
        <v>2.6979681098264099E-3</v>
      </c>
      <c r="E2731" s="1">
        <v>1.6180577481659799E-3</v>
      </c>
      <c r="F2731" s="1">
        <v>1.93676727618442E-3</v>
      </c>
      <c r="G2731" s="1">
        <v>6.5108218190865403E-4</v>
      </c>
      <c r="H2731" s="1">
        <v>1.8879613263076301E-4</v>
      </c>
      <c r="I2731" s="1">
        <v>1.1884407415227399E-3</v>
      </c>
    </row>
    <row r="2732" spans="1:9">
      <c r="A2732" s="1">
        <v>1782</v>
      </c>
      <c r="B2732" s="1">
        <f t="shared" si="42"/>
        <v>9.6467442167203904E-3</v>
      </c>
      <c r="C2732" s="1">
        <v>1.3892487093157E-3</v>
      </c>
      <c r="D2732" s="1">
        <v>2.7025178030976099E-3</v>
      </c>
      <c r="E2732" s="1">
        <v>1.6207863447058901E-3</v>
      </c>
      <c r="F2732" s="1">
        <v>1.94003332555404E-3</v>
      </c>
      <c r="G2732" s="1">
        <v>6.52180128252514E-4</v>
      </c>
      <c r="H2732" s="1">
        <v>1.8911450722204599E-4</v>
      </c>
      <c r="I2732" s="1">
        <v>1.1528633985725899E-3</v>
      </c>
    </row>
    <row r="2733" spans="1:9">
      <c r="A2733" s="1">
        <v>1759</v>
      </c>
      <c r="B2733" s="1">
        <f t="shared" si="42"/>
        <v>9.6290567409358114E-3</v>
      </c>
      <c r="C2733" s="1">
        <v>1.3713178898351901E-3</v>
      </c>
      <c r="D2733" s="1">
        <v>2.66763682135168E-3</v>
      </c>
      <c r="E2733" s="1">
        <v>1.59986710456659E-3</v>
      </c>
      <c r="F2733" s="1">
        <v>1.9149936137202899E-3</v>
      </c>
      <c r="G2733" s="1">
        <v>6.4376253961625802E-4</v>
      </c>
      <c r="H2733" s="1">
        <v>1.8667363535554299E-4</v>
      </c>
      <c r="I2733" s="1">
        <v>1.2448051364902599E-3</v>
      </c>
    </row>
    <row r="2734" spans="1:9">
      <c r="A2734" s="1">
        <v>1755</v>
      </c>
      <c r="B2734" s="1">
        <f t="shared" si="42"/>
        <v>9.62352389336232E-3</v>
      </c>
      <c r="C2734" s="1">
        <v>1.3681994864472801E-3</v>
      </c>
      <c r="D2734" s="1">
        <v>2.66157056365674E-3</v>
      </c>
      <c r="E2734" s="1">
        <v>1.59622897584671E-3</v>
      </c>
      <c r="F2734" s="1">
        <v>1.91063888122746E-3</v>
      </c>
      <c r="G2734" s="1">
        <v>6.4229861115777903E-4</v>
      </c>
      <c r="H2734" s="1">
        <v>1.8624913590050001E-4</v>
      </c>
      <c r="I2734" s="1">
        <v>1.2583382391258501E-3</v>
      </c>
    </row>
    <row r="2735" spans="1:9">
      <c r="A2735" s="1">
        <v>1795</v>
      </c>
      <c r="B2735" s="1">
        <f t="shared" si="42"/>
        <v>9.6223467780451495E-3</v>
      </c>
      <c r="C2735" s="1">
        <v>1.3993835203264199E-3</v>
      </c>
      <c r="D2735" s="1">
        <v>2.72223314060618E-3</v>
      </c>
      <c r="E2735" s="1">
        <v>1.6326102630454999E-3</v>
      </c>
      <c r="F2735" s="1">
        <v>1.9541862061557202E-3</v>
      </c>
      <c r="G2735" s="1">
        <v>6.5693789574257095E-4</v>
      </c>
      <c r="H2735" s="1">
        <v>1.9049413045093801E-4</v>
      </c>
      <c r="I2735" s="1">
        <v>1.0665016217178201E-3</v>
      </c>
    </row>
    <row r="2736" spans="1:9">
      <c r="A2736" s="1">
        <v>1818</v>
      </c>
      <c r="B2736" s="1">
        <f t="shared" si="42"/>
        <v>9.6174320174088682E-3</v>
      </c>
      <c r="C2736" s="1">
        <v>1.41731433980692E-3</v>
      </c>
      <c r="D2736" s="1">
        <v>2.75711412235211E-3</v>
      </c>
      <c r="E2736" s="1">
        <v>1.6535295031848E-3</v>
      </c>
      <c r="F2736" s="1">
        <v>1.9792259179894699E-3</v>
      </c>
      <c r="G2736" s="1">
        <v>6.6535548437882705E-4</v>
      </c>
      <c r="H2736" s="1">
        <v>1.9293500231744101E-4</v>
      </c>
      <c r="I2736" s="1">
        <v>9.5195764737930101E-4</v>
      </c>
    </row>
    <row r="2737" spans="1:9">
      <c r="A2737" s="1">
        <v>1783</v>
      </c>
      <c r="B2737" s="1">
        <f t="shared" si="42"/>
        <v>9.6170493535350805E-3</v>
      </c>
      <c r="C2737" s="1">
        <v>1.39002831016267E-3</v>
      </c>
      <c r="D2737" s="1">
        <v>2.7040343675213498E-3</v>
      </c>
      <c r="E2737" s="1">
        <v>1.62169587688586E-3</v>
      </c>
      <c r="F2737" s="1">
        <v>1.9411220086772399E-3</v>
      </c>
      <c r="G2737" s="1">
        <v>6.5254611036713302E-4</v>
      </c>
      <c r="H2737" s="1">
        <v>1.8922063208580699E-4</v>
      </c>
      <c r="I2737" s="1">
        <v>1.1184020478350199E-3</v>
      </c>
    </row>
    <row r="2738" spans="1:9">
      <c r="A2738" s="1">
        <v>1740</v>
      </c>
      <c r="B2738" s="1">
        <f t="shared" si="42"/>
        <v>9.6169021127247376E-3</v>
      </c>
      <c r="C2738" s="1">
        <v>1.3565054737426001E-3</v>
      </c>
      <c r="D2738" s="1">
        <v>2.6388220973006999E-3</v>
      </c>
      <c r="E2738" s="1">
        <v>1.58258599314717E-3</v>
      </c>
      <c r="F2738" s="1">
        <v>1.89430863437936E-3</v>
      </c>
      <c r="G2738" s="1">
        <v>6.3680887943848101E-4</v>
      </c>
      <c r="H2738" s="1">
        <v>1.8465726294408601E-4</v>
      </c>
      <c r="I2738" s="1">
        <v>1.32321377177234E-3</v>
      </c>
    </row>
    <row r="2739" spans="1:9">
      <c r="A2739" s="1">
        <v>1791</v>
      </c>
      <c r="B2739" s="1">
        <f t="shared" si="42"/>
        <v>9.6168139304716564E-3</v>
      </c>
      <c r="C2739" s="1">
        <v>1.3962651169384999E-3</v>
      </c>
      <c r="D2739" s="1">
        <v>2.7161668829112401E-3</v>
      </c>
      <c r="E2739" s="1">
        <v>1.6289721343256201E-3</v>
      </c>
      <c r="F2739" s="1">
        <v>1.9498314736629001E-3</v>
      </c>
      <c r="G2739" s="1">
        <v>6.5547396728409197E-4</v>
      </c>
      <c r="H2739" s="1">
        <v>1.9006963099589501E-4</v>
      </c>
      <c r="I2739" s="1">
        <v>1.0800347243534101E-3</v>
      </c>
    </row>
    <row r="2740" spans="1:9">
      <c r="A2740" s="1">
        <v>1756</v>
      </c>
      <c r="B2740" s="1">
        <f t="shared" si="42"/>
        <v>9.6164312665978705E-3</v>
      </c>
      <c r="C2740" s="1">
        <v>1.3689790872942499E-3</v>
      </c>
      <c r="D2740" s="1">
        <v>2.66308712808048E-3</v>
      </c>
      <c r="E2740" s="1">
        <v>1.5971385080266801E-3</v>
      </c>
      <c r="F2740" s="1">
        <v>1.9117275643506699E-3</v>
      </c>
      <c r="G2740" s="1">
        <v>6.4266459327239902E-4</v>
      </c>
      <c r="H2740" s="1">
        <v>1.8635526076426099E-4</v>
      </c>
      <c r="I2740" s="1">
        <v>1.24647912480913E-3</v>
      </c>
    </row>
    <row r="2741" spans="1:9">
      <c r="A2741" s="1">
        <v>1777</v>
      </c>
      <c r="B2741" s="1">
        <f t="shared" si="42"/>
        <v>9.6030995230696088E-3</v>
      </c>
      <c r="C2741" s="1">
        <v>1.3853507050808E-3</v>
      </c>
      <c r="D2741" s="1">
        <v>2.69493498097893E-3</v>
      </c>
      <c r="E2741" s="1">
        <v>1.6162386838060401E-3</v>
      </c>
      <c r="F2741" s="1">
        <v>1.934589909938E-3</v>
      </c>
      <c r="G2741" s="1">
        <v>6.5035021767941503E-4</v>
      </c>
      <c r="H2741" s="1">
        <v>1.8858388290324201E-4</v>
      </c>
      <c r="I2741" s="1">
        <v>1.1330511426831801E-3</v>
      </c>
    </row>
    <row r="2742" spans="1:9">
      <c r="A2742" s="1">
        <v>1770</v>
      </c>
      <c r="B2742" s="1">
        <f t="shared" si="42"/>
        <v>9.5736400829477524E-3</v>
      </c>
      <c r="C2742" s="1">
        <v>1.3798934991519499E-3</v>
      </c>
      <c r="D2742" s="1">
        <v>2.6843190300127801E-3</v>
      </c>
      <c r="E2742" s="1">
        <v>1.6098719585462601E-3</v>
      </c>
      <c r="F2742" s="1">
        <v>1.9269691280755601E-3</v>
      </c>
      <c r="G2742" s="1">
        <v>6.4778834287707596E-4</v>
      </c>
      <c r="H2742" s="1">
        <v>1.8784100885691499E-4</v>
      </c>
      <c r="I2742" s="1">
        <v>1.13695711542721E-3</v>
      </c>
    </row>
    <row r="2743" spans="1:9">
      <c r="A2743" s="1">
        <v>1732</v>
      </c>
      <c r="B2743" s="1">
        <f t="shared" si="42"/>
        <v>9.5606319447360203E-3</v>
      </c>
      <c r="C2743" s="1">
        <v>1.35026866696677E-3</v>
      </c>
      <c r="D2743" s="1">
        <v>2.6266895819108101E-3</v>
      </c>
      <c r="E2743" s="1">
        <v>1.5753097357074099E-3</v>
      </c>
      <c r="F2743" s="1">
        <v>1.88559916939371E-3</v>
      </c>
      <c r="G2743" s="1">
        <v>6.3388102252152304E-4</v>
      </c>
      <c r="H2743" s="1">
        <v>1.8380826403399799E-4</v>
      </c>
      <c r="I2743" s="1">
        <v>1.3050755042018E-3</v>
      </c>
    </row>
    <row r="2744" spans="1:9">
      <c r="A2744" s="1">
        <v>1746</v>
      </c>
      <c r="B2744" s="1">
        <f t="shared" si="42"/>
        <v>9.5517441157172006E-3</v>
      </c>
      <c r="C2744" s="1">
        <v>1.3611830788244699E-3</v>
      </c>
      <c r="D2744" s="1">
        <v>2.6479214838431202E-3</v>
      </c>
      <c r="E2744" s="1">
        <v>1.5880431862269899E-3</v>
      </c>
      <c r="F2744" s="1">
        <v>1.9008407331185999E-3</v>
      </c>
      <c r="G2744" s="1">
        <v>6.3900477212619998E-4</v>
      </c>
      <c r="H2744" s="1">
        <v>1.85294012126652E-4</v>
      </c>
      <c r="I2744" s="1">
        <v>1.2294568494511701E-3</v>
      </c>
    </row>
    <row r="2745" spans="1:9">
      <c r="A2745" s="1">
        <v>1785</v>
      </c>
      <c r="B2745" s="1">
        <f t="shared" si="42"/>
        <v>9.5463585089540504E-3</v>
      </c>
      <c r="C2745" s="1">
        <v>1.3915875118566299E-3</v>
      </c>
      <c r="D2745" s="1">
        <v>2.7070674963688198E-3</v>
      </c>
      <c r="E2745" s="1">
        <v>1.6235149412458E-3</v>
      </c>
      <c r="F2745" s="1">
        <v>1.9432993749236599E-3</v>
      </c>
      <c r="G2745" s="1">
        <v>6.53278074596373E-4</v>
      </c>
      <c r="H2745" s="1">
        <v>1.8943288181332899E-4</v>
      </c>
      <c r="I2745" s="1">
        <v>1.0381782281494399E-3</v>
      </c>
    </row>
    <row r="2746" spans="1:9">
      <c r="A2746" s="1">
        <v>1772</v>
      </c>
      <c r="B2746" s="1">
        <f t="shared" si="42"/>
        <v>9.5368525929980016E-3</v>
      </c>
      <c r="C2746" s="1">
        <v>1.38145270084591E-3</v>
      </c>
      <c r="D2746" s="1">
        <v>2.6873521588602501E-3</v>
      </c>
      <c r="E2746" s="1">
        <v>1.6116910229062001E-3</v>
      </c>
      <c r="F2746" s="1">
        <v>1.9291464943219699E-3</v>
      </c>
      <c r="G2746" s="1">
        <v>6.4852030710631605E-4</v>
      </c>
      <c r="H2746" s="1">
        <v>1.8805325858443499E-4</v>
      </c>
      <c r="I2746" s="1">
        <v>1.0906366503729201E-3</v>
      </c>
    </row>
    <row r="2747" spans="1:9">
      <c r="A2747" s="1">
        <v>1741</v>
      </c>
      <c r="B2747" s="1">
        <f t="shared" si="42"/>
        <v>9.5307016584872967E-3</v>
      </c>
      <c r="C2747" s="1">
        <v>1.3572850745895799E-3</v>
      </c>
      <c r="D2747" s="1">
        <v>2.6403386617244399E-3</v>
      </c>
      <c r="E2747" s="1">
        <v>1.5834955253271399E-3</v>
      </c>
      <c r="F2747" s="1">
        <v>1.8953973175025701E-3</v>
      </c>
      <c r="G2747" s="1">
        <v>6.3717486155310101E-4</v>
      </c>
      <c r="H2747" s="1">
        <v>1.8476338780784501E-4</v>
      </c>
      <c r="I2747" s="1">
        <v>1.23224682998262E-3</v>
      </c>
    </row>
    <row r="2748" spans="1:9">
      <c r="A2748" s="1">
        <v>1724</v>
      </c>
      <c r="B2748" s="1">
        <f t="shared" si="42"/>
        <v>9.5269640131681634E-3</v>
      </c>
      <c r="C2748" s="1">
        <v>1.3440318601909401E-3</v>
      </c>
      <c r="D2748" s="1">
        <v>2.6145570665209198E-3</v>
      </c>
      <c r="E2748" s="1">
        <v>1.56803347826765E-3</v>
      </c>
      <c r="F2748" s="1">
        <v>1.87688970440806E-3</v>
      </c>
      <c r="G2748" s="1">
        <v>6.3095316560456399E-4</v>
      </c>
      <c r="H2748" s="1">
        <v>1.82959265123909E-4</v>
      </c>
      <c r="I2748" s="1">
        <v>1.30953947305212E-3</v>
      </c>
    </row>
    <row r="2749" spans="1:9">
      <c r="A2749" s="1">
        <v>1734</v>
      </c>
      <c r="B2749" s="1">
        <f t="shared" si="42"/>
        <v>9.5238444547862712E-3</v>
      </c>
      <c r="C2749" s="1">
        <v>1.35182786866073E-3</v>
      </c>
      <c r="D2749" s="1">
        <v>2.6297227107582801E-3</v>
      </c>
      <c r="E2749" s="1">
        <v>1.57712880006735E-3</v>
      </c>
      <c r="F2749" s="1">
        <v>1.88777653564012E-3</v>
      </c>
      <c r="G2749" s="1">
        <v>6.3461298675076302E-4</v>
      </c>
      <c r="H2749" s="1">
        <v>1.8402051376152E-4</v>
      </c>
      <c r="I2749" s="1">
        <v>1.25875503914751E-3</v>
      </c>
    </row>
    <row r="2750" spans="1:9">
      <c r="A2750" s="1">
        <v>1730</v>
      </c>
      <c r="B2750" s="1">
        <f t="shared" si="42"/>
        <v>9.5070104890023488E-3</v>
      </c>
      <c r="C2750" s="1">
        <v>1.3487094652728101E-3</v>
      </c>
      <c r="D2750" s="1">
        <v>2.6236564530633401E-3</v>
      </c>
      <c r="E2750" s="1">
        <v>1.5734906713474699E-3</v>
      </c>
      <c r="F2750" s="1">
        <v>1.8834218031473001E-3</v>
      </c>
      <c r="G2750" s="1">
        <v>6.3314905829228295E-4</v>
      </c>
      <c r="H2750" s="1">
        <v>1.8359601430647599E-4</v>
      </c>
      <c r="I2750" s="1">
        <v>1.2609870235726699E-3</v>
      </c>
    </row>
    <row r="2751" spans="1:9">
      <c r="A2751" s="1">
        <v>1750</v>
      </c>
      <c r="B2751" s="1">
        <f t="shared" si="42"/>
        <v>9.5007713722385471E-3</v>
      </c>
      <c r="C2751" s="1">
        <v>1.3643014822123801E-3</v>
      </c>
      <c r="D2751" s="1">
        <v>2.6539877415380601E-3</v>
      </c>
      <c r="E2751" s="1">
        <v>1.59168131494686E-3</v>
      </c>
      <c r="F2751" s="1">
        <v>1.90519546561143E-3</v>
      </c>
      <c r="G2751" s="1">
        <v>6.4046870058468005E-4</v>
      </c>
      <c r="H2751" s="1">
        <v>1.85718511581695E-4</v>
      </c>
      <c r="I2751" s="1">
        <v>1.1594181557634401E-3</v>
      </c>
    </row>
    <row r="2752" spans="1:9">
      <c r="A2752" s="1">
        <v>1728</v>
      </c>
      <c r="B2752" s="1">
        <f t="shared" si="42"/>
        <v>9.4759912696895272E-3</v>
      </c>
      <c r="C2752" s="1">
        <v>1.34715026357886E-3</v>
      </c>
      <c r="D2752" s="1">
        <v>2.6206233242158702E-3</v>
      </c>
      <c r="E2752" s="1">
        <v>1.5716716069875301E-3</v>
      </c>
      <c r="F2752" s="1">
        <v>1.8812444369008801E-3</v>
      </c>
      <c r="G2752" s="1">
        <v>6.3241709406304297E-4</v>
      </c>
      <c r="H2752" s="1">
        <v>1.8338376457895401E-4</v>
      </c>
      <c r="I2752" s="1">
        <v>1.23950077936439E-3</v>
      </c>
    </row>
    <row r="2753" spans="1:9">
      <c r="A2753" s="1">
        <v>1725</v>
      </c>
      <c r="B2753" s="1">
        <f t="shared" si="42"/>
        <v>9.4746669135620035E-3</v>
      </c>
      <c r="C2753" s="1">
        <v>1.3448114610379201E-3</v>
      </c>
      <c r="D2753" s="1">
        <v>2.6160736309446598E-3</v>
      </c>
      <c r="E2753" s="1">
        <v>1.5689430104476199E-3</v>
      </c>
      <c r="F2753" s="1">
        <v>1.8779783875312601E-3</v>
      </c>
      <c r="G2753" s="1">
        <v>6.3131914771918398E-4</v>
      </c>
      <c r="H2753" s="1">
        <v>1.8306538998767101E-4</v>
      </c>
      <c r="I2753" s="1">
        <v>1.2524758858936901E-3</v>
      </c>
    </row>
    <row r="2754" spans="1:9">
      <c r="A2754" s="1">
        <v>1745</v>
      </c>
      <c r="B2754" s="1">
        <f t="shared" si="42"/>
        <v>9.4684277967982209E-3</v>
      </c>
      <c r="C2754" s="1">
        <v>1.3604034779774901E-3</v>
      </c>
      <c r="D2754" s="1">
        <v>2.6464049194193798E-3</v>
      </c>
      <c r="E2754" s="1">
        <v>1.58713365404702E-3</v>
      </c>
      <c r="F2754" s="1">
        <v>1.8997520499954E-3</v>
      </c>
      <c r="G2754" s="1">
        <v>6.3863879001158097E-4</v>
      </c>
      <c r="H2754" s="1">
        <v>1.8518788726288999E-4</v>
      </c>
      <c r="I2754" s="1">
        <v>1.15090701808446E-3</v>
      </c>
    </row>
    <row r="2755" spans="1:9">
      <c r="A2755" s="1">
        <v>1726</v>
      </c>
      <c r="B2755" s="1">
        <f t="shared" si="42"/>
        <v>9.467574286797566E-3</v>
      </c>
      <c r="C2755" s="1">
        <v>1.3455910618848999E-3</v>
      </c>
      <c r="D2755" s="1">
        <v>2.6175901953684002E-3</v>
      </c>
      <c r="E2755" s="1">
        <v>1.56985254262759E-3</v>
      </c>
      <c r="F2755" s="1">
        <v>1.87906707065447E-3</v>
      </c>
      <c r="G2755" s="1">
        <v>6.3168512983380397E-4</v>
      </c>
      <c r="H2755" s="1">
        <v>1.8317151485143201E-4</v>
      </c>
      <c r="I2755" s="1">
        <v>1.24061677157697E-3</v>
      </c>
    </row>
    <row r="2756" spans="1:9">
      <c r="A2756" s="1">
        <v>1754</v>
      </c>
      <c r="B2756" s="1">
        <f t="shared" si="42"/>
        <v>9.4610997469703265E-3</v>
      </c>
      <c r="C2756" s="1">
        <v>1.3674198856003001E-3</v>
      </c>
      <c r="D2756" s="1">
        <v>2.6600539992330001E-3</v>
      </c>
      <c r="E2756" s="1">
        <v>1.5953194436667401E-3</v>
      </c>
      <c r="F2756" s="1">
        <v>1.9095501981042499E-3</v>
      </c>
      <c r="G2756" s="1">
        <v>6.4193262904315904E-4</v>
      </c>
      <c r="H2756" s="1">
        <v>1.8614301103673801E-4</v>
      </c>
      <c r="I2756" s="1">
        <v>1.10068058028614E-3</v>
      </c>
    </row>
    <row r="2757" spans="1:9">
      <c r="A2757" s="1">
        <v>1751</v>
      </c>
      <c r="B2757" s="1">
        <f t="shared" ref="B2757:B2820" si="43">SUM(C2757:I2757)</f>
        <v>9.4371731544219545E-3</v>
      </c>
      <c r="C2757" s="1">
        <v>1.3650810830593599E-3</v>
      </c>
      <c r="D2757" s="1">
        <v>2.6555043059618001E-3</v>
      </c>
      <c r="E2757" s="1">
        <v>1.5925908471268299E-3</v>
      </c>
      <c r="F2757" s="1">
        <v>1.9062841487346299E-3</v>
      </c>
      <c r="G2757" s="1">
        <v>6.4083468269929896E-4</v>
      </c>
      <c r="H2757" s="1">
        <v>1.85824636445456E-4</v>
      </c>
      <c r="I2757" s="1">
        <v>1.09105345039458E-3</v>
      </c>
    </row>
    <row r="2758" spans="1:9">
      <c r="A2758" s="1">
        <v>1720</v>
      </c>
      <c r="B2758" s="1">
        <f t="shared" si="43"/>
        <v>9.4197211017008099E-3</v>
      </c>
      <c r="C2758" s="1">
        <v>1.3409134568030301E-3</v>
      </c>
      <c r="D2758" s="1">
        <v>2.6084908088259799E-3</v>
      </c>
      <c r="E2758" s="1">
        <v>1.56439534954777E-3</v>
      </c>
      <c r="F2758" s="1">
        <v>1.8725349719152301E-3</v>
      </c>
      <c r="G2758" s="1">
        <v>6.29489237146085E-4</v>
      </c>
      <c r="H2758" s="1">
        <v>1.8253476566886499E-4</v>
      </c>
      <c r="I2758" s="1">
        <v>1.2213625117938501E-3</v>
      </c>
    </row>
    <row r="2759" spans="1:9">
      <c r="A2759" s="1">
        <v>1699</v>
      </c>
      <c r="B2759" s="1">
        <f t="shared" si="43"/>
        <v>9.399149490597775E-3</v>
      </c>
      <c r="C2759" s="1">
        <v>1.32454183901648E-3</v>
      </c>
      <c r="D2759" s="1">
        <v>2.5766429559275199E-3</v>
      </c>
      <c r="E2759" s="1">
        <v>1.5452951737684099E-3</v>
      </c>
      <c r="F2759" s="1">
        <v>1.8496726263279E-3</v>
      </c>
      <c r="G2759" s="1">
        <v>6.2180361273906899E-4</v>
      </c>
      <c r="H2759" s="1">
        <v>1.80306143529885E-4</v>
      </c>
      <c r="I2759" s="1">
        <v>1.3008871392885099E-3</v>
      </c>
    </row>
    <row r="2760" spans="1:9">
      <c r="A2760" s="1">
        <v>1760</v>
      </c>
      <c r="B2760" s="1">
        <f t="shared" si="43"/>
        <v>9.3959417499628016E-3</v>
      </c>
      <c r="C2760" s="1">
        <v>1.3720974906821701E-3</v>
      </c>
      <c r="D2760" s="1">
        <v>2.6691533857754199E-3</v>
      </c>
      <c r="E2760" s="1">
        <v>1.6007766367465599E-3</v>
      </c>
      <c r="F2760" s="1">
        <v>1.9160822968434901E-3</v>
      </c>
      <c r="G2760" s="1">
        <v>6.4412852173087703E-4</v>
      </c>
      <c r="H2760" s="1">
        <v>1.86779760219305E-4</v>
      </c>
      <c r="I2760" s="1">
        <v>1.0069236579649801E-3</v>
      </c>
    </row>
    <row r="2761" spans="1:9">
      <c r="A2761" s="1">
        <v>1739</v>
      </c>
      <c r="B2761" s="1">
        <f t="shared" si="43"/>
        <v>9.3866712570701855E-3</v>
      </c>
      <c r="C2761" s="1">
        <v>1.3557258728956201E-3</v>
      </c>
      <c r="D2761" s="1">
        <v>2.63730553287696E-3</v>
      </c>
      <c r="E2761" s="1">
        <v>1.5816764609671999E-3</v>
      </c>
      <c r="F2761" s="1">
        <v>1.89321995125616E-3</v>
      </c>
      <c r="G2761" s="1">
        <v>6.36442897323862E-4</v>
      </c>
      <c r="H2761" s="1">
        <v>1.8455113808032401E-4</v>
      </c>
      <c r="I2761" s="1">
        <v>1.0977494036700599E-3</v>
      </c>
    </row>
    <row r="2762" spans="1:9">
      <c r="A2762" s="1">
        <v>1708</v>
      </c>
      <c r="B2762" s="1">
        <f t="shared" si="43"/>
        <v>9.380520322559472E-3</v>
      </c>
      <c r="C2762" s="1">
        <v>1.33155824663929E-3</v>
      </c>
      <c r="D2762" s="1">
        <v>2.5902920357411502E-3</v>
      </c>
      <c r="E2762" s="1">
        <v>1.55348096338814E-3</v>
      </c>
      <c r="F2762" s="1">
        <v>1.85947077443675E-3</v>
      </c>
      <c r="G2762" s="1">
        <v>6.2509745177064696E-4</v>
      </c>
      <c r="H2762" s="1">
        <v>1.81261267303734E-4</v>
      </c>
      <c r="I2762" s="1">
        <v>1.23935958327976E-3</v>
      </c>
    </row>
    <row r="2763" spans="1:9">
      <c r="A2763" s="1">
        <v>1717</v>
      </c>
      <c r="B2763" s="1">
        <f t="shared" si="43"/>
        <v>9.3618911545211604E-3</v>
      </c>
      <c r="C2763" s="1">
        <v>1.33857465426209E-3</v>
      </c>
      <c r="D2763" s="1">
        <v>2.60394111555477E-3</v>
      </c>
      <c r="E2763" s="1">
        <v>1.56166675300787E-3</v>
      </c>
      <c r="F2763" s="1">
        <v>1.8692689225456101E-3</v>
      </c>
      <c r="G2763" s="1">
        <v>6.28391290802226E-4</v>
      </c>
      <c r="H2763" s="1">
        <v>1.8221639107758299E-4</v>
      </c>
      <c r="I2763" s="1">
        <v>1.1778320272710101E-3</v>
      </c>
    </row>
    <row r="2764" spans="1:9">
      <c r="A2764" s="1">
        <v>1758</v>
      </c>
      <c r="B2764" s="1">
        <f t="shared" si="43"/>
        <v>9.3536214124395507E-3</v>
      </c>
      <c r="C2764" s="1">
        <v>1.37053828898821E-3</v>
      </c>
      <c r="D2764" s="1">
        <v>2.66612025692795E-3</v>
      </c>
      <c r="E2764" s="1">
        <v>1.5989575723866199E-3</v>
      </c>
      <c r="F2764" s="1">
        <v>1.91390493059708E-3</v>
      </c>
      <c r="G2764" s="1">
        <v>6.4339655750163803E-4</v>
      </c>
      <c r="H2764" s="1">
        <v>1.8656751049178299E-4</v>
      </c>
      <c r="I2764" s="1">
        <v>9.7413629554627095E-4</v>
      </c>
    </row>
    <row r="2765" spans="1:9">
      <c r="A2765" s="1">
        <v>1716</v>
      </c>
      <c r="B2765" s="1">
        <f t="shared" si="43"/>
        <v>9.3463815448647583E-3</v>
      </c>
      <c r="C2765" s="1">
        <v>1.3377950534151099E-3</v>
      </c>
      <c r="D2765" s="1">
        <v>2.60242455113104E-3</v>
      </c>
      <c r="E2765" s="1">
        <v>1.5607572208279001E-3</v>
      </c>
      <c r="F2765" s="1">
        <v>1.86818023942241E-3</v>
      </c>
      <c r="G2765" s="1">
        <v>6.2802530868760601E-4</v>
      </c>
      <c r="H2765" s="1">
        <v>1.8211026621382201E-4</v>
      </c>
      <c r="I2765" s="1">
        <v>1.16708890516687E-3</v>
      </c>
    </row>
    <row r="2766" spans="1:9">
      <c r="A2766" s="1">
        <v>1707</v>
      </c>
      <c r="B2766" s="1">
        <f t="shared" si="43"/>
        <v>9.3311073582717802E-3</v>
      </c>
      <c r="C2766" s="1">
        <v>1.3307786457923099E-3</v>
      </c>
      <c r="D2766" s="1">
        <v>2.5887754713174102E-3</v>
      </c>
      <c r="E2766" s="1">
        <v>1.5525714312081701E-3</v>
      </c>
      <c r="F2766" s="1">
        <v>1.85838209131355E-3</v>
      </c>
      <c r="G2766" s="1">
        <v>6.2473146965602697E-4</v>
      </c>
      <c r="H2766" s="1">
        <v>1.8115514243997299E-4</v>
      </c>
      <c r="I2766" s="1">
        <v>1.19471310654434E-3</v>
      </c>
    </row>
    <row r="2767" spans="1:9">
      <c r="A2767" s="1">
        <v>1715</v>
      </c>
      <c r="B2767" s="1">
        <f t="shared" si="43"/>
        <v>9.3308719352083562E-3</v>
      </c>
      <c r="C2767" s="1">
        <v>1.3370154525681401E-3</v>
      </c>
      <c r="D2767" s="1">
        <v>2.6009079867073E-3</v>
      </c>
      <c r="E2767" s="1">
        <v>1.55984768864793E-3</v>
      </c>
      <c r="F2767" s="1">
        <v>1.8670915562992E-3</v>
      </c>
      <c r="G2767" s="1">
        <v>6.2765932657298602E-4</v>
      </c>
      <c r="H2767" s="1">
        <v>1.8200414135006101E-4</v>
      </c>
      <c r="I2767" s="1">
        <v>1.1563457830627399E-3</v>
      </c>
    </row>
    <row r="2768" spans="1:9">
      <c r="A2768" s="1">
        <v>1752</v>
      </c>
      <c r="B2768" s="1">
        <f t="shared" si="43"/>
        <v>9.328370463763655E-3</v>
      </c>
      <c r="C2768" s="1">
        <v>1.36586068390634E-3</v>
      </c>
      <c r="D2768" s="1">
        <v>2.6570208703855301E-3</v>
      </c>
      <c r="E2768" s="1">
        <v>1.5935003793068E-3</v>
      </c>
      <c r="F2768" s="1">
        <v>1.9073728318578401E-3</v>
      </c>
      <c r="G2768" s="1">
        <v>6.4120066481391895E-4</v>
      </c>
      <c r="H2768" s="1">
        <v>1.85930761309216E-4</v>
      </c>
      <c r="I2768" s="1">
        <v>9.7748427218401104E-4</v>
      </c>
    </row>
    <row r="2769" spans="1:9">
      <c r="A2769" s="1">
        <v>1709</v>
      </c>
      <c r="B2769" s="1">
        <f t="shared" si="43"/>
        <v>9.3169221047428828E-3</v>
      </c>
      <c r="C2769" s="1">
        <v>1.33233784748627E-3</v>
      </c>
      <c r="D2769" s="1">
        <v>2.5918086001648802E-3</v>
      </c>
      <c r="E2769" s="1">
        <v>1.5543904955681101E-3</v>
      </c>
      <c r="F2769" s="1">
        <v>1.8605594575599601E-3</v>
      </c>
      <c r="G2769" s="1">
        <v>6.2546343388526695E-4</v>
      </c>
      <c r="H2769" s="1">
        <v>1.81367392167495E-4</v>
      </c>
      <c r="I2769" s="1">
        <v>1.1709948779109001E-3</v>
      </c>
    </row>
    <row r="2770" spans="1:9">
      <c r="A2770" s="1">
        <v>1733</v>
      </c>
      <c r="B2770" s="1">
        <f t="shared" si="43"/>
        <v>9.3162158355525933E-3</v>
      </c>
      <c r="C2770" s="1">
        <v>1.35104826781375E-3</v>
      </c>
      <c r="D2770" s="1">
        <v>2.6282061463345501E-3</v>
      </c>
      <c r="E2770" s="1">
        <v>1.57621926788738E-3</v>
      </c>
      <c r="F2770" s="1">
        <v>1.8866878525169201E-3</v>
      </c>
      <c r="G2770" s="1">
        <v>6.3424700463614303E-4</v>
      </c>
      <c r="H2770" s="1">
        <v>1.83914388897759E-4</v>
      </c>
      <c r="I2770" s="1">
        <v>1.05589290746609E-3</v>
      </c>
    </row>
    <row r="2771" spans="1:9">
      <c r="A2771" s="1">
        <v>1729</v>
      </c>
      <c r="B2771" s="1">
        <f t="shared" si="43"/>
        <v>9.310682987979076E-3</v>
      </c>
      <c r="C2771" s="1">
        <v>1.3479298644258301E-3</v>
      </c>
      <c r="D2771" s="1">
        <v>2.6221398886396002E-3</v>
      </c>
      <c r="E2771" s="1">
        <v>1.5725811391675E-3</v>
      </c>
      <c r="F2771" s="1">
        <v>1.88233312002409E-3</v>
      </c>
      <c r="G2771" s="1">
        <v>6.3278307617766296E-4</v>
      </c>
      <c r="H2771" s="1">
        <v>1.8348988944271499E-4</v>
      </c>
      <c r="I2771" s="1">
        <v>1.06942601010168E-3</v>
      </c>
    </row>
    <row r="2772" spans="1:9">
      <c r="A2772" s="1">
        <v>1731</v>
      </c>
      <c r="B2772" s="1">
        <f t="shared" si="43"/>
        <v>9.3077988526606183E-3</v>
      </c>
      <c r="C2772" s="1">
        <v>1.3494890661197899E-3</v>
      </c>
      <c r="D2772" s="1">
        <v>2.6251730174870801E-3</v>
      </c>
      <c r="E2772" s="1">
        <v>1.57440020352744E-3</v>
      </c>
      <c r="F2772" s="1">
        <v>1.8845104862705E-3</v>
      </c>
      <c r="G2772" s="1">
        <v>6.3351504040690305E-4</v>
      </c>
      <c r="H2772" s="1">
        <v>1.8370213917023599E-4</v>
      </c>
      <c r="I2772" s="1">
        <v>1.05700889967867E-3</v>
      </c>
    </row>
    <row r="2773" spans="1:9">
      <c r="A2773" s="1">
        <v>1697</v>
      </c>
      <c r="B2773" s="1">
        <f t="shared" si="43"/>
        <v>9.300323562022381E-3</v>
      </c>
      <c r="C2773" s="1">
        <v>1.32298263732252E-3</v>
      </c>
      <c r="D2773" s="1">
        <v>2.57360982708005E-3</v>
      </c>
      <c r="E2773" s="1">
        <v>1.5434761094084699E-3</v>
      </c>
      <c r="F2773" s="1">
        <v>1.84749526008148E-3</v>
      </c>
      <c r="G2773" s="1">
        <v>6.2107164850982901E-4</v>
      </c>
      <c r="H2773" s="1">
        <v>1.80093893802363E-4</v>
      </c>
      <c r="I2773" s="1">
        <v>1.2115941858176699E-3</v>
      </c>
    </row>
    <row r="2774" spans="1:9">
      <c r="A2774" s="1">
        <v>1686</v>
      </c>
      <c r="B2774" s="1">
        <f t="shared" si="43"/>
        <v>9.2992346289583021E-3</v>
      </c>
      <c r="C2774" s="1">
        <v>1.3144070280057599E-3</v>
      </c>
      <c r="D2774" s="1">
        <v>2.5569276184189498E-3</v>
      </c>
      <c r="E2774" s="1">
        <v>1.5334712554288101E-3</v>
      </c>
      <c r="F2774" s="1">
        <v>1.83551974572621E-3</v>
      </c>
      <c r="G2774" s="1">
        <v>6.1704584524901096E-4</v>
      </c>
      <c r="H2774" s="1">
        <v>1.7892652030099301E-4</v>
      </c>
      <c r="I2774" s="1">
        <v>1.2629366158285701E-3</v>
      </c>
    </row>
    <row r="2775" spans="1:9">
      <c r="A2775" s="1">
        <v>1691</v>
      </c>
      <c r="B2775" s="1">
        <f t="shared" si="43"/>
        <v>9.2863737315569267E-3</v>
      </c>
      <c r="C2775" s="1">
        <v>1.3183050322406499E-3</v>
      </c>
      <c r="D2775" s="1">
        <v>2.5645104405376301E-3</v>
      </c>
      <c r="E2775" s="1">
        <v>1.53801891632866E-3</v>
      </c>
      <c r="F2775" s="1">
        <v>1.8409631613422401E-3</v>
      </c>
      <c r="G2775" s="1">
        <v>6.1887575582211004E-4</v>
      </c>
      <c r="H2775" s="1">
        <v>1.7945714461979701E-4</v>
      </c>
      <c r="I2775" s="1">
        <v>1.2262432806658401E-3</v>
      </c>
    </row>
    <row r="2776" spans="1:9">
      <c r="A2776" s="1">
        <v>1712</v>
      </c>
      <c r="B2776" s="1">
        <f t="shared" si="43"/>
        <v>9.2843431062391152E-3</v>
      </c>
      <c r="C2776" s="1">
        <v>1.3346766500272E-3</v>
      </c>
      <c r="D2776" s="1">
        <v>2.5963582934360901E-3</v>
      </c>
      <c r="E2776" s="1">
        <v>1.55711909210802E-3</v>
      </c>
      <c r="F2776" s="1">
        <v>1.8638255069295801E-3</v>
      </c>
      <c r="G2776" s="1">
        <v>6.2656138022912605E-4</v>
      </c>
      <c r="H2776" s="1">
        <v>1.81685766758778E-4</v>
      </c>
      <c r="I2776" s="1">
        <v>1.1241164167503201E-3</v>
      </c>
    </row>
    <row r="2777" spans="1:9">
      <c r="A2777" s="1">
        <v>1721</v>
      </c>
      <c r="B2777" s="1">
        <f t="shared" si="43"/>
        <v>9.2544128199903829E-3</v>
      </c>
      <c r="C2777" s="1">
        <v>1.3416930576500099E-3</v>
      </c>
      <c r="D2777" s="1">
        <v>2.6100073732497199E-3</v>
      </c>
      <c r="E2777" s="1">
        <v>1.5653048817277401E-3</v>
      </c>
      <c r="F2777" s="1">
        <v>1.87362365503844E-3</v>
      </c>
      <c r="G2777" s="1">
        <v>6.2985521926070499E-4</v>
      </c>
      <c r="H2777" s="1">
        <v>1.82640890532628E-4</v>
      </c>
      <c r="I2777" s="1">
        <v>1.05128774253114E-3</v>
      </c>
    </row>
    <row r="2778" spans="1:9">
      <c r="A2778" s="1">
        <v>1674</v>
      </c>
      <c r="B2778" s="1">
        <f t="shared" si="43"/>
        <v>9.2374316133960969E-3</v>
      </c>
      <c r="C2778" s="1">
        <v>1.30505181784202E-3</v>
      </c>
      <c r="D2778" s="1">
        <v>2.5387288453341201E-3</v>
      </c>
      <c r="E2778" s="1">
        <v>1.5225568692691701E-3</v>
      </c>
      <c r="F2778" s="1">
        <v>1.8224555482477299E-3</v>
      </c>
      <c r="G2778" s="1">
        <v>6.12654059873574E-4</v>
      </c>
      <c r="H2778" s="1">
        <v>1.7765302193586101E-4</v>
      </c>
      <c r="I2778" s="1">
        <v>1.2583314508936201E-3</v>
      </c>
    </row>
    <row r="2779" spans="1:9">
      <c r="A2779" s="1">
        <v>1735</v>
      </c>
      <c r="B2779" s="1">
        <f t="shared" si="43"/>
        <v>9.234223872761127E-3</v>
      </c>
      <c r="C2779" s="1">
        <v>1.3526074695077101E-3</v>
      </c>
      <c r="D2779" s="1">
        <v>2.63123927518202E-3</v>
      </c>
      <c r="E2779" s="1">
        <v>1.5780383322473201E-3</v>
      </c>
      <c r="F2779" s="1">
        <v>1.8888652187633299E-3</v>
      </c>
      <c r="G2779" s="1">
        <v>6.3497896886538204E-4</v>
      </c>
      <c r="H2779" s="1">
        <v>1.8412663862528E-4</v>
      </c>
      <c r="I2779" s="1">
        <v>9.6436796957008496E-4</v>
      </c>
    </row>
    <row r="2780" spans="1:9">
      <c r="A2780" s="1">
        <v>1689</v>
      </c>
      <c r="B2780" s="1">
        <f t="shared" si="43"/>
        <v>9.2327522758232482E-3</v>
      </c>
      <c r="C2780" s="1">
        <v>1.31674583054669E-3</v>
      </c>
      <c r="D2780" s="1">
        <v>2.5614773116901602E-3</v>
      </c>
      <c r="E2780" s="1">
        <v>1.53619985196872E-3</v>
      </c>
      <c r="F2780" s="1">
        <v>1.83878579509583E-3</v>
      </c>
      <c r="G2780" s="1">
        <v>6.1814379159287104E-4</v>
      </c>
      <c r="H2780" s="1">
        <v>1.7924489489227601E-4</v>
      </c>
      <c r="I2780" s="1">
        <v>1.1821548000367E-3</v>
      </c>
    </row>
    <row r="2781" spans="1:9">
      <c r="A2781" s="1">
        <v>1688</v>
      </c>
      <c r="B2781" s="1">
        <f t="shared" si="43"/>
        <v>9.2285437843772772E-3</v>
      </c>
      <c r="C2781" s="1">
        <v>1.31596622969972E-3</v>
      </c>
      <c r="D2781" s="1">
        <v>2.5599607472664302E-3</v>
      </c>
      <c r="E2781" s="1">
        <v>1.5352903197887501E-3</v>
      </c>
      <c r="F2781" s="1">
        <v>1.8376971119726201E-3</v>
      </c>
      <c r="G2781" s="1">
        <v>6.1777780947825105E-4</v>
      </c>
      <c r="H2781" s="1">
        <v>1.7913877002851501E-4</v>
      </c>
      <c r="I2781" s="1">
        <v>1.1827127961429899E-3</v>
      </c>
    </row>
    <row r="2782" spans="1:9">
      <c r="A2782" s="1">
        <v>1692</v>
      </c>
      <c r="B2782" s="1">
        <f t="shared" si="43"/>
        <v>9.2227755137403392E-3</v>
      </c>
      <c r="C2782" s="1">
        <v>1.3190846330876299E-3</v>
      </c>
      <c r="D2782" s="1">
        <v>2.5660270049613701E-3</v>
      </c>
      <c r="E2782" s="1">
        <v>1.53892844850862E-3</v>
      </c>
      <c r="F2782" s="1">
        <v>1.84205184446545E-3</v>
      </c>
      <c r="G2782" s="1">
        <v>6.1924173793673004E-4</v>
      </c>
      <c r="H2782" s="1">
        <v>1.7956326948355899E-4</v>
      </c>
      <c r="I2782" s="1">
        <v>1.15787857529698E-3</v>
      </c>
    </row>
    <row r="2783" spans="1:9">
      <c r="A2783" s="1">
        <v>1702</v>
      </c>
      <c r="B2783" s="1">
        <f t="shared" si="43"/>
        <v>9.2196559553584349E-3</v>
      </c>
      <c r="C2783" s="1">
        <v>1.3268806415574199E-3</v>
      </c>
      <c r="D2783" s="1">
        <v>2.5811926491987299E-3</v>
      </c>
      <c r="E2783" s="1">
        <v>1.5480237703083201E-3</v>
      </c>
      <c r="F2783" s="1">
        <v>1.85293867569751E-3</v>
      </c>
      <c r="G2783" s="1">
        <v>6.2290155908292799E-4</v>
      </c>
      <c r="H2783" s="1">
        <v>1.8062451812116801E-4</v>
      </c>
      <c r="I2783" s="1">
        <v>1.1070941413923599E-3</v>
      </c>
    </row>
    <row r="2784" spans="1:9">
      <c r="A2784" s="1">
        <v>1714</v>
      </c>
      <c r="B2784" s="1">
        <f t="shared" si="43"/>
        <v>9.2136522616580764E-3</v>
      </c>
      <c r="C2784" s="1">
        <v>1.33623585172116E-3</v>
      </c>
      <c r="D2784" s="1">
        <v>2.5993914222835601E-3</v>
      </c>
      <c r="E2784" s="1">
        <v>1.5589381564679601E-3</v>
      </c>
      <c r="F2784" s="1">
        <v>1.8660028731759899E-3</v>
      </c>
      <c r="G2784" s="1">
        <v>6.2729334445836603E-4</v>
      </c>
      <c r="H2784" s="1">
        <v>1.8189801648630001E-4</v>
      </c>
      <c r="I2784" s="1">
        <v>1.0438925970647399E-3</v>
      </c>
    </row>
    <row r="2785" spans="1:9">
      <c r="A2785" s="1">
        <v>1687</v>
      </c>
      <c r="B2785" s="1">
        <f t="shared" si="43"/>
        <v>9.2130341747208647E-3</v>
      </c>
      <c r="C2785" s="1">
        <v>1.3151866288527399E-3</v>
      </c>
      <c r="D2785" s="1">
        <v>2.5584441828426902E-3</v>
      </c>
      <c r="E2785" s="1">
        <v>1.53438078760878E-3</v>
      </c>
      <c r="F2785" s="1">
        <v>1.8366084288494199E-3</v>
      </c>
      <c r="G2785" s="1">
        <v>6.1741182736363095E-4</v>
      </c>
      <c r="H2785" s="1">
        <v>1.7903264516475401E-4</v>
      </c>
      <c r="I2785" s="1">
        <v>1.17196967403885E-3</v>
      </c>
    </row>
    <row r="2786" spans="1:9">
      <c r="A2786" s="1">
        <v>1713</v>
      </c>
      <c r="B2786" s="1">
        <f t="shared" si="43"/>
        <v>9.2094437702121053E-3</v>
      </c>
      <c r="C2786" s="1">
        <v>1.33545625087418E-3</v>
      </c>
      <c r="D2786" s="1">
        <v>2.5978748578598301E-3</v>
      </c>
      <c r="E2786" s="1">
        <v>1.5580286242879899E-3</v>
      </c>
      <c r="F2786" s="1">
        <v>1.86491419005279E-3</v>
      </c>
      <c r="G2786" s="1">
        <v>6.2692736234374604E-4</v>
      </c>
      <c r="H2786" s="1">
        <v>1.8179189162254001E-4</v>
      </c>
      <c r="I2786" s="1">
        <v>1.04445059317103E-3</v>
      </c>
    </row>
    <row r="2787" spans="1:9">
      <c r="A2787" s="1">
        <v>1684</v>
      </c>
      <c r="B2787" s="1">
        <f t="shared" si="43"/>
        <v>9.2004087003829116E-3</v>
      </c>
      <c r="C2787" s="1">
        <v>1.3128478263118E-3</v>
      </c>
      <c r="D2787" s="1">
        <v>2.5538944895714798E-3</v>
      </c>
      <c r="E2787" s="1">
        <v>1.53165219106887E-3</v>
      </c>
      <c r="F2787" s="1">
        <v>1.8333423794798E-3</v>
      </c>
      <c r="G2787" s="1">
        <v>6.1631388101977195E-4</v>
      </c>
      <c r="H2787" s="1">
        <v>1.78714270573471E-4</v>
      </c>
      <c r="I2787" s="1">
        <v>1.1736436623577199E-3</v>
      </c>
    </row>
    <row r="2788" spans="1:9">
      <c r="A2788" s="1">
        <v>1682</v>
      </c>
      <c r="B2788" s="1">
        <f t="shared" si="43"/>
        <v>9.1806905992805297E-3</v>
      </c>
      <c r="C2788" s="1">
        <v>1.3112886246178499E-3</v>
      </c>
      <c r="D2788" s="1">
        <v>2.5508613607240099E-3</v>
      </c>
      <c r="E2788" s="1">
        <v>1.52983312670893E-3</v>
      </c>
      <c r="F2788" s="1">
        <v>1.8311650132333799E-3</v>
      </c>
      <c r="G2788" s="1">
        <v>6.1558191679053197E-4</v>
      </c>
      <c r="H2788" s="1">
        <v>1.78502020845949E-4</v>
      </c>
      <c r="I2788" s="1">
        <v>1.1634585363598799E-3</v>
      </c>
    </row>
    <row r="2789" spans="1:9">
      <c r="A2789" s="1">
        <v>1641</v>
      </c>
      <c r="B2789" s="1">
        <f t="shared" si="43"/>
        <v>9.1437558685204187E-3</v>
      </c>
      <c r="C2789" s="1">
        <v>1.2793249898917301E-3</v>
      </c>
      <c r="D2789" s="1">
        <v>2.4886822193508299E-3</v>
      </c>
      <c r="E2789" s="1">
        <v>1.4925423073301699E-3</v>
      </c>
      <c r="F2789" s="1">
        <v>1.78652900518192E-3</v>
      </c>
      <c r="G2789" s="1">
        <v>6.0057665009111898E-4</v>
      </c>
      <c r="H2789" s="1">
        <v>1.7415090143174899E-4</v>
      </c>
      <c r="I2789" s="1">
        <v>1.3219497952429E-3</v>
      </c>
    </row>
    <row r="2790" spans="1:9">
      <c r="A2790" s="1">
        <v>1643</v>
      </c>
      <c r="B2790" s="1">
        <f t="shared" si="43"/>
        <v>9.1295706149915196E-3</v>
      </c>
      <c r="C2790" s="1">
        <v>1.28088419158568E-3</v>
      </c>
      <c r="D2790" s="1">
        <v>2.4917153481982999E-3</v>
      </c>
      <c r="E2790" s="1">
        <v>1.4943613716901099E-3</v>
      </c>
      <c r="F2790" s="1">
        <v>1.7887063714283301E-3</v>
      </c>
      <c r="G2790" s="1">
        <v>6.0130861432035896E-4</v>
      </c>
      <c r="H2790" s="1">
        <v>1.74363151159272E-4</v>
      </c>
      <c r="I2790" s="1">
        <v>1.29823156660947E-3</v>
      </c>
    </row>
    <row r="2791" spans="1:9">
      <c r="A2791" s="1">
        <v>1666</v>
      </c>
      <c r="B2791" s="1">
        <f t="shared" si="43"/>
        <v>9.1133547361448193E-3</v>
      </c>
      <c r="C2791" s="1">
        <v>1.2988150110661901E-3</v>
      </c>
      <c r="D2791" s="1">
        <v>2.5265963299442298E-3</v>
      </c>
      <c r="E2791" s="1">
        <v>1.51528061182941E-3</v>
      </c>
      <c r="F2791" s="1">
        <v>1.8137460832620799E-3</v>
      </c>
      <c r="G2791" s="1">
        <v>6.0972620295661505E-4</v>
      </c>
      <c r="H2791" s="1">
        <v>1.7680402302577399E-4</v>
      </c>
      <c r="I2791" s="1">
        <v>1.1723864740605201E-3</v>
      </c>
    </row>
    <row r="2792" spans="1:9">
      <c r="A2792" s="1">
        <v>1678</v>
      </c>
      <c r="B2792" s="1">
        <f t="shared" si="43"/>
        <v>9.0960499242340384E-3</v>
      </c>
      <c r="C2792" s="1">
        <v>1.30817022122993E-3</v>
      </c>
      <c r="D2792" s="1">
        <v>2.54479510302907E-3</v>
      </c>
      <c r="E2792" s="1">
        <v>1.5261949979890499E-3</v>
      </c>
      <c r="F2792" s="1">
        <v>1.82681028074056E-3</v>
      </c>
      <c r="G2792" s="1">
        <v>6.1411798833205299E-4</v>
      </c>
      <c r="H2792" s="1">
        <v>1.7807752139090599E-4</v>
      </c>
      <c r="I2792" s="1">
        <v>1.0978838115224699E-3</v>
      </c>
    </row>
    <row r="2793" spans="1:9">
      <c r="A2793" s="1">
        <v>1669</v>
      </c>
      <c r="B2793" s="1">
        <f t="shared" si="43"/>
        <v>9.0807757376410413E-3</v>
      </c>
      <c r="C2793" s="1">
        <v>1.30115381360712E-3</v>
      </c>
      <c r="D2793" s="1">
        <v>2.5311460232154402E-3</v>
      </c>
      <c r="E2793" s="1">
        <v>1.5180092083693199E-3</v>
      </c>
      <c r="F2793" s="1">
        <v>1.8170121326316999E-3</v>
      </c>
      <c r="G2793" s="1">
        <v>6.1082414930047502E-4</v>
      </c>
      <c r="H2793" s="1">
        <v>1.77122397617056E-4</v>
      </c>
      <c r="I2793" s="1">
        <v>1.1255080128999299E-3</v>
      </c>
    </row>
    <row r="2794" spans="1:9">
      <c r="A2794" s="1">
        <v>1673</v>
      </c>
      <c r="B2794" s="1">
        <f t="shared" si="43"/>
        <v>9.0524052305832742E-3</v>
      </c>
      <c r="C2794" s="1">
        <v>1.30427221699504E-3</v>
      </c>
      <c r="D2794" s="1">
        <v>2.5372122809103901E-3</v>
      </c>
      <c r="E2794" s="1">
        <v>1.5216473370892E-3</v>
      </c>
      <c r="F2794" s="1">
        <v>1.82136686512453E-3</v>
      </c>
      <c r="G2794" s="1">
        <v>6.1228807775895401E-4</v>
      </c>
      <c r="H2794" s="1">
        <v>1.775468970721E-4</v>
      </c>
      <c r="I2794" s="1">
        <v>1.0780715556330601E-3</v>
      </c>
    </row>
    <row r="2795" spans="1:9">
      <c r="A2795" s="1">
        <v>1681</v>
      </c>
      <c r="B2795" s="1">
        <f t="shared" si="43"/>
        <v>9.0521698075198397E-3</v>
      </c>
      <c r="C2795" s="1">
        <v>1.3105090237708701E-3</v>
      </c>
      <c r="D2795" s="1">
        <v>2.5493447963002699E-3</v>
      </c>
      <c r="E2795" s="1">
        <v>1.5289235945289601E-3</v>
      </c>
      <c r="F2795" s="1">
        <v>1.83007633011018E-3</v>
      </c>
      <c r="G2795" s="1">
        <v>6.1521593467591198E-4</v>
      </c>
      <c r="H2795" s="1">
        <v>1.7839589598218799E-4</v>
      </c>
      <c r="I2795" s="1">
        <v>1.03970423215146E-3</v>
      </c>
    </row>
    <row r="2796" spans="1:9">
      <c r="A2796" s="1">
        <v>1679</v>
      </c>
      <c r="B2796" s="1">
        <f t="shared" si="43"/>
        <v>9.0098494699965784E-3</v>
      </c>
      <c r="C2796" s="1">
        <v>1.30894982207691E-3</v>
      </c>
      <c r="D2796" s="1">
        <v>2.5463116674527999E-3</v>
      </c>
      <c r="E2796" s="1">
        <v>1.5271045301690201E-3</v>
      </c>
      <c r="F2796" s="1">
        <v>1.82789896386376E-3</v>
      </c>
      <c r="G2796" s="1">
        <v>6.14483970446672E-4</v>
      </c>
      <c r="H2796" s="1">
        <v>1.7818364625466599E-4</v>
      </c>
      <c r="I2796" s="1">
        <v>1.0069168697327501E-3</v>
      </c>
    </row>
    <row r="2797" spans="1:9">
      <c r="A2797" s="1">
        <v>1632</v>
      </c>
      <c r="B2797" s="1">
        <f t="shared" si="43"/>
        <v>9.0041693816127408E-3</v>
      </c>
      <c r="C2797" s="1">
        <v>1.2723085822689199E-3</v>
      </c>
      <c r="D2797" s="1">
        <v>2.4750331395372101E-3</v>
      </c>
      <c r="E2797" s="1">
        <v>1.4843565177104501E-3</v>
      </c>
      <c r="F2797" s="1">
        <v>1.7767308570730599E-3</v>
      </c>
      <c r="G2797" s="1">
        <v>5.9728281105954101E-4</v>
      </c>
      <c r="H2797" s="1">
        <v>1.731957776579E-4</v>
      </c>
      <c r="I2797" s="1">
        <v>1.2252616963056601E-3</v>
      </c>
    </row>
    <row r="2798" spans="1:9">
      <c r="A2798" s="1">
        <v>1645</v>
      </c>
      <c r="B2798" s="1">
        <f t="shared" si="43"/>
        <v>8.9684708247270723E-3</v>
      </c>
      <c r="C2798" s="1">
        <v>1.2824433932796401E-3</v>
      </c>
      <c r="D2798" s="1">
        <v>2.4947484770457798E-3</v>
      </c>
      <c r="E2798" s="1">
        <v>1.49618043605005E-3</v>
      </c>
      <c r="F2798" s="1">
        <v>1.7908837376747399E-3</v>
      </c>
      <c r="G2798" s="1">
        <v>6.0204057854959905E-4</v>
      </c>
      <c r="H2798" s="1">
        <v>1.74575400886793E-4</v>
      </c>
      <c r="I2798" s="1">
        <v>1.1275988012404701E-3</v>
      </c>
    </row>
    <row r="2799" spans="1:9">
      <c r="A2799" s="1">
        <v>1627</v>
      </c>
      <c r="B2799" s="1">
        <f t="shared" si="43"/>
        <v>8.9492235697515559E-3</v>
      </c>
      <c r="C2799" s="1">
        <v>1.2684105780340299E-3</v>
      </c>
      <c r="D2799" s="1">
        <v>2.4674503174185302E-3</v>
      </c>
      <c r="E2799" s="1">
        <v>1.4798088568105999E-3</v>
      </c>
      <c r="F2799" s="1">
        <v>1.7712874414570301E-3</v>
      </c>
      <c r="G2799" s="1">
        <v>5.9545290048644204E-4</v>
      </c>
      <c r="H2799" s="1">
        <v>1.7266515333909499E-4</v>
      </c>
      <c r="I2799" s="1">
        <v>1.1941483222058301E-3</v>
      </c>
    </row>
    <row r="2800" spans="1:9">
      <c r="A2800" s="1">
        <v>1648</v>
      </c>
      <c r="B2800" s="1">
        <f t="shared" si="43"/>
        <v>8.9471929444337253E-3</v>
      </c>
      <c r="C2800" s="1">
        <v>1.28478219582058E-3</v>
      </c>
      <c r="D2800" s="1">
        <v>2.4992981703169802E-3</v>
      </c>
      <c r="E2800" s="1">
        <v>1.4989090325899599E-3</v>
      </c>
      <c r="F2800" s="1">
        <v>1.7941497870443599E-3</v>
      </c>
      <c r="G2800" s="1">
        <v>6.0313852489345902E-4</v>
      </c>
      <c r="H2800" s="1">
        <v>1.7489377547807601E-4</v>
      </c>
      <c r="I2800" s="1">
        <v>1.0920214582903101E-3</v>
      </c>
    </row>
    <row r="2801" spans="1:9">
      <c r="A2801" s="1">
        <v>1663</v>
      </c>
      <c r="B2801" s="1">
        <f t="shared" si="43"/>
        <v>8.9425136068608871E-3</v>
      </c>
      <c r="C2801" s="1">
        <v>1.29647620852525E-3</v>
      </c>
      <c r="D2801" s="1">
        <v>2.5220466366730298E-3</v>
      </c>
      <c r="E2801" s="1">
        <v>1.51255201528951E-3</v>
      </c>
      <c r="F2801" s="1">
        <v>1.81048003389246E-3</v>
      </c>
      <c r="G2801" s="1">
        <v>6.0862825661275595E-4</v>
      </c>
      <c r="H2801" s="1">
        <v>1.7648564843449101E-4</v>
      </c>
      <c r="I2801" s="1">
        <v>1.01584480743339E-3</v>
      </c>
    </row>
    <row r="2802" spans="1:9">
      <c r="A2802" s="1">
        <v>1624</v>
      </c>
      <c r="B2802" s="1">
        <f t="shared" si="43"/>
        <v>8.9252969772031752E-3</v>
      </c>
      <c r="C2802" s="1">
        <v>1.26607177549309E-3</v>
      </c>
      <c r="D2802" s="1">
        <v>2.4629006241473198E-3</v>
      </c>
      <c r="E2802" s="1">
        <v>1.47708026027069E-3</v>
      </c>
      <c r="F2802" s="1">
        <v>1.7680213920874099E-3</v>
      </c>
      <c r="G2802" s="1">
        <v>5.9435495414258304E-4</v>
      </c>
      <c r="H2802" s="1">
        <v>1.7234677874781301E-4</v>
      </c>
      <c r="I2802" s="1">
        <v>1.18452119231427E-3</v>
      </c>
    </row>
    <row r="2803" spans="1:9">
      <c r="A2803" s="1">
        <v>1616</v>
      </c>
      <c r="B2803" s="1">
        <f t="shared" si="43"/>
        <v>8.9142312820561596E-3</v>
      </c>
      <c r="C2803" s="1">
        <v>1.2598349687172601E-3</v>
      </c>
      <c r="D2803" s="1">
        <v>2.45076810875743E-3</v>
      </c>
      <c r="E2803" s="1">
        <v>1.4698040028309301E-3</v>
      </c>
      <c r="F2803" s="1">
        <v>1.7593119271017499E-3</v>
      </c>
      <c r="G2803" s="1">
        <v>5.9142709722562398E-4</v>
      </c>
      <c r="H2803" s="1">
        <v>1.71497779837726E-4</v>
      </c>
      <c r="I2803" s="1">
        <v>1.2115873975854399E-3</v>
      </c>
    </row>
    <row r="2804" spans="1:9">
      <c r="A2804" s="1">
        <v>1640</v>
      </c>
      <c r="B2804" s="1">
        <f t="shared" si="43"/>
        <v>8.913525012865877E-3</v>
      </c>
      <c r="C2804" s="1">
        <v>1.27854538904475E-3</v>
      </c>
      <c r="D2804" s="1">
        <v>2.4871656549270999E-3</v>
      </c>
      <c r="E2804" s="1">
        <v>1.4916327751502E-3</v>
      </c>
      <c r="F2804" s="1">
        <v>1.7854403220587099E-3</v>
      </c>
      <c r="G2804" s="1">
        <v>6.0021066797649996E-4</v>
      </c>
      <c r="H2804" s="1">
        <v>1.7404477656798799E-4</v>
      </c>
      <c r="I2804" s="1">
        <v>1.0964854271406301E-3</v>
      </c>
    </row>
    <row r="2805" spans="1:9">
      <c r="A2805" s="1">
        <v>1667</v>
      </c>
      <c r="B2805" s="1">
        <f t="shared" si="43"/>
        <v>8.9028419815926681E-3</v>
      </c>
      <c r="C2805" s="1">
        <v>1.2995946119131699E-3</v>
      </c>
      <c r="D2805" s="1">
        <v>2.5281128943679702E-3</v>
      </c>
      <c r="E2805" s="1">
        <v>1.5161901440093801E-3</v>
      </c>
      <c r="F2805" s="1">
        <v>1.8148347663852901E-3</v>
      </c>
      <c r="G2805" s="1">
        <v>6.1009218507123504E-4</v>
      </c>
      <c r="H2805" s="1">
        <v>1.7691014788953399E-4</v>
      </c>
      <c r="I2805" s="1">
        <v>9.5710723195609095E-4</v>
      </c>
    </row>
    <row r="2806" spans="1:9">
      <c r="A2806" s="1">
        <v>1631</v>
      </c>
      <c r="B2806" s="1">
        <f t="shared" si="43"/>
        <v>8.8982508262729024E-3</v>
      </c>
      <c r="C2806" s="1">
        <v>1.2715289814219401E-3</v>
      </c>
      <c r="D2806" s="1">
        <v>2.4735165751134701E-3</v>
      </c>
      <c r="E2806" s="1">
        <v>1.48344698553048E-3</v>
      </c>
      <c r="F2806" s="1">
        <v>1.77564217394985E-3</v>
      </c>
      <c r="G2806" s="1">
        <v>5.96916828944922E-4</v>
      </c>
      <c r="H2806" s="1">
        <v>1.7308965279414E-4</v>
      </c>
      <c r="I2806" s="1">
        <v>1.1241096285181001E-3</v>
      </c>
    </row>
    <row r="2807" spans="1:9">
      <c r="A2807" s="1">
        <v>1608</v>
      </c>
      <c r="B2807" s="1">
        <f t="shared" si="43"/>
        <v>8.8805633504883234E-3</v>
      </c>
      <c r="C2807" s="1">
        <v>1.2535981619414399E-3</v>
      </c>
      <c r="D2807" s="1">
        <v>2.4386355933675402E-3</v>
      </c>
      <c r="E2807" s="1">
        <v>1.4625277453911799E-3</v>
      </c>
      <c r="F2807" s="1">
        <v>1.7506024621160999E-3</v>
      </c>
      <c r="G2807" s="1">
        <v>5.8849924030866601E-4</v>
      </c>
      <c r="H2807" s="1">
        <v>1.7064878092763701E-4</v>
      </c>
      <c r="I2807" s="1">
        <v>1.2160513664357601E-3</v>
      </c>
    </row>
    <row r="2808" spans="1:9">
      <c r="A2808" s="1">
        <v>1625</v>
      </c>
      <c r="B2808" s="1">
        <f t="shared" si="43"/>
        <v>8.8503976411761567E-3</v>
      </c>
      <c r="C2808" s="1">
        <v>1.26685137634007E-3</v>
      </c>
      <c r="D2808" s="1">
        <v>2.4644171885710598E-3</v>
      </c>
      <c r="E2808" s="1">
        <v>1.4779897924506601E-3</v>
      </c>
      <c r="F2808" s="1">
        <v>1.76911007521061E-3</v>
      </c>
      <c r="G2808" s="1">
        <v>5.9472093625720303E-4</v>
      </c>
      <c r="H2808" s="1">
        <v>1.7245290361157399E-4</v>
      </c>
      <c r="I2808" s="1">
        <v>1.1048553687349799E-3</v>
      </c>
    </row>
    <row r="2809" spans="1:9">
      <c r="A2809" s="1">
        <v>1620</v>
      </c>
      <c r="B2809" s="1">
        <f t="shared" si="43"/>
        <v>8.8406563021566822E-3</v>
      </c>
      <c r="C2809" s="1">
        <v>1.26295337210518E-3</v>
      </c>
      <c r="D2809" s="1">
        <v>2.4568343664523799E-3</v>
      </c>
      <c r="E2809" s="1">
        <v>1.4734421315508099E-3</v>
      </c>
      <c r="F2809" s="1">
        <v>1.76366665959458E-3</v>
      </c>
      <c r="G2809" s="1">
        <v>5.9289102568410297E-4</v>
      </c>
      <c r="H2809" s="1">
        <v>1.71922279292769E-4</v>
      </c>
      <c r="I2809" s="1">
        <v>1.11894646747686E-3</v>
      </c>
    </row>
    <row r="2810" spans="1:9">
      <c r="A2810" s="1">
        <v>1614</v>
      </c>
      <c r="B2810" s="1">
        <f t="shared" si="43"/>
        <v>8.8267064716912192E-3</v>
      </c>
      <c r="C2810" s="1">
        <v>1.25827576702331E-3</v>
      </c>
      <c r="D2810" s="1">
        <v>2.4477349799099601E-3</v>
      </c>
      <c r="E2810" s="1">
        <v>1.46798493847099E-3</v>
      </c>
      <c r="F2810" s="1">
        <v>1.7571345608553401E-3</v>
      </c>
      <c r="G2810" s="1">
        <v>5.90695132996384E-4</v>
      </c>
      <c r="H2810" s="1">
        <v>1.7128553011020399E-4</v>
      </c>
      <c r="I2810" s="1">
        <v>1.1335955623250299E-3</v>
      </c>
    </row>
    <row r="2811" spans="1:9">
      <c r="A2811" s="1">
        <v>1583</v>
      </c>
      <c r="B2811" s="1">
        <f t="shared" si="43"/>
        <v>8.8205555371805022E-3</v>
      </c>
      <c r="C2811" s="1">
        <v>1.2341081407669699E-3</v>
      </c>
      <c r="D2811" s="1">
        <v>2.4007214827741399E-3</v>
      </c>
      <c r="E2811" s="1">
        <v>1.4397894408919401E-3</v>
      </c>
      <c r="F2811" s="1">
        <v>1.72338538403594E-3</v>
      </c>
      <c r="G2811" s="1">
        <v>5.7934968744317004E-4</v>
      </c>
      <c r="H2811" s="1">
        <v>1.6799565933361301E-4</v>
      </c>
      <c r="I2811" s="1">
        <v>1.27520574193473E-3</v>
      </c>
    </row>
    <row r="2812" spans="1:9">
      <c r="A2812" s="1">
        <v>1630</v>
      </c>
      <c r="B2812" s="1">
        <f t="shared" si="43"/>
        <v>8.8036333891434882E-3</v>
      </c>
      <c r="C2812" s="1">
        <v>1.2707493805749601E-3</v>
      </c>
      <c r="D2812" s="1">
        <v>2.4720000106897401E-3</v>
      </c>
      <c r="E2812" s="1">
        <v>1.48253745335051E-3</v>
      </c>
      <c r="F2812" s="1">
        <v>1.7745534908266401E-3</v>
      </c>
      <c r="G2812" s="1">
        <v>5.9655084683030103E-4</v>
      </c>
      <c r="H2812" s="1">
        <v>1.72983527930378E-4</v>
      </c>
      <c r="I2812" s="1">
        <v>1.03425867894096E-3</v>
      </c>
    </row>
    <row r="2813" spans="1:9">
      <c r="A2813" s="1">
        <v>1612</v>
      </c>
      <c r="B2813" s="1">
        <f t="shared" si="43"/>
        <v>8.7956872523783959E-3</v>
      </c>
      <c r="C2813" s="1">
        <v>1.2567165653293499E-3</v>
      </c>
      <c r="D2813" s="1">
        <v>2.4447018510624901E-3</v>
      </c>
      <c r="E2813" s="1">
        <v>1.46616587411105E-3</v>
      </c>
      <c r="F2813" s="1">
        <v>1.75495719460893E-3</v>
      </c>
      <c r="G2813" s="1">
        <v>5.8996316876714402E-4</v>
      </c>
      <c r="H2813" s="1">
        <v>1.7107328038268099E-4</v>
      </c>
      <c r="I2813" s="1">
        <v>1.11210931811675E-3</v>
      </c>
    </row>
    <row r="2814" spans="1:9">
      <c r="A2814" s="1">
        <v>858</v>
      </c>
      <c r="B2814" s="1">
        <f t="shared" si="43"/>
        <v>8.7945366186566471E-3</v>
      </c>
      <c r="C2814" s="1">
        <v>2.7621468157138901E-3</v>
      </c>
      <c r="D2814" s="1">
        <v>1.5704131193280801E-3</v>
      </c>
      <c r="E2814" s="1">
        <v>1.56372566007553E-4</v>
      </c>
      <c r="F2814" s="1">
        <v>2.8853896864211698E-3</v>
      </c>
      <c r="G2814" s="1">
        <v>4.7836325775048701E-4</v>
      </c>
      <c r="H2814" s="1">
        <v>8.9261740434727404E-4</v>
      </c>
      <c r="I2814" s="1">
        <v>4.9233769088191103E-5</v>
      </c>
    </row>
    <row r="2815" spans="1:9">
      <c r="A2815" s="1">
        <v>1611</v>
      </c>
      <c r="B2815" s="1">
        <f t="shared" si="43"/>
        <v>8.7801776427219747E-3</v>
      </c>
      <c r="C2815" s="1">
        <v>1.2559369644823701E-3</v>
      </c>
      <c r="D2815" s="1">
        <v>2.4431852866387501E-3</v>
      </c>
      <c r="E2815" s="1">
        <v>1.4652563419310801E-3</v>
      </c>
      <c r="F2815" s="1">
        <v>1.7538685114857201E-3</v>
      </c>
      <c r="G2815" s="1">
        <v>5.8959718665252501E-4</v>
      </c>
      <c r="H2815" s="1">
        <v>1.7096715551892001E-4</v>
      </c>
      <c r="I2815" s="1">
        <v>1.1013661960126099E-3</v>
      </c>
    </row>
    <row r="2816" spans="1:9">
      <c r="A2816" s="1">
        <v>1610</v>
      </c>
      <c r="B2816" s="1">
        <f t="shared" si="43"/>
        <v>8.775969151275995E-3</v>
      </c>
      <c r="C2816" s="1">
        <v>1.25515736363539E-3</v>
      </c>
      <c r="D2816" s="1">
        <v>2.4416687222150201E-3</v>
      </c>
      <c r="E2816" s="1">
        <v>1.46434680975111E-3</v>
      </c>
      <c r="F2816" s="1">
        <v>1.75277982836251E-3</v>
      </c>
      <c r="G2816" s="1">
        <v>5.8923120453790502E-4</v>
      </c>
      <c r="H2816" s="1">
        <v>1.7086103065515901E-4</v>
      </c>
      <c r="I2816" s="1">
        <v>1.1019241921189E-3</v>
      </c>
    </row>
    <row r="2817" spans="1:9">
      <c r="A2817" s="1">
        <v>1590</v>
      </c>
      <c r="B2817" s="1">
        <f t="shared" si="43"/>
        <v>8.7709071498293691E-3</v>
      </c>
      <c r="C2817" s="1">
        <v>1.23956534669582E-3</v>
      </c>
      <c r="D2817" s="1">
        <v>2.4113374337403001E-3</v>
      </c>
      <c r="E2817" s="1">
        <v>1.4461561661517201E-3</v>
      </c>
      <c r="F2817" s="1">
        <v>1.7310061658983801E-3</v>
      </c>
      <c r="G2817" s="1">
        <v>5.81911562245509E-4</v>
      </c>
      <c r="H2817" s="1">
        <v>1.6873853337994E-4</v>
      </c>
      <c r="I2817" s="1">
        <v>1.1921919417176999E-3</v>
      </c>
    </row>
    <row r="2818" spans="1:9">
      <c r="A2818" s="1">
        <v>1638</v>
      </c>
      <c r="B2818" s="1">
        <f t="shared" si="43"/>
        <v>8.7694946114487693E-3</v>
      </c>
      <c r="C2818" s="1">
        <v>1.27698618735079E-3</v>
      </c>
      <c r="D2818" s="1">
        <v>2.48413252607962E-3</v>
      </c>
      <c r="E2818" s="1">
        <v>1.48981371079026E-3</v>
      </c>
      <c r="F2818" s="1">
        <v>1.7832629558123001E-3</v>
      </c>
      <c r="G2818" s="1">
        <v>5.9947870374725998E-4</v>
      </c>
      <c r="H2818" s="1">
        <v>1.7383252684046601E-4</v>
      </c>
      <c r="I2818" s="1">
        <v>9.6198800082807295E-4</v>
      </c>
    </row>
    <row r="2819" spans="1:9">
      <c r="A2819" s="1">
        <v>1622</v>
      </c>
      <c r="B2819" s="1">
        <f t="shared" si="43"/>
        <v>8.7586643393652037E-3</v>
      </c>
      <c r="C2819" s="1">
        <v>1.2645125737991299E-3</v>
      </c>
      <c r="D2819" s="1">
        <v>2.4598674952998499E-3</v>
      </c>
      <c r="E2819" s="1">
        <v>1.4752611959107499E-3</v>
      </c>
      <c r="F2819" s="1">
        <v>1.7658440258409901E-3</v>
      </c>
      <c r="G2819" s="1">
        <v>5.9362298991334295E-4</v>
      </c>
      <c r="H2819" s="1">
        <v>1.7213452902029101E-4</v>
      </c>
      <c r="I2819" s="1">
        <v>1.02742152958085E-3</v>
      </c>
    </row>
    <row r="2820" spans="1:9">
      <c r="A2820" s="1">
        <v>1619</v>
      </c>
      <c r="B2820" s="1">
        <f t="shared" si="43"/>
        <v>8.7573399832376903E-3</v>
      </c>
      <c r="C2820" s="1">
        <v>1.2621737712582E-3</v>
      </c>
      <c r="D2820" s="1">
        <v>2.4553178020286399E-3</v>
      </c>
      <c r="E2820" s="1">
        <v>1.47253259937084E-3</v>
      </c>
      <c r="F2820" s="1">
        <v>1.7625779764713701E-3</v>
      </c>
      <c r="G2820" s="1">
        <v>5.9252504356948298E-4</v>
      </c>
      <c r="H2820" s="1">
        <v>1.71816154429008E-4</v>
      </c>
      <c r="I2820" s="1">
        <v>1.0403966361101501E-3</v>
      </c>
    </row>
    <row r="2821" spans="1:9">
      <c r="A2821" s="1">
        <v>1581</v>
      </c>
      <c r="B2821" s="1">
        <f t="shared" ref="B2821:B2884" si="44">SUM(C2821:I2821)</f>
        <v>8.7556329632363927E-3</v>
      </c>
      <c r="C2821" s="1">
        <v>1.2325489390730201E-3</v>
      </c>
      <c r="D2821" s="1">
        <v>2.3976883539266699E-3</v>
      </c>
      <c r="E2821" s="1">
        <v>1.437970376532E-3</v>
      </c>
      <c r="F2821" s="1">
        <v>1.72120801778952E-3</v>
      </c>
      <c r="G2821" s="1">
        <v>5.7861772321393104E-4</v>
      </c>
      <c r="H2821" s="1">
        <v>1.67783409606091E-4</v>
      </c>
      <c r="I2821" s="1">
        <v>1.2198161430951599E-3</v>
      </c>
    </row>
    <row r="2822" spans="1:9">
      <c r="A2822" s="1">
        <v>826</v>
      </c>
      <c r="B2822" s="1">
        <f t="shared" si="44"/>
        <v>8.7418543050518712E-3</v>
      </c>
      <c r="C2822" s="1">
        <v>2.7870940428171998E-3</v>
      </c>
      <c r="D2822" s="1">
        <v>1.5218830577685199E-3</v>
      </c>
      <c r="E2822" s="1">
        <v>1.2726753624852399E-4</v>
      </c>
      <c r="F2822" s="1">
        <v>2.8505518264785698E-3</v>
      </c>
      <c r="G2822" s="1">
        <v>4.6665183008265301E-4</v>
      </c>
      <c r="H2822" s="1">
        <v>8.8922140870692403E-4</v>
      </c>
      <c r="I2822" s="1">
        <v>9.9184602949480401E-5</v>
      </c>
    </row>
    <row r="2823" spans="1:9">
      <c r="A2823" s="1">
        <v>1592</v>
      </c>
      <c r="B2823" s="1">
        <f t="shared" si="44"/>
        <v>8.71151742345877E-3</v>
      </c>
      <c r="C2823" s="1">
        <v>1.2411245483897799E-3</v>
      </c>
      <c r="D2823" s="1">
        <v>2.4143705625877701E-3</v>
      </c>
      <c r="E2823" s="1">
        <v>1.4479752305116601E-3</v>
      </c>
      <c r="F2823" s="1">
        <v>1.7331835321447999E-3</v>
      </c>
      <c r="G2823" s="1">
        <v>5.82643526474748E-4</v>
      </c>
      <c r="H2823" s="1">
        <v>1.68950783107462E-4</v>
      </c>
      <c r="I2823" s="1">
        <v>1.1232692402425499E-3</v>
      </c>
    </row>
    <row r="2824" spans="1:9">
      <c r="A2824" s="1">
        <v>1589</v>
      </c>
      <c r="B2824" s="1">
        <f t="shared" si="44"/>
        <v>8.6988919491208169E-3</v>
      </c>
      <c r="C2824" s="1">
        <v>1.23878574584884E-3</v>
      </c>
      <c r="D2824" s="1">
        <v>2.4098208693165602E-3</v>
      </c>
      <c r="E2824" s="1">
        <v>1.44524663397175E-3</v>
      </c>
      <c r="F2824" s="1">
        <v>1.7299174827751799E-3</v>
      </c>
      <c r="G2824" s="1">
        <v>5.8154558013088901E-4</v>
      </c>
      <c r="H2824" s="1">
        <v>1.6863240851617799E-4</v>
      </c>
      <c r="I2824" s="1">
        <v>1.12494322856142E-3</v>
      </c>
    </row>
    <row r="2825" spans="1:9">
      <c r="A2825" s="1">
        <v>1615</v>
      </c>
      <c r="B2825" s="1">
        <f t="shared" si="44"/>
        <v>8.6953015446120663E-3</v>
      </c>
      <c r="C2825" s="1">
        <v>1.25905536787029E-3</v>
      </c>
      <c r="D2825" s="1">
        <v>2.4492515443337E-3</v>
      </c>
      <c r="E2825" s="1">
        <v>1.4688944706509599E-3</v>
      </c>
      <c r="F2825" s="1">
        <v>1.75822324397855E-3</v>
      </c>
      <c r="G2825" s="1">
        <v>5.9106111511100399E-4</v>
      </c>
      <c r="H2825" s="1">
        <v>1.7139165497396399E-4</v>
      </c>
      <c r="I2825" s="1">
        <v>9.974241476935989E-4</v>
      </c>
    </row>
    <row r="2826" spans="1:9">
      <c r="A2826" s="1">
        <v>1593</v>
      </c>
      <c r="B2826" s="1">
        <f t="shared" si="44"/>
        <v>8.6931236784838824E-3</v>
      </c>
      <c r="C2826" s="1">
        <v>1.2419041492367599E-3</v>
      </c>
      <c r="D2826" s="1">
        <v>2.4158871270115001E-3</v>
      </c>
      <c r="E2826" s="1">
        <v>1.44888476269163E-3</v>
      </c>
      <c r="F2826" s="1">
        <v>1.7342722152680001E-3</v>
      </c>
      <c r="G2826" s="1">
        <v>5.83009508589368E-4</v>
      </c>
      <c r="H2826" s="1">
        <v>1.69056907971223E-4</v>
      </c>
      <c r="I2826" s="1">
        <v>1.1001090077154001E-3</v>
      </c>
    </row>
    <row r="2827" spans="1:9">
      <c r="A2827" s="1">
        <v>1599</v>
      </c>
      <c r="B2827" s="1">
        <f t="shared" si="44"/>
        <v>8.6844712725284955E-3</v>
      </c>
      <c r="C2827" s="1">
        <v>1.24658175431863E-3</v>
      </c>
      <c r="D2827" s="1">
        <v>2.4249865135539199E-3</v>
      </c>
      <c r="E2827" s="1">
        <v>1.4543419557714501E-3</v>
      </c>
      <c r="F2827" s="1">
        <v>1.74080431400724E-3</v>
      </c>
      <c r="G2827" s="1">
        <v>5.8520540127708696E-4</v>
      </c>
      <c r="H2827" s="1">
        <v>1.6969365715378899E-4</v>
      </c>
      <c r="I2827" s="1">
        <v>1.06285767644638E-3</v>
      </c>
    </row>
    <row r="2828" spans="1:9">
      <c r="A2828" s="1">
        <v>1596</v>
      </c>
      <c r="B2828" s="1">
        <f t="shared" si="44"/>
        <v>8.6831469164009734E-3</v>
      </c>
      <c r="C2828" s="1">
        <v>1.2442429517776901E-3</v>
      </c>
      <c r="D2828" s="1">
        <v>2.42043682028271E-3</v>
      </c>
      <c r="E2828" s="1">
        <v>1.4516133592315399E-3</v>
      </c>
      <c r="F2828" s="1">
        <v>1.73753826463762E-3</v>
      </c>
      <c r="G2828" s="1">
        <v>5.8410745493322797E-4</v>
      </c>
      <c r="H2828" s="1">
        <v>1.6937528256250601E-4</v>
      </c>
      <c r="I2828" s="1">
        <v>1.07583278297568E-3</v>
      </c>
    </row>
    <row r="2829" spans="1:9">
      <c r="A2829" s="1">
        <v>1598</v>
      </c>
      <c r="B2829" s="1">
        <f t="shared" si="44"/>
        <v>8.6802627810825157E-3</v>
      </c>
      <c r="C2829" s="1">
        <v>1.2458021534716499E-3</v>
      </c>
      <c r="D2829" s="1">
        <v>2.42346994913018E-3</v>
      </c>
      <c r="E2829" s="1">
        <v>1.45343242359148E-3</v>
      </c>
      <c r="F2829" s="1">
        <v>1.7397156308840401E-3</v>
      </c>
      <c r="G2829" s="1">
        <v>5.8483941916246795E-4</v>
      </c>
      <c r="H2829" s="1">
        <v>1.6958753229002799E-4</v>
      </c>
      <c r="I2829" s="1">
        <v>1.0634156725526701E-3</v>
      </c>
    </row>
    <row r="2830" spans="1:9">
      <c r="A2830" s="1">
        <v>1586</v>
      </c>
      <c r="B2830" s="1">
        <f t="shared" si="44"/>
        <v>8.6410620019411639E-3</v>
      </c>
      <c r="C2830" s="1">
        <v>1.2364469433079101E-3</v>
      </c>
      <c r="D2830" s="1">
        <v>2.4052711760453498E-3</v>
      </c>
      <c r="E2830" s="1">
        <v>1.44251803743184E-3</v>
      </c>
      <c r="F2830" s="1">
        <v>1.72665143340556E-3</v>
      </c>
      <c r="G2830" s="1">
        <v>5.8044763378702904E-4</v>
      </c>
      <c r="H2830" s="1">
        <v>1.6831403392489599E-4</v>
      </c>
      <c r="I2830" s="1">
        <v>1.08141274403858E-3</v>
      </c>
    </row>
    <row r="2831" spans="1:9">
      <c r="A2831" s="1">
        <v>1597</v>
      </c>
      <c r="B2831" s="1">
        <f t="shared" si="44"/>
        <v>8.5969464621635395E-3</v>
      </c>
      <c r="C2831" s="1">
        <v>1.2450225526246699E-3</v>
      </c>
      <c r="D2831" s="1">
        <v>2.42195338470645E-3</v>
      </c>
      <c r="E2831" s="1">
        <v>1.4525228914115101E-3</v>
      </c>
      <c r="F2831" s="1">
        <v>1.7386269477608299E-3</v>
      </c>
      <c r="G2831" s="1">
        <v>5.8447343704784796E-4</v>
      </c>
      <c r="H2831" s="1">
        <v>1.6948140742626799E-4</v>
      </c>
      <c r="I2831" s="1">
        <v>9.8486584118596303E-4</v>
      </c>
    </row>
    <row r="2832" spans="1:9">
      <c r="A2832" s="1">
        <v>1570</v>
      </c>
      <c r="B2832" s="1">
        <f t="shared" si="44"/>
        <v>8.5850272570158724E-3</v>
      </c>
      <c r="C2832" s="1">
        <v>1.22397332975625E-3</v>
      </c>
      <c r="D2832" s="1">
        <v>2.3810061452655702E-3</v>
      </c>
      <c r="E2832" s="1">
        <v>1.42796552255233E-3</v>
      </c>
      <c r="F2832" s="1">
        <v>1.70923250343425E-3</v>
      </c>
      <c r="G2832" s="1">
        <v>5.7459191995311298E-4</v>
      </c>
      <c r="H2832" s="1">
        <v>1.6661603610472001E-4</v>
      </c>
      <c r="I2832" s="1">
        <v>1.1016417999496399E-3</v>
      </c>
    </row>
    <row r="2833" spans="1:9">
      <c r="A2833" s="1">
        <v>1582</v>
      </c>
      <c r="B2833" s="1">
        <f t="shared" si="44"/>
        <v>8.5677224451051019E-3</v>
      </c>
      <c r="C2833" s="1">
        <v>1.2333285399200001E-3</v>
      </c>
      <c r="D2833" s="1">
        <v>2.3992049183504099E-3</v>
      </c>
      <c r="E2833" s="1">
        <v>1.43887990871196E-3</v>
      </c>
      <c r="F2833" s="1">
        <v>1.7222967009127301E-3</v>
      </c>
      <c r="G2833" s="1">
        <v>5.7898370532855005E-4</v>
      </c>
      <c r="H2833" s="1">
        <v>1.6788953446985201E-4</v>
      </c>
      <c r="I2833" s="1">
        <v>1.0271391374115999E-3</v>
      </c>
    </row>
    <row r="2834" spans="1:9">
      <c r="A2834" s="1">
        <v>1561</v>
      </c>
      <c r="B2834" s="1">
        <f t="shared" si="44"/>
        <v>8.5584519522124772E-3</v>
      </c>
      <c r="C2834" s="1">
        <v>1.2169569221334501E-3</v>
      </c>
      <c r="D2834" s="1">
        <v>2.3673570654519499E-3</v>
      </c>
      <c r="E2834" s="1">
        <v>1.4197797329325999E-3</v>
      </c>
      <c r="F2834" s="1">
        <v>1.6994343553253901E-3</v>
      </c>
      <c r="G2834" s="1">
        <v>5.7129808092153405E-4</v>
      </c>
      <c r="H2834" s="1">
        <v>1.6566091233087199E-4</v>
      </c>
      <c r="I2834" s="1">
        <v>1.11796488311668E-3</v>
      </c>
    </row>
    <row r="2835" spans="1:9">
      <c r="A2835" s="1">
        <v>1580</v>
      </c>
      <c r="B2835" s="1">
        <f t="shared" si="44"/>
        <v>8.5480043440027114E-3</v>
      </c>
      <c r="C2835" s="1">
        <v>1.23176933822604E-3</v>
      </c>
      <c r="D2835" s="1">
        <v>2.3961717895029299E-3</v>
      </c>
      <c r="E2835" s="1">
        <v>1.4370608443520299E-3</v>
      </c>
      <c r="F2835" s="1">
        <v>1.72011933466632E-3</v>
      </c>
      <c r="G2835" s="1">
        <v>5.7825174109931105E-4</v>
      </c>
      <c r="H2835" s="1">
        <v>1.6767728474233E-4</v>
      </c>
      <c r="I2835" s="1">
        <v>1.01695401141375E-3</v>
      </c>
    </row>
    <row r="2836" spans="1:9">
      <c r="A2836" s="1">
        <v>1537</v>
      </c>
      <c r="B2836" s="1">
        <f t="shared" si="44"/>
        <v>8.5026526303506478E-3</v>
      </c>
      <c r="C2836" s="1">
        <v>1.1982465018059601E-3</v>
      </c>
      <c r="D2836" s="1">
        <v>2.33095951928229E-3</v>
      </c>
      <c r="E2836" s="1">
        <v>1.39795096061333E-3</v>
      </c>
      <c r="F2836" s="1">
        <v>1.6733059603684401E-3</v>
      </c>
      <c r="G2836" s="1">
        <v>5.6251451017065904E-4</v>
      </c>
      <c r="H2836" s="1">
        <v>1.63113915600609E-4</v>
      </c>
      <c r="I2836" s="1">
        <v>1.17656126250936E-3</v>
      </c>
    </row>
    <row r="2837" spans="1:9">
      <c r="A2837" s="1">
        <v>645</v>
      </c>
      <c r="B2837" s="1">
        <f t="shared" si="44"/>
        <v>8.4966896288441191E-3</v>
      </c>
      <c r="C2837" s="1">
        <v>2.9282017961203099E-3</v>
      </c>
      <c r="D2837" s="1">
        <v>1.2473848970722999E-3</v>
      </c>
      <c r="E2837" s="1">
        <v>3.7357788325980302E-5</v>
      </c>
      <c r="F2837" s="1">
        <v>2.6535001811781801E-3</v>
      </c>
      <c r="G2837" s="1">
        <v>4.0040906733646698E-4</v>
      </c>
      <c r="H2837" s="1">
        <v>8.7001280836618798E-4</v>
      </c>
      <c r="I2837" s="1">
        <v>3.59823090444694E-4</v>
      </c>
    </row>
    <row r="2838" spans="1:9">
      <c r="A2838" s="1">
        <v>1556</v>
      </c>
      <c r="B2838" s="1">
        <f t="shared" si="44"/>
        <v>8.4922050221408509E-3</v>
      </c>
      <c r="C2838" s="1">
        <v>1.2130589178985501E-3</v>
      </c>
      <c r="D2838" s="1">
        <v>2.35977424333327E-3</v>
      </c>
      <c r="E2838" s="1">
        <v>1.41523207203275E-3</v>
      </c>
      <c r="F2838" s="1">
        <v>1.6939909397093601E-3</v>
      </c>
      <c r="G2838" s="1">
        <v>5.6946817034843496E-4</v>
      </c>
      <c r="H2838" s="1">
        <v>1.6513028801206701E-4</v>
      </c>
      <c r="I2838" s="1">
        <v>1.07555039080642E-3</v>
      </c>
    </row>
    <row r="2839" spans="1:9">
      <c r="A2839" s="1">
        <v>1559</v>
      </c>
      <c r="B2839" s="1">
        <f t="shared" si="44"/>
        <v>8.4822282600579453E-3</v>
      </c>
      <c r="C2839" s="1">
        <v>1.21539772043949E-3</v>
      </c>
      <c r="D2839" s="1">
        <v>2.3643239366044799E-3</v>
      </c>
      <c r="E2839" s="1">
        <v>1.4179606685726599E-3</v>
      </c>
      <c r="F2839" s="1">
        <v>1.69725698907898E-3</v>
      </c>
      <c r="G2839" s="1">
        <v>5.7056611669229504E-4</v>
      </c>
      <c r="H2839" s="1">
        <v>1.6544866260334999E-4</v>
      </c>
      <c r="I2839" s="1">
        <v>1.05127416606669E-3</v>
      </c>
    </row>
    <row r="2840" spans="1:9">
      <c r="A2840" s="1">
        <v>1576</v>
      </c>
      <c r="B2840" s="1">
        <f t="shared" si="44"/>
        <v>8.4633636689562097E-3</v>
      </c>
      <c r="C2840" s="1">
        <v>1.2286509348381201E-3</v>
      </c>
      <c r="D2840" s="1">
        <v>2.39010553180799E-3</v>
      </c>
      <c r="E2840" s="1">
        <v>1.4334227156321501E-3</v>
      </c>
      <c r="F2840" s="1">
        <v>1.7157646021734899E-3</v>
      </c>
      <c r="G2840" s="1">
        <v>5.7678781264083195E-4</v>
      </c>
      <c r="H2840" s="1">
        <v>1.67252785287287E-4</v>
      </c>
      <c r="I2840" s="1">
        <v>9.5137928657634005E-4</v>
      </c>
    </row>
    <row r="2841" spans="1:9">
      <c r="A2841" s="1">
        <v>1578</v>
      </c>
      <c r="B2841" s="1">
        <f t="shared" si="44"/>
        <v>8.460479533637752E-3</v>
      </c>
      <c r="C2841" s="1">
        <v>1.2302101365320799E-3</v>
      </c>
      <c r="D2841" s="1">
        <v>2.39313866065546E-3</v>
      </c>
      <c r="E2841" s="1">
        <v>1.4352417799920901E-3</v>
      </c>
      <c r="F2841" s="1">
        <v>1.71794196841991E-3</v>
      </c>
      <c r="G2841" s="1">
        <v>5.7751977687007096E-4</v>
      </c>
      <c r="H2841" s="1">
        <v>1.67465035014809E-4</v>
      </c>
      <c r="I2841" s="1">
        <v>9.3896217615333205E-4</v>
      </c>
    </row>
    <row r="2842" spans="1:9">
      <c r="A2842" s="1">
        <v>1543</v>
      </c>
      <c r="B2842" s="1">
        <f t="shared" si="44"/>
        <v>8.4600968697639608E-3</v>
      </c>
      <c r="C2842" s="1">
        <v>1.2029241068878299E-3</v>
      </c>
      <c r="D2842" s="1">
        <v>2.3400589058246999E-3</v>
      </c>
      <c r="E2842" s="1">
        <v>1.4034081536931501E-3</v>
      </c>
      <c r="F2842" s="1">
        <v>1.67983805910768E-3</v>
      </c>
      <c r="G2842" s="1">
        <v>5.6471040285837801E-4</v>
      </c>
      <c r="H2842" s="1">
        <v>1.6375066478317401E-4</v>
      </c>
      <c r="I2842" s="1">
        <v>1.10540657660905E-3</v>
      </c>
    </row>
    <row r="2843" spans="1:9">
      <c r="A2843" s="1">
        <v>1563</v>
      </c>
      <c r="B2843" s="1">
        <f t="shared" si="44"/>
        <v>8.4538577530001574E-3</v>
      </c>
      <c r="C2843" s="1">
        <v>1.2185161238273999E-3</v>
      </c>
      <c r="D2843" s="1">
        <v>2.3703901942994199E-3</v>
      </c>
      <c r="E2843" s="1">
        <v>1.42159879729254E-3</v>
      </c>
      <c r="F2843" s="1">
        <v>1.7016117215718099E-3</v>
      </c>
      <c r="G2843" s="1">
        <v>5.7203004515077305E-4</v>
      </c>
      <c r="H2843" s="1">
        <v>1.65873162058394E-4</v>
      </c>
      <c r="I2843" s="1">
        <v>1.0038377087998201E-3</v>
      </c>
    </row>
    <row r="2844" spans="1:9">
      <c r="A2844" s="1">
        <v>1552</v>
      </c>
      <c r="B2844" s="1">
        <f t="shared" si="44"/>
        <v>8.4527688199360802E-3</v>
      </c>
      <c r="C2844" s="1">
        <v>1.2099405145106401E-3</v>
      </c>
      <c r="D2844" s="1">
        <v>2.3537079856383201E-3</v>
      </c>
      <c r="E2844" s="1">
        <v>1.4115939433128799E-3</v>
      </c>
      <c r="F2844" s="1">
        <v>1.6896362072165399E-3</v>
      </c>
      <c r="G2844" s="1">
        <v>5.6800424188995597E-4</v>
      </c>
      <c r="H2844" s="1">
        <v>1.64705788557023E-4</v>
      </c>
      <c r="I2844" s="1">
        <v>1.05518013881072E-3</v>
      </c>
    </row>
    <row r="2845" spans="1:9">
      <c r="A2845" s="1">
        <v>1564</v>
      </c>
      <c r="B2845" s="1">
        <f t="shared" si="44"/>
        <v>8.446765126235713E-3</v>
      </c>
      <c r="C2845" s="1">
        <v>1.21929572467438E-3</v>
      </c>
      <c r="D2845" s="1">
        <v>2.3719067587231598E-3</v>
      </c>
      <c r="E2845" s="1">
        <v>1.4225083294725101E-3</v>
      </c>
      <c r="F2845" s="1">
        <v>1.7027004046950101E-3</v>
      </c>
      <c r="G2845" s="1">
        <v>5.7239602726539402E-4</v>
      </c>
      <c r="H2845" s="1">
        <v>1.65979286922155E-4</v>
      </c>
      <c r="I2845" s="1">
        <v>9.9197859448310393E-4</v>
      </c>
    </row>
    <row r="2846" spans="1:9">
      <c r="A2846" s="1">
        <v>662</v>
      </c>
      <c r="B2846" s="1">
        <f t="shared" si="44"/>
        <v>8.4450169415452251E-3</v>
      </c>
      <c r="C2846" s="1">
        <v>2.91494858172168E-3</v>
      </c>
      <c r="D2846" s="1">
        <v>1.27316649227582E-3</v>
      </c>
      <c r="E2846" s="1">
        <v>2.1895741266496301E-5</v>
      </c>
      <c r="F2846" s="1">
        <v>2.6720077942726898E-3</v>
      </c>
      <c r="G2846" s="1">
        <v>4.0663076328500302E-4</v>
      </c>
      <c r="H2846" s="1">
        <v>8.7181693105012402E-4</v>
      </c>
      <c r="I2846" s="1">
        <v>2.8455063767341202E-4</v>
      </c>
    </row>
    <row r="2847" spans="1:9">
      <c r="A2847" s="1">
        <v>1565</v>
      </c>
      <c r="B2847" s="1">
        <f t="shared" si="44"/>
        <v>8.4396724994712669E-3</v>
      </c>
      <c r="C2847" s="1">
        <v>1.22007532552136E-3</v>
      </c>
      <c r="D2847" s="1">
        <v>2.3734233231468898E-3</v>
      </c>
      <c r="E2847" s="1">
        <v>1.42341786165248E-3</v>
      </c>
      <c r="F2847" s="1">
        <v>1.70378908781822E-3</v>
      </c>
      <c r="G2847" s="1">
        <v>5.7276200938001401E-4</v>
      </c>
      <c r="H2847" s="1">
        <v>1.66085411785916E-4</v>
      </c>
      <c r="I2847" s="1">
        <v>9.8011948016638603E-4</v>
      </c>
    </row>
    <row r="2848" spans="1:9">
      <c r="A2848" s="1">
        <v>1558</v>
      </c>
      <c r="B2848" s="1">
        <f t="shared" si="44"/>
        <v>8.421514177559819E-3</v>
      </c>
      <c r="C2848" s="1">
        <v>1.2146181195925099E-3</v>
      </c>
      <c r="D2848" s="1">
        <v>2.36280737218074E-3</v>
      </c>
      <c r="E2848" s="1">
        <v>1.41705113639269E-3</v>
      </c>
      <c r="F2848" s="1">
        <v>1.6961683059557699E-3</v>
      </c>
      <c r="G2848" s="1">
        <v>5.7020013457767505E-4</v>
      </c>
      <c r="H2848" s="1">
        <v>1.6534253773958901E-4</v>
      </c>
      <c r="I2848" s="1">
        <v>9.9532657112084391E-4</v>
      </c>
    </row>
    <row r="2849" spans="1:9">
      <c r="A2849" s="1">
        <v>1544</v>
      </c>
      <c r="B2849" s="1">
        <f t="shared" si="44"/>
        <v>8.4077997701578026E-3</v>
      </c>
      <c r="C2849" s="1">
        <v>1.20370370773481E-3</v>
      </c>
      <c r="D2849" s="1">
        <v>2.3415754702484398E-3</v>
      </c>
      <c r="E2849" s="1">
        <v>1.40431768587312E-3</v>
      </c>
      <c r="F2849" s="1">
        <v>1.68092674223088E-3</v>
      </c>
      <c r="G2849" s="1">
        <v>5.6507638497299703E-4</v>
      </c>
      <c r="H2849" s="1">
        <v>1.6385678964693501E-4</v>
      </c>
      <c r="I2849" s="1">
        <v>1.04834298945062E-3</v>
      </c>
    </row>
    <row r="2850" spans="1:9">
      <c r="A2850" s="1">
        <v>1584</v>
      </c>
      <c r="B2850" s="1">
        <f t="shared" si="44"/>
        <v>8.3953215366301993E-3</v>
      </c>
      <c r="C2850" s="1">
        <v>1.23488774161395E-3</v>
      </c>
      <c r="D2850" s="1">
        <v>2.4022380471978798E-3</v>
      </c>
      <c r="E2850" s="1">
        <v>1.4406989730719E-3</v>
      </c>
      <c r="F2850" s="1">
        <v>1.7244740671591399E-3</v>
      </c>
      <c r="G2850" s="1">
        <v>5.7971566955779003E-4</v>
      </c>
      <c r="H2850" s="1">
        <v>1.6810178419737401E-4</v>
      </c>
      <c r="I2850" s="1">
        <v>8.4520525383216603E-4</v>
      </c>
    </row>
    <row r="2851" spans="1:9">
      <c r="A2851" s="1">
        <v>1538</v>
      </c>
      <c r="B2851" s="1">
        <f t="shared" si="44"/>
        <v>8.3599465850610483E-3</v>
      </c>
      <c r="C2851" s="1">
        <v>1.1990261026529399E-3</v>
      </c>
      <c r="D2851" s="1">
        <v>2.33247608370602E-3</v>
      </c>
      <c r="E2851" s="1">
        <v>1.3988604927932999E-3</v>
      </c>
      <c r="F2851" s="1">
        <v>1.67439464349164E-3</v>
      </c>
      <c r="G2851" s="1">
        <v>5.6288049228527795E-4</v>
      </c>
      <c r="H2851" s="1">
        <v>1.63220040464369E-4</v>
      </c>
      <c r="I2851" s="1">
        <v>1.0290887296675001E-3</v>
      </c>
    </row>
    <row r="2852" spans="1:9">
      <c r="A2852" s="1">
        <v>1562</v>
      </c>
      <c r="B2852" s="1">
        <f t="shared" si="44"/>
        <v>8.3592403158707519E-3</v>
      </c>
      <c r="C2852" s="1">
        <v>1.2177365229804199E-3</v>
      </c>
      <c r="D2852" s="1">
        <v>2.3688736298756899E-3</v>
      </c>
      <c r="E2852" s="1">
        <v>1.4206892651125701E-3</v>
      </c>
      <c r="F2852" s="1">
        <v>1.7005230384486E-3</v>
      </c>
      <c r="G2852" s="1">
        <v>5.7166406303615404E-4</v>
      </c>
      <c r="H2852" s="1">
        <v>1.6576703719463199E-4</v>
      </c>
      <c r="I2852" s="1">
        <v>9.1398675922268601E-4</v>
      </c>
    </row>
    <row r="2853" spans="1:9">
      <c r="A2853" s="1">
        <v>1525</v>
      </c>
      <c r="B2853" s="1">
        <f t="shared" si="44"/>
        <v>8.3504406691050082E-3</v>
      </c>
      <c r="C2853" s="1">
        <v>1.18889129164222E-3</v>
      </c>
      <c r="D2853" s="1">
        <v>2.3127607461974498E-3</v>
      </c>
      <c r="E2853" s="1">
        <v>1.3870365744537E-3</v>
      </c>
      <c r="F2853" s="1">
        <v>1.66024176288996E-3</v>
      </c>
      <c r="G2853" s="1">
        <v>5.58122724795221E-4</v>
      </c>
      <c r="H2853" s="1">
        <v>1.61840417235477E-4</v>
      </c>
      <c r="I2853" s="1">
        <v>1.08154715189098E-3</v>
      </c>
    </row>
    <row r="2854" spans="1:9">
      <c r="A2854" s="1">
        <v>1514</v>
      </c>
      <c r="B2854" s="1">
        <f t="shared" si="44"/>
        <v>8.3493517360409292E-3</v>
      </c>
      <c r="C2854" s="1">
        <v>1.1803156823254599E-3</v>
      </c>
      <c r="D2854" s="1">
        <v>2.29607853753636E-3</v>
      </c>
      <c r="E2854" s="1">
        <v>1.37703172047403E-3</v>
      </c>
      <c r="F2854" s="1">
        <v>1.64826624853469E-3</v>
      </c>
      <c r="G2854" s="1">
        <v>5.5409692153440295E-4</v>
      </c>
      <c r="H2854" s="1">
        <v>1.60673043734107E-4</v>
      </c>
      <c r="I2854" s="1">
        <v>1.13288958190188E-3</v>
      </c>
    </row>
    <row r="2855" spans="1:9">
      <c r="A2855" s="1">
        <v>1539</v>
      </c>
      <c r="B2855" s="1">
        <f t="shared" si="44"/>
        <v>8.341552840086178E-3</v>
      </c>
      <c r="C2855" s="1">
        <v>1.19980570349992E-3</v>
      </c>
      <c r="D2855" s="1">
        <v>2.3339926481297599E-3</v>
      </c>
      <c r="E2855" s="1">
        <v>1.39977002497327E-3</v>
      </c>
      <c r="F2855" s="1">
        <v>1.6754833266148499E-3</v>
      </c>
      <c r="G2855" s="1">
        <v>5.6324647439989805E-4</v>
      </c>
      <c r="H2855" s="1">
        <v>1.63326165328131E-4</v>
      </c>
      <c r="I2855" s="1">
        <v>1.0059284971403501E-3</v>
      </c>
    </row>
    <row r="2856" spans="1:9">
      <c r="A2856" s="1">
        <v>1521</v>
      </c>
      <c r="B2856" s="1">
        <f t="shared" si="44"/>
        <v>8.3336067033210857E-3</v>
      </c>
      <c r="C2856" s="1">
        <v>1.18577288825431E-3</v>
      </c>
      <c r="D2856" s="1">
        <v>2.3066944885025099E-3</v>
      </c>
      <c r="E2856" s="1">
        <v>1.38339844573382E-3</v>
      </c>
      <c r="F2856" s="1">
        <v>1.6558870303971299E-3</v>
      </c>
      <c r="G2856" s="1">
        <v>5.5665879633674201E-4</v>
      </c>
      <c r="H2856" s="1">
        <v>1.6141591778043299E-4</v>
      </c>
      <c r="I2856" s="1">
        <v>1.08377913631614E-3</v>
      </c>
    </row>
    <row r="2857" spans="1:9">
      <c r="A2857" s="1">
        <v>1518</v>
      </c>
      <c r="B2857" s="1">
        <f t="shared" si="44"/>
        <v>8.332282347193562E-3</v>
      </c>
      <c r="C2857" s="1">
        <v>1.1834340857133699E-3</v>
      </c>
      <c r="D2857" s="1">
        <v>2.3021447952313E-3</v>
      </c>
      <c r="E2857" s="1">
        <v>1.38066984919391E-3</v>
      </c>
      <c r="F2857" s="1">
        <v>1.6526209810275099E-3</v>
      </c>
      <c r="G2857" s="1">
        <v>5.5556084999288204E-4</v>
      </c>
      <c r="H2857" s="1">
        <v>1.6109754318915001E-4</v>
      </c>
      <c r="I2857" s="1">
        <v>1.0967542428454401E-3</v>
      </c>
    </row>
    <row r="2858" spans="1:9">
      <c r="A2858" s="1">
        <v>1501</v>
      </c>
      <c r="B2858" s="1">
        <f t="shared" si="44"/>
        <v>8.3172435836640184E-3</v>
      </c>
      <c r="C2858" s="1">
        <v>1.17018087131474E-3</v>
      </c>
      <c r="D2858" s="1">
        <v>2.2763632000277899E-3</v>
      </c>
      <c r="E2858" s="1">
        <v>1.3652078021344201E-3</v>
      </c>
      <c r="F2858" s="1">
        <v>1.634113367933E-3</v>
      </c>
      <c r="G2858" s="1">
        <v>5.4933915404434502E-4</v>
      </c>
      <c r="H2858" s="1">
        <v>1.59293420505214E-4</v>
      </c>
      <c r="I2858" s="1">
        <v>1.16274576770451E-3</v>
      </c>
    </row>
    <row r="2859" spans="1:9">
      <c r="A2859" s="1">
        <v>1515</v>
      </c>
      <c r="B2859" s="1">
        <f t="shared" si="44"/>
        <v>8.3083557546451796E-3</v>
      </c>
      <c r="C2859" s="1">
        <v>1.18109528317243E-3</v>
      </c>
      <c r="D2859" s="1">
        <v>2.29759510196009E-3</v>
      </c>
      <c r="E2859" s="1">
        <v>1.3779412526540001E-3</v>
      </c>
      <c r="F2859" s="1">
        <v>1.64935493165789E-3</v>
      </c>
      <c r="G2859" s="1">
        <v>5.5446290364902305E-4</v>
      </c>
      <c r="H2859" s="1">
        <v>1.60779168597867E-4</v>
      </c>
      <c r="I2859" s="1">
        <v>1.08712711295388E-3</v>
      </c>
    </row>
    <row r="2860" spans="1:9">
      <c r="A2860" s="1">
        <v>1530</v>
      </c>
      <c r="B2860" s="1">
        <f t="shared" si="44"/>
        <v>8.3036764170723327E-3</v>
      </c>
      <c r="C2860" s="1">
        <v>1.19278929587711E-3</v>
      </c>
      <c r="D2860" s="1">
        <v>2.3203435683161302E-3</v>
      </c>
      <c r="E2860" s="1">
        <v>1.39158423535354E-3</v>
      </c>
      <c r="F2860" s="1">
        <v>1.66568517850599E-3</v>
      </c>
      <c r="G2860" s="1">
        <v>5.5995263536831998E-4</v>
      </c>
      <c r="H2860" s="1">
        <v>1.6237104155428201E-4</v>
      </c>
      <c r="I2860" s="1">
        <v>1.0109504620969599E-3</v>
      </c>
    </row>
    <row r="2861" spans="1:9">
      <c r="A2861" s="1">
        <v>1529</v>
      </c>
      <c r="B2861" s="1">
        <f t="shared" si="44"/>
        <v>8.2994679256263616E-3</v>
      </c>
      <c r="C2861" s="1">
        <v>1.19200969503013E-3</v>
      </c>
      <c r="D2861" s="1">
        <v>2.3188270038924002E-3</v>
      </c>
      <c r="E2861" s="1">
        <v>1.3906747031735701E-3</v>
      </c>
      <c r="F2861" s="1">
        <v>1.6645964953827901E-3</v>
      </c>
      <c r="G2861" s="1">
        <v>5.5958665325369999E-4</v>
      </c>
      <c r="H2861" s="1">
        <v>1.6226491669052101E-4</v>
      </c>
      <c r="I2861" s="1">
        <v>1.01150845820325E-3</v>
      </c>
    </row>
    <row r="2862" spans="1:9">
      <c r="A2862" s="1">
        <v>543</v>
      </c>
      <c r="B2862" s="1">
        <f t="shared" si="44"/>
        <v>8.2755731967474253E-3</v>
      </c>
      <c r="C2862" s="1">
        <v>3.0077210825121201E-3</v>
      </c>
      <c r="D2862" s="1">
        <v>1.09269532585123E-3</v>
      </c>
      <c r="E2862" s="1">
        <v>1.30130070682883E-4</v>
      </c>
      <c r="F2862" s="1">
        <v>2.5424545026111198E-3</v>
      </c>
      <c r="G2862" s="1">
        <v>3.6307889164524502E-4</v>
      </c>
      <c r="H2862" s="1">
        <v>8.5918807226256896E-4</v>
      </c>
      <c r="I2862" s="1">
        <v>2.80305251182258E-4</v>
      </c>
    </row>
    <row r="2863" spans="1:9">
      <c r="A2863" s="1">
        <v>1512</v>
      </c>
      <c r="B2863" s="1">
        <f t="shared" si="44"/>
        <v>8.273128043886387E-3</v>
      </c>
      <c r="C2863" s="1">
        <v>1.1787564806315001E-3</v>
      </c>
      <c r="D2863" s="1">
        <v>2.2930454086888801E-3</v>
      </c>
      <c r="E2863" s="1">
        <v>1.3752126561140899E-3</v>
      </c>
      <c r="F2863" s="1">
        <v>1.64608888228827E-3</v>
      </c>
      <c r="G2863" s="1">
        <v>5.5336495730516297E-4</v>
      </c>
      <c r="H2863" s="1">
        <v>1.60460794006584E-4</v>
      </c>
      <c r="I2863" s="1">
        <v>1.0661988648518999E-3</v>
      </c>
    </row>
    <row r="2864" spans="1:9">
      <c r="A2864" s="1">
        <v>1549</v>
      </c>
      <c r="B2864" s="1">
        <f t="shared" si="44"/>
        <v>8.2593254542312911E-3</v>
      </c>
      <c r="C2864" s="1">
        <v>1.2076017119697E-3</v>
      </c>
      <c r="D2864" s="1">
        <v>2.3491582923671202E-3</v>
      </c>
      <c r="E2864" s="1">
        <v>1.40886534677297E-3</v>
      </c>
      <c r="F2864" s="1">
        <v>1.68637015784692E-3</v>
      </c>
      <c r="G2864" s="1">
        <v>5.6690629554609698E-4</v>
      </c>
      <c r="H2864" s="1">
        <v>1.6438741396573999E-4</v>
      </c>
      <c r="I2864" s="1">
        <v>8.7603623576274403E-4</v>
      </c>
    </row>
    <row r="2865" spans="1:9">
      <c r="A2865" s="1">
        <v>1499</v>
      </c>
      <c r="B2865" s="1">
        <f t="shared" si="44"/>
        <v>8.2523210097199262E-3</v>
      </c>
      <c r="C2865" s="1">
        <v>1.1686216696207799E-3</v>
      </c>
      <c r="D2865" s="1">
        <v>2.2733300711803199E-3</v>
      </c>
      <c r="E2865" s="1">
        <v>1.36338873777449E-3</v>
      </c>
      <c r="F2865" s="1">
        <v>1.63193600168659E-3</v>
      </c>
      <c r="G2865" s="1">
        <v>5.4860718981510602E-4</v>
      </c>
      <c r="H2865" s="1">
        <v>1.59081170777692E-4</v>
      </c>
      <c r="I2865" s="1">
        <v>1.1073561688649499E-3</v>
      </c>
    </row>
    <row r="2866" spans="1:9">
      <c r="A2866" s="1">
        <v>415</v>
      </c>
      <c r="B2866" s="1">
        <f t="shared" si="44"/>
        <v>8.2468291484536251E-3</v>
      </c>
      <c r="C2866" s="1">
        <v>3.10750999092537E-3</v>
      </c>
      <c r="D2866" s="1">
        <v>8.9857507961301495E-4</v>
      </c>
      <c r="E2866" s="1">
        <v>2.4655018971899703E-4</v>
      </c>
      <c r="F2866" s="1">
        <v>2.4031030628406799E-3</v>
      </c>
      <c r="G2866" s="1">
        <v>3.16233180973909E-4</v>
      </c>
      <c r="H2866" s="1">
        <v>8.4560408970116502E-4</v>
      </c>
      <c r="I2866" s="1">
        <v>4.2925355468048898E-4</v>
      </c>
    </row>
    <row r="2867" spans="1:9">
      <c r="A2867" s="1">
        <v>1528</v>
      </c>
      <c r="B2867" s="1">
        <f t="shared" si="44"/>
        <v>8.227452724917813E-3</v>
      </c>
      <c r="C2867" s="1">
        <v>1.1912300941831599E-3</v>
      </c>
      <c r="D2867" s="1">
        <v>2.3173104394686602E-3</v>
      </c>
      <c r="E2867" s="1">
        <v>1.3897651709936E-3</v>
      </c>
      <c r="F2867" s="1">
        <v>1.66350781225958E-3</v>
      </c>
      <c r="G2867" s="1">
        <v>5.5922067113908E-4</v>
      </c>
      <c r="H2867" s="1">
        <v>1.6215879182676001E-4</v>
      </c>
      <c r="I2867" s="1">
        <v>9.4425974504697401E-4</v>
      </c>
    </row>
    <row r="2868" spans="1:9">
      <c r="A2868" s="1">
        <v>1519</v>
      </c>
      <c r="B2868" s="1">
        <f t="shared" si="44"/>
        <v>8.2234796565352729E-3</v>
      </c>
      <c r="C2868" s="1">
        <v>1.18421368656035E-3</v>
      </c>
      <c r="D2868" s="1">
        <v>2.3036613596550399E-3</v>
      </c>
      <c r="E2868" s="1">
        <v>1.3815793813738799E-3</v>
      </c>
      <c r="F2868" s="1">
        <v>1.65370966415072E-3</v>
      </c>
      <c r="G2868" s="1">
        <v>5.5592683210750203E-4</v>
      </c>
      <c r="H2868" s="1">
        <v>1.6120366805291199E-4</v>
      </c>
      <c r="I2868" s="1">
        <v>9.8318506463486899E-4</v>
      </c>
    </row>
    <row r="2869" spans="1:9">
      <c r="A2869" s="1">
        <v>1505</v>
      </c>
      <c r="B2869" s="1">
        <f t="shared" si="44"/>
        <v>8.2210663673436615E-3</v>
      </c>
      <c r="C2869" s="1">
        <v>1.17329927470265E-3</v>
      </c>
      <c r="D2869" s="1">
        <v>2.2824294577227298E-3</v>
      </c>
      <c r="E2869" s="1">
        <v>1.3688459308542999E-3</v>
      </c>
      <c r="F2869" s="1">
        <v>1.6384681004258301E-3</v>
      </c>
      <c r="G2869" s="1">
        <v>5.5080308250282401E-4</v>
      </c>
      <c r="H2869" s="1">
        <v>1.5971791996025801E-4</v>
      </c>
      <c r="I2869" s="1">
        <v>1.0475026011750701E-3</v>
      </c>
    </row>
    <row r="2870" spans="1:9">
      <c r="A2870" s="1">
        <v>1504</v>
      </c>
      <c r="B2870" s="1">
        <f t="shared" si="44"/>
        <v>8.2168578758976801E-3</v>
      </c>
      <c r="C2870" s="1">
        <v>1.17251967385567E-3</v>
      </c>
      <c r="D2870" s="1">
        <v>2.2809128932989998E-3</v>
      </c>
      <c r="E2870" s="1">
        <v>1.36793639867433E-3</v>
      </c>
      <c r="F2870" s="1">
        <v>1.63737941730262E-3</v>
      </c>
      <c r="G2870" s="1">
        <v>5.5043710038820499E-4</v>
      </c>
      <c r="H2870" s="1">
        <v>1.5961179509649601E-4</v>
      </c>
      <c r="I2870" s="1">
        <v>1.04806059728136E-3</v>
      </c>
    </row>
    <row r="2871" spans="1:9">
      <c r="A2871" s="1">
        <v>1517</v>
      </c>
      <c r="B2871" s="1">
        <f t="shared" si="44"/>
        <v>8.2150626736432995E-3</v>
      </c>
      <c r="C2871" s="1">
        <v>1.1826544848663901E-3</v>
      </c>
      <c r="D2871" s="1">
        <v>2.30062823080756E-3</v>
      </c>
      <c r="E2871" s="1">
        <v>1.3797603170139399E-3</v>
      </c>
      <c r="F2871" s="1">
        <v>1.65153229790431E-3</v>
      </c>
      <c r="G2871" s="1">
        <v>5.5519486787826205E-4</v>
      </c>
      <c r="H2871" s="1">
        <v>1.6099141832538901E-4</v>
      </c>
      <c r="I2871" s="1">
        <v>9.8430105684744898E-4</v>
      </c>
    </row>
    <row r="2872" spans="1:9">
      <c r="A2872" s="1">
        <v>1506</v>
      </c>
      <c r="B2872" s="1">
        <f t="shared" si="44"/>
        <v>8.2139737405792241E-3</v>
      </c>
      <c r="C2872" s="1">
        <v>1.17407887554963E-3</v>
      </c>
      <c r="D2872" s="1">
        <v>2.2839460221464698E-3</v>
      </c>
      <c r="E2872" s="1">
        <v>1.3697554630342701E-3</v>
      </c>
      <c r="F2872" s="1">
        <v>1.63955678354904E-3</v>
      </c>
      <c r="G2872" s="1">
        <v>5.5116906461744497E-4</v>
      </c>
      <c r="H2872" s="1">
        <v>1.5982404482401899E-4</v>
      </c>
      <c r="I2872" s="1">
        <v>1.03564348685835E-3</v>
      </c>
    </row>
    <row r="2873" spans="1:9">
      <c r="A2873" s="1">
        <v>1513</v>
      </c>
      <c r="B2873" s="1">
        <f t="shared" si="44"/>
        <v>8.2095298260698064E-3</v>
      </c>
      <c r="C2873" s="1">
        <v>1.1795360814784799E-3</v>
      </c>
      <c r="D2873" s="1">
        <v>2.2945619731126201E-3</v>
      </c>
      <c r="E2873" s="1">
        <v>1.3761221882940601E-3</v>
      </c>
      <c r="F2873" s="1">
        <v>1.6471775654114799E-3</v>
      </c>
      <c r="G2873" s="1">
        <v>5.5373093941978296E-4</v>
      </c>
      <c r="H2873" s="1">
        <v>1.60566918870346E-4</v>
      </c>
      <c r="I2873" s="1">
        <v>9.9783415948303698E-4</v>
      </c>
    </row>
    <row r="2874" spans="1:9">
      <c r="A2874" s="1">
        <v>1483</v>
      </c>
      <c r="B2874" s="1">
        <f t="shared" si="44"/>
        <v>8.1962862647946329E-3</v>
      </c>
      <c r="C2874" s="1">
        <v>1.1561480560691199E-3</v>
      </c>
      <c r="D2874" s="1">
        <v>2.2490650404005399E-3</v>
      </c>
      <c r="E2874" s="1">
        <v>1.34883622289497E-3</v>
      </c>
      <c r="F2874" s="1">
        <v>1.61451707171528E-3</v>
      </c>
      <c r="G2874" s="1">
        <v>5.4275147598118801E-4</v>
      </c>
      <c r="H2874" s="1">
        <v>1.5738317295751599E-4</v>
      </c>
      <c r="I2874" s="1">
        <v>1.12758522477602E-3</v>
      </c>
    </row>
    <row r="2875" spans="1:9">
      <c r="A2875" s="1">
        <v>1542</v>
      </c>
      <c r="B2875" s="1">
        <f t="shared" si="44"/>
        <v>8.1959626594781225E-3</v>
      </c>
      <c r="C2875" s="1">
        <v>1.2021445060408501E-3</v>
      </c>
      <c r="D2875" s="1">
        <v>2.3385423414009599E-3</v>
      </c>
      <c r="E2875" s="1">
        <v>1.40249862151318E-3</v>
      </c>
      <c r="F2875" s="1">
        <v>1.6787493759844699E-3</v>
      </c>
      <c r="G2875" s="1">
        <v>5.6434442074375802E-4</v>
      </c>
      <c r="H2875" s="1">
        <v>1.6364453991941401E-4</v>
      </c>
      <c r="I2875" s="1">
        <v>8.4603885387548997E-4</v>
      </c>
    </row>
    <row r="2876" spans="1:9">
      <c r="A2876" s="1">
        <v>1480</v>
      </c>
      <c r="B2876" s="1">
        <f t="shared" si="44"/>
        <v>8.1949619086671335E-3</v>
      </c>
      <c r="C2876" s="1">
        <v>1.15380925352819E-3</v>
      </c>
      <c r="D2876" s="1">
        <v>2.2445153471293299E-3</v>
      </c>
      <c r="E2876" s="1">
        <v>1.3461076263550601E-3</v>
      </c>
      <c r="F2876" s="1">
        <v>1.61125102234567E-3</v>
      </c>
      <c r="G2876" s="1">
        <v>5.4165352963732902E-4</v>
      </c>
      <c r="H2876" s="1">
        <v>1.5706479836623399E-4</v>
      </c>
      <c r="I2876" s="1">
        <v>1.1405603313053201E-3</v>
      </c>
    </row>
    <row r="2877" spans="1:9">
      <c r="A2877" s="1">
        <v>1490</v>
      </c>
      <c r="B2877" s="1">
        <f t="shared" si="44"/>
        <v>8.1805412320747999E-3</v>
      </c>
      <c r="C2877" s="1">
        <v>1.16160526199797E-3</v>
      </c>
      <c r="D2877" s="1">
        <v>2.2596809913666902E-3</v>
      </c>
      <c r="E2877" s="1">
        <v>1.35520294815476E-3</v>
      </c>
      <c r="F2877" s="1">
        <v>1.62213785357773E-3</v>
      </c>
      <c r="G2877" s="1">
        <v>5.4531335078352697E-4</v>
      </c>
      <c r="H2877" s="1">
        <v>1.5812604700384301E-4</v>
      </c>
      <c r="I2877" s="1">
        <v>1.0784747791902801E-3</v>
      </c>
    </row>
    <row r="2878" spans="1:9">
      <c r="A2878" s="1">
        <v>1481</v>
      </c>
      <c r="B2878" s="1">
        <f t="shared" si="44"/>
        <v>8.1539659272713942E-3</v>
      </c>
      <c r="C2878" s="1">
        <v>1.15458885437517E-3</v>
      </c>
      <c r="D2878" s="1">
        <v>2.2460319115530699E-3</v>
      </c>
      <c r="E2878" s="1">
        <v>1.34701715853503E-3</v>
      </c>
      <c r="F2878" s="1">
        <v>1.6123397054688699E-3</v>
      </c>
      <c r="G2878" s="1">
        <v>5.4201951175194901E-4</v>
      </c>
      <c r="H2878" s="1">
        <v>1.5717092322999499E-4</v>
      </c>
      <c r="I2878" s="1">
        <v>1.0947978623573099E-3</v>
      </c>
    </row>
    <row r="2879" spans="1:9">
      <c r="A2879" s="1">
        <v>1502</v>
      </c>
      <c r="B2879" s="1">
        <f t="shared" si="44"/>
        <v>8.1519353019535671E-3</v>
      </c>
      <c r="C2879" s="1">
        <v>1.1709604721617101E-3</v>
      </c>
      <c r="D2879" s="1">
        <v>2.2778797644515199E-3</v>
      </c>
      <c r="E2879" s="1">
        <v>1.36611733431439E-3</v>
      </c>
      <c r="F2879" s="1">
        <v>1.6352020510562099E-3</v>
      </c>
      <c r="G2879" s="1">
        <v>5.4970513615896501E-4</v>
      </c>
      <c r="H2879" s="1">
        <v>1.5939954536897501E-4</v>
      </c>
      <c r="I2879" s="1">
        <v>9.9267099844179796E-4</v>
      </c>
    </row>
    <row r="2880" spans="1:9">
      <c r="A2880" s="1">
        <v>1526</v>
      </c>
      <c r="B2880" s="1">
        <f t="shared" si="44"/>
        <v>8.1399279145528552E-3</v>
      </c>
      <c r="C2880" s="1">
        <v>1.1896708924892E-3</v>
      </c>
      <c r="D2880" s="1">
        <v>2.3142773106211898E-3</v>
      </c>
      <c r="E2880" s="1">
        <v>1.3879461066336599E-3</v>
      </c>
      <c r="F2880" s="1">
        <v>1.6613304460131699E-3</v>
      </c>
      <c r="G2880" s="1">
        <v>5.5848870690984001E-4</v>
      </c>
      <c r="H2880" s="1">
        <v>1.61946542099238E-4</v>
      </c>
      <c r="I2880" s="1">
        <v>8.6626790978655804E-4</v>
      </c>
    </row>
    <row r="2881" spans="1:9">
      <c r="A2881" s="1">
        <v>1489</v>
      </c>
      <c r="B2881" s="1">
        <f t="shared" si="44"/>
        <v>8.1311282677870907E-3</v>
      </c>
      <c r="C2881" s="1">
        <v>1.16082566115099E-3</v>
      </c>
      <c r="D2881" s="1">
        <v>2.2581644269429502E-3</v>
      </c>
      <c r="E2881" s="1">
        <v>1.3542934159747901E-3</v>
      </c>
      <c r="F2881" s="1">
        <v>1.6210491704545199E-3</v>
      </c>
      <c r="G2881" s="1">
        <v>5.4494736866890795E-4</v>
      </c>
      <c r="H2881" s="1">
        <v>1.5801992214008201E-4</v>
      </c>
      <c r="I2881" s="1">
        <v>1.0338283024548501E-3</v>
      </c>
    </row>
    <row r="2882" spans="1:9">
      <c r="A2882" s="1">
        <v>1475</v>
      </c>
      <c r="B2882" s="1">
        <f t="shared" si="44"/>
        <v>8.1287149785954881E-3</v>
      </c>
      <c r="C2882" s="1">
        <v>1.14991124929329E-3</v>
      </c>
      <c r="D2882" s="1">
        <v>2.23693252501065E-3</v>
      </c>
      <c r="E2882" s="1">
        <v>1.3415599654552099E-3</v>
      </c>
      <c r="F2882" s="1">
        <v>1.60580760672963E-3</v>
      </c>
      <c r="G2882" s="1">
        <v>5.3982361906423004E-4</v>
      </c>
      <c r="H2882" s="1">
        <v>1.56534174047428E-4</v>
      </c>
      <c r="I2882" s="1">
        <v>1.0981458389950501E-3</v>
      </c>
    </row>
    <row r="2883" spans="1:9">
      <c r="A2883" s="1">
        <v>1494</v>
      </c>
      <c r="B2883" s="1">
        <f t="shared" si="44"/>
        <v>8.1182673703857414E-3</v>
      </c>
      <c r="C2883" s="1">
        <v>1.1647236653858899E-3</v>
      </c>
      <c r="D2883" s="1">
        <v>2.26574724906164E-3</v>
      </c>
      <c r="E2883" s="1">
        <v>1.3588410768746401E-3</v>
      </c>
      <c r="F2883" s="1">
        <v>1.6264925860705599E-3</v>
      </c>
      <c r="G2883" s="1">
        <v>5.4677727924200596E-4</v>
      </c>
      <c r="H2883" s="1">
        <v>1.5855054645888699E-4</v>
      </c>
      <c r="I2883" s="1">
        <v>9.9713496729211793E-4</v>
      </c>
    </row>
    <row r="2884" spans="1:9">
      <c r="A2884" s="1">
        <v>1491</v>
      </c>
      <c r="B2884" s="1">
        <f t="shared" si="44"/>
        <v>8.1169430142582211E-3</v>
      </c>
      <c r="C2884" s="1">
        <v>1.16238486284495E-3</v>
      </c>
      <c r="D2884" s="1">
        <v>2.2611975557904301E-3</v>
      </c>
      <c r="E2884" s="1">
        <v>1.3561124803347299E-3</v>
      </c>
      <c r="F2884" s="1">
        <v>1.6232265367009399E-3</v>
      </c>
      <c r="G2884" s="1">
        <v>5.4567933289814696E-4</v>
      </c>
      <c r="H2884" s="1">
        <v>1.5823217186760401E-4</v>
      </c>
      <c r="I2884" s="1">
        <v>1.0101100738214199E-3</v>
      </c>
    </row>
    <row r="2885" spans="1:9">
      <c r="A2885" s="1">
        <v>1497</v>
      </c>
      <c r="B2885" s="1">
        <f t="shared" ref="B2885:B2948" si="45">SUM(C2885:I2885)</f>
        <v>8.1082906083028185E-3</v>
      </c>
      <c r="C2885" s="1">
        <v>1.1670624679268201E-3</v>
      </c>
      <c r="D2885" s="1">
        <v>2.27029694233284E-3</v>
      </c>
      <c r="E2885" s="1">
        <v>1.36156967341455E-3</v>
      </c>
      <c r="F2885" s="1">
        <v>1.6297586354401801E-3</v>
      </c>
      <c r="G2885" s="1">
        <v>5.4787522558586604E-4</v>
      </c>
      <c r="H2885" s="1">
        <v>1.5886892105017E-4</v>
      </c>
      <c r="I2885" s="1">
        <v>9.7285874255239203E-4</v>
      </c>
    </row>
    <row r="2886" spans="1:9">
      <c r="A2886" s="1">
        <v>1495</v>
      </c>
      <c r="B2886" s="1">
        <f t="shared" si="45"/>
        <v>8.0885725072004176E-3</v>
      </c>
      <c r="C2886" s="1">
        <v>1.16550326623286E-3</v>
      </c>
      <c r="D2886" s="1">
        <v>2.26726381348537E-3</v>
      </c>
      <c r="E2886" s="1">
        <v>1.35975060905461E-3</v>
      </c>
      <c r="F2886" s="1">
        <v>1.6275812691937601E-3</v>
      </c>
      <c r="G2886" s="1">
        <v>5.4714326135662595E-4</v>
      </c>
      <c r="H2886" s="1">
        <v>1.5865667132264699E-4</v>
      </c>
      <c r="I2886" s="1">
        <v>9.6267361655454401E-4</v>
      </c>
    </row>
    <row r="2887" spans="1:9">
      <c r="A2887" s="1">
        <v>1458</v>
      </c>
      <c r="B2887" s="1">
        <f t="shared" si="45"/>
        <v>8.0684717422242445E-3</v>
      </c>
      <c r="C2887" s="1">
        <v>1.1366580348946601E-3</v>
      </c>
      <c r="D2887" s="1">
        <v>2.21115092980714E-3</v>
      </c>
      <c r="E2887" s="1">
        <v>1.3260979183957299E-3</v>
      </c>
      <c r="F2887" s="1">
        <v>1.5872999936351201E-3</v>
      </c>
      <c r="G2887" s="1">
        <v>5.3360192311569302E-4</v>
      </c>
      <c r="H2887" s="1">
        <v>1.54730051363492E-4</v>
      </c>
      <c r="I2887" s="1">
        <v>1.1189328910124099E-3</v>
      </c>
    </row>
    <row r="2888" spans="1:9">
      <c r="A2888" s="1">
        <v>1487</v>
      </c>
      <c r="B2888" s="1">
        <f t="shared" si="45"/>
        <v>8.0436034574221434E-3</v>
      </c>
      <c r="C2888" s="1">
        <v>1.1592664594570401E-3</v>
      </c>
      <c r="D2888" s="1">
        <v>2.2551312980954798E-3</v>
      </c>
      <c r="E2888" s="1">
        <v>1.3524743516148501E-3</v>
      </c>
      <c r="F2888" s="1">
        <v>1.6188718042081101E-3</v>
      </c>
      <c r="G2888" s="1">
        <v>5.4421540443966797E-4</v>
      </c>
      <c r="H2888" s="1">
        <v>1.5780767241256E-4</v>
      </c>
      <c r="I2888" s="1">
        <v>9.5583646719443597E-4</v>
      </c>
    </row>
    <row r="2889" spans="1:9">
      <c r="A2889" s="1">
        <v>1510</v>
      </c>
      <c r="B2889" s="1">
        <f t="shared" si="45"/>
        <v>8.0386886967858586E-3</v>
      </c>
      <c r="C2889" s="1">
        <v>1.17719727893754E-3</v>
      </c>
      <c r="D2889" s="1">
        <v>2.2900122798414102E-3</v>
      </c>
      <c r="E2889" s="1">
        <v>1.3733935917541499E-3</v>
      </c>
      <c r="F2889" s="1">
        <v>1.6439115160418599E-3</v>
      </c>
      <c r="G2889" s="1">
        <v>5.5263299307592396E-4</v>
      </c>
      <c r="H2889" s="1">
        <v>1.6024854427906199E-4</v>
      </c>
      <c r="I2889" s="1">
        <v>8.4129249285591298E-4</v>
      </c>
    </row>
    <row r="2890" spans="1:9">
      <c r="A2890" s="1">
        <v>1476</v>
      </c>
      <c r="B2890" s="1">
        <f t="shared" si="45"/>
        <v>8.0086111697267731E-3</v>
      </c>
      <c r="C2890" s="1">
        <v>1.15069085014027E-3</v>
      </c>
      <c r="D2890" s="1">
        <v>2.23844908943439E-3</v>
      </c>
      <c r="E2890" s="1">
        <v>1.34246949763518E-3</v>
      </c>
      <c r="F2890" s="1">
        <v>1.6068962898528401E-3</v>
      </c>
      <c r="G2890" s="1">
        <v>5.4018960117885003E-4</v>
      </c>
      <c r="H2890" s="1">
        <v>1.56640298911189E-4</v>
      </c>
      <c r="I2890" s="1">
        <v>9.7327554257405405E-4</v>
      </c>
    </row>
    <row r="2891" spans="1:9">
      <c r="A2891" s="1">
        <v>1459</v>
      </c>
      <c r="B2891" s="1">
        <f t="shared" si="45"/>
        <v>8.0048735244076553E-3</v>
      </c>
      <c r="C2891" s="1">
        <v>1.1374376357416399E-3</v>
      </c>
      <c r="D2891" s="1">
        <v>2.21266749423087E-3</v>
      </c>
      <c r="E2891" s="1">
        <v>1.3270074505757001E-3</v>
      </c>
      <c r="F2891" s="1">
        <v>1.58838867675833E-3</v>
      </c>
      <c r="G2891" s="1">
        <v>5.3396790523031301E-4</v>
      </c>
      <c r="H2891" s="1">
        <v>1.54836176227253E-4</v>
      </c>
      <c r="I2891" s="1">
        <v>1.05056818564355E-3</v>
      </c>
    </row>
    <row r="2892" spans="1:9">
      <c r="A2892" s="1">
        <v>1435</v>
      </c>
      <c r="B2892" s="1">
        <f t="shared" si="45"/>
        <v>7.9716764389666673E-3</v>
      </c>
      <c r="C2892" s="1">
        <v>1.11872721541415E-3</v>
      </c>
      <c r="D2892" s="1">
        <v>2.17626994806121E-3</v>
      </c>
      <c r="E2892" s="1">
        <v>1.3051786782564299E-3</v>
      </c>
      <c r="F2892" s="1">
        <v>1.56226028180137E-3</v>
      </c>
      <c r="G2892" s="1">
        <v>5.2518433447943703E-4</v>
      </c>
      <c r="H2892" s="1">
        <v>1.5228917949699E-4</v>
      </c>
      <c r="I2892" s="1">
        <v>1.1317668014570799E-3</v>
      </c>
    </row>
    <row r="2893" spans="1:9">
      <c r="A2893" s="1">
        <v>1472</v>
      </c>
      <c r="B2893" s="1">
        <f t="shared" si="45"/>
        <v>7.9691749675219834E-3</v>
      </c>
      <c r="C2893" s="1">
        <v>1.1475724467523601E-3</v>
      </c>
      <c r="D2893" s="1">
        <v>2.2323828317394401E-3</v>
      </c>
      <c r="E2893" s="1">
        <v>1.3388313689153E-3</v>
      </c>
      <c r="F2893" s="1">
        <v>1.60254155736001E-3</v>
      </c>
      <c r="G2893" s="1">
        <v>5.3872567272036996E-4</v>
      </c>
      <c r="H2893" s="1">
        <v>1.56215799456145E-4</v>
      </c>
      <c r="I2893" s="1">
        <v>9.5290529057835704E-4</v>
      </c>
    </row>
    <row r="2894" spans="1:9">
      <c r="A2894" s="1">
        <v>1445</v>
      </c>
      <c r="B2894" s="1">
        <f t="shared" si="45"/>
        <v>7.9346535259534837E-3</v>
      </c>
      <c r="C2894" s="1">
        <v>1.12652322388394E-3</v>
      </c>
      <c r="D2894" s="1">
        <v>2.1914355922985698E-3</v>
      </c>
      <c r="E2894" s="1">
        <v>1.3142740000561201E-3</v>
      </c>
      <c r="F2894" s="1">
        <v>1.57314711303344E-3</v>
      </c>
      <c r="G2894" s="1">
        <v>5.2884415562563499E-4</v>
      </c>
      <c r="H2894" s="1">
        <v>1.5335042813459899E-4</v>
      </c>
      <c r="I2894" s="1">
        <v>1.04707901292118E-3</v>
      </c>
    </row>
    <row r="2895" spans="1:9">
      <c r="A2895" s="1">
        <v>1453</v>
      </c>
      <c r="B2895" s="1">
        <f t="shared" si="45"/>
        <v>7.9344181028900614E-3</v>
      </c>
      <c r="C2895" s="1">
        <v>1.1327600306597701E-3</v>
      </c>
      <c r="D2895" s="1">
        <v>2.2035681076884601E-3</v>
      </c>
      <c r="E2895" s="1">
        <v>1.32155025749588E-3</v>
      </c>
      <c r="F2895" s="1">
        <v>1.58185657801909E-3</v>
      </c>
      <c r="G2895" s="1">
        <v>5.3177201254259404E-4</v>
      </c>
      <c r="H2895" s="1">
        <v>1.5419942704468701E-4</v>
      </c>
      <c r="I2895" s="1">
        <v>1.0087116894395801E-3</v>
      </c>
    </row>
    <row r="2896" spans="1:9">
      <c r="A2896" s="1">
        <v>1441</v>
      </c>
      <c r="B2896" s="1">
        <f t="shared" si="45"/>
        <v>7.929120678380001E-3</v>
      </c>
      <c r="C2896" s="1">
        <v>1.12340482049603E-3</v>
      </c>
      <c r="D2896" s="1">
        <v>2.1853693346036299E-3</v>
      </c>
      <c r="E2896" s="1">
        <v>1.31063587133625E-3</v>
      </c>
      <c r="F2896" s="1">
        <v>1.5687923805406099E-3</v>
      </c>
      <c r="G2896" s="1">
        <v>5.27380227167156E-4</v>
      </c>
      <c r="H2896" s="1">
        <v>1.5292592867955501E-4</v>
      </c>
      <c r="I2896" s="1">
        <v>1.0606121155567699E-3</v>
      </c>
    </row>
    <row r="2897" spans="1:9">
      <c r="A2897" s="1">
        <v>1469</v>
      </c>
      <c r="B2897" s="1">
        <f t="shared" si="45"/>
        <v>7.922646138552758E-3</v>
      </c>
      <c r="C2897" s="1">
        <v>1.1452336442114199E-3</v>
      </c>
      <c r="D2897" s="1">
        <v>2.2278331384682302E-3</v>
      </c>
      <c r="E2897" s="1">
        <v>1.3361027723754E-3</v>
      </c>
      <c r="F2897" s="1">
        <v>1.59927550799039E-3</v>
      </c>
      <c r="G2897" s="1">
        <v>5.3762772637651096E-4</v>
      </c>
      <c r="H2897" s="1">
        <v>1.5589742486486299E-4</v>
      </c>
      <c r="I2897" s="1">
        <v>9.20675924265943E-4</v>
      </c>
    </row>
    <row r="2898" spans="1:9">
      <c r="A2898" s="1">
        <v>1434</v>
      </c>
      <c r="B2898" s="1">
        <f t="shared" si="45"/>
        <v>7.9222634746789755E-3</v>
      </c>
      <c r="C2898" s="1">
        <v>1.1179476145671799E-3</v>
      </c>
      <c r="D2898" s="1">
        <v>2.1747533836374701E-3</v>
      </c>
      <c r="E2898" s="1">
        <v>1.30426914607646E-3</v>
      </c>
      <c r="F2898" s="1">
        <v>1.5611715986781601E-3</v>
      </c>
      <c r="G2898" s="1">
        <v>5.2481835236481704E-4</v>
      </c>
      <c r="H2898" s="1">
        <v>1.52183054633228E-4</v>
      </c>
      <c r="I2898" s="1">
        <v>1.0871203247216599E-3</v>
      </c>
    </row>
    <row r="2899" spans="1:9">
      <c r="A2899" s="1">
        <v>1455</v>
      </c>
      <c r="B2899" s="1">
        <f t="shared" si="45"/>
        <v>7.8976306129403002E-3</v>
      </c>
      <c r="C2899" s="1">
        <v>1.13431923235372E-3</v>
      </c>
      <c r="D2899" s="1">
        <v>2.20660123653593E-3</v>
      </c>
      <c r="E2899" s="1">
        <v>1.32336932185582E-3</v>
      </c>
      <c r="F2899" s="1">
        <v>1.5840339442655001E-3</v>
      </c>
      <c r="G2899" s="1">
        <v>5.3250397677183402E-4</v>
      </c>
      <c r="H2899" s="1">
        <v>1.5441167677220899E-4</v>
      </c>
      <c r="I2899" s="1">
        <v>9.6239122438528698E-4</v>
      </c>
    </row>
    <row r="2900" spans="1:9">
      <c r="A2900" s="1">
        <v>1427</v>
      </c>
      <c r="B2900" s="1">
        <f t="shared" si="45"/>
        <v>7.8928040345571104E-3</v>
      </c>
      <c r="C2900" s="1">
        <v>1.11249040863833E-3</v>
      </c>
      <c r="D2900" s="1">
        <v>2.1641374326713198E-3</v>
      </c>
      <c r="E2900" s="1">
        <v>1.29790242081667E-3</v>
      </c>
      <c r="F2900" s="1">
        <v>1.55355081681572E-3</v>
      </c>
      <c r="G2900" s="1">
        <v>5.2225647756247895E-4</v>
      </c>
      <c r="H2900" s="1">
        <v>1.5144018058690201E-4</v>
      </c>
      <c r="I2900" s="1">
        <v>1.09102629746569E-3</v>
      </c>
    </row>
    <row r="2901" spans="1:9">
      <c r="A2901" s="1">
        <v>1429</v>
      </c>
      <c r="B2901" s="1">
        <f t="shared" si="45"/>
        <v>7.8899198992386319E-3</v>
      </c>
      <c r="C2901" s="1">
        <v>1.1140496103322799E-3</v>
      </c>
      <c r="D2901" s="1">
        <v>2.1671705615187902E-3</v>
      </c>
      <c r="E2901" s="1">
        <v>1.29972148517661E-3</v>
      </c>
      <c r="F2901" s="1">
        <v>1.5557281830621301E-3</v>
      </c>
      <c r="G2901" s="1">
        <v>5.2298844179171796E-4</v>
      </c>
      <c r="H2901" s="1">
        <v>1.5165243031442399E-4</v>
      </c>
      <c r="I2901" s="1">
        <v>1.0786091870426801E-3</v>
      </c>
    </row>
    <row r="2902" spans="1:9">
      <c r="A2902" s="1">
        <v>1438</v>
      </c>
      <c r="B2902" s="1">
        <f t="shared" si="45"/>
        <v>7.8712907312003394E-3</v>
      </c>
      <c r="C2902" s="1">
        <v>1.1210660179550901E-3</v>
      </c>
      <c r="D2902" s="1">
        <v>2.18081964133242E-3</v>
      </c>
      <c r="E2902" s="1">
        <v>1.3079072747963401E-3</v>
      </c>
      <c r="F2902" s="1">
        <v>1.56552633117099E-3</v>
      </c>
      <c r="G2902" s="1">
        <v>5.26282280823297E-4</v>
      </c>
      <c r="H2902" s="1">
        <v>1.5260755408827201E-4</v>
      </c>
      <c r="I2902" s="1">
        <v>1.0170816310339299E-3</v>
      </c>
    </row>
    <row r="2903" spans="1:9">
      <c r="A2903" s="1">
        <v>1478</v>
      </c>
      <c r="B2903" s="1">
        <f t="shared" si="45"/>
        <v>7.8701136158831689E-3</v>
      </c>
      <c r="C2903" s="1">
        <v>1.1522500518342299E-3</v>
      </c>
      <c r="D2903" s="1">
        <v>2.24148221828186E-3</v>
      </c>
      <c r="E2903" s="1">
        <v>1.3442885619951201E-3</v>
      </c>
      <c r="F2903" s="1">
        <v>1.6090736560992499E-3</v>
      </c>
      <c r="G2903" s="1">
        <v>5.4092156540808903E-4</v>
      </c>
      <c r="H2903" s="1">
        <v>1.5685254863871101E-4</v>
      </c>
      <c r="I2903" s="1">
        <v>8.2524501362590797E-4</v>
      </c>
    </row>
    <row r="2904" spans="1:9">
      <c r="A2904" s="1">
        <v>1477</v>
      </c>
      <c r="B2904" s="1">
        <f t="shared" si="45"/>
        <v>7.8659051244371891E-3</v>
      </c>
      <c r="C2904" s="1">
        <v>1.1514704509872501E-3</v>
      </c>
      <c r="D2904" s="1">
        <v>2.23996565385812E-3</v>
      </c>
      <c r="E2904" s="1">
        <v>1.3433790298151499E-3</v>
      </c>
      <c r="F2904" s="1">
        <v>1.60798497297605E-3</v>
      </c>
      <c r="G2904" s="1">
        <v>5.4055558329346904E-4</v>
      </c>
      <c r="H2904" s="1">
        <v>1.5674642377495101E-4</v>
      </c>
      <c r="I2904" s="1">
        <v>8.2580300973219797E-4</v>
      </c>
    </row>
    <row r="2905" spans="1:9">
      <c r="A2905" s="1">
        <v>1428</v>
      </c>
      <c r="B2905" s="1">
        <f t="shared" si="45"/>
        <v>7.8631091713718109E-3</v>
      </c>
      <c r="C2905" s="1">
        <v>1.1132700094853101E-3</v>
      </c>
      <c r="D2905" s="1">
        <v>2.1656539970950602E-3</v>
      </c>
      <c r="E2905" s="1">
        <v>1.2988119529966399E-3</v>
      </c>
      <c r="F2905" s="1">
        <v>1.5546394999389299E-3</v>
      </c>
      <c r="G2905" s="1">
        <v>5.2262245967709905E-4</v>
      </c>
      <c r="H2905" s="1">
        <v>1.5154630545066299E-4</v>
      </c>
      <c r="I2905" s="1">
        <v>1.05656494672811E-3</v>
      </c>
    </row>
    <row r="2906" spans="1:9">
      <c r="A2906" s="1">
        <v>1449</v>
      </c>
      <c r="B2906" s="1">
        <f t="shared" si="45"/>
        <v>7.8610785460539769E-3</v>
      </c>
      <c r="C2906" s="1">
        <v>1.1296416272718499E-3</v>
      </c>
      <c r="D2906" s="1">
        <v>2.1975018499935102E-3</v>
      </c>
      <c r="E2906" s="1">
        <v>1.3179121287759999E-3</v>
      </c>
      <c r="F2906" s="1">
        <v>1.5775018455262599E-3</v>
      </c>
      <c r="G2906" s="1">
        <v>5.3030808408411495E-4</v>
      </c>
      <c r="H2906" s="1">
        <v>1.53774927589643E-4</v>
      </c>
      <c r="I2906" s="1">
        <v>9.5443808281259895E-4</v>
      </c>
    </row>
    <row r="2907" spans="1:9">
      <c r="A2907" s="1">
        <v>1454</v>
      </c>
      <c r="B2907" s="1">
        <f t="shared" si="45"/>
        <v>7.8595187668630429E-3</v>
      </c>
      <c r="C2907" s="1">
        <v>1.1335396315067499E-3</v>
      </c>
      <c r="D2907" s="1">
        <v>2.2050846721121901E-3</v>
      </c>
      <c r="E2907" s="1">
        <v>1.3224597896758501E-3</v>
      </c>
      <c r="F2907" s="1">
        <v>1.5829452611422999E-3</v>
      </c>
      <c r="G2907" s="1">
        <v>5.3213799465721295E-4</v>
      </c>
      <c r="H2907" s="1">
        <v>1.5430555190844799E-4</v>
      </c>
      <c r="I2907" s="1">
        <v>9.2904586586029295E-4</v>
      </c>
    </row>
    <row r="2908" spans="1:9">
      <c r="A2908" s="1">
        <v>1462</v>
      </c>
      <c r="B2908" s="1">
        <f t="shared" si="45"/>
        <v>7.859283343799605E-3</v>
      </c>
      <c r="C2908" s="1">
        <v>1.1397764382825701E-3</v>
      </c>
      <c r="D2908" s="1">
        <v>2.2172171875020799E-3</v>
      </c>
      <c r="E2908" s="1">
        <v>1.32973604711561E-3</v>
      </c>
      <c r="F2908" s="1">
        <v>1.5916547261279499E-3</v>
      </c>
      <c r="G2908" s="1">
        <v>5.3506585157417201E-4</v>
      </c>
      <c r="H2908" s="1">
        <v>1.55154550818536E-4</v>
      </c>
      <c r="I2908" s="1">
        <v>8.9067854237868797E-4</v>
      </c>
    </row>
    <row r="2909" spans="1:9">
      <c r="A2909" s="1">
        <v>1432</v>
      </c>
      <c r="B2909" s="1">
        <f t="shared" si="45"/>
        <v>7.8460397825244454E-3</v>
      </c>
      <c r="C2909" s="1">
        <v>1.11638841287322E-3</v>
      </c>
      <c r="D2909" s="1">
        <v>2.1717202547900001E-3</v>
      </c>
      <c r="E2909" s="1">
        <v>1.30245008171652E-3</v>
      </c>
      <c r="F2909" s="1">
        <v>1.55899423243175E-3</v>
      </c>
      <c r="G2909" s="1">
        <v>5.2408638813557804E-4</v>
      </c>
      <c r="H2909" s="1">
        <v>1.51970804905707E-4</v>
      </c>
      <c r="I2909" s="1">
        <v>1.0204296076716699E-3</v>
      </c>
    </row>
    <row r="2910" spans="1:9">
      <c r="A2910" s="1">
        <v>1463</v>
      </c>
      <c r="B2910" s="1">
        <f t="shared" si="45"/>
        <v>7.8408895988247313E-3</v>
      </c>
      <c r="C2910" s="1">
        <v>1.1405560391295499E-3</v>
      </c>
      <c r="D2910" s="1">
        <v>2.2187337519258199E-3</v>
      </c>
      <c r="E2910" s="1">
        <v>1.3306455792955799E-3</v>
      </c>
      <c r="F2910" s="1">
        <v>1.5927434092511501E-3</v>
      </c>
      <c r="G2910" s="1">
        <v>5.35431833688792E-4</v>
      </c>
      <c r="H2910" s="1">
        <v>1.5526067568229801E-4</v>
      </c>
      <c r="I2910" s="1">
        <v>8.6751830985154195E-4</v>
      </c>
    </row>
    <row r="2911" spans="1:9">
      <c r="A2911" s="1">
        <v>1470</v>
      </c>
      <c r="B2911" s="1">
        <f t="shared" si="45"/>
        <v>7.8364456843153223E-3</v>
      </c>
      <c r="C2911" s="1">
        <v>1.1460132450584E-3</v>
      </c>
      <c r="D2911" s="1">
        <v>2.2293497028919701E-3</v>
      </c>
      <c r="E2911" s="1">
        <v>1.3370123045553699E-3</v>
      </c>
      <c r="F2911" s="1">
        <v>1.6003641911135999E-3</v>
      </c>
      <c r="G2911" s="1">
        <v>5.3799370849113095E-4</v>
      </c>
      <c r="H2911" s="1">
        <v>1.5600354972862399E-4</v>
      </c>
      <c r="I2911" s="1">
        <v>8.2970898247622805E-4</v>
      </c>
    </row>
    <row r="2912" spans="1:9">
      <c r="A2912" s="1">
        <v>1448</v>
      </c>
      <c r="B2912" s="1">
        <f t="shared" si="45"/>
        <v>7.8116655817663042E-3</v>
      </c>
      <c r="C2912" s="1">
        <v>1.1288620264248801E-3</v>
      </c>
      <c r="D2912" s="1">
        <v>2.1959852855697802E-3</v>
      </c>
      <c r="E2912" s="1">
        <v>1.31700259659603E-3</v>
      </c>
      <c r="F2912" s="1">
        <v>1.57641316240306E-3</v>
      </c>
      <c r="G2912" s="1">
        <v>5.2994210196949496E-4</v>
      </c>
      <c r="H2912" s="1">
        <v>1.53668802725882E-4</v>
      </c>
      <c r="I2912" s="1">
        <v>9.0979160607717604E-4</v>
      </c>
    </row>
    <row r="2913" spans="1:9">
      <c r="A2913" s="1">
        <v>1431</v>
      </c>
      <c r="B2913" s="1">
        <f t="shared" si="45"/>
        <v>7.807927936447169E-3</v>
      </c>
      <c r="C2913" s="1">
        <v>1.11560881202624E-3</v>
      </c>
      <c r="D2913" s="1">
        <v>2.1702036903662601E-3</v>
      </c>
      <c r="E2913" s="1">
        <v>1.3015405495365501E-3</v>
      </c>
      <c r="F2913" s="1">
        <v>1.5579055493085399E-3</v>
      </c>
      <c r="G2913" s="1">
        <v>5.2372040602095805E-4</v>
      </c>
      <c r="H2913" s="1">
        <v>1.5186468004194599E-4</v>
      </c>
      <c r="I2913" s="1">
        <v>9.8708424914667491E-4</v>
      </c>
    </row>
    <row r="2914" spans="1:9">
      <c r="A2914" s="1">
        <v>1406</v>
      </c>
      <c r="B2914" s="1">
        <f t="shared" si="45"/>
        <v>7.8044257141914935E-3</v>
      </c>
      <c r="C2914" s="1">
        <v>1.09611879085178E-3</v>
      </c>
      <c r="D2914" s="1">
        <v>2.1322895797728598E-3</v>
      </c>
      <c r="E2914" s="1">
        <v>1.27880224503731E-3</v>
      </c>
      <c r="F2914" s="1">
        <v>1.53068847122838E-3</v>
      </c>
      <c r="G2914" s="1">
        <v>5.1457085315546197E-4</v>
      </c>
      <c r="H2914" s="1">
        <v>1.49211558447922E-4</v>
      </c>
      <c r="I2914" s="1">
        <v>1.1027442156977801E-3</v>
      </c>
    </row>
    <row r="2915" spans="1:9">
      <c r="A2915" s="1">
        <v>1405</v>
      </c>
      <c r="B2915" s="1">
        <f t="shared" si="45"/>
        <v>7.777614986324663E-3</v>
      </c>
      <c r="C2915" s="1">
        <v>1.0953391900047999E-3</v>
      </c>
      <c r="D2915" s="1">
        <v>2.1307730153491298E-3</v>
      </c>
      <c r="E2915" s="1">
        <v>1.2778927128573401E-3</v>
      </c>
      <c r="F2915" s="1">
        <v>1.5295997881051801E-3</v>
      </c>
      <c r="G2915" s="1">
        <v>5.1420487104084295E-4</v>
      </c>
      <c r="H2915" s="1">
        <v>1.49105433584161E-4</v>
      </c>
      <c r="I2915" s="1">
        <v>1.08069997538321E-3</v>
      </c>
    </row>
    <row r="2916" spans="1:9">
      <c r="A2916" s="1">
        <v>1411</v>
      </c>
      <c r="B2916" s="1">
        <f t="shared" si="45"/>
        <v>7.7576614621588276E-3</v>
      </c>
      <c r="C2916" s="1">
        <v>1.10001679508667E-3</v>
      </c>
      <c r="D2916" s="1">
        <v>2.1398724018915401E-3</v>
      </c>
      <c r="E2916" s="1">
        <v>1.28334990593716E-3</v>
      </c>
      <c r="F2916" s="1">
        <v>1.53613188684441E-3</v>
      </c>
      <c r="G2916" s="1">
        <v>5.1640076372856203E-4</v>
      </c>
      <c r="H2916" s="1">
        <v>1.4974218276672601E-4</v>
      </c>
      <c r="I2916" s="1">
        <v>1.03214752590376E-3</v>
      </c>
    </row>
    <row r="2917" spans="1:9">
      <c r="A2917" s="1">
        <v>1443</v>
      </c>
      <c r="B2917" s="1">
        <f t="shared" si="45"/>
        <v>7.7567197699051063E-3</v>
      </c>
      <c r="C2917" s="1">
        <v>1.1249640221899801E-3</v>
      </c>
      <c r="D2917" s="1">
        <v>2.1884024634510999E-3</v>
      </c>
      <c r="E2917" s="1">
        <v>1.31245493569619E-3</v>
      </c>
      <c r="F2917" s="1">
        <v>1.57096974678702E-3</v>
      </c>
      <c r="G2917" s="1">
        <v>5.2811219139639598E-4</v>
      </c>
      <c r="H2917" s="1">
        <v>1.5313817840707799E-4</v>
      </c>
      <c r="I2917" s="1">
        <v>8.7867823197734199E-4</v>
      </c>
    </row>
    <row r="2918" spans="1:9">
      <c r="A2918" s="1">
        <v>1426</v>
      </c>
      <c r="B2918" s="1">
        <f t="shared" si="45"/>
        <v>7.7529821245859798E-3</v>
      </c>
      <c r="C2918" s="1">
        <v>1.11171080779135E-3</v>
      </c>
      <c r="D2918" s="1">
        <v>2.1626208682475798E-3</v>
      </c>
      <c r="E2918" s="1">
        <v>1.2969928886367001E-3</v>
      </c>
      <c r="F2918" s="1">
        <v>1.5524621336925101E-3</v>
      </c>
      <c r="G2918" s="1">
        <v>5.2189049544785896E-4</v>
      </c>
      <c r="H2918" s="1">
        <v>1.5133405572314101E-4</v>
      </c>
      <c r="I2918" s="1">
        <v>9.5597087504684E-4</v>
      </c>
    </row>
    <row r="2919" spans="1:9">
      <c r="A2919" s="1">
        <v>1396</v>
      </c>
      <c r="B2919" s="1">
        <f t="shared" si="45"/>
        <v>7.7510396815212469E-3</v>
      </c>
      <c r="C2919" s="1">
        <v>1.08832278238199E-3</v>
      </c>
      <c r="D2919" s="1">
        <v>2.1171239355355E-3</v>
      </c>
      <c r="E2919" s="1">
        <v>1.2697069232376101E-3</v>
      </c>
      <c r="F2919" s="1">
        <v>1.5198016399963199E-3</v>
      </c>
      <c r="G2919" s="1">
        <v>5.1091103200926499E-4</v>
      </c>
      <c r="H2919" s="1">
        <v>1.48150309810312E-4</v>
      </c>
      <c r="I2919" s="1">
        <v>1.0970230585502501E-3</v>
      </c>
    </row>
    <row r="2920" spans="1:9">
      <c r="A2920" s="1">
        <v>1440</v>
      </c>
      <c r="B2920" s="1">
        <f t="shared" si="45"/>
        <v>7.7327931773567334E-3</v>
      </c>
      <c r="C2920" s="1">
        <v>1.12262521964905E-3</v>
      </c>
      <c r="D2920" s="1">
        <v>2.1838527701798899E-3</v>
      </c>
      <c r="E2920" s="1">
        <v>1.3097263391562801E-3</v>
      </c>
      <c r="F2920" s="1">
        <v>1.5677036974174E-3</v>
      </c>
      <c r="G2920" s="1">
        <v>5.2701424505253601E-4</v>
      </c>
      <c r="H2920" s="1">
        <v>1.5281980381579401E-4</v>
      </c>
      <c r="I2920" s="1">
        <v>8.6905110208578397E-4</v>
      </c>
    </row>
    <row r="2921" spans="1:9">
      <c r="A2921" s="1">
        <v>1433</v>
      </c>
      <c r="B2921" s="1">
        <f t="shared" si="45"/>
        <v>7.7146348554452977E-3</v>
      </c>
      <c r="C2921" s="1">
        <v>1.1171680137202001E-3</v>
      </c>
      <c r="D2921" s="1">
        <v>2.1732368192137401E-3</v>
      </c>
      <c r="E2921" s="1">
        <v>1.3033596138964901E-3</v>
      </c>
      <c r="F2921" s="1">
        <v>1.5600829155549599E-3</v>
      </c>
      <c r="G2921" s="1">
        <v>5.2445237025019705E-4</v>
      </c>
      <c r="H2921" s="1">
        <v>1.52076929769468E-4</v>
      </c>
      <c r="I2921" s="1">
        <v>8.8425819304024196E-4</v>
      </c>
    </row>
    <row r="2922" spans="1:9">
      <c r="A2922" s="1">
        <v>1416</v>
      </c>
      <c r="B2922" s="1">
        <f t="shared" si="45"/>
        <v>7.6995960919157445E-3</v>
      </c>
      <c r="C2922" s="1">
        <v>1.10391479932156E-3</v>
      </c>
      <c r="D2922" s="1">
        <v>2.14745522401022E-3</v>
      </c>
      <c r="E2922" s="1">
        <v>1.2878975668370099E-3</v>
      </c>
      <c r="F2922" s="1">
        <v>1.54157530246045E-3</v>
      </c>
      <c r="G2922" s="1">
        <v>5.1823067430166101E-4</v>
      </c>
      <c r="H2922" s="1">
        <v>1.5027280708553099E-4</v>
      </c>
      <c r="I2922" s="1">
        <v>9.5024971789931195E-4</v>
      </c>
    </row>
    <row r="2923" spans="1:9">
      <c r="A2923" s="1">
        <v>1424</v>
      </c>
      <c r="B2923" s="1">
        <f t="shared" si="45"/>
        <v>7.6993606688523066E-3</v>
      </c>
      <c r="C2923" s="1">
        <v>1.1101516060973899E-3</v>
      </c>
      <c r="D2923" s="1">
        <v>2.1595877394001099E-3</v>
      </c>
      <c r="E2923" s="1">
        <v>1.2951738242767601E-3</v>
      </c>
      <c r="F2923" s="1">
        <v>1.5502847674461E-3</v>
      </c>
      <c r="G2923" s="1">
        <v>5.2115853121861898E-4</v>
      </c>
      <c r="H2923" s="1">
        <v>1.5112180599562001E-4</v>
      </c>
      <c r="I2923" s="1">
        <v>9.1188239441770795E-4</v>
      </c>
    </row>
    <row r="2924" spans="1:9">
      <c r="A2924" s="1">
        <v>1397</v>
      </c>
      <c r="B2924" s="1">
        <f t="shared" si="45"/>
        <v>7.6987425819150879E-3</v>
      </c>
      <c r="C2924" s="1">
        <v>1.08910238322897E-3</v>
      </c>
      <c r="D2924" s="1">
        <v>2.11864049995924E-3</v>
      </c>
      <c r="E2924" s="1">
        <v>1.27061645541758E-3</v>
      </c>
      <c r="F2924" s="1">
        <v>1.5208903231195201E-3</v>
      </c>
      <c r="G2924" s="1">
        <v>5.1127701412388401E-4</v>
      </c>
      <c r="H2924" s="1">
        <v>1.4825643467407301E-4</v>
      </c>
      <c r="I2924" s="1">
        <v>1.0399594713918199E-3</v>
      </c>
    </row>
    <row r="2925" spans="1:9">
      <c r="A2925" s="1">
        <v>1422</v>
      </c>
      <c r="B2925" s="1">
        <f t="shared" si="45"/>
        <v>7.6909436859603445E-3</v>
      </c>
      <c r="C2925" s="1">
        <v>1.1085924044034301E-3</v>
      </c>
      <c r="D2925" s="1">
        <v>2.1565546105526399E-3</v>
      </c>
      <c r="E2925" s="1">
        <v>1.29335475991682E-3</v>
      </c>
      <c r="F2925" s="1">
        <v>1.54810740119969E-3</v>
      </c>
      <c r="G2925" s="1">
        <v>5.2042656698937997E-4</v>
      </c>
      <c r="H2925" s="1">
        <v>1.50909556268097E-4</v>
      </c>
      <c r="I2925" s="1">
        <v>9.1299838663028805E-4</v>
      </c>
    </row>
    <row r="2926" spans="1:9">
      <c r="A2926" s="1">
        <v>1410</v>
      </c>
      <c r="B2926" s="1">
        <f t="shared" si="45"/>
        <v>7.67434514323986E-3</v>
      </c>
      <c r="C2926" s="1">
        <v>1.09923719423969E-3</v>
      </c>
      <c r="D2926" s="1">
        <v>2.1383558374678101E-3</v>
      </c>
      <c r="E2926" s="1">
        <v>1.2824403737571901E-3</v>
      </c>
      <c r="F2926" s="1">
        <v>1.5350432037212101E-3</v>
      </c>
      <c r="G2926" s="1">
        <v>5.1603478161394204E-4</v>
      </c>
      <c r="H2926" s="1">
        <v>1.4963605790296601E-4</v>
      </c>
      <c r="I2926" s="1">
        <v>9.5359769453705204E-4</v>
      </c>
    </row>
    <row r="2927" spans="1:9">
      <c r="A2927" s="1">
        <v>1423</v>
      </c>
      <c r="B2927" s="1">
        <f t="shared" si="45"/>
        <v>7.67254994098547E-3</v>
      </c>
      <c r="C2927" s="1">
        <v>1.1093720052504101E-3</v>
      </c>
      <c r="D2927" s="1">
        <v>2.1580711749763799E-3</v>
      </c>
      <c r="E2927" s="1">
        <v>1.2942642920967899E-3</v>
      </c>
      <c r="F2927" s="1">
        <v>1.5491960843228899E-3</v>
      </c>
      <c r="G2927" s="1">
        <v>5.2079254910399899E-4</v>
      </c>
      <c r="H2927" s="1">
        <v>1.51015681131858E-4</v>
      </c>
      <c r="I2927" s="1">
        <v>8.8983815410314203E-4</v>
      </c>
    </row>
    <row r="2928" spans="1:9">
      <c r="A2928" s="1">
        <v>1421</v>
      </c>
      <c r="B2928" s="1">
        <f t="shared" si="45"/>
        <v>7.6528318398830899E-3</v>
      </c>
      <c r="C2928" s="1">
        <v>1.10781280355646E-3</v>
      </c>
      <c r="D2928" s="1">
        <v>2.1550380461289099E-3</v>
      </c>
      <c r="E2928" s="1">
        <v>1.2924452277368499E-3</v>
      </c>
      <c r="F2928" s="1">
        <v>1.5470187180764801E-3</v>
      </c>
      <c r="G2928" s="1">
        <v>5.2006058487475901E-4</v>
      </c>
      <c r="H2928" s="1">
        <v>1.50803431404336E-4</v>
      </c>
      <c r="I2928" s="1">
        <v>8.7965302810529401E-4</v>
      </c>
    </row>
    <row r="2929" spans="1:9">
      <c r="A2929" s="1">
        <v>1415</v>
      </c>
      <c r="B2929" s="1">
        <f t="shared" si="45"/>
        <v>7.6388820094176234E-3</v>
      </c>
      <c r="C2929" s="1">
        <v>1.10313519847458E-3</v>
      </c>
      <c r="D2929" s="1">
        <v>2.14593865958649E-3</v>
      </c>
      <c r="E2929" s="1">
        <v>1.28698803465704E-3</v>
      </c>
      <c r="F2929" s="1">
        <v>1.5404866193372399E-3</v>
      </c>
      <c r="G2929" s="1">
        <v>5.1786469218704102E-4</v>
      </c>
      <c r="H2929" s="1">
        <v>1.5016668222176999E-4</v>
      </c>
      <c r="I2929" s="1">
        <v>8.94302122953462E-4</v>
      </c>
    </row>
    <row r="2930" spans="1:9">
      <c r="A2930" s="1">
        <v>1407</v>
      </c>
      <c r="B2930" s="1">
        <f t="shared" si="45"/>
        <v>7.6278163142706329E-3</v>
      </c>
      <c r="C2930" s="1">
        <v>1.09689839169876E-3</v>
      </c>
      <c r="D2930" s="1">
        <v>2.1338061441965998E-3</v>
      </c>
      <c r="E2930" s="1">
        <v>1.2797117772172799E-3</v>
      </c>
      <c r="F2930" s="1">
        <v>1.5317771543515899E-3</v>
      </c>
      <c r="G2930" s="1">
        <v>5.1493683527008196E-4</v>
      </c>
      <c r="H2930" s="1">
        <v>1.49317683311683E-4</v>
      </c>
      <c r="I2930" s="1">
        <v>9.21368328224638E-4</v>
      </c>
    </row>
    <row r="2931" spans="1:9">
      <c r="A2931" s="1">
        <v>1404</v>
      </c>
      <c r="B2931" s="1">
        <f t="shared" si="45"/>
        <v>7.6151908399326798E-3</v>
      </c>
      <c r="C2931" s="1">
        <v>1.0945595891578199E-3</v>
      </c>
      <c r="D2931" s="1">
        <v>2.1292564509253899E-3</v>
      </c>
      <c r="E2931" s="1">
        <v>1.27698318067737E-3</v>
      </c>
      <c r="F2931" s="1">
        <v>1.5285111049819699E-3</v>
      </c>
      <c r="G2931" s="1">
        <v>5.1383888892622296E-4</v>
      </c>
      <c r="H2931" s="1">
        <v>1.4899930872039999E-4</v>
      </c>
      <c r="I2931" s="1">
        <v>9.2304231654350701E-4</v>
      </c>
    </row>
    <row r="2932" spans="1:9">
      <c r="A2932" s="1">
        <v>1377</v>
      </c>
      <c r="B2932" s="1">
        <f t="shared" si="45"/>
        <v>7.5806693983641697E-3</v>
      </c>
      <c r="C2932" s="1">
        <v>1.0735103662894E-3</v>
      </c>
      <c r="D2932" s="1">
        <v>2.08830921148452E-3</v>
      </c>
      <c r="E2932" s="1">
        <v>1.2524258118181901E-3</v>
      </c>
      <c r="F2932" s="1">
        <v>1.49911666065539E-3</v>
      </c>
      <c r="G2932" s="1">
        <v>5.0395737183148799E-4</v>
      </c>
      <c r="H2932" s="1">
        <v>1.4613393739885299E-4</v>
      </c>
      <c r="I2932" s="1">
        <v>1.01721603888633E-3</v>
      </c>
    </row>
    <row r="2933" spans="1:9">
      <c r="A2933" s="1">
        <v>1399</v>
      </c>
      <c r="B2933" s="1">
        <f t="shared" si="45"/>
        <v>7.5715461462819199E-3</v>
      </c>
      <c r="C2933" s="1">
        <v>1.0906615849229299E-3</v>
      </c>
      <c r="D2933" s="1">
        <v>2.12167362880671E-3</v>
      </c>
      <c r="E2933" s="1">
        <v>1.27243551977752E-3</v>
      </c>
      <c r="F2933" s="1">
        <v>1.5230676893659399E-3</v>
      </c>
      <c r="G2933" s="1">
        <v>5.1200897835312399E-4</v>
      </c>
      <c r="H2933" s="1">
        <v>1.4846868440159501E-4</v>
      </c>
      <c r="I2933" s="1">
        <v>9.0323006065410097E-4</v>
      </c>
    </row>
    <row r="2934" spans="1:9">
      <c r="A2934" s="1">
        <v>1376</v>
      </c>
      <c r="B2934" s="1">
        <f t="shared" si="45"/>
        <v>7.5312564340764832E-3</v>
      </c>
      <c r="C2934" s="1">
        <v>1.07273076544242E-3</v>
      </c>
      <c r="D2934" s="1">
        <v>2.08679264706078E-3</v>
      </c>
      <c r="E2934" s="1">
        <v>1.25151627963822E-3</v>
      </c>
      <c r="F2934" s="1">
        <v>1.49802797753219E-3</v>
      </c>
      <c r="G2934" s="1">
        <v>5.03591389716868E-4</v>
      </c>
      <c r="H2934" s="1">
        <v>1.4602781253509299E-4</v>
      </c>
      <c r="I2934" s="1">
        <v>9.7256956215091203E-4</v>
      </c>
    </row>
    <row r="2935" spans="1:9">
      <c r="A2935" s="1">
        <v>1401</v>
      </c>
      <c r="B2935" s="1">
        <f t="shared" si="45"/>
        <v>7.5234575381217302E-3</v>
      </c>
      <c r="C2935" s="1">
        <v>1.09222078661688E-3</v>
      </c>
      <c r="D2935" s="1">
        <v>2.1247067576541799E-3</v>
      </c>
      <c r="E2935" s="1">
        <v>1.27425458413746E-3</v>
      </c>
      <c r="F2935" s="1">
        <v>1.52524505561235E-3</v>
      </c>
      <c r="G2935" s="1">
        <v>5.1274094258236299E-4</v>
      </c>
      <c r="H2935" s="1">
        <v>1.4868093412911699E-4</v>
      </c>
      <c r="I2935" s="1">
        <v>8.4560847738938104E-4</v>
      </c>
    </row>
    <row r="2936" spans="1:9">
      <c r="A2936" s="1">
        <v>1374</v>
      </c>
      <c r="B2936" s="1">
        <f t="shared" si="45"/>
        <v>7.5115383329740935E-3</v>
      </c>
      <c r="C2936" s="1">
        <v>1.0711715637484701E-3</v>
      </c>
      <c r="D2936" s="1">
        <v>2.0837595182133101E-3</v>
      </c>
      <c r="E2936" s="1">
        <v>1.2496972152782799E-3</v>
      </c>
      <c r="F2936" s="1">
        <v>1.49585061128577E-3</v>
      </c>
      <c r="G2936" s="1">
        <v>5.0285942548762802E-4</v>
      </c>
      <c r="H2936" s="1">
        <v>1.4581556280757101E-4</v>
      </c>
      <c r="I2936" s="1">
        <v>9.6238443615306402E-4</v>
      </c>
    </row>
    <row r="2937" spans="1:9">
      <c r="A2937" s="1">
        <v>1390</v>
      </c>
      <c r="B2937" s="1">
        <f t="shared" si="45"/>
        <v>7.4997663686367988E-3</v>
      </c>
      <c r="C2937" s="1">
        <v>1.0836451773001199E-3</v>
      </c>
      <c r="D2937" s="1">
        <v>2.1080245489930901E-3</v>
      </c>
      <c r="E2937" s="1">
        <v>1.26424973015779E-3</v>
      </c>
      <c r="F2937" s="1">
        <v>1.51326954125708E-3</v>
      </c>
      <c r="G2937" s="1">
        <v>5.0871513932154602E-4</v>
      </c>
      <c r="H2937" s="1">
        <v>1.4751356062774599E-4</v>
      </c>
      <c r="I2937" s="1">
        <v>8.7434867097942702E-4</v>
      </c>
    </row>
    <row r="2938" spans="1:9">
      <c r="A2938" s="1">
        <v>1392</v>
      </c>
      <c r="B2938" s="1">
        <f t="shared" si="45"/>
        <v>7.4968822333183315E-3</v>
      </c>
      <c r="C2938" s="1">
        <v>1.08520437899408E-3</v>
      </c>
      <c r="D2938" s="1">
        <v>2.1110576778405601E-3</v>
      </c>
      <c r="E2938" s="1">
        <v>1.26606879451773E-3</v>
      </c>
      <c r="F2938" s="1">
        <v>1.51544690750349E-3</v>
      </c>
      <c r="G2938" s="1">
        <v>5.0944710355078503E-4</v>
      </c>
      <c r="H2938" s="1">
        <v>1.47725810355268E-4</v>
      </c>
      <c r="I2938" s="1">
        <v>8.6193156055641902E-4</v>
      </c>
    </row>
    <row r="2939" spans="1:9">
      <c r="A2939" s="1">
        <v>1391</v>
      </c>
      <c r="B2939" s="1">
        <f t="shared" si="45"/>
        <v>7.4926737418723405E-3</v>
      </c>
      <c r="C2939" s="1">
        <v>1.0844247781471E-3</v>
      </c>
      <c r="D2939" s="1">
        <v>2.1095411134168201E-3</v>
      </c>
      <c r="E2939" s="1">
        <v>1.2651592623377601E-3</v>
      </c>
      <c r="F2939" s="1">
        <v>1.5143582243802799E-3</v>
      </c>
      <c r="G2939" s="1">
        <v>5.0908112143616504E-4</v>
      </c>
      <c r="H2939" s="1">
        <v>1.4761968549150699E-4</v>
      </c>
      <c r="I2939" s="1">
        <v>8.6248955666270901E-4</v>
      </c>
    </row>
    <row r="2940" spans="1:9">
      <c r="A2940" s="1">
        <v>1369</v>
      </c>
      <c r="B2940" s="1">
        <f t="shared" si="45"/>
        <v>7.4565925211128939E-3</v>
      </c>
      <c r="C2940" s="1">
        <v>1.0672735595135699E-3</v>
      </c>
      <c r="D2940" s="1">
        <v>2.0761766960946302E-3</v>
      </c>
      <c r="E2940" s="1">
        <v>1.24514955437843E-3</v>
      </c>
      <c r="F2940" s="1">
        <v>1.49040719566974E-3</v>
      </c>
      <c r="G2940" s="1">
        <v>5.0102951491452904E-4</v>
      </c>
      <c r="H2940" s="1">
        <v>1.45284938488766E-4</v>
      </c>
      <c r="I2940" s="1">
        <v>9.3127106205322899E-4</v>
      </c>
    </row>
    <row r="2941" spans="1:9">
      <c r="A2941" s="1">
        <v>1349</v>
      </c>
      <c r="B2941" s="1">
        <f t="shared" si="45"/>
        <v>7.4515305196662697E-3</v>
      </c>
      <c r="C2941" s="1">
        <v>1.0516815425740001E-3</v>
      </c>
      <c r="D2941" s="1">
        <v>2.0458454076199102E-3</v>
      </c>
      <c r="E2941" s="1">
        <v>1.2269589107790401E-3</v>
      </c>
      <c r="F2941" s="1">
        <v>1.4686335332056101E-3</v>
      </c>
      <c r="G2941" s="1">
        <v>4.9370987262213303E-4</v>
      </c>
      <c r="H2941" s="1">
        <v>1.4316244121354599E-4</v>
      </c>
      <c r="I2941" s="1">
        <v>1.0215388116520301E-3</v>
      </c>
    </row>
    <row r="2942" spans="1:9">
      <c r="A2942" s="1">
        <v>1370</v>
      </c>
      <c r="B2942" s="1">
        <f t="shared" si="45"/>
        <v>7.4494998943484573E-3</v>
      </c>
      <c r="C2942" s="1">
        <v>1.0680531603605499E-3</v>
      </c>
      <c r="D2942" s="1">
        <v>2.0776932605183701E-3</v>
      </c>
      <c r="E2942" s="1">
        <v>1.2460590865584001E-3</v>
      </c>
      <c r="F2942" s="1">
        <v>1.4914958787929501E-3</v>
      </c>
      <c r="G2942" s="1">
        <v>5.0139549702914903E-4</v>
      </c>
      <c r="H2942" s="1">
        <v>1.45391063352527E-4</v>
      </c>
      <c r="I2942" s="1">
        <v>9.1941194773651098E-4</v>
      </c>
    </row>
    <row r="2943" spans="1:9">
      <c r="A2943" s="1">
        <v>1383</v>
      </c>
      <c r="B2943" s="1">
        <f t="shared" si="45"/>
        <v>7.4477046920940759E-3</v>
      </c>
      <c r="C2943" s="1">
        <v>1.0781879713712701E-3</v>
      </c>
      <c r="D2943" s="1">
        <v>2.0974085980269399E-3</v>
      </c>
      <c r="E2943" s="1">
        <v>1.25788300489801E-3</v>
      </c>
      <c r="F2943" s="1">
        <v>1.5056487593946299E-3</v>
      </c>
      <c r="G2943" s="1">
        <v>5.0615326451920696E-4</v>
      </c>
      <c r="H2943" s="1">
        <v>1.46770686581419E-4</v>
      </c>
      <c r="I2943" s="1">
        <v>8.556524073026E-4</v>
      </c>
    </row>
    <row r="2944" spans="1:9">
      <c r="A2944" s="1">
        <v>1348</v>
      </c>
      <c r="B2944" s="1">
        <f t="shared" si="45"/>
        <v>7.4473220282202778E-3</v>
      </c>
      <c r="C2944" s="1">
        <v>1.0509019417270201E-3</v>
      </c>
      <c r="D2944" s="1">
        <v>2.0443288431961702E-3</v>
      </c>
      <c r="E2944" s="1">
        <v>1.22604937859907E-3</v>
      </c>
      <c r="F2944" s="1">
        <v>1.4675448500824E-3</v>
      </c>
      <c r="G2944" s="1">
        <v>4.9334389050751304E-4</v>
      </c>
      <c r="H2944" s="1">
        <v>1.4305631634978501E-4</v>
      </c>
      <c r="I2944" s="1">
        <v>1.02209680775832E-3</v>
      </c>
    </row>
    <row r="2945" spans="1:9">
      <c r="A2945" s="1">
        <v>1371</v>
      </c>
      <c r="B2945" s="1">
        <f t="shared" si="45"/>
        <v>7.4311061493735706E-3</v>
      </c>
      <c r="C2945" s="1">
        <v>1.06883276120753E-3</v>
      </c>
      <c r="D2945" s="1">
        <v>2.0792098249421001E-3</v>
      </c>
      <c r="E2945" s="1">
        <v>1.24696861873837E-3</v>
      </c>
      <c r="F2945" s="1">
        <v>1.49258456191615E-3</v>
      </c>
      <c r="G2945" s="1">
        <v>5.0176147914376902E-4</v>
      </c>
      <c r="H2945" s="1">
        <v>1.4549718821628801E-4</v>
      </c>
      <c r="I2945" s="1">
        <v>8.9625171520936497E-4</v>
      </c>
    </row>
    <row r="2946" spans="1:9">
      <c r="A2946" s="1">
        <v>1364</v>
      </c>
      <c r="B2946" s="1">
        <f t="shared" si="45"/>
        <v>7.4242489456725616E-3</v>
      </c>
      <c r="C2946" s="1">
        <v>1.0633755552786799E-3</v>
      </c>
      <c r="D2946" s="1">
        <v>2.0685938739759499E-3</v>
      </c>
      <c r="E2946" s="1">
        <v>1.24060189347858E-3</v>
      </c>
      <c r="F2946" s="1">
        <v>1.4849637800537099E-3</v>
      </c>
      <c r="G2946" s="1">
        <v>4.9919960434142996E-4</v>
      </c>
      <c r="H2946" s="1">
        <v>1.4475431416996099E-4</v>
      </c>
      <c r="I2946" s="1">
        <v>9.2275992437425096E-4</v>
      </c>
    </row>
    <row r="2947" spans="1:9">
      <c r="A2947" s="1">
        <v>1355</v>
      </c>
      <c r="B2947" s="1">
        <f t="shared" si="45"/>
        <v>7.4202758772900198E-3</v>
      </c>
      <c r="C2947" s="1">
        <v>1.0563591476558699E-3</v>
      </c>
      <c r="D2947" s="1">
        <v>2.05494479416233E-3</v>
      </c>
      <c r="E2947" s="1">
        <v>1.2324161038588599E-3</v>
      </c>
      <c r="F2947" s="1">
        <v>1.47516563194485E-3</v>
      </c>
      <c r="G2947" s="1">
        <v>4.9590576530985199E-4</v>
      </c>
      <c r="H2947" s="1">
        <v>1.43799190396112E-4</v>
      </c>
      <c r="I2947" s="1">
        <v>9.6168524396214497E-4</v>
      </c>
    </row>
    <row r="2948" spans="1:9">
      <c r="A2948" s="1">
        <v>1384</v>
      </c>
      <c r="B2948" s="1">
        <f t="shared" si="45"/>
        <v>7.4180098289087738E-3</v>
      </c>
      <c r="C2948" s="1">
        <v>1.0789675722182499E-3</v>
      </c>
      <c r="D2948" s="1">
        <v>2.0989251624506699E-3</v>
      </c>
      <c r="E2948" s="1">
        <v>1.2587925370779801E-3</v>
      </c>
      <c r="F2948" s="1">
        <v>1.50673744251784E-3</v>
      </c>
      <c r="G2948" s="1">
        <v>5.0651924663382695E-4</v>
      </c>
      <c r="H2948" s="1">
        <v>1.4687681144518101E-4</v>
      </c>
      <c r="I2948" s="1">
        <v>8.2119105656502597E-4</v>
      </c>
    </row>
    <row r="2949" spans="1:9">
      <c r="A2949" s="1">
        <v>1352</v>
      </c>
      <c r="B2949" s="1">
        <f t="shared" ref="B2949:B3012" si="46">SUM(C2949:I2949)</f>
        <v>7.4076504029520762E-3</v>
      </c>
      <c r="C2949" s="1">
        <v>1.05402034511494E-3</v>
      </c>
      <c r="D2949" s="1">
        <v>2.0503951008911201E-3</v>
      </c>
      <c r="E2949" s="1">
        <v>1.22968750731895E-3</v>
      </c>
      <c r="F2949" s="1">
        <v>1.4718995825752301E-3</v>
      </c>
      <c r="G2949" s="1">
        <v>4.9480781896599202E-4</v>
      </c>
      <c r="H2949" s="1">
        <v>1.4348081580482899E-4</v>
      </c>
      <c r="I2949" s="1">
        <v>9.6335923228101496E-4</v>
      </c>
    </row>
    <row r="2950" spans="1:9">
      <c r="A2950" s="1">
        <v>1357</v>
      </c>
      <c r="B2950" s="1">
        <f t="shared" si="46"/>
        <v>7.3834883873402663E-3</v>
      </c>
      <c r="C2950" s="1">
        <v>1.05791834934983E-3</v>
      </c>
      <c r="D2950" s="1">
        <v>2.0579779230098E-3</v>
      </c>
      <c r="E2950" s="1">
        <v>1.2342351682188E-3</v>
      </c>
      <c r="F2950" s="1">
        <v>1.4773429981912601E-3</v>
      </c>
      <c r="G2950" s="1">
        <v>4.96637729539091E-4</v>
      </c>
      <c r="H2950" s="1">
        <v>1.44011440123634E-4</v>
      </c>
      <c r="I2950" s="1">
        <v>9.1536477890785195E-4</v>
      </c>
    </row>
    <row r="2951" spans="1:9">
      <c r="A2951" s="1">
        <v>1356</v>
      </c>
      <c r="B2951" s="1">
        <f t="shared" si="46"/>
        <v>7.367978777683859E-3</v>
      </c>
      <c r="C2951" s="1">
        <v>1.05713874850285E-3</v>
      </c>
      <c r="D2951" s="1">
        <v>2.05646135858606E-3</v>
      </c>
      <c r="E2951" s="1">
        <v>1.2333256360388301E-3</v>
      </c>
      <c r="F2951" s="1">
        <v>1.4762543150680599E-3</v>
      </c>
      <c r="G2951" s="1">
        <v>4.9627174742447198E-4</v>
      </c>
      <c r="H2951" s="1">
        <v>1.43905315259873E-4</v>
      </c>
      <c r="I2951" s="1">
        <v>9.0462165680371502E-4</v>
      </c>
    </row>
    <row r="2952" spans="1:9">
      <c r="A2952" s="1">
        <v>1368</v>
      </c>
      <c r="B2952" s="1">
        <f t="shared" si="46"/>
        <v>7.3619750839834797E-3</v>
      </c>
      <c r="C2952" s="1">
        <v>1.0664939586665901E-3</v>
      </c>
      <c r="D2952" s="1">
        <v>2.0746601316708902E-3</v>
      </c>
      <c r="E2952" s="1">
        <v>1.2442400221984601E-3</v>
      </c>
      <c r="F2952" s="1">
        <v>1.4893185125465301E-3</v>
      </c>
      <c r="G2952" s="1">
        <v>5.0066353279990905E-4</v>
      </c>
      <c r="H2952" s="1">
        <v>1.45178813625005E-4</v>
      </c>
      <c r="I2952" s="1">
        <v>8.4142011247609404E-4</v>
      </c>
    </row>
    <row r="2953" spans="1:9">
      <c r="A2953" s="1">
        <v>1350</v>
      </c>
      <c r="B2953" s="1">
        <f t="shared" si="46"/>
        <v>7.3427278290079737E-3</v>
      </c>
      <c r="C2953" s="1">
        <v>1.0524611434209799E-3</v>
      </c>
      <c r="D2953" s="1">
        <v>2.0473619720436501E-3</v>
      </c>
      <c r="E2953" s="1">
        <v>1.22786844295901E-3</v>
      </c>
      <c r="F2953" s="1">
        <v>1.46972221632882E-3</v>
      </c>
      <c r="G2953" s="1">
        <v>4.9407585473675302E-4</v>
      </c>
      <c r="H2953" s="1">
        <v>1.4326856607730799E-4</v>
      </c>
      <c r="I2953" s="1">
        <v>9.0796963344145403E-4</v>
      </c>
    </row>
    <row r="2954" spans="1:9">
      <c r="A2954" s="1">
        <v>1342</v>
      </c>
      <c r="B2954" s="1">
        <f t="shared" si="46"/>
        <v>7.3203610156505347E-3</v>
      </c>
      <c r="C2954" s="1">
        <v>1.04622433664515E-3</v>
      </c>
      <c r="D2954" s="1">
        <v>2.0352294566537599E-3</v>
      </c>
      <c r="E2954" s="1">
        <v>1.2205921855192501E-3</v>
      </c>
      <c r="F2954" s="1">
        <v>1.46101275134316E-3</v>
      </c>
      <c r="G2954" s="1">
        <v>4.9114799781979396E-4</v>
      </c>
      <c r="H2954" s="1">
        <v>1.42419567167219E-4</v>
      </c>
      <c r="I2954" s="1">
        <v>9.2373472050220299E-4</v>
      </c>
    </row>
    <row r="2955" spans="1:9">
      <c r="A2955" s="1">
        <v>1328</v>
      </c>
      <c r="B2955" s="1">
        <f t="shared" si="46"/>
        <v>7.3179477264589468E-3</v>
      </c>
      <c r="C2955" s="1">
        <v>1.03530992478746E-3</v>
      </c>
      <c r="D2955" s="1">
        <v>2.0139975547214502E-3</v>
      </c>
      <c r="E2955" s="1">
        <v>1.2078587349996801E-3</v>
      </c>
      <c r="F2955" s="1">
        <v>1.4457711876182701E-3</v>
      </c>
      <c r="G2955" s="1">
        <v>4.8602424821511702E-4</v>
      </c>
      <c r="H2955" s="1">
        <v>1.40933819074566E-4</v>
      </c>
      <c r="I2955" s="1">
        <v>9.880522570424031E-4</v>
      </c>
    </row>
    <row r="2956" spans="1:9">
      <c r="A2956" s="1">
        <v>1362</v>
      </c>
      <c r="B2956" s="1">
        <f t="shared" si="46"/>
        <v>7.3141218988867374E-3</v>
      </c>
      <c r="C2956" s="1">
        <v>1.06181635358472E-3</v>
      </c>
      <c r="D2956" s="1">
        <v>2.0655607451284799E-3</v>
      </c>
      <c r="E2956" s="1">
        <v>1.23878282911864E-3</v>
      </c>
      <c r="F2956" s="1">
        <v>1.4827864138072899E-3</v>
      </c>
      <c r="G2956" s="1">
        <v>4.9846764011219095E-4</v>
      </c>
      <c r="H2956" s="1">
        <v>1.4454206444243899E-4</v>
      </c>
      <c r="I2956" s="1">
        <v>8.2216585269297799E-4</v>
      </c>
    </row>
    <row r="2957" spans="1:9">
      <c r="A2957" s="1">
        <v>1329</v>
      </c>
      <c r="B2957" s="1">
        <f t="shared" si="46"/>
        <v>7.3108550996944981E-3</v>
      </c>
      <c r="C2957" s="1">
        <v>1.0360895256344301E-3</v>
      </c>
      <c r="D2957" s="1">
        <v>2.0155141191451902E-3</v>
      </c>
      <c r="E2957" s="1">
        <v>1.20876826717965E-3</v>
      </c>
      <c r="F2957" s="1">
        <v>1.44685987074148E-3</v>
      </c>
      <c r="G2957" s="1">
        <v>4.8639023032973701E-4</v>
      </c>
      <c r="H2957" s="1">
        <v>1.41039943938327E-4</v>
      </c>
      <c r="I2957" s="1">
        <v>9.7619314272568499E-4</v>
      </c>
    </row>
    <row r="2958" spans="1:9">
      <c r="A2958" s="1">
        <v>1347</v>
      </c>
      <c r="B2958" s="1">
        <f t="shared" si="46"/>
        <v>7.3075001182491758E-3</v>
      </c>
      <c r="C2958" s="1">
        <v>1.05012234088005E-3</v>
      </c>
      <c r="D2958" s="1">
        <v>2.0428122787724402E-3</v>
      </c>
      <c r="E2958" s="1">
        <v>1.2251398464191E-3</v>
      </c>
      <c r="F2958" s="1">
        <v>1.4664561669592E-3</v>
      </c>
      <c r="G2958" s="1">
        <v>4.9297790839289304E-4</v>
      </c>
      <c r="H2958" s="1">
        <v>1.4295019148602401E-4</v>
      </c>
      <c r="I2958" s="1">
        <v>8.87041385339468E-4</v>
      </c>
    </row>
    <row r="2959" spans="1:9">
      <c r="A2959" s="1">
        <v>1330</v>
      </c>
      <c r="B2959" s="1">
        <f t="shared" si="46"/>
        <v>7.3037624729300607E-3</v>
      </c>
      <c r="C2959" s="1">
        <v>1.0368691264814099E-3</v>
      </c>
      <c r="D2959" s="1">
        <v>2.0170306835689301E-3</v>
      </c>
      <c r="E2959" s="1">
        <v>1.2096777993596201E-3</v>
      </c>
      <c r="F2959" s="1">
        <v>1.4479485538646899E-3</v>
      </c>
      <c r="G2959" s="1">
        <v>4.8675621244435602E-4</v>
      </c>
      <c r="H2959" s="1">
        <v>1.41146068802088E-4</v>
      </c>
      <c r="I2959" s="1">
        <v>9.64334028408966E-4</v>
      </c>
    </row>
    <row r="2960" spans="1:9">
      <c r="A2960" s="1">
        <v>1354</v>
      </c>
      <c r="B2960" s="1">
        <f t="shared" si="46"/>
        <v>7.3030562037397582E-3</v>
      </c>
      <c r="C2960" s="1">
        <v>1.0555795468089001E-3</v>
      </c>
      <c r="D2960" s="1">
        <v>2.0534282297385901E-3</v>
      </c>
      <c r="E2960" s="1">
        <v>1.23150657167889E-3</v>
      </c>
      <c r="F2960" s="1">
        <v>1.4740769488216399E-3</v>
      </c>
      <c r="G2960" s="1">
        <v>4.95539783195232E-4</v>
      </c>
      <c r="H2960" s="1">
        <v>1.43693065532352E-4</v>
      </c>
      <c r="I2960" s="1">
        <v>8.4923205796415399E-4</v>
      </c>
    </row>
    <row r="2961" spans="1:9">
      <c r="A2961" s="1">
        <v>1353</v>
      </c>
      <c r="B2961" s="1">
        <f t="shared" si="46"/>
        <v>7.2536432394520647E-3</v>
      </c>
      <c r="C2961" s="1">
        <v>1.0547999459619201E-3</v>
      </c>
      <c r="D2961" s="1">
        <v>2.0519116653148501E-3</v>
      </c>
      <c r="E2961" s="1">
        <v>1.2305970394989199E-3</v>
      </c>
      <c r="F2961" s="1">
        <v>1.47298826569844E-3</v>
      </c>
      <c r="G2961" s="1">
        <v>4.9517380108061201E-4</v>
      </c>
      <c r="H2961" s="1">
        <v>1.43586940668591E-4</v>
      </c>
      <c r="I2961" s="1">
        <v>8.0458558122873097E-4</v>
      </c>
    </row>
    <row r="2962" spans="1:9">
      <c r="A2962" s="1">
        <v>1346</v>
      </c>
      <c r="B2962" s="1">
        <f t="shared" si="46"/>
        <v>7.2354849175406168E-3</v>
      </c>
      <c r="C2962" s="1">
        <v>1.04934274003307E-3</v>
      </c>
      <c r="D2962" s="1">
        <v>2.0412957143486998E-3</v>
      </c>
      <c r="E2962" s="1">
        <v>1.2242303142391299E-3</v>
      </c>
      <c r="F2962" s="1">
        <v>1.4653674838359899E-3</v>
      </c>
      <c r="G2962" s="1">
        <v>4.9261192627827403E-4</v>
      </c>
      <c r="H2962" s="1">
        <v>1.4284406662226401E-4</v>
      </c>
      <c r="I2962" s="1">
        <v>8.1979267218318895E-4</v>
      </c>
    </row>
    <row r="2963" spans="1:9">
      <c r="A2963" s="1">
        <v>1344</v>
      </c>
      <c r="B2963" s="1">
        <f t="shared" si="46"/>
        <v>7.2157668164382271E-3</v>
      </c>
      <c r="C2963" s="1">
        <v>1.0477835383391101E-3</v>
      </c>
      <c r="D2963" s="1">
        <v>2.0382625855012299E-3</v>
      </c>
      <c r="E2963" s="1">
        <v>1.2224112498791899E-3</v>
      </c>
      <c r="F2963" s="1">
        <v>1.4631901175895801E-3</v>
      </c>
      <c r="G2963" s="1">
        <v>4.9187996204903405E-4</v>
      </c>
      <c r="H2963" s="1">
        <v>1.4263181689474201E-4</v>
      </c>
      <c r="I2963" s="1">
        <v>8.0960754618534104E-4</v>
      </c>
    </row>
    <row r="2964" spans="1:9">
      <c r="A2964" s="1">
        <v>1340</v>
      </c>
      <c r="B2964" s="1">
        <f t="shared" si="46"/>
        <v>7.2102339688647323E-3</v>
      </c>
      <c r="C2964" s="1">
        <v>1.0446651349511999E-3</v>
      </c>
      <c r="D2964" s="1">
        <v>2.0321963278062899E-3</v>
      </c>
      <c r="E2964" s="1">
        <v>1.2187731211593101E-3</v>
      </c>
      <c r="F2964" s="1">
        <v>1.45883538509675E-3</v>
      </c>
      <c r="G2964" s="1">
        <v>4.9041603359055495E-4</v>
      </c>
      <c r="H2964" s="1">
        <v>1.42207317439698E-4</v>
      </c>
      <c r="I2964" s="1">
        <v>8.2314064882092904E-4</v>
      </c>
    </row>
    <row r="2965" spans="1:9">
      <c r="A2965" s="1">
        <v>1314</v>
      </c>
      <c r="B2965" s="1">
        <f t="shared" si="46"/>
        <v>7.2081738142682769E-3</v>
      </c>
      <c r="C2965" s="1">
        <v>1.0243955129297601E-3</v>
      </c>
      <c r="D2965" s="1">
        <v>1.9927656527891501E-3</v>
      </c>
      <c r="E2965" s="1">
        <v>1.1951252844801001E-3</v>
      </c>
      <c r="F2965" s="1">
        <v>1.4305296238933799E-3</v>
      </c>
      <c r="G2965" s="1">
        <v>4.80900498610439E-4</v>
      </c>
      <c r="H2965" s="1">
        <v>1.39448070981912E-4</v>
      </c>
      <c r="I2965" s="1">
        <v>9.4500917058353603E-4</v>
      </c>
    </row>
    <row r="2966" spans="1:9">
      <c r="A2966" s="1">
        <v>1299</v>
      </c>
      <c r="B2966" s="1">
        <f t="shared" si="46"/>
        <v>7.2015520336306997E-3</v>
      </c>
      <c r="C2966" s="1">
        <v>1.0127015002250801E-3</v>
      </c>
      <c r="D2966" s="1">
        <v>1.97001718643311E-3</v>
      </c>
      <c r="E2966" s="1">
        <v>1.1814823017805599E-3</v>
      </c>
      <c r="F2966" s="1">
        <v>1.4141993770452801E-3</v>
      </c>
      <c r="G2966" s="1">
        <v>4.7541076689114201E-4</v>
      </c>
      <c r="H2966" s="1">
        <v>1.3785619802549799E-4</v>
      </c>
      <c r="I2966" s="1">
        <v>1.0098847032300299E-3</v>
      </c>
    </row>
    <row r="2967" spans="1:9">
      <c r="A2967" s="1">
        <v>1321</v>
      </c>
      <c r="B2967" s="1">
        <f t="shared" si="46"/>
        <v>7.1867782224432275E-3</v>
      </c>
      <c r="C2967" s="1">
        <v>1.0298527188586099E-3</v>
      </c>
      <c r="D2967" s="1">
        <v>2.0033816037552999E-3</v>
      </c>
      <c r="E2967" s="1">
        <v>1.2014920097398901E-3</v>
      </c>
      <c r="F2967" s="1">
        <v>1.43815040575583E-3</v>
      </c>
      <c r="G2967" s="1">
        <v>4.8346237341277801E-4</v>
      </c>
      <c r="H2967" s="1">
        <v>1.4019094502823999E-4</v>
      </c>
      <c r="I2967" s="1">
        <v>8.9024816589258001E-4</v>
      </c>
    </row>
    <row r="2968" spans="1:9">
      <c r="A2968" s="1">
        <v>1311</v>
      </c>
      <c r="B2968" s="1">
        <f t="shared" si="46"/>
        <v>7.1729461035094704E-3</v>
      </c>
      <c r="C2968" s="1">
        <v>1.02205671038882E-3</v>
      </c>
      <c r="D2968" s="1">
        <v>1.9882159595179401E-3</v>
      </c>
      <c r="E2968" s="1">
        <v>1.1923966879401899E-3</v>
      </c>
      <c r="F2968" s="1">
        <v>1.42726357452376E-3</v>
      </c>
      <c r="G2968" s="1">
        <v>4.7980255226658E-4</v>
      </c>
      <c r="H2968" s="1">
        <v>1.3912969639062999E-4</v>
      </c>
      <c r="I2968" s="1">
        <v>9.2408092248155E-4</v>
      </c>
    </row>
    <row r="2969" spans="1:9">
      <c r="A2969" s="1">
        <v>1332</v>
      </c>
      <c r="B2969" s="1">
        <f t="shared" si="46"/>
        <v>7.1539638008760306E-3</v>
      </c>
      <c r="C2969" s="1">
        <v>1.03842832817537E-3</v>
      </c>
      <c r="D2969" s="1">
        <v>2.0200638124164001E-3</v>
      </c>
      <c r="E2969" s="1">
        <v>1.2114968637195599E-3</v>
      </c>
      <c r="F2969" s="1">
        <v>1.4501259201111E-3</v>
      </c>
      <c r="G2969" s="1">
        <v>4.8748817667359601E-4</v>
      </c>
      <c r="H2969" s="1">
        <v>1.4135831852961101E-4</v>
      </c>
      <c r="I2969" s="1">
        <v>8.0500238125039299E-4</v>
      </c>
    </row>
    <row r="2970" spans="1:9">
      <c r="A2970" s="1">
        <v>1336</v>
      </c>
      <c r="B2970" s="1">
        <f t="shared" si="46"/>
        <v>7.1481955302390753E-3</v>
      </c>
      <c r="C2970" s="1">
        <v>1.04154673156328E-3</v>
      </c>
      <c r="D2970" s="1">
        <v>2.02613007011134E-3</v>
      </c>
      <c r="E2970" s="1">
        <v>1.21513499243943E-3</v>
      </c>
      <c r="F2970" s="1">
        <v>1.4544806526039201E-3</v>
      </c>
      <c r="G2970" s="1">
        <v>4.8895210513207499E-4</v>
      </c>
      <c r="H2970" s="1">
        <v>1.4178281798465399E-4</v>
      </c>
      <c r="I2970" s="1">
        <v>7.8016816040437698E-4</v>
      </c>
    </row>
    <row r="2971" spans="1:9">
      <c r="A2971" s="1">
        <v>1306</v>
      </c>
      <c r="B2971" s="1">
        <f t="shared" si="46"/>
        <v>7.1236508507535063E-3</v>
      </c>
      <c r="C2971" s="1">
        <v>1.0181587061539299E-3</v>
      </c>
      <c r="D2971" s="1">
        <v>1.9806331373992598E-3</v>
      </c>
      <c r="E2971" s="1">
        <v>1.1878490270403499E-3</v>
      </c>
      <c r="F2971" s="1">
        <v>1.4218201589077299E-3</v>
      </c>
      <c r="G2971" s="1">
        <v>4.7797264169348102E-4</v>
      </c>
      <c r="H2971" s="1">
        <v>1.3859907207182501E-4</v>
      </c>
      <c r="I2971" s="1">
        <v>8.9861810748692995E-4</v>
      </c>
    </row>
    <row r="2972" spans="1:9">
      <c r="A2972" s="1">
        <v>1301</v>
      </c>
      <c r="B2972" s="1">
        <f t="shared" si="46"/>
        <v>7.1139095117340309E-3</v>
      </c>
      <c r="C2972" s="1">
        <v>1.0142607019190399E-3</v>
      </c>
      <c r="D2972" s="1">
        <v>1.9730503152805799E-3</v>
      </c>
      <c r="E2972" s="1">
        <v>1.1833013661405E-3</v>
      </c>
      <c r="F2972" s="1">
        <v>1.4163767432916999E-3</v>
      </c>
      <c r="G2972" s="1">
        <v>4.7614273112038199E-4</v>
      </c>
      <c r="H2972" s="1">
        <v>1.38068447753021E-4</v>
      </c>
      <c r="I2972" s="1">
        <v>9.1270920622880795E-4</v>
      </c>
    </row>
    <row r="2973" spans="1:9">
      <c r="A2973" s="1">
        <v>1310</v>
      </c>
      <c r="B2973" s="1">
        <f t="shared" si="46"/>
        <v>7.1065814619061338E-3</v>
      </c>
      <c r="C2973" s="1">
        <v>1.0212771095418399E-3</v>
      </c>
      <c r="D2973" s="1">
        <v>1.9866993950942101E-3</v>
      </c>
      <c r="E2973" s="1">
        <v>1.19148715576022E-3</v>
      </c>
      <c r="F2973" s="1">
        <v>1.42617489140055E-3</v>
      </c>
      <c r="G2973" s="1">
        <v>4.7943657015196001E-4</v>
      </c>
      <c r="H2973" s="1">
        <v>1.3902357152686899E-4</v>
      </c>
      <c r="I2973" s="1">
        <v>8.6248276843048496E-4</v>
      </c>
    </row>
    <row r="2974" spans="1:9">
      <c r="A2974" s="1">
        <v>1309</v>
      </c>
      <c r="B2974" s="1">
        <f t="shared" si="46"/>
        <v>7.0854212931445119E-3</v>
      </c>
      <c r="C2974" s="1">
        <v>1.0204975086948601E-3</v>
      </c>
      <c r="D2974" s="1">
        <v>1.9851828306704702E-3</v>
      </c>
      <c r="E2974" s="1">
        <v>1.1905776235802501E-3</v>
      </c>
      <c r="F2974" s="1">
        <v>1.4250862082773499E-3</v>
      </c>
      <c r="G2974" s="1">
        <v>4.7907058803734002E-4</v>
      </c>
      <c r="H2974" s="1">
        <v>1.3891744666310799E-4</v>
      </c>
      <c r="I2974" s="1">
        <v>8.4608908722113305E-4</v>
      </c>
    </row>
    <row r="2975" spans="1:9">
      <c r="A2975" s="1">
        <v>1300</v>
      </c>
      <c r="B2975" s="1">
        <f t="shared" si="46"/>
        <v>7.0814482247619683E-3</v>
      </c>
      <c r="C2975" s="1">
        <v>1.0134811010720599E-3</v>
      </c>
      <c r="D2975" s="1">
        <v>1.97153375085684E-3</v>
      </c>
      <c r="E2975" s="1">
        <v>1.1823918339605301E-3</v>
      </c>
      <c r="F2975" s="1">
        <v>1.41528806016849E-3</v>
      </c>
      <c r="G2975" s="1">
        <v>4.75776749005762E-4</v>
      </c>
      <c r="H2975" s="1">
        <v>1.37962322889259E-4</v>
      </c>
      <c r="I2975" s="1">
        <v>8.8501440680902705E-4</v>
      </c>
    </row>
    <row r="2976" spans="1:9">
      <c r="A2976" s="1">
        <v>1313</v>
      </c>
      <c r="B2976" s="1">
        <f t="shared" si="46"/>
        <v>7.0796530225075783E-3</v>
      </c>
      <c r="C2976" s="1">
        <v>1.02361591208278E-3</v>
      </c>
      <c r="D2976" s="1">
        <v>1.9912490883654101E-3</v>
      </c>
      <c r="E2976" s="1">
        <v>1.19421575230013E-3</v>
      </c>
      <c r="F2976" s="1">
        <v>1.42944094077017E-3</v>
      </c>
      <c r="G2976" s="1">
        <v>4.80534516495819E-4</v>
      </c>
      <c r="H2976" s="1">
        <v>1.39341946118152E-4</v>
      </c>
      <c r="I2976" s="1">
        <v>8.2125486637511704E-4</v>
      </c>
    </row>
    <row r="2977" spans="1:9">
      <c r="A2977" s="1">
        <v>1292</v>
      </c>
      <c r="B2977" s="1">
        <f t="shared" si="46"/>
        <v>7.0534308522993347E-3</v>
      </c>
      <c r="C2977" s="1">
        <v>1.00724429429623E-3</v>
      </c>
      <c r="D2977" s="1">
        <v>1.9594012354669601E-3</v>
      </c>
      <c r="E2977" s="1">
        <v>1.1751155765207699E-3</v>
      </c>
      <c r="F2977" s="1">
        <v>1.40657859518284E-3</v>
      </c>
      <c r="G2977" s="1">
        <v>4.72848892088803E-4</v>
      </c>
      <c r="H2977" s="1">
        <v>1.3711332397917101E-4</v>
      </c>
      <c r="I2977" s="1">
        <v>8.9512893476456103E-4</v>
      </c>
    </row>
    <row r="2978" spans="1:9">
      <c r="A2978" s="1">
        <v>1295</v>
      </c>
      <c r="B2978" s="1">
        <f t="shared" si="46"/>
        <v>7.0491046493216265E-3</v>
      </c>
      <c r="C2978" s="1">
        <v>1.0095830968371599E-3</v>
      </c>
      <c r="D2978" s="1">
        <v>1.9639509287381601E-3</v>
      </c>
      <c r="E2978" s="1">
        <v>1.1778441730606801E-3</v>
      </c>
      <c r="F2978" s="1">
        <v>1.40984464455246E-3</v>
      </c>
      <c r="G2978" s="1">
        <v>4.7394683843266302E-4</v>
      </c>
      <c r="H2978" s="1">
        <v>1.3743169857045499E-4</v>
      </c>
      <c r="I2978" s="1">
        <v>8.7650326913004902E-4</v>
      </c>
    </row>
    <row r="2979" spans="1:9">
      <c r="A2979" s="1">
        <v>1308</v>
      </c>
      <c r="B2979" s="1">
        <f t="shared" si="46"/>
        <v>7.0416588879620209E-3</v>
      </c>
      <c r="C2979" s="1">
        <v>1.0197179078478801E-3</v>
      </c>
      <c r="D2979" s="1">
        <v>1.9836662662467302E-3</v>
      </c>
      <c r="E2979" s="1">
        <v>1.18966809140028E-3</v>
      </c>
      <c r="F2979" s="1">
        <v>1.42399752515414E-3</v>
      </c>
      <c r="G2979" s="1">
        <v>4.7870460592271997E-4</v>
      </c>
      <c r="H2979" s="1">
        <v>1.3881132179934701E-4</v>
      </c>
      <c r="I2979" s="1">
        <v>8.0709316959092501E-4</v>
      </c>
    </row>
    <row r="2980" spans="1:9">
      <c r="A2980" s="1">
        <v>1307</v>
      </c>
      <c r="B2980" s="1">
        <f t="shared" si="46"/>
        <v>7.0148481600952051E-3</v>
      </c>
      <c r="C2980" s="1">
        <v>1.01893830700091E-3</v>
      </c>
      <c r="D2980" s="1">
        <v>1.9821497018230002E-3</v>
      </c>
      <c r="E2980" s="1">
        <v>1.1887585592203101E-3</v>
      </c>
      <c r="F2980" s="1">
        <v>1.4229088420309401E-3</v>
      </c>
      <c r="G2980" s="1">
        <v>4.7833862380810101E-4</v>
      </c>
      <c r="H2980" s="1">
        <v>1.3870519693558601E-4</v>
      </c>
      <c r="I2980" s="1">
        <v>7.8504892927635801E-4</v>
      </c>
    </row>
    <row r="2981" spans="1:9">
      <c r="A2981" s="1">
        <v>1266</v>
      </c>
      <c r="B2981" s="1">
        <f t="shared" si="46"/>
        <v>6.9892145475455251E-3</v>
      </c>
      <c r="C2981" s="1">
        <v>9.8697467227478798E-4</v>
      </c>
      <c r="D2981" s="1">
        <v>1.91997056044982E-3</v>
      </c>
      <c r="E2981" s="1">
        <v>1.15146773984156E-3</v>
      </c>
      <c r="F2981" s="1">
        <v>1.3782728339794699E-3</v>
      </c>
      <c r="G2981" s="1">
        <v>4.6333335710868802E-4</v>
      </c>
      <c r="H2981" s="1">
        <v>1.3435407752138601E-4</v>
      </c>
      <c r="I2981" s="1">
        <v>9.5484130636981396E-4</v>
      </c>
    </row>
    <row r="2982" spans="1:9">
      <c r="A2982" s="1">
        <v>1294</v>
      </c>
      <c r="B2982" s="1">
        <f t="shared" si="46"/>
        <v>6.9714388895078718E-3</v>
      </c>
      <c r="C2982" s="1">
        <v>1.0088034959901901E-3</v>
      </c>
      <c r="D2982" s="1">
        <v>1.9624343643144301E-3</v>
      </c>
      <c r="E2982" s="1">
        <v>1.17693464088071E-3</v>
      </c>
      <c r="F2982" s="1">
        <v>1.40875596142925E-3</v>
      </c>
      <c r="G2982" s="1">
        <v>4.7358085631804298E-4</v>
      </c>
      <c r="H2982" s="1">
        <v>1.3732557370669301E-4</v>
      </c>
      <c r="I2982" s="1">
        <v>8.0360399686855597E-4</v>
      </c>
    </row>
    <row r="2983" spans="1:9">
      <c r="A2983" s="1">
        <v>1277</v>
      </c>
      <c r="B2983" s="1">
        <f t="shared" si="46"/>
        <v>6.9450990077679024E-3</v>
      </c>
      <c r="C2983" s="1">
        <v>9.9555028159155107E-4</v>
      </c>
      <c r="D2983" s="1">
        <v>1.93665276911092E-3</v>
      </c>
      <c r="E2983" s="1">
        <v>1.16147259382123E-3</v>
      </c>
      <c r="F2983" s="1">
        <v>1.3902483483347399E-3</v>
      </c>
      <c r="G2983" s="1">
        <v>4.6735916036950601E-4</v>
      </c>
      <c r="H2983" s="1">
        <v>1.35521451022757E-4</v>
      </c>
      <c r="I2983" s="1">
        <v>8.5829440351719796E-4</v>
      </c>
    </row>
    <row r="2984" spans="1:9">
      <c r="A2984" s="1">
        <v>1286</v>
      </c>
      <c r="B2984" s="1">
        <f t="shared" si="46"/>
        <v>6.9434215170452313E-3</v>
      </c>
      <c r="C2984" s="1">
        <v>1.0025666892143599E-3</v>
      </c>
      <c r="D2984" s="1">
        <v>1.95030184892454E-3</v>
      </c>
      <c r="E2984" s="1">
        <v>1.1696583834409501E-3</v>
      </c>
      <c r="F2984" s="1">
        <v>1.4000464964436E-3</v>
      </c>
      <c r="G2984" s="1">
        <v>4.7065299940108501E-4</v>
      </c>
      <c r="H2984" s="1">
        <v>1.36476574796606E-4</v>
      </c>
      <c r="I2984" s="1">
        <v>8.1371852482408995E-4</v>
      </c>
    </row>
    <row r="2985" spans="1:9">
      <c r="A2985" s="1">
        <v>1282</v>
      </c>
      <c r="B2985" s="1">
        <f t="shared" si="46"/>
        <v>6.9152864330508726E-3</v>
      </c>
      <c r="C2985" s="1">
        <v>9.994482858264439E-4</v>
      </c>
      <c r="D2985" s="1">
        <v>1.9442355912296001E-3</v>
      </c>
      <c r="E2985" s="1">
        <v>1.16602025472107E-3</v>
      </c>
      <c r="F2985" s="1">
        <v>1.39569176395077E-3</v>
      </c>
      <c r="G2985" s="1">
        <v>4.6918907094260499E-4</v>
      </c>
      <c r="H2985" s="1">
        <v>1.3605207534156199E-4</v>
      </c>
      <c r="I2985" s="1">
        <v>8.0464939103882095E-4</v>
      </c>
    </row>
    <row r="2986" spans="1:9">
      <c r="A2986" s="1">
        <v>1254</v>
      </c>
      <c r="B2986" s="1">
        <f t="shared" si="46"/>
        <v>6.9048092955624595E-3</v>
      </c>
      <c r="C2986" s="1">
        <v>9.7761946211104506E-4</v>
      </c>
      <c r="D2986" s="1">
        <v>1.9017717873649901E-3</v>
      </c>
      <c r="E2986" s="1">
        <v>1.14055335368192E-3</v>
      </c>
      <c r="F2986" s="1">
        <v>1.3652086365009901E-3</v>
      </c>
      <c r="G2986" s="1">
        <v>4.5894157173325003E-4</v>
      </c>
      <c r="H2986" s="1">
        <v>1.3308057915625501E-4</v>
      </c>
      <c r="I2986" s="1">
        <v>9.2763390501400902E-4</v>
      </c>
    </row>
    <row r="2987" spans="1:9">
      <c r="A2987" s="1">
        <v>1271</v>
      </c>
      <c r="B2987" s="1">
        <f t="shared" si="46"/>
        <v>6.9028963817763635E-3</v>
      </c>
      <c r="C2987" s="1">
        <v>9.9087267650967994E-4</v>
      </c>
      <c r="D2987" s="1">
        <v>1.9275533825684999E-3</v>
      </c>
      <c r="E2987" s="1">
        <v>1.1560154007414099E-3</v>
      </c>
      <c r="F2987" s="1">
        <v>1.3837162495955E-3</v>
      </c>
      <c r="G2987" s="1">
        <v>4.6516326768178699E-4</v>
      </c>
      <c r="H2987" s="1">
        <v>1.3488470184019099E-4</v>
      </c>
      <c r="I2987" s="1">
        <v>8.4469070283929603E-4</v>
      </c>
    </row>
    <row r="2988" spans="1:9">
      <c r="A2988" s="1">
        <v>1263</v>
      </c>
      <c r="B2988" s="1">
        <f t="shared" si="46"/>
        <v>6.8974812457345807E-3</v>
      </c>
      <c r="C2988" s="1">
        <v>9.8463586973385198E-4</v>
      </c>
      <c r="D2988" s="1">
        <v>1.9154208671786101E-3</v>
      </c>
      <c r="E2988" s="1">
        <v>1.14873914330165E-3</v>
      </c>
      <c r="F2988" s="1">
        <v>1.37500678460985E-3</v>
      </c>
      <c r="G2988" s="1">
        <v>4.6223541076482902E-4</v>
      </c>
      <c r="H2988" s="1">
        <v>1.34035702930103E-4</v>
      </c>
      <c r="I2988" s="1">
        <v>8.7740746721568603E-4</v>
      </c>
    </row>
    <row r="2989" spans="1:9">
      <c r="A2989" s="1">
        <v>1267</v>
      </c>
      <c r="B2989" s="1">
        <f t="shared" si="46"/>
        <v>6.8860624159924376E-3</v>
      </c>
      <c r="C2989" s="1">
        <v>9.8775427312176606E-4</v>
      </c>
      <c r="D2989" s="1">
        <v>1.92148712487356E-3</v>
      </c>
      <c r="E2989" s="1">
        <v>1.1523772720215301E-3</v>
      </c>
      <c r="F2989" s="1">
        <v>1.3793615171026701E-3</v>
      </c>
      <c r="G2989" s="1">
        <v>4.6369933922330801E-4</v>
      </c>
      <c r="H2989" s="1">
        <v>1.3446020238514701E-4</v>
      </c>
      <c r="I2989" s="1">
        <v>8.4692268726445602E-4</v>
      </c>
    </row>
    <row r="2990" spans="1:9">
      <c r="A2990" s="1">
        <v>1280</v>
      </c>
      <c r="B2990" s="1">
        <f t="shared" si="46"/>
        <v>6.8729660955276191E-3</v>
      </c>
      <c r="C2990" s="1">
        <v>9.9788908413248598E-4</v>
      </c>
      <c r="D2990" s="1">
        <v>1.94120246238212E-3</v>
      </c>
      <c r="E2990" s="1">
        <v>1.16420119036113E-3</v>
      </c>
      <c r="F2990" s="1">
        <v>1.3935143977043601E-3</v>
      </c>
      <c r="G2990" s="1">
        <v>4.6845710671336599E-4</v>
      </c>
      <c r="H2990" s="1">
        <v>1.3583982561403901E-4</v>
      </c>
      <c r="I2990" s="1">
        <v>7.71862028620118E-4</v>
      </c>
    </row>
    <row r="2991" spans="1:9">
      <c r="A2991" s="1">
        <v>1281</v>
      </c>
      <c r="B2991" s="1">
        <f t="shared" si="46"/>
        <v>6.8658734687631808E-3</v>
      </c>
      <c r="C2991" s="1">
        <v>9.9866868497946494E-4</v>
      </c>
      <c r="D2991" s="1">
        <v>1.9427190268058599E-3</v>
      </c>
      <c r="E2991" s="1">
        <v>1.1651107225411001E-3</v>
      </c>
      <c r="F2991" s="1">
        <v>1.39460308082757E-3</v>
      </c>
      <c r="G2991" s="1">
        <v>4.6882308882798598E-4</v>
      </c>
      <c r="H2991" s="1">
        <v>1.3594595047780101E-4</v>
      </c>
      <c r="I2991" s="1">
        <v>7.6000291430339999E-4</v>
      </c>
    </row>
    <row r="2992" spans="1:9">
      <c r="A2992" s="1">
        <v>1255</v>
      </c>
      <c r="B2992" s="1">
        <f t="shared" si="46"/>
        <v>6.7847054866937298E-3</v>
      </c>
      <c r="C2992" s="1">
        <v>9.7839906295802402E-4</v>
      </c>
      <c r="D2992" s="1">
        <v>1.9032883517887201E-3</v>
      </c>
      <c r="E2992" s="1">
        <v>1.1414628858618899E-3</v>
      </c>
      <c r="F2992" s="1">
        <v>1.3662973196242E-3</v>
      </c>
      <c r="G2992" s="1">
        <v>4.5930755384787002E-4</v>
      </c>
      <c r="H2992" s="1">
        <v>1.3318670402001601E-4</v>
      </c>
      <c r="I2992" s="1">
        <v>8.0276360859300895E-4</v>
      </c>
    </row>
    <row r="2993" spans="1:9">
      <c r="A2993" s="1">
        <v>1235</v>
      </c>
      <c r="B2993" s="1">
        <f t="shared" si="46"/>
        <v>6.7739929261418858E-3</v>
      </c>
      <c r="C2993" s="1">
        <v>9.6280704601845303E-4</v>
      </c>
      <c r="D2993" s="1">
        <v>1.8729570633140001E-3</v>
      </c>
      <c r="E2993" s="1">
        <v>1.1232722422625E-3</v>
      </c>
      <c r="F2993" s="1">
        <v>1.3445236571600701E-3</v>
      </c>
      <c r="G2993" s="1">
        <v>4.51987911555474E-4</v>
      </c>
      <c r="H2993" s="1">
        <v>1.31064206744796E-4</v>
      </c>
      <c r="I2993" s="1">
        <v>8.8738079908659204E-4</v>
      </c>
    </row>
    <row r="2994" spans="1:9">
      <c r="A2994" s="1">
        <v>1260</v>
      </c>
      <c r="B2994" s="1">
        <f t="shared" si="46"/>
        <v>6.7718445892923518E-3</v>
      </c>
      <c r="C2994" s="1">
        <v>9.8229706719291598E-4</v>
      </c>
      <c r="D2994" s="1">
        <v>1.9108711739073999E-3</v>
      </c>
      <c r="E2994" s="1">
        <v>1.1460105467617401E-3</v>
      </c>
      <c r="F2994" s="1">
        <v>1.37174073524023E-3</v>
      </c>
      <c r="G2994" s="1">
        <v>4.6113746442096899E-4</v>
      </c>
      <c r="H2994" s="1">
        <v>1.33717328338821E-4</v>
      </c>
      <c r="I2994" s="1">
        <v>7.6607027343027602E-4</v>
      </c>
    </row>
    <row r="2995" spans="1:9">
      <c r="A2995" s="1">
        <v>1230</v>
      </c>
      <c r="B2995" s="1">
        <f t="shared" si="46"/>
        <v>6.7359987915963275E-3</v>
      </c>
      <c r="C2995" s="1">
        <v>9.5890904178356096E-4</v>
      </c>
      <c r="D2995" s="1">
        <v>1.8653742411953199E-3</v>
      </c>
      <c r="E2995" s="1">
        <v>1.1187245813626501E-3</v>
      </c>
      <c r="F2995" s="1">
        <v>1.3390802415440301E-3</v>
      </c>
      <c r="G2995" s="1">
        <v>4.5015800098237502E-4</v>
      </c>
      <c r="H2995" s="1">
        <v>1.3053358242599199E-4</v>
      </c>
      <c r="I2995" s="1">
        <v>8.7321910230240001E-4</v>
      </c>
    </row>
    <row r="2996" spans="1:9">
      <c r="A2996" s="1">
        <v>1236</v>
      </c>
      <c r="B2996" s="1">
        <f t="shared" si="46"/>
        <v>6.727346385640938E-3</v>
      </c>
      <c r="C2996" s="1">
        <v>9.6358664686543199E-4</v>
      </c>
      <c r="D2996" s="1">
        <v>1.87447362773774E-3</v>
      </c>
      <c r="E2996" s="1">
        <v>1.1241817744424699E-3</v>
      </c>
      <c r="F2996" s="1">
        <v>1.34561234028327E-3</v>
      </c>
      <c r="G2996" s="1">
        <v>4.5235389367009399E-4</v>
      </c>
      <c r="H2996" s="1">
        <v>1.31170331608557E-4</v>
      </c>
      <c r="I2996" s="1">
        <v>8.3596777103337502E-4</v>
      </c>
    </row>
    <row r="2997" spans="1:9">
      <c r="A2997" s="1">
        <v>1245</v>
      </c>
      <c r="B2997" s="1">
        <f t="shared" si="46"/>
        <v>6.7143677767078462E-3</v>
      </c>
      <c r="C2997" s="1">
        <v>9.7060305448823901E-4</v>
      </c>
      <c r="D2997" s="1">
        <v>1.8881227075513601E-3</v>
      </c>
      <c r="E2997" s="1">
        <v>1.1323675640622E-3</v>
      </c>
      <c r="F2997" s="1">
        <v>1.3554104883921299E-3</v>
      </c>
      <c r="G2997" s="1">
        <v>4.5564773270167201E-4</v>
      </c>
      <c r="H2997" s="1">
        <v>1.3212545538240599E-4</v>
      </c>
      <c r="I2997" s="1">
        <v>7.80090774129839E-4</v>
      </c>
    </row>
    <row r="2998" spans="1:9">
      <c r="A2998" s="1">
        <v>1246</v>
      </c>
      <c r="B2998" s="1">
        <f t="shared" si="46"/>
        <v>6.7129257090486208E-3</v>
      </c>
      <c r="C2998" s="1">
        <v>9.7138265533521699E-4</v>
      </c>
      <c r="D2998" s="1">
        <v>1.8896392719751E-3</v>
      </c>
      <c r="E2998" s="1">
        <v>1.1332770962421701E-3</v>
      </c>
      <c r="F2998" s="1">
        <v>1.3564991715153401E-3</v>
      </c>
      <c r="G2998" s="1">
        <v>4.56013714816292E-4</v>
      </c>
      <c r="H2998" s="1">
        <v>1.3223158024616699E-4</v>
      </c>
      <c r="I2998" s="1">
        <v>7.73882218918335E-4</v>
      </c>
    </row>
    <row r="2999" spans="1:9">
      <c r="A2999" s="1">
        <v>1247</v>
      </c>
      <c r="B2999" s="1">
        <f t="shared" si="46"/>
        <v>6.7114836413893764E-3</v>
      </c>
      <c r="C2999" s="1">
        <v>9.7216225618219595E-4</v>
      </c>
      <c r="D2999" s="1">
        <v>1.89115583639883E-3</v>
      </c>
      <c r="E2999" s="1">
        <v>1.13418662842214E-3</v>
      </c>
      <c r="F2999" s="1">
        <v>1.35758785463854E-3</v>
      </c>
      <c r="G2999" s="1">
        <v>4.5637969693091199E-4</v>
      </c>
      <c r="H2999" s="1">
        <v>1.32337705109928E-4</v>
      </c>
      <c r="I2999" s="1">
        <v>7.67673663706831E-4</v>
      </c>
    </row>
    <row r="3000" spans="1:9">
      <c r="A3000" s="1">
        <v>1252</v>
      </c>
      <c r="B3000" s="1">
        <f t="shared" si="46"/>
        <v>6.709923862198426E-3</v>
      </c>
      <c r="C3000" s="1">
        <v>9.7606026041708802E-4</v>
      </c>
      <c r="D3000" s="1">
        <v>1.8987386585175099E-3</v>
      </c>
      <c r="E3000" s="1">
        <v>1.13873428932198E-3</v>
      </c>
      <c r="F3000" s="1">
        <v>1.36303127025458E-3</v>
      </c>
      <c r="G3000" s="1">
        <v>4.5820960750401102E-4</v>
      </c>
      <c r="H3000" s="1">
        <v>1.32868329428732E-4</v>
      </c>
      <c r="I3000" s="1">
        <v>7.4228144675452499E-4</v>
      </c>
    </row>
    <row r="3001" spans="1:9">
      <c r="A3001" s="1">
        <v>1249</v>
      </c>
      <c r="B3001" s="1">
        <f t="shared" si="46"/>
        <v>6.6972983878604989E-3</v>
      </c>
      <c r="C3001" s="1">
        <v>9.7372145787615299E-4</v>
      </c>
      <c r="D3001" s="1">
        <v>1.89418896524631E-3</v>
      </c>
      <c r="E3001" s="1">
        <v>1.13600569278208E-3</v>
      </c>
      <c r="F3001" s="1">
        <v>1.35976522088496E-3</v>
      </c>
      <c r="G3001" s="1">
        <v>4.5711166116015203E-4</v>
      </c>
      <c r="H3001" s="1">
        <v>1.3254995483745E-4</v>
      </c>
      <c r="I3001" s="1">
        <v>7.4395543507339401E-4</v>
      </c>
    </row>
    <row r="3002" spans="1:9">
      <c r="A3002" s="1">
        <v>1222</v>
      </c>
      <c r="B3002" s="1">
        <f t="shared" si="46"/>
        <v>6.6853791827128388E-3</v>
      </c>
      <c r="C3002" s="1">
        <v>9.52672235007733E-4</v>
      </c>
      <c r="D3002" s="1">
        <v>1.8532417258054299E-3</v>
      </c>
      <c r="E3002" s="1">
        <v>1.1114483239228999E-3</v>
      </c>
      <c r="F3002" s="1">
        <v>1.3303707765583801E-3</v>
      </c>
      <c r="G3002" s="1">
        <v>4.4723014406541602E-4</v>
      </c>
      <c r="H3002" s="1">
        <v>1.29684583515904E-4</v>
      </c>
      <c r="I3002" s="1">
        <v>8.6073139383707699E-4</v>
      </c>
    </row>
    <row r="3003" spans="1:9">
      <c r="A3003" s="1">
        <v>1244</v>
      </c>
      <c r="B3003" s="1">
        <f t="shared" si="46"/>
        <v>6.6762559306305803E-3</v>
      </c>
      <c r="C3003" s="1">
        <v>9.6982345364125995E-4</v>
      </c>
      <c r="D3003" s="1">
        <v>1.8866061431276301E-3</v>
      </c>
      <c r="E3003" s="1">
        <v>1.13145803188223E-3</v>
      </c>
      <c r="F3003" s="1">
        <v>1.35432180526892E-3</v>
      </c>
      <c r="G3003" s="1">
        <v>4.5528175058705202E-4</v>
      </c>
      <c r="H3003" s="1">
        <v>1.3201933051864499E-4</v>
      </c>
      <c r="I3003" s="1">
        <v>7.4674541560484399E-4</v>
      </c>
    </row>
    <row r="3004" spans="1:9">
      <c r="A3004" s="1">
        <v>1250</v>
      </c>
      <c r="B3004" s="1">
        <f t="shared" si="46"/>
        <v>6.6732540837803984E-3</v>
      </c>
      <c r="C3004" s="1">
        <v>9.7450105872313195E-4</v>
      </c>
      <c r="D3004" s="1">
        <v>1.8957055296700399E-3</v>
      </c>
      <c r="E3004" s="1">
        <v>1.1369152249620499E-3</v>
      </c>
      <c r="F3004" s="1">
        <v>1.36085390400816E-3</v>
      </c>
      <c r="G3004" s="1">
        <v>4.5747764327477099E-4</v>
      </c>
      <c r="H3004" s="1">
        <v>1.32656079701211E-4</v>
      </c>
      <c r="I3004" s="1">
        <v>7.1514464344103398E-4</v>
      </c>
    </row>
    <row r="3005" spans="1:9">
      <c r="A3005" s="1">
        <v>1220</v>
      </c>
      <c r="B3005" s="1">
        <f t="shared" si="46"/>
        <v>6.6487094042948103E-3</v>
      </c>
      <c r="C3005" s="1">
        <v>9.5111303331377596E-4</v>
      </c>
      <c r="D3005" s="1">
        <v>1.8502085969579599E-3</v>
      </c>
      <c r="E3005" s="1">
        <v>1.1096292595629601E-3</v>
      </c>
      <c r="F3005" s="1">
        <v>1.32819341031197E-3</v>
      </c>
      <c r="G3005" s="1">
        <v>4.4649817983617599E-4</v>
      </c>
      <c r="H3005" s="1">
        <v>1.2947233378838199E-4</v>
      </c>
      <c r="I3005" s="1">
        <v>8.3359459052358695E-4</v>
      </c>
    </row>
    <row r="3006" spans="1:9">
      <c r="A3006" s="1">
        <v>1223</v>
      </c>
      <c r="B3006" s="1">
        <f t="shared" si="46"/>
        <v>6.644383201317116E-3</v>
      </c>
      <c r="C3006" s="1">
        <v>9.5345183585471196E-4</v>
      </c>
      <c r="D3006" s="1">
        <v>1.8547582902291701E-3</v>
      </c>
      <c r="E3006" s="1">
        <v>1.11235785610287E-3</v>
      </c>
      <c r="F3006" s="1">
        <v>1.33145945968159E-3</v>
      </c>
      <c r="G3006" s="1">
        <v>4.4759612618003601E-4</v>
      </c>
      <c r="H3006" s="1">
        <v>1.29790708379664E-4</v>
      </c>
      <c r="I3006" s="1">
        <v>8.1496892488907397E-4</v>
      </c>
    </row>
    <row r="3007" spans="1:9">
      <c r="A3007" s="1">
        <v>1224</v>
      </c>
      <c r="B3007" s="1">
        <f t="shared" si="46"/>
        <v>6.6316400154474526E-3</v>
      </c>
      <c r="C3007" s="1">
        <v>9.5423143670169005E-4</v>
      </c>
      <c r="D3007" s="1">
        <v>1.8562748546529101E-3</v>
      </c>
      <c r="E3007" s="1">
        <v>1.1132673882828399E-3</v>
      </c>
      <c r="F3007" s="1">
        <v>1.3325481428047899E-3</v>
      </c>
      <c r="G3007" s="1">
        <v>4.47962108294656E-4</v>
      </c>
      <c r="H3007" s="1">
        <v>1.29896833243425E-4</v>
      </c>
      <c r="I3007" s="1">
        <v>7.9745925146714196E-4</v>
      </c>
    </row>
    <row r="3008" spans="1:9">
      <c r="A3008" s="1">
        <v>1218</v>
      </c>
      <c r="B3008" s="1">
        <f t="shared" si="46"/>
        <v>6.5894373894559155E-3</v>
      </c>
      <c r="C3008" s="1">
        <v>9.4955383161981902E-4</v>
      </c>
      <c r="D3008" s="1">
        <v>1.84717546811049E-3</v>
      </c>
      <c r="E3008" s="1">
        <v>1.1078101952030201E-3</v>
      </c>
      <c r="F3008" s="1">
        <v>1.32601604406555E-3</v>
      </c>
      <c r="G3008" s="1">
        <v>4.4576621560693698E-4</v>
      </c>
      <c r="H3008" s="1">
        <v>1.2926008406085999E-4</v>
      </c>
      <c r="I3008" s="1">
        <v>7.8385555078924003E-4</v>
      </c>
    </row>
    <row r="3009" spans="1:9">
      <c r="A3009" s="1">
        <v>1207</v>
      </c>
      <c r="B3009" s="1">
        <f t="shared" si="46"/>
        <v>6.5826978972866115E-3</v>
      </c>
      <c r="C3009" s="1">
        <v>9.4097822230305604E-4</v>
      </c>
      <c r="D3009" s="1">
        <v>1.83049325944939E-3</v>
      </c>
      <c r="E3009" s="1">
        <v>1.09780534122335E-3</v>
      </c>
      <c r="F3009" s="1">
        <v>1.31404052971028E-3</v>
      </c>
      <c r="G3009" s="1">
        <v>4.4174041234611898E-4</v>
      </c>
      <c r="H3009" s="1">
        <v>1.2809271055948899E-4</v>
      </c>
      <c r="I3009" s="1">
        <v>8.2954742169492803E-4</v>
      </c>
    </row>
    <row r="3010" spans="1:9">
      <c r="A3010" s="1">
        <v>1201</v>
      </c>
      <c r="B3010" s="1">
        <f t="shared" si="46"/>
        <v>6.5743986259263693E-3</v>
      </c>
      <c r="C3010" s="1">
        <v>9.3630061722118501E-4</v>
      </c>
      <c r="D3010" s="1">
        <v>1.8213938729069799E-3</v>
      </c>
      <c r="E3010" s="1">
        <v>1.0923481481435299E-3</v>
      </c>
      <c r="F3010" s="1">
        <v>1.3075084309710401E-3</v>
      </c>
      <c r="G3010" s="1">
        <v>4.3954451965840002E-4</v>
      </c>
      <c r="H3010" s="1">
        <v>1.2745596137692401E-4</v>
      </c>
      <c r="I3010" s="1">
        <v>8.49847075648311E-4</v>
      </c>
    </row>
    <row r="3011" spans="1:9">
      <c r="A3011" s="1">
        <v>1189</v>
      </c>
      <c r="B3011" s="1">
        <f t="shared" si="46"/>
        <v>6.5182461694693831E-3</v>
      </c>
      <c r="C3011" s="1">
        <v>9.2694540705744297E-4</v>
      </c>
      <c r="D3011" s="1">
        <v>1.80319509982215E-3</v>
      </c>
      <c r="E3011" s="1">
        <v>1.0814337619838999E-3</v>
      </c>
      <c r="F3011" s="1">
        <v>1.29444423349256E-3</v>
      </c>
      <c r="G3011" s="1">
        <v>4.3515273428296203E-4</v>
      </c>
      <c r="H3011" s="1">
        <v>1.2618246301179201E-4</v>
      </c>
      <c r="I3011" s="1">
        <v>8.5089246981857598E-4</v>
      </c>
    </row>
    <row r="3012" spans="1:9">
      <c r="A3012" s="1">
        <v>1213</v>
      </c>
      <c r="B3012" s="1">
        <f t="shared" si="46"/>
        <v>6.5118893411738677E-3</v>
      </c>
      <c r="C3012" s="1">
        <v>9.4565582738492695E-4</v>
      </c>
      <c r="D3012" s="1">
        <v>1.8395926459918101E-3</v>
      </c>
      <c r="E3012" s="1">
        <v>1.1032625343031701E-3</v>
      </c>
      <c r="F3012" s="1">
        <v>1.32057262844952E-3</v>
      </c>
      <c r="G3012" s="1">
        <v>4.43936305033838E-4</v>
      </c>
      <c r="H3012" s="1">
        <v>1.28729459742054E-4</v>
      </c>
      <c r="I3012" s="1">
        <v>7.3013994026854899E-4</v>
      </c>
    </row>
    <row r="3013" spans="1:9">
      <c r="A3013" s="1">
        <v>1175</v>
      </c>
      <c r="B3013" s="1">
        <f t="shared" ref="B3013:B3076" si="47">SUM(C3013:I3013)</f>
        <v>6.4988812029621312E-3</v>
      </c>
      <c r="C3013" s="1">
        <v>9.16030995199743E-4</v>
      </c>
      <c r="D3013" s="1">
        <v>1.7819631978898401E-3</v>
      </c>
      <c r="E3013" s="1">
        <v>1.0687003114643199E-3</v>
      </c>
      <c r="F3013" s="1">
        <v>1.27920266976767E-3</v>
      </c>
      <c r="G3013" s="1">
        <v>4.3002898467828498E-4</v>
      </c>
      <c r="H3013" s="1">
        <v>1.2469671491913801E-4</v>
      </c>
      <c r="I3013" s="1">
        <v>8.9825832904313495E-4</v>
      </c>
    </row>
    <row r="3014" spans="1:9">
      <c r="A3014" s="1">
        <v>1217</v>
      </c>
      <c r="B3014" s="1">
        <f t="shared" si="47"/>
        <v>6.4496154794847979E-3</v>
      </c>
      <c r="C3014" s="1">
        <v>9.4877423077284104E-4</v>
      </c>
      <c r="D3014" s="1">
        <v>1.84565890368675E-3</v>
      </c>
      <c r="E3014" s="1">
        <v>1.1069006630230499E-3</v>
      </c>
      <c r="F3014" s="1">
        <v>1.3249273609423501E-3</v>
      </c>
      <c r="G3014" s="1">
        <v>4.4540023349231699E-4</v>
      </c>
      <c r="H3014" s="1">
        <v>1.2915395919709801E-4</v>
      </c>
      <c r="I3014" s="1">
        <v>6.4880012837039195E-4</v>
      </c>
    </row>
    <row r="3015" spans="1:9">
      <c r="A3015" s="1">
        <v>1179</v>
      </c>
      <c r="B3015" s="1">
        <f t="shared" si="47"/>
        <v>6.4196556639574192E-3</v>
      </c>
      <c r="C3015" s="1">
        <v>9.1914939858765698E-4</v>
      </c>
      <c r="D3015" s="1">
        <v>1.78802945558478E-3</v>
      </c>
      <c r="E3015" s="1">
        <v>1.0723384401842E-3</v>
      </c>
      <c r="F3015" s="1">
        <v>1.2835574022604999E-3</v>
      </c>
      <c r="G3015" s="1">
        <v>4.3149291313676402E-4</v>
      </c>
      <c r="H3015" s="1">
        <v>1.2512121437418199E-4</v>
      </c>
      <c r="I3015" s="1">
        <v>7.99966839829336E-4</v>
      </c>
    </row>
    <row r="3016" spans="1:9">
      <c r="A3016" s="1">
        <v>1192</v>
      </c>
      <c r="B3016" s="1">
        <f t="shared" si="47"/>
        <v>6.4065593434926129E-3</v>
      </c>
      <c r="C3016" s="1">
        <v>9.2928420959837799E-4</v>
      </c>
      <c r="D3016" s="1">
        <v>1.8077447930933499E-3</v>
      </c>
      <c r="E3016" s="1">
        <v>1.0841623585238101E-3</v>
      </c>
      <c r="F3016" s="1">
        <v>1.29771028286218E-3</v>
      </c>
      <c r="G3016" s="1">
        <v>4.36250680626822E-4</v>
      </c>
      <c r="H3016" s="1">
        <v>1.2650083760307499E-4</v>
      </c>
      <c r="I3016" s="1">
        <v>7.2490618118499701E-4</v>
      </c>
    </row>
    <row r="3017" spans="1:9">
      <c r="A3017" s="1">
        <v>1174</v>
      </c>
      <c r="B3017" s="1">
        <f t="shared" si="47"/>
        <v>6.4042637658327265E-3</v>
      </c>
      <c r="C3017" s="1">
        <v>9.1525139435276502E-4</v>
      </c>
      <c r="D3017" s="1">
        <v>1.7804466334661001E-3</v>
      </c>
      <c r="E3017" s="1">
        <v>1.06779077928435E-3</v>
      </c>
      <c r="F3017" s="1">
        <v>1.2781139866444699E-3</v>
      </c>
      <c r="G3017" s="1">
        <v>4.2966300256366499E-4</v>
      </c>
      <c r="H3017" s="1">
        <v>1.2459059005537701E-4</v>
      </c>
      <c r="I3017" s="1">
        <v>8.0840737946599999E-4</v>
      </c>
    </row>
    <row r="3018" spans="1:9">
      <c r="A3018" s="1">
        <v>1165</v>
      </c>
      <c r="B3018" s="1">
        <f t="shared" si="47"/>
        <v>6.4002906974501865E-3</v>
      </c>
      <c r="C3018" s="1">
        <v>9.08234986729958E-4</v>
      </c>
      <c r="D3018" s="1">
        <v>1.7667975536524801E-3</v>
      </c>
      <c r="E3018" s="1">
        <v>1.05960498966463E-3</v>
      </c>
      <c r="F3018" s="1">
        <v>1.26831583853561E-3</v>
      </c>
      <c r="G3018" s="1">
        <v>4.2636916353208702E-4</v>
      </c>
      <c r="H3018" s="1">
        <v>1.2363546628152799E-4</v>
      </c>
      <c r="I3018" s="1">
        <v>8.4733269905389399E-4</v>
      </c>
    </row>
    <row r="3019" spans="1:9">
      <c r="A3019" s="1">
        <v>1185</v>
      </c>
      <c r="B3019" s="1">
        <f t="shared" si="47"/>
        <v>6.3884010215811728E-3</v>
      </c>
      <c r="C3019" s="1">
        <v>9.2382700366952801E-4</v>
      </c>
      <c r="D3019" s="1">
        <v>1.7971288421272001E-3</v>
      </c>
      <c r="E3019" s="1">
        <v>1.0777956332640201E-3</v>
      </c>
      <c r="F3019" s="1">
        <v>1.2900895009997401E-3</v>
      </c>
      <c r="G3019" s="1">
        <v>4.3368880582448299E-4</v>
      </c>
      <c r="H3019" s="1">
        <v>1.25757963556747E-4</v>
      </c>
      <c r="I3019" s="1">
        <v>7.4011327213945402E-4</v>
      </c>
    </row>
    <row r="3020" spans="1:9">
      <c r="A3020" s="1">
        <v>1186</v>
      </c>
      <c r="B3020" s="1">
        <f t="shared" si="47"/>
        <v>6.3869589539219491E-3</v>
      </c>
      <c r="C3020" s="1">
        <v>9.2460660451650697E-4</v>
      </c>
      <c r="D3020" s="1">
        <v>1.79864540655094E-3</v>
      </c>
      <c r="E3020" s="1">
        <v>1.07870516544399E-3</v>
      </c>
      <c r="F3020" s="1">
        <v>1.29117818412295E-3</v>
      </c>
      <c r="G3020" s="1">
        <v>4.3405478793910298E-4</v>
      </c>
      <c r="H3020" s="1">
        <v>1.2586408842050901E-4</v>
      </c>
      <c r="I3020" s="1">
        <v>7.3390471692795099E-4</v>
      </c>
    </row>
    <row r="3021" spans="1:9">
      <c r="A3021" s="1">
        <v>1182</v>
      </c>
      <c r="B3021" s="1">
        <f t="shared" si="47"/>
        <v>6.370124988138012E-3</v>
      </c>
      <c r="C3021" s="1">
        <v>9.2148820112859299E-4</v>
      </c>
      <c r="D3021" s="1">
        <v>1.7925791488559899E-3</v>
      </c>
      <c r="E3021" s="1">
        <v>1.0750670367241099E-3</v>
      </c>
      <c r="F3021" s="1">
        <v>1.2868234516301199E-3</v>
      </c>
      <c r="G3021" s="1">
        <v>4.3259085948062399E-4</v>
      </c>
      <c r="H3021" s="1">
        <v>1.25439588965465E-4</v>
      </c>
      <c r="I3021" s="1">
        <v>7.3613670135311098E-4</v>
      </c>
    </row>
    <row r="3022" spans="1:9">
      <c r="A3022" s="1">
        <v>1146</v>
      </c>
      <c r="B3022" s="1">
        <f t="shared" si="47"/>
        <v>6.359883273713029E-3</v>
      </c>
      <c r="C3022" s="1">
        <v>8.9342257063736695E-4</v>
      </c>
      <c r="D3022" s="1">
        <v>1.7379828296015E-3</v>
      </c>
      <c r="E3022" s="1">
        <v>1.0423238782452E-3</v>
      </c>
      <c r="F3022" s="1">
        <v>1.24763085919468E-3</v>
      </c>
      <c r="G3022" s="1">
        <v>4.1941550335431002E-4</v>
      </c>
      <c r="H3022" s="1">
        <v>1.2161909387007E-4</v>
      </c>
      <c r="I3022" s="1">
        <v>8.9748853880990197E-4</v>
      </c>
    </row>
    <row r="3023" spans="1:9">
      <c r="A3023" s="1">
        <v>1164</v>
      </c>
      <c r="B3023" s="1">
        <f t="shared" si="47"/>
        <v>6.350877733162486E-3</v>
      </c>
      <c r="C3023" s="1">
        <v>9.0745538588298002E-4</v>
      </c>
      <c r="D3023" s="1">
        <v>1.7652809892287401E-3</v>
      </c>
      <c r="E3023" s="1">
        <v>1.0586954574846601E-3</v>
      </c>
      <c r="F3023" s="1">
        <v>1.2672271554124001E-3</v>
      </c>
      <c r="G3023" s="1">
        <v>4.2600318141746698E-4</v>
      </c>
      <c r="H3023" s="1">
        <v>1.2352934141776701E-4</v>
      </c>
      <c r="I3023" s="1">
        <v>8.0268622231847097E-4</v>
      </c>
    </row>
    <row r="3024" spans="1:9">
      <c r="A3024" s="1">
        <v>1172</v>
      </c>
      <c r="B3024" s="1">
        <f t="shared" si="47"/>
        <v>6.3223895145729748E-3</v>
      </c>
      <c r="C3024" s="1">
        <v>9.1369219265880798E-4</v>
      </c>
      <c r="D3024" s="1">
        <v>1.7774135046186299E-3</v>
      </c>
      <c r="E3024" s="1">
        <v>1.06597171492441E-3</v>
      </c>
      <c r="F3024" s="1">
        <v>1.2759366203980501E-3</v>
      </c>
      <c r="G3024" s="1">
        <v>4.2893103833442501E-4</v>
      </c>
      <c r="H3024" s="1">
        <v>1.24378340327855E-4</v>
      </c>
      <c r="I3024" s="1">
        <v>7.3606610331079705E-4</v>
      </c>
    </row>
    <row r="3025" spans="1:9">
      <c r="A3025" s="1">
        <v>1154</v>
      </c>
      <c r="B3025" s="1">
        <f t="shared" si="47"/>
        <v>6.3144433778078877E-3</v>
      </c>
      <c r="C3025" s="1">
        <v>8.9965937741319502E-4</v>
      </c>
      <c r="D3025" s="1">
        <v>1.7501153449913801E-3</v>
      </c>
      <c r="E3025" s="1">
        <v>1.0496001356849599E-3</v>
      </c>
      <c r="F3025" s="1">
        <v>1.25634032418034E-3</v>
      </c>
      <c r="G3025" s="1">
        <v>4.2234336027126903E-4</v>
      </c>
      <c r="H3025" s="1">
        <v>1.2246809278015799E-4</v>
      </c>
      <c r="I3025" s="1">
        <v>8.1391674248658505E-4</v>
      </c>
    </row>
    <row r="3026" spans="1:9">
      <c r="A3026" s="1">
        <v>1136</v>
      </c>
      <c r="B3026" s="1">
        <f t="shared" si="47"/>
        <v>6.2895455637271454E-3</v>
      </c>
      <c r="C3026" s="1">
        <v>8.8562656216758205E-4</v>
      </c>
      <c r="D3026" s="1">
        <v>1.72281718536413E-3</v>
      </c>
      <c r="E3026" s="1">
        <v>1.0332285564455101E-3</v>
      </c>
      <c r="F3026" s="1">
        <v>1.23674402796262E-3</v>
      </c>
      <c r="G3026" s="1">
        <v>4.1575568220811202E-4</v>
      </c>
      <c r="H3026" s="1">
        <v>1.2055784523246E-4</v>
      </c>
      <c r="I3026" s="1">
        <v>8.7481570434673104E-4</v>
      </c>
    </row>
    <row r="3027" spans="1:9">
      <c r="A3027" s="1">
        <v>1163</v>
      </c>
      <c r="B3027" s="1">
        <f t="shared" si="47"/>
        <v>6.2845130915591511E-3</v>
      </c>
      <c r="C3027" s="1">
        <v>9.0667578503600096E-4</v>
      </c>
      <c r="D3027" s="1">
        <v>1.7637644248050101E-3</v>
      </c>
      <c r="E3027" s="1">
        <v>1.05778592530469E-3</v>
      </c>
      <c r="F3027" s="1">
        <v>1.2661384722891899E-3</v>
      </c>
      <c r="G3027" s="1">
        <v>4.2563719930284699E-4</v>
      </c>
      <c r="H3027" s="1">
        <v>1.2342321655400601E-4</v>
      </c>
      <c r="I3027" s="1">
        <v>7.4108806826740702E-4</v>
      </c>
    </row>
    <row r="3028" spans="1:9">
      <c r="A3028" s="1">
        <v>1135</v>
      </c>
      <c r="B3028" s="1">
        <f t="shared" si="47"/>
        <v>6.228831481229026E-3</v>
      </c>
      <c r="C3028" s="1">
        <v>8.8484696132060299E-4</v>
      </c>
      <c r="D3028" s="1">
        <v>1.7213006209404001E-3</v>
      </c>
      <c r="E3028" s="1">
        <v>1.03231902426554E-3</v>
      </c>
      <c r="F3028" s="1">
        <v>1.2356553448394101E-3</v>
      </c>
      <c r="G3028" s="1">
        <v>4.1538970009349203E-4</v>
      </c>
      <c r="H3028" s="1">
        <v>1.2045172036869899E-4</v>
      </c>
      <c r="I3028" s="1">
        <v>8.1886810940088098E-4</v>
      </c>
    </row>
    <row r="3029" spans="1:9">
      <c r="A3029" s="1">
        <v>1133</v>
      </c>
      <c r="B3029" s="1">
        <f t="shared" si="47"/>
        <v>6.2204144983370666E-3</v>
      </c>
      <c r="C3029" s="1">
        <v>8.8328775962664605E-4</v>
      </c>
      <c r="D3029" s="1">
        <v>1.7182674920929301E-3</v>
      </c>
      <c r="E3029" s="1">
        <v>1.0304999599055999E-3</v>
      </c>
      <c r="F3029" s="1">
        <v>1.233477978593E-3</v>
      </c>
      <c r="G3029" s="1">
        <v>4.1465773586425199E-4</v>
      </c>
      <c r="H3029" s="1">
        <v>1.20239470641177E-4</v>
      </c>
      <c r="I3029" s="1">
        <v>8.1998410161346097E-4</v>
      </c>
    </row>
    <row r="3030" spans="1:9">
      <c r="A3030" s="1">
        <v>1139</v>
      </c>
      <c r="B3030" s="1">
        <f t="shared" si="47"/>
        <v>6.217412651486883E-3</v>
      </c>
      <c r="C3030" s="1">
        <v>8.8796536470851697E-4</v>
      </c>
      <c r="D3030" s="1">
        <v>1.72736687863534E-3</v>
      </c>
      <c r="E3030" s="1">
        <v>1.03595715298542E-3</v>
      </c>
      <c r="F3030" s="1">
        <v>1.2400100773322399E-3</v>
      </c>
      <c r="G3030" s="1">
        <v>4.1685362855197199E-4</v>
      </c>
      <c r="H3030" s="1">
        <v>1.20876219823743E-4</v>
      </c>
      <c r="I3030" s="1">
        <v>7.8838332944965097E-4</v>
      </c>
    </row>
    <row r="3031" spans="1:9">
      <c r="A3031" s="1">
        <v>1150</v>
      </c>
      <c r="B3031" s="1">
        <f t="shared" si="47"/>
        <v>6.2072004663405334E-3</v>
      </c>
      <c r="C3031" s="1">
        <v>8.9654097402527995E-4</v>
      </c>
      <c r="D3031" s="1">
        <v>1.7440490872964399E-3</v>
      </c>
      <c r="E3031" s="1">
        <v>1.0459620069650801E-3</v>
      </c>
      <c r="F3031" s="1">
        <v>1.2519855916875099E-3</v>
      </c>
      <c r="G3031" s="1">
        <v>4.2087943181278901E-4</v>
      </c>
      <c r="H3031" s="1">
        <v>1.22043593325114E-4</v>
      </c>
      <c r="I3031" s="1">
        <v>7.2573978122831998E-4</v>
      </c>
    </row>
    <row r="3032" spans="1:9">
      <c r="A3032" s="1">
        <v>1143</v>
      </c>
      <c r="B3032" s="1">
        <f t="shared" si="47"/>
        <v>6.1946927035343019E-3</v>
      </c>
      <c r="C3032" s="1">
        <v>8.9108376809643095E-4</v>
      </c>
      <c r="D3032" s="1">
        <v>1.7334331363302901E-3</v>
      </c>
      <c r="E3032" s="1">
        <v>1.0395952817052901E-3</v>
      </c>
      <c r="F3032" s="1">
        <v>1.2443648098250601E-3</v>
      </c>
      <c r="G3032" s="1">
        <v>4.1831755701045E-4</v>
      </c>
      <c r="H3032" s="1">
        <v>1.21300719278787E-4</v>
      </c>
      <c r="I3032" s="1">
        <v>7.4659743128799305E-4</v>
      </c>
    </row>
    <row r="3033" spans="1:9">
      <c r="A3033" s="1">
        <v>1148</v>
      </c>
      <c r="B3033" s="1">
        <f t="shared" si="47"/>
        <v>6.1931329243433628E-3</v>
      </c>
      <c r="C3033" s="1">
        <v>8.9498177233132399E-4</v>
      </c>
      <c r="D3033" s="1">
        <v>1.74101595844897E-3</v>
      </c>
      <c r="E3033" s="1">
        <v>1.0441429426051401E-3</v>
      </c>
      <c r="F3033" s="1">
        <v>1.2498082254411001E-3</v>
      </c>
      <c r="G3033" s="1">
        <v>4.2014746758355E-4</v>
      </c>
      <c r="H3033" s="1">
        <v>1.2183134359759199E-4</v>
      </c>
      <c r="I3033" s="1">
        <v>7.2120521433568596E-4</v>
      </c>
    </row>
    <row r="3034" spans="1:9">
      <c r="A3034" s="1">
        <v>1157</v>
      </c>
      <c r="B3034" s="1">
        <f t="shared" si="47"/>
        <v>6.1914554336206969E-3</v>
      </c>
      <c r="C3034" s="1">
        <v>9.0199817995413004E-4</v>
      </c>
      <c r="D3034" s="1">
        <v>1.75466503826259E-3</v>
      </c>
      <c r="E3034" s="1">
        <v>1.0523287322248701E-3</v>
      </c>
      <c r="F3034" s="1">
        <v>1.25960637354996E-3</v>
      </c>
      <c r="G3034" s="1">
        <v>4.2344130661512802E-4</v>
      </c>
      <c r="H3034" s="1">
        <v>1.22786467371441E-4</v>
      </c>
      <c r="I3034" s="1">
        <v>6.7662933564257796E-4</v>
      </c>
    </row>
    <row r="3035" spans="1:9">
      <c r="A3035" s="1">
        <v>1131</v>
      </c>
      <c r="B3035" s="1">
        <f t="shared" si="47"/>
        <v>6.1893952790242407E-3</v>
      </c>
      <c r="C3035" s="1">
        <v>8.8172855793268901E-4</v>
      </c>
      <c r="D3035" s="1">
        <v>1.7152343632454499E-3</v>
      </c>
      <c r="E3035" s="1">
        <v>1.0286808955456599E-3</v>
      </c>
      <c r="F3035" s="1">
        <v>1.2313006123465899E-3</v>
      </c>
      <c r="G3035" s="1">
        <v>4.1392577163501298E-4</v>
      </c>
      <c r="H3035" s="1">
        <v>1.20027220913655E-4</v>
      </c>
      <c r="I3035" s="1">
        <v>7.9849785740518397E-4</v>
      </c>
    </row>
    <row r="3036" spans="1:9">
      <c r="A3036" s="1">
        <v>1114</v>
      </c>
      <c r="B3036" s="1">
        <f t="shared" si="47"/>
        <v>6.1800070745999108E-3</v>
      </c>
      <c r="C3036" s="1">
        <v>8.68475343534055E-4</v>
      </c>
      <c r="D3036" s="1">
        <v>1.6894527680419401E-3</v>
      </c>
      <c r="E3036" s="1">
        <v>1.01321884848617E-3</v>
      </c>
      <c r="F3036" s="1">
        <v>1.21279299925208E-3</v>
      </c>
      <c r="G3036" s="1">
        <v>4.0770407568647602E-4</v>
      </c>
      <c r="H3036" s="1">
        <v>1.1822309822971901E-4</v>
      </c>
      <c r="I3036" s="1">
        <v>8.7013994136947003E-4</v>
      </c>
    </row>
    <row r="3037" spans="1:9">
      <c r="A3037" s="1">
        <v>1128</v>
      </c>
      <c r="B3037" s="1">
        <f t="shared" si="47"/>
        <v>6.1767698046863049E-3</v>
      </c>
      <c r="C3037" s="1">
        <v>8.7938975539175301E-4</v>
      </c>
      <c r="D3037" s="1">
        <v>1.71068466997425E-3</v>
      </c>
      <c r="E3037" s="1">
        <v>1.02595229900575E-3</v>
      </c>
      <c r="F3037" s="1">
        <v>1.22803456297697E-3</v>
      </c>
      <c r="G3037" s="1">
        <v>4.1282782529115399E-4</v>
      </c>
      <c r="H3037" s="1">
        <v>1.19708846322373E-4</v>
      </c>
      <c r="I3037" s="1">
        <v>8.0017184572405504E-4</v>
      </c>
    </row>
    <row r="3038" spans="1:9">
      <c r="A3038" s="1">
        <v>1160</v>
      </c>
      <c r="B3038" s="1">
        <f t="shared" si="47"/>
        <v>6.1645269942221474E-3</v>
      </c>
      <c r="C3038" s="1">
        <v>9.0433698249506604E-4</v>
      </c>
      <c r="D3038" s="1">
        <v>1.7592147315337999E-3</v>
      </c>
      <c r="E3038" s="1">
        <v>1.05505732876478E-3</v>
      </c>
      <c r="F3038" s="1">
        <v>1.26287242291958E-3</v>
      </c>
      <c r="G3038" s="1">
        <v>4.2453925295898799E-4</v>
      </c>
      <c r="H3038" s="1">
        <v>1.2310484196272401E-4</v>
      </c>
      <c r="I3038" s="1">
        <v>6.3540143358720895E-4</v>
      </c>
    </row>
    <row r="3039" spans="1:9">
      <c r="A3039" s="1">
        <v>1137</v>
      </c>
      <c r="B3039" s="1">
        <f t="shared" si="47"/>
        <v>6.1637911957532106E-3</v>
      </c>
      <c r="C3039" s="1">
        <v>8.8640616301456003E-4</v>
      </c>
      <c r="D3039" s="1">
        <v>1.72433374978787E-3</v>
      </c>
      <c r="E3039" s="1">
        <v>1.03413808862548E-3</v>
      </c>
      <c r="F3039" s="1">
        <v>1.2378327110858301E-3</v>
      </c>
      <c r="G3039" s="1">
        <v>4.1612166432273201E-4</v>
      </c>
      <c r="H3039" s="1">
        <v>1.20663970096221E-4</v>
      </c>
      <c r="I3039" s="1">
        <v>7.4429484882051805E-4</v>
      </c>
    </row>
    <row r="3040" spans="1:9">
      <c r="A3040" s="1">
        <v>1113</v>
      </c>
      <c r="B3040" s="1">
        <f t="shared" si="47"/>
        <v>6.1588469058382967E-3</v>
      </c>
      <c r="C3040" s="1">
        <v>8.6769574268707604E-4</v>
      </c>
      <c r="D3040" s="1">
        <v>1.6879362036182101E-3</v>
      </c>
      <c r="E3040" s="1">
        <v>1.01230931630621E-3</v>
      </c>
      <c r="F3040" s="1">
        <v>1.2117043161288699E-3</v>
      </c>
      <c r="G3040" s="1">
        <v>4.0733809357185597E-4</v>
      </c>
      <c r="H3040" s="1">
        <v>1.18116973365958E-4</v>
      </c>
      <c r="I3040" s="1">
        <v>8.5374626016011704E-4</v>
      </c>
    </row>
    <row r="3041" spans="1:9">
      <c r="A3041" s="1">
        <v>1130</v>
      </c>
      <c r="B3041" s="1">
        <f t="shared" si="47"/>
        <v>6.156933992052192E-3</v>
      </c>
      <c r="C3041" s="1">
        <v>8.8094895708571103E-4</v>
      </c>
      <c r="D3041" s="1">
        <v>1.7137177988217199E-3</v>
      </c>
      <c r="E3041" s="1">
        <v>1.02777136336569E-3</v>
      </c>
      <c r="F3041" s="1">
        <v>1.23021192922338E-3</v>
      </c>
      <c r="G3041" s="1">
        <v>4.1355978952039299E-4</v>
      </c>
      <c r="H3041" s="1">
        <v>1.19921096049894E-4</v>
      </c>
      <c r="I3041" s="1">
        <v>7.7080305798540405E-4</v>
      </c>
    </row>
    <row r="3042" spans="1:9">
      <c r="A3042" s="1">
        <v>1134</v>
      </c>
      <c r="B3042" s="1">
        <f t="shared" si="47"/>
        <v>6.1511657214152636E-3</v>
      </c>
      <c r="C3042" s="1">
        <v>8.8406736047362501E-4</v>
      </c>
      <c r="D3042" s="1">
        <v>1.7197840565166601E-3</v>
      </c>
      <c r="E3042" s="1">
        <v>1.03140949208557E-3</v>
      </c>
      <c r="F3042" s="1">
        <v>1.2345666617162099E-3</v>
      </c>
      <c r="G3042" s="1">
        <v>4.1502371797887198E-4</v>
      </c>
      <c r="H3042" s="1">
        <v>1.2034559550493899E-4</v>
      </c>
      <c r="I3042" s="1">
        <v>7.4596883713938804E-4</v>
      </c>
    </row>
    <row r="3043" spans="1:9">
      <c r="A3043" s="1">
        <v>1108</v>
      </c>
      <c r="B3043" s="1">
        <f t="shared" si="47"/>
        <v>6.1434550077136057E-3</v>
      </c>
      <c r="C3043" s="1">
        <v>8.6379773845218397E-4</v>
      </c>
      <c r="D3043" s="1">
        <v>1.68035338149953E-3</v>
      </c>
      <c r="E3043" s="1">
        <v>1.0077616554063601E-3</v>
      </c>
      <c r="F3043" s="1">
        <v>1.2062609005128401E-3</v>
      </c>
      <c r="G3043" s="1">
        <v>4.05508182998757E-4</v>
      </c>
      <c r="H3043" s="1">
        <v>1.1758634904715301E-4</v>
      </c>
      <c r="I3043" s="1">
        <v>8.6218679979678102E-4</v>
      </c>
    </row>
    <row r="3044" spans="1:9">
      <c r="A3044" s="1">
        <v>1120</v>
      </c>
      <c r="B3044" s="1">
        <f t="shared" si="47"/>
        <v>6.0639940456454428E-3</v>
      </c>
      <c r="C3044" s="1">
        <v>8.7315294861592602E-4</v>
      </c>
      <c r="D3044" s="1">
        <v>1.6985521545843599E-3</v>
      </c>
      <c r="E3044" s="1">
        <v>1.0186760415659901E-3</v>
      </c>
      <c r="F3044" s="1">
        <v>1.21932509799131E-3</v>
      </c>
      <c r="G3044" s="1">
        <v>4.0989996837419499E-4</v>
      </c>
      <c r="H3044" s="1">
        <v>1.18859847412284E-4</v>
      </c>
      <c r="I3044" s="1">
        <v>7.2552798710137699E-4</v>
      </c>
    </row>
    <row r="3045" spans="1:9">
      <c r="A3045" s="1">
        <v>1103</v>
      </c>
      <c r="B3045" s="1">
        <f t="shared" si="47"/>
        <v>6.0602564003263337E-3</v>
      </c>
      <c r="C3045" s="1">
        <v>8.5989973421729104E-4</v>
      </c>
      <c r="D3045" s="1">
        <v>1.6727705593808501E-3</v>
      </c>
      <c r="E3045" s="1">
        <v>1.0032139945065101E-3</v>
      </c>
      <c r="F3045" s="1">
        <v>1.2008174848968001E-3</v>
      </c>
      <c r="G3045" s="1">
        <v>4.0367827242565802E-4</v>
      </c>
      <c r="H3045" s="1">
        <v>1.17055724728348E-4</v>
      </c>
      <c r="I3045" s="1">
        <v>8.0282063017087597E-4</v>
      </c>
    </row>
    <row r="3046" spans="1:9">
      <c r="A3046" s="1">
        <v>1107</v>
      </c>
      <c r="B3046" s="1">
        <f t="shared" si="47"/>
        <v>6.043187011478976E-3</v>
      </c>
      <c r="C3046" s="1">
        <v>8.6301813760520502E-4</v>
      </c>
      <c r="D3046" s="1">
        <v>1.67883681707579E-3</v>
      </c>
      <c r="E3046" s="1">
        <v>1.00685212322639E-3</v>
      </c>
      <c r="F3046" s="1">
        <v>1.20517221738963E-3</v>
      </c>
      <c r="G3046" s="1">
        <v>4.0514220088413701E-4</v>
      </c>
      <c r="H3046" s="1">
        <v>1.17480224183392E-4</v>
      </c>
      <c r="I3046" s="1">
        <v>7.6668529111443195E-4</v>
      </c>
    </row>
    <row r="3047" spans="1:9">
      <c r="A3047" s="1">
        <v>1119</v>
      </c>
      <c r="B3047" s="1">
        <f t="shared" si="47"/>
        <v>6.0258821995681786E-3</v>
      </c>
      <c r="C3047" s="1">
        <v>8.7237334776894696E-4</v>
      </c>
      <c r="D3047" s="1">
        <v>1.69703559016062E-3</v>
      </c>
      <c r="E3047" s="1">
        <v>1.0177665093860199E-3</v>
      </c>
      <c r="F3047" s="1">
        <v>1.2182364148681101E-3</v>
      </c>
      <c r="G3047" s="1">
        <v>4.09533986259575E-4</v>
      </c>
      <c r="H3047" s="1">
        <v>1.18753722548524E-4</v>
      </c>
      <c r="I3047" s="1">
        <v>6.9218262857638295E-4</v>
      </c>
    </row>
    <row r="3048" spans="1:9">
      <c r="A3048" s="1">
        <v>1099</v>
      </c>
      <c r="B3048" s="1">
        <f t="shared" si="47"/>
        <v>6.0038685208059087E-3</v>
      </c>
      <c r="C3048" s="1">
        <v>8.5678133082937695E-4</v>
      </c>
      <c r="D3048" s="1">
        <v>1.6667043016859E-3</v>
      </c>
      <c r="E3048" s="1">
        <v>9.9957586578663092E-4</v>
      </c>
      <c r="F3048" s="1">
        <v>1.19646275240398E-3</v>
      </c>
      <c r="G3048" s="1">
        <v>4.0221434396717898E-4</v>
      </c>
      <c r="H3048" s="1">
        <v>1.16631225273304E-4</v>
      </c>
      <c r="I3048" s="1">
        <v>7.6549870085953803E-4</v>
      </c>
    </row>
    <row r="3049" spans="1:9">
      <c r="A3049" s="1">
        <v>1089</v>
      </c>
      <c r="B3049" s="1">
        <f t="shared" si="47"/>
        <v>5.9787352836617328E-3</v>
      </c>
      <c r="C3049" s="1">
        <v>8.4898532235959205E-4</v>
      </c>
      <c r="D3049" s="1">
        <v>1.65153865744854E-3</v>
      </c>
      <c r="E3049" s="1">
        <v>9.904805439869351E-4</v>
      </c>
      <c r="F3049" s="1">
        <v>1.1855759211719099E-3</v>
      </c>
      <c r="G3049" s="1">
        <v>3.9855452282098103E-4</v>
      </c>
      <c r="H3049" s="1">
        <v>1.15569976635695E-4</v>
      </c>
      <c r="I3049" s="1">
        <v>7.8803033923808001E-4</v>
      </c>
    </row>
    <row r="3050" spans="1:9">
      <c r="A3050" s="1">
        <v>1100</v>
      </c>
      <c r="B3050" s="1">
        <f t="shared" si="47"/>
        <v>5.934619743884104E-3</v>
      </c>
      <c r="C3050" s="1">
        <v>8.5756093167635601E-4</v>
      </c>
      <c r="D3050" s="1">
        <v>1.6682208661096399E-3</v>
      </c>
      <c r="E3050" s="1">
        <v>1.0004853979666E-3</v>
      </c>
      <c r="F3050" s="1">
        <v>1.1975514355271799E-3</v>
      </c>
      <c r="G3050" s="1">
        <v>4.02580326081798E-4</v>
      </c>
      <c r="H3050" s="1">
        <v>1.16737350137065E-4</v>
      </c>
      <c r="I3050" s="1">
        <v>6.9148343638546499E-4</v>
      </c>
    </row>
    <row r="3051" spans="1:9">
      <c r="A3051" s="1">
        <v>1088</v>
      </c>
      <c r="B3051" s="1">
        <f t="shared" si="47"/>
        <v>5.9010695238479668E-3</v>
      </c>
      <c r="C3051" s="1">
        <v>8.4820572151261299E-4</v>
      </c>
      <c r="D3051" s="1">
        <v>1.6500220930248E-3</v>
      </c>
      <c r="E3051" s="1">
        <v>9.8957101180696498E-4</v>
      </c>
      <c r="F3051" s="1">
        <v>1.18448723804871E-3</v>
      </c>
      <c r="G3051" s="1">
        <v>3.9818854070636098E-4</v>
      </c>
      <c r="H3051" s="1">
        <v>1.15463851771933E-4</v>
      </c>
      <c r="I3051" s="1">
        <v>7.1513106697658599E-4</v>
      </c>
    </row>
    <row r="3052" spans="1:9">
      <c r="A3052" s="1">
        <v>1098</v>
      </c>
      <c r="B3052" s="1">
        <f t="shared" si="47"/>
        <v>5.8979499654660747E-3</v>
      </c>
      <c r="C3052" s="1">
        <v>8.5600172998239799E-4</v>
      </c>
      <c r="D3052" s="1">
        <v>1.66518773726217E-3</v>
      </c>
      <c r="E3052" s="1">
        <v>9.9866633360666101E-4</v>
      </c>
      <c r="F3052" s="1">
        <v>1.1953740692807701E-3</v>
      </c>
      <c r="G3052" s="1">
        <v>4.0184836185255899E-4</v>
      </c>
      <c r="H3052" s="1">
        <v>1.16525100409543E-4</v>
      </c>
      <c r="I3052" s="1">
        <v>6.6434663307197398E-4</v>
      </c>
    </row>
    <row r="3053" spans="1:9">
      <c r="A3053" s="1">
        <v>1070</v>
      </c>
      <c r="B3053" s="1">
        <f t="shared" si="47"/>
        <v>5.8366177960307358E-3</v>
      </c>
      <c r="C3053" s="1">
        <v>8.3417290626700002E-4</v>
      </c>
      <c r="D3053" s="1">
        <v>1.6227239333975599E-3</v>
      </c>
      <c r="E3053" s="1">
        <v>9.73199432567511E-4</v>
      </c>
      <c r="F3053" s="1">
        <v>1.16489094183099E-3</v>
      </c>
      <c r="G3053" s="1">
        <v>3.9160086264320403E-4</v>
      </c>
      <c r="H3053" s="1">
        <v>1.13553604224236E-4</v>
      </c>
      <c r="I3053" s="1">
        <v>7.3647611510023502E-4</v>
      </c>
    </row>
    <row r="3054" spans="1:9">
      <c r="A3054" s="1">
        <v>1086</v>
      </c>
      <c r="B3054" s="1">
        <f t="shared" si="47"/>
        <v>5.807894154377791E-3</v>
      </c>
      <c r="C3054" s="1">
        <v>8.4664651981865703E-4</v>
      </c>
      <c r="D3054" s="1">
        <v>1.64698896417733E-3</v>
      </c>
      <c r="E3054" s="1">
        <v>9.8775194744702495E-4</v>
      </c>
      <c r="F3054" s="1">
        <v>1.18230987180229E-3</v>
      </c>
      <c r="G3054" s="1">
        <v>3.97456576477121E-4</v>
      </c>
      <c r="H3054" s="1">
        <v>1.15251602044412E-4</v>
      </c>
      <c r="I3054" s="1">
        <v>6.3148867261095601E-4</v>
      </c>
    </row>
    <row r="3055" spans="1:9">
      <c r="A3055" s="1">
        <v>1069</v>
      </c>
      <c r="B3055" s="1">
        <f t="shared" si="47"/>
        <v>5.7928553908482491E-3</v>
      </c>
      <c r="C3055" s="1">
        <v>8.3339330542002204E-4</v>
      </c>
      <c r="D3055" s="1">
        <v>1.62120736897382E-3</v>
      </c>
      <c r="E3055" s="1">
        <v>9.7228990038754196E-4</v>
      </c>
      <c r="F3055" s="1">
        <v>1.16380225870778E-3</v>
      </c>
      <c r="G3055" s="1">
        <v>3.9123488052858398E-4</v>
      </c>
      <c r="H3055" s="1">
        <v>1.1344747936047501E-4</v>
      </c>
      <c r="I3055" s="1">
        <v>6.97480197470026E-4</v>
      </c>
    </row>
    <row r="3056" spans="1:9">
      <c r="A3056" s="1">
        <v>1062</v>
      </c>
      <c r="B3056" s="1">
        <f t="shared" si="47"/>
        <v>5.7690465098316013E-3</v>
      </c>
      <c r="C3056" s="1">
        <v>8.2793609949117196E-4</v>
      </c>
      <c r="D3056" s="1">
        <v>1.6105914180076699E-3</v>
      </c>
      <c r="E3056" s="1">
        <v>9.6592317512775403E-4</v>
      </c>
      <c r="F3056" s="1">
        <v>1.15618147684534E-3</v>
      </c>
      <c r="G3056" s="1">
        <v>3.88673005726246E-4</v>
      </c>
      <c r="H3056" s="1">
        <v>1.1270460531414899E-4</v>
      </c>
      <c r="I3056" s="1">
        <v>7.0703672931926999E-4</v>
      </c>
    </row>
    <row r="3057" spans="1:9">
      <c r="A3057" s="1">
        <v>1057</v>
      </c>
      <c r="B3057" s="1">
        <f t="shared" si="47"/>
        <v>5.7310523752860439E-3</v>
      </c>
      <c r="C3057" s="1">
        <v>8.2403809525628E-4</v>
      </c>
      <c r="D3057" s="1">
        <v>1.60300859588899E-3</v>
      </c>
      <c r="E3057" s="1">
        <v>9.6137551422790601E-4</v>
      </c>
      <c r="F3057" s="1">
        <v>1.1507380612293E-3</v>
      </c>
      <c r="G3057" s="1">
        <v>3.8684309515314599E-4</v>
      </c>
      <c r="H3057" s="1">
        <v>1.12173980995344E-4</v>
      </c>
      <c r="I3057" s="1">
        <v>6.9287503253507795E-4</v>
      </c>
    </row>
    <row r="3058" spans="1:9">
      <c r="A3058" s="1">
        <v>1065</v>
      </c>
      <c r="B3058" s="1">
        <f t="shared" si="47"/>
        <v>5.7308169522226121E-3</v>
      </c>
      <c r="C3058" s="1">
        <v>8.3027490203210796E-4</v>
      </c>
      <c r="D3058" s="1">
        <v>1.6151411112788801E-3</v>
      </c>
      <c r="E3058" s="1">
        <v>9.6865177166766299E-4</v>
      </c>
      <c r="F3058" s="1">
        <v>1.15944752621495E-3</v>
      </c>
      <c r="G3058" s="1">
        <v>3.8977095207010499E-4</v>
      </c>
      <c r="H3058" s="1">
        <v>1.13022979905432E-4</v>
      </c>
      <c r="I3058" s="1">
        <v>6.5450770905347395E-4</v>
      </c>
    </row>
    <row r="3059" spans="1:9">
      <c r="A3059" s="1">
        <v>1044</v>
      </c>
      <c r="B3059" s="1">
        <f t="shared" si="47"/>
        <v>5.7271970184352133E-3</v>
      </c>
      <c r="C3059" s="1">
        <v>8.1390328424555899E-4</v>
      </c>
      <c r="D3059" s="1">
        <v>1.5832932583804201E-3</v>
      </c>
      <c r="E3059" s="1">
        <v>9.4955159588830103E-4</v>
      </c>
      <c r="F3059" s="1">
        <v>1.1365851806276199E-3</v>
      </c>
      <c r="G3059" s="1">
        <v>3.8208532766308899E-4</v>
      </c>
      <c r="H3059" s="1">
        <v>1.10794357766451E-4</v>
      </c>
      <c r="I3059" s="1">
        <v>7.5098401386377396E-4</v>
      </c>
    </row>
    <row r="3060" spans="1:9">
      <c r="A3060" s="1">
        <v>1064</v>
      </c>
      <c r="B3060" s="1">
        <f t="shared" si="47"/>
        <v>5.7096567834609892E-3</v>
      </c>
      <c r="C3060" s="1">
        <v>8.29495301185129E-4</v>
      </c>
      <c r="D3060" s="1">
        <v>1.6136245468551401E-3</v>
      </c>
      <c r="E3060" s="1">
        <v>9.6774223948769297E-4</v>
      </c>
      <c r="F3060" s="1">
        <v>1.15835884309175E-3</v>
      </c>
      <c r="G3060" s="1">
        <v>3.89404969955485E-4</v>
      </c>
      <c r="H3060" s="1">
        <v>1.12916855041671E-4</v>
      </c>
      <c r="I3060" s="1">
        <v>6.3811402784412095E-4</v>
      </c>
    </row>
    <row r="3061" spans="1:9">
      <c r="A3061" s="1">
        <v>1039</v>
      </c>
      <c r="B3061" s="1">
        <f t="shared" si="47"/>
        <v>5.6779017656792274E-3</v>
      </c>
      <c r="C3061" s="1">
        <v>8.1000528001066703E-4</v>
      </c>
      <c r="D3061" s="1">
        <v>1.57571043626174E-3</v>
      </c>
      <c r="E3061" s="1">
        <v>9.4500393498845204E-4</v>
      </c>
      <c r="F3061" s="1">
        <v>1.1311417650115799E-3</v>
      </c>
      <c r="G3061" s="1">
        <v>3.8025541708999001E-4</v>
      </c>
      <c r="H3061" s="1">
        <v>1.10263733447646E-4</v>
      </c>
      <c r="I3061" s="1">
        <v>7.2552119886915402E-4</v>
      </c>
    </row>
    <row r="3062" spans="1:9">
      <c r="A3062" s="1">
        <v>1024</v>
      </c>
      <c r="B3062" s="1">
        <f t="shared" si="47"/>
        <v>5.6317260713051581E-3</v>
      </c>
      <c r="C3062" s="1">
        <v>7.9831126730598898E-4</v>
      </c>
      <c r="D3062" s="1">
        <v>1.5529619699057001E-3</v>
      </c>
      <c r="E3062" s="1">
        <v>9.3136095228890702E-4</v>
      </c>
      <c r="F3062" s="1">
        <v>1.11481151816349E-3</v>
      </c>
      <c r="G3062" s="1">
        <v>3.7476568537069303E-4</v>
      </c>
      <c r="H3062" s="1">
        <v>1.08671860491232E-4</v>
      </c>
      <c r="I3062" s="1">
        <v>7.5084281777914599E-4</v>
      </c>
    </row>
    <row r="3063" spans="1:9">
      <c r="A3063" s="1">
        <v>1021</v>
      </c>
      <c r="B3063" s="1">
        <f t="shared" si="47"/>
        <v>5.6134500378619973E-3</v>
      </c>
      <c r="C3063" s="1">
        <v>7.9597246476505396E-4</v>
      </c>
      <c r="D3063" s="1">
        <v>1.5484122766344899E-3</v>
      </c>
      <c r="E3063" s="1">
        <v>9.2863235574899903E-4</v>
      </c>
      <c r="F3063" s="1">
        <v>1.1115454687938701E-3</v>
      </c>
      <c r="G3063" s="1">
        <v>3.73667739026833E-4</v>
      </c>
      <c r="H3063" s="1">
        <v>1.08353485899949E-4</v>
      </c>
      <c r="I3063" s="1">
        <v>7.4686624699280197E-4</v>
      </c>
    </row>
    <row r="3064" spans="1:9">
      <c r="A3064" s="1">
        <v>1026</v>
      </c>
      <c r="B3064" s="1">
        <f t="shared" si="47"/>
        <v>5.5610352267241193E-3</v>
      </c>
      <c r="C3064" s="1">
        <v>7.9987046899994603E-4</v>
      </c>
      <c r="D3064" s="1">
        <v>1.55599509875317E-3</v>
      </c>
      <c r="E3064" s="1">
        <v>9.3318001664884705E-4</v>
      </c>
      <c r="F3064" s="1">
        <v>1.1169888844099001E-3</v>
      </c>
      <c r="G3064" s="1">
        <v>3.7549764959993198E-4</v>
      </c>
      <c r="H3064" s="1">
        <v>1.08884110218754E-4</v>
      </c>
      <c r="I3064" s="1">
        <v>6.7061899809356905E-4</v>
      </c>
    </row>
    <row r="3065" spans="1:9">
      <c r="A3065" s="1">
        <v>1018</v>
      </c>
      <c r="B3065" s="1">
        <f t="shared" si="47"/>
        <v>5.5386684133666942E-3</v>
      </c>
      <c r="C3065" s="1">
        <v>7.9363366222411796E-4</v>
      </c>
      <c r="D3065" s="1">
        <v>1.54386258336328E-3</v>
      </c>
      <c r="E3065" s="1">
        <v>9.2590375920908997E-4</v>
      </c>
      <c r="F3065" s="1">
        <v>1.1082794194242501E-3</v>
      </c>
      <c r="G3065" s="1">
        <v>3.7256979268297401E-4</v>
      </c>
      <c r="H3065" s="1">
        <v>1.08035111308666E-4</v>
      </c>
      <c r="I3065" s="1">
        <v>6.8638408515431704E-4</v>
      </c>
    </row>
    <row r="3066" spans="1:9">
      <c r="A3066" s="1">
        <v>1010</v>
      </c>
      <c r="B3066" s="1">
        <f t="shared" si="47"/>
        <v>5.5219521591144847E-3</v>
      </c>
      <c r="C3066" s="1">
        <v>7.8739685544829E-4</v>
      </c>
      <c r="D3066" s="1">
        <v>1.53173006797339E-3</v>
      </c>
      <c r="E3066" s="1">
        <v>9.1862750176933299E-4</v>
      </c>
      <c r="F3066" s="1">
        <v>1.0995699544386001E-3</v>
      </c>
      <c r="G3066" s="1">
        <v>3.69641935766015E-4</v>
      </c>
      <c r="H3066" s="1">
        <v>1.0718611239857799E-4</v>
      </c>
      <c r="I3066" s="1">
        <v>7.0779973132027902E-4</v>
      </c>
    </row>
    <row r="3067" spans="1:9">
      <c r="A3067" s="1">
        <v>1015</v>
      </c>
      <c r="B3067" s="1">
        <f t="shared" si="47"/>
        <v>5.5147418208183205E-3</v>
      </c>
      <c r="C3067" s="1">
        <v>7.9129485968318304E-4</v>
      </c>
      <c r="D3067" s="1">
        <v>1.5393128900920701E-3</v>
      </c>
      <c r="E3067" s="1">
        <v>9.2317516266918101E-4</v>
      </c>
      <c r="F3067" s="1">
        <v>1.1050133700546299E-3</v>
      </c>
      <c r="G3067" s="1">
        <v>3.7147184633911398E-4</v>
      </c>
      <c r="H3067" s="1">
        <v>1.07716736717383E-4</v>
      </c>
      <c r="I3067" s="1">
        <v>6.7675695526275901E-4</v>
      </c>
    </row>
    <row r="3068" spans="1:9">
      <c r="A3068" s="1">
        <v>984</v>
      </c>
      <c r="B3068" s="1">
        <f t="shared" si="47"/>
        <v>5.4181819406241881E-3</v>
      </c>
      <c r="C3068" s="1">
        <v>7.6712723342684897E-4</v>
      </c>
      <c r="D3068" s="1">
        <v>1.4922993929562601E-3</v>
      </c>
      <c r="E3068" s="1">
        <v>8.9497966509012204E-4</v>
      </c>
      <c r="F3068" s="1">
        <v>1.0712641932352301E-3</v>
      </c>
      <c r="G3068" s="1">
        <v>3.6012640078590002E-4</v>
      </c>
      <c r="H3068" s="1">
        <v>1.0442686594079299E-4</v>
      </c>
      <c r="I3068" s="1">
        <v>7.2795818918903305E-4</v>
      </c>
    </row>
    <row r="3069" spans="1:9">
      <c r="A3069" s="1">
        <v>1004</v>
      </c>
      <c r="B3069" s="1">
        <f t="shared" si="47"/>
        <v>5.4175933829656037E-3</v>
      </c>
      <c r="C3069" s="1">
        <v>7.8271925036641897E-4</v>
      </c>
      <c r="D3069" s="1">
        <v>1.5226306814309801E-3</v>
      </c>
      <c r="E3069" s="1">
        <v>9.1317030868951496E-4</v>
      </c>
      <c r="F3069" s="1">
        <v>1.0930378556993599E-3</v>
      </c>
      <c r="G3069" s="1">
        <v>3.6744604307829598E-4</v>
      </c>
      <c r="H3069" s="1">
        <v>1.0654936321601199E-4</v>
      </c>
      <c r="I3069" s="1">
        <v>6.3203988048502195E-4</v>
      </c>
    </row>
    <row r="3070" spans="1:9">
      <c r="A3070" s="1">
        <v>1012</v>
      </c>
      <c r="B3070" s="1">
        <f t="shared" si="47"/>
        <v>5.4117074007969581E-3</v>
      </c>
      <c r="C3070" s="1">
        <v>7.8895605714224704E-4</v>
      </c>
      <c r="D3070" s="1">
        <v>1.5347631968208699E-3</v>
      </c>
      <c r="E3070" s="1">
        <v>9.2044656612927205E-4</v>
      </c>
      <c r="F3070" s="1">
        <v>1.1017473206850099E-3</v>
      </c>
      <c r="G3070" s="1">
        <v>3.7037389999525498E-4</v>
      </c>
      <c r="H3070" s="1">
        <v>1.073983621261E-4</v>
      </c>
      <c r="I3070" s="1">
        <v>5.8802199789820405E-4</v>
      </c>
    </row>
    <row r="3071" spans="1:9">
      <c r="A3071" s="1">
        <v>988</v>
      </c>
      <c r="B3071" s="1">
        <f t="shared" si="47"/>
        <v>5.4067631108820329E-3</v>
      </c>
      <c r="C3071" s="1">
        <v>7.7024563681476305E-4</v>
      </c>
      <c r="D3071" s="1">
        <v>1.4983656506512E-3</v>
      </c>
      <c r="E3071" s="1">
        <v>8.9861779381000101E-4</v>
      </c>
      <c r="F3071" s="1">
        <v>1.07561892572805E-3</v>
      </c>
      <c r="G3071" s="1">
        <v>3.6159032924437901E-4</v>
      </c>
      <c r="H3071" s="1">
        <v>1.04851365395837E-4</v>
      </c>
      <c r="I3071" s="1">
        <v>6.9747340923780195E-4</v>
      </c>
    </row>
    <row r="3072" spans="1:9">
      <c r="A3072" s="1">
        <v>983</v>
      </c>
      <c r="B3072" s="1">
        <f t="shared" si="47"/>
        <v>5.374419535441698E-3</v>
      </c>
      <c r="C3072" s="1">
        <v>7.6634763257987001E-4</v>
      </c>
      <c r="D3072" s="1">
        <v>1.4907828285325199E-3</v>
      </c>
      <c r="E3072" s="1">
        <v>8.94070132910153E-4</v>
      </c>
      <c r="F3072" s="1">
        <v>1.0701755101120199E-3</v>
      </c>
      <c r="G3072" s="1">
        <v>3.5976041867127997E-4</v>
      </c>
      <c r="H3072" s="1">
        <v>1.0432074107703201E-4</v>
      </c>
      <c r="I3072" s="1">
        <v>6.8896227155882403E-4</v>
      </c>
    </row>
    <row r="3073" spans="1:9">
      <c r="A3073" s="1">
        <v>967</v>
      </c>
      <c r="B3073" s="1">
        <f t="shared" si="47"/>
        <v>5.3014331132007937E-3</v>
      </c>
      <c r="C3073" s="1">
        <v>7.5387401902821398E-4</v>
      </c>
      <c r="D3073" s="1">
        <v>1.46651779775275E-3</v>
      </c>
      <c r="E3073" s="1">
        <v>8.7951761803063905E-4</v>
      </c>
      <c r="F3073" s="1">
        <v>1.0527565801407199E-3</v>
      </c>
      <c r="G3073" s="1">
        <v>3.53904704837363E-4</v>
      </c>
      <c r="H3073" s="1">
        <v>1.02622743256857E-4</v>
      </c>
      <c r="I3073" s="1">
        <v>6.9223965015424997E-4</v>
      </c>
    </row>
    <row r="3074" spans="1:9">
      <c r="A3074" s="1">
        <v>975</v>
      </c>
      <c r="B3074" s="1">
        <f t="shared" si="47"/>
        <v>5.3011976901373515E-3</v>
      </c>
      <c r="C3074" s="1">
        <v>7.6011082580404205E-4</v>
      </c>
      <c r="D3074" s="1">
        <v>1.4786503131426301E-3</v>
      </c>
      <c r="E3074" s="1">
        <v>8.8679387547039603E-4</v>
      </c>
      <c r="F3074" s="1">
        <v>1.0614660451263699E-3</v>
      </c>
      <c r="G3074" s="1">
        <v>3.56832561754322E-4</v>
      </c>
      <c r="H3074" s="1">
        <v>1.0347174216694501E-4</v>
      </c>
      <c r="I3074" s="1">
        <v>6.5387232667264597E-4</v>
      </c>
    </row>
    <row r="3075" spans="1:9">
      <c r="A3075" s="1">
        <v>961</v>
      </c>
      <c r="B3075" s="1">
        <f t="shared" si="47"/>
        <v>5.276182164524898E-3</v>
      </c>
      <c r="C3075" s="1">
        <v>7.4919641394634296E-4</v>
      </c>
      <c r="D3075" s="1">
        <v>1.4574184112103299E-3</v>
      </c>
      <c r="E3075" s="1">
        <v>8.7406042495082102E-4</v>
      </c>
      <c r="F3075" s="1">
        <v>1.04622448140148E-3</v>
      </c>
      <c r="G3075" s="1">
        <v>3.5170881214964398E-4</v>
      </c>
      <c r="H3075" s="1">
        <v>1.01985994074291E-4</v>
      </c>
      <c r="I3075" s="1">
        <v>6.9558762679198898E-4</v>
      </c>
    </row>
    <row r="3076" spans="1:9">
      <c r="A3076" s="1">
        <v>972</v>
      </c>
      <c r="B3076" s="1">
        <f t="shared" si="47"/>
        <v>5.27162053848377E-3</v>
      </c>
      <c r="C3076" s="1">
        <v>7.5777202326310703E-4</v>
      </c>
      <c r="D3076" s="1">
        <v>1.4741006198714299E-3</v>
      </c>
      <c r="E3076" s="1">
        <v>8.8406527893048696E-4</v>
      </c>
      <c r="F3076" s="1">
        <v>1.05819999575675E-3</v>
      </c>
      <c r="G3076" s="1">
        <v>3.5573461541046198E-4</v>
      </c>
      <c r="H3076" s="1">
        <v>1.03153367575661E-4</v>
      </c>
      <c r="I3076" s="1">
        <v>6.3859463767587297E-4</v>
      </c>
    </row>
    <row r="3077" spans="1:9">
      <c r="A3077" s="1">
        <v>980</v>
      </c>
      <c r="B3077" s="1">
        <f t="shared" ref="B3077:B3140" si="48">SUM(C3077:I3077)</f>
        <v>5.2487828789994726E-3</v>
      </c>
      <c r="C3077" s="1">
        <v>7.6400883003893499E-4</v>
      </c>
      <c r="D3077" s="1">
        <v>1.48623313526131E-3</v>
      </c>
      <c r="E3077" s="1">
        <v>8.9134153637024404E-4</v>
      </c>
      <c r="F3077" s="1">
        <v>1.0669094607424E-3</v>
      </c>
      <c r="G3077" s="1">
        <v>3.5866247232742E-4</v>
      </c>
      <c r="H3077" s="1">
        <v>1.0400236648575E-4</v>
      </c>
      <c r="I3077" s="1">
        <v>5.7762507777341305E-4</v>
      </c>
    </row>
    <row r="3078" spans="1:9">
      <c r="A3078" s="1">
        <v>969</v>
      </c>
      <c r="B3078" s="1">
        <f t="shared" si="48"/>
        <v>5.213790591304111E-3</v>
      </c>
      <c r="C3078" s="1">
        <v>7.5543322072217103E-4</v>
      </c>
      <c r="D3078" s="1">
        <v>1.46955092660022E-3</v>
      </c>
      <c r="E3078" s="1">
        <v>8.81336682390578E-4</v>
      </c>
      <c r="F3078" s="1">
        <v>1.05493394638713E-3</v>
      </c>
      <c r="G3078" s="1">
        <v>3.5463666906660298E-4</v>
      </c>
      <c r="H3078" s="1">
        <v>1.02834992984378E-4</v>
      </c>
      <c r="I3078" s="1">
        <v>5.9506415315303102E-4</v>
      </c>
    </row>
    <row r="3079" spans="1:9">
      <c r="A3079" s="1">
        <v>973</v>
      </c>
      <c r="B3079" s="1">
        <f t="shared" si="48"/>
        <v>5.2023717615619566E-3</v>
      </c>
      <c r="C3079" s="1">
        <v>7.5855162411008501E-4</v>
      </c>
      <c r="D3079" s="1">
        <v>1.4756171842951599E-3</v>
      </c>
      <c r="E3079" s="1">
        <v>8.84974811110456E-4</v>
      </c>
      <c r="F3079" s="1">
        <v>1.0592886788799499E-3</v>
      </c>
      <c r="G3079" s="1">
        <v>3.5610059752508202E-4</v>
      </c>
      <c r="H3079" s="1">
        <v>1.03259492439422E-4</v>
      </c>
      <c r="I3079" s="1">
        <v>5.6457937320180101E-4</v>
      </c>
    </row>
    <row r="3080" spans="1:9">
      <c r="A3080" s="1">
        <v>971</v>
      </c>
      <c r="B3080" s="1">
        <f t="shared" si="48"/>
        <v>5.199605337775211E-3</v>
      </c>
      <c r="C3080" s="1">
        <v>7.5699242241612796E-4</v>
      </c>
      <c r="D3080" s="1">
        <v>1.4725840554476899E-3</v>
      </c>
      <c r="E3080" s="1">
        <v>8.8315574675051705E-4</v>
      </c>
      <c r="F3080" s="1">
        <v>1.0571113126335401E-3</v>
      </c>
      <c r="G3080" s="1">
        <v>3.5536863329584199E-4</v>
      </c>
      <c r="H3080" s="1">
        <v>1.0304724271189999E-4</v>
      </c>
      <c r="I3080" s="1">
        <v>5.7134592451959403E-4</v>
      </c>
    </row>
    <row r="3081" spans="1:9">
      <c r="A3081" s="1">
        <v>948</v>
      </c>
      <c r="B3081" s="1">
        <f t="shared" si="48"/>
        <v>5.193218980201063E-3</v>
      </c>
      <c r="C3081" s="1">
        <v>7.3906160293562304E-4</v>
      </c>
      <c r="D3081" s="1">
        <v>1.43770307370176E-3</v>
      </c>
      <c r="E3081" s="1">
        <v>8.6223650661121603E-4</v>
      </c>
      <c r="F3081" s="1">
        <v>1.03207160079979E-3</v>
      </c>
      <c r="G3081" s="1">
        <v>3.46951044659586E-4</v>
      </c>
      <c r="H3081" s="1">
        <v>1.00606370845398E-4</v>
      </c>
      <c r="I3081" s="1">
        <v>6.7458878064768999E-4</v>
      </c>
    </row>
    <row r="3082" spans="1:9">
      <c r="A3082" s="1">
        <v>965</v>
      </c>
      <c r="B3082" s="1">
        <f t="shared" si="48"/>
        <v>5.1574027117836773E-3</v>
      </c>
      <c r="C3082" s="1">
        <v>7.5231481733425705E-4</v>
      </c>
      <c r="D3082" s="1">
        <v>1.4634846689052701E-3</v>
      </c>
      <c r="E3082" s="1">
        <v>8.7769855367069902E-4</v>
      </c>
      <c r="F3082" s="1">
        <v>1.0505792138942999E-3</v>
      </c>
      <c r="G3082" s="1">
        <v>3.5317274060812302E-4</v>
      </c>
      <c r="H3082" s="1">
        <v>1.02410493529335E-4</v>
      </c>
      <c r="I3082" s="1">
        <v>5.5774222384169297E-4</v>
      </c>
    </row>
    <row r="3083" spans="1:9">
      <c r="A3083" s="1">
        <v>966</v>
      </c>
      <c r="B3083" s="1">
        <f t="shared" si="48"/>
        <v>5.1220572894931675E-3</v>
      </c>
      <c r="C3083" s="1">
        <v>7.53094418181236E-4</v>
      </c>
      <c r="D3083" s="1">
        <v>1.46500123332901E-3</v>
      </c>
      <c r="E3083" s="1">
        <v>8.7860808585066904E-4</v>
      </c>
      <c r="F3083" s="1">
        <v>1.05166789701751E-3</v>
      </c>
      <c r="G3083" s="1">
        <v>3.5353872272274301E-4</v>
      </c>
      <c r="H3083" s="1">
        <v>1.02516618393095E-4</v>
      </c>
      <c r="I3083" s="1">
        <v>5.1763031399890396E-4</v>
      </c>
    </row>
    <row r="3084" spans="1:9">
      <c r="A3084" s="1">
        <v>928</v>
      </c>
      <c r="B3084" s="1">
        <f t="shared" si="48"/>
        <v>5.1033985921762198E-3</v>
      </c>
      <c r="C3084" s="1">
        <v>7.2346958599605303E-4</v>
      </c>
      <c r="D3084" s="1">
        <v>1.40737178522704E-3</v>
      </c>
      <c r="E3084" s="1">
        <v>8.44045863011823E-4</v>
      </c>
      <c r="F3084" s="1">
        <v>1.0102979383356601E-3</v>
      </c>
      <c r="G3084" s="1">
        <v>3.3963140236718998E-4</v>
      </c>
      <c r="H3084" s="1">
        <v>9.8483873570178799E-5</v>
      </c>
      <c r="I3084" s="1">
        <v>6.8009814366827505E-4</v>
      </c>
    </row>
    <row r="3085" spans="1:9">
      <c r="A3085" s="1">
        <v>945</v>
      </c>
      <c r="B3085" s="1">
        <f t="shared" si="48"/>
        <v>5.1014856783901195E-3</v>
      </c>
      <c r="C3085" s="1">
        <v>7.3672280039468704E-4</v>
      </c>
      <c r="D3085" s="1">
        <v>1.4331533804305501E-3</v>
      </c>
      <c r="E3085" s="1">
        <v>8.5950791007130697E-4</v>
      </c>
      <c r="F3085" s="1">
        <v>1.02880555143017E-3</v>
      </c>
      <c r="G3085" s="1">
        <v>3.45853098315727E-4</v>
      </c>
      <c r="H3085" s="1">
        <v>1.00287996254116E-4</v>
      </c>
      <c r="I3085" s="1">
        <v>5.9715494149356195E-4</v>
      </c>
    </row>
    <row r="3086" spans="1:9">
      <c r="A3086" s="1">
        <v>938</v>
      </c>
      <c r="B3086" s="1">
        <f t="shared" si="48"/>
        <v>5.0946284746891113E-3</v>
      </c>
      <c r="C3086" s="1">
        <v>7.3126559446583803E-4</v>
      </c>
      <c r="D3086" s="1">
        <v>1.4225374294644E-3</v>
      </c>
      <c r="E3086" s="1">
        <v>8.5314118481151903E-4</v>
      </c>
      <c r="F3086" s="1">
        <v>1.0211847695677299E-3</v>
      </c>
      <c r="G3086" s="1">
        <v>3.4329122351338799E-4</v>
      </c>
      <c r="H3086" s="1">
        <v>9.95451222077884E-5</v>
      </c>
      <c r="I3086" s="1">
        <v>6.2366315065844795E-4</v>
      </c>
    </row>
    <row r="3087" spans="1:9">
      <c r="A3087" s="1">
        <v>919</v>
      </c>
      <c r="B3087" s="1">
        <f t="shared" si="48"/>
        <v>5.0485704918467452E-3</v>
      </c>
      <c r="C3087" s="1">
        <v>7.16453178373246E-4</v>
      </c>
      <c r="D3087" s="1">
        <v>1.39372270541342E-3</v>
      </c>
      <c r="E3087" s="1">
        <v>8.3586007339209601E-4</v>
      </c>
      <c r="F3087" s="1">
        <v>1.0004997902268E-3</v>
      </c>
      <c r="G3087" s="1">
        <v>3.3633756333561099E-4</v>
      </c>
      <c r="H3087" s="1">
        <v>9.7528749796329996E-5</v>
      </c>
      <c r="I3087" s="1">
        <v>6.68168431309243E-4</v>
      </c>
    </row>
    <row r="3088" spans="1:9">
      <c r="A3088" s="1">
        <v>943</v>
      </c>
      <c r="B3088" s="1">
        <f t="shared" si="48"/>
        <v>5.0422136635512333E-3</v>
      </c>
      <c r="C3088" s="1">
        <v>7.3516359870072999E-4</v>
      </c>
      <c r="D3088" s="1">
        <v>1.4301202515830799E-3</v>
      </c>
      <c r="E3088" s="1">
        <v>8.5768884571136704E-4</v>
      </c>
      <c r="F3088" s="1">
        <v>1.02662818518376E-3</v>
      </c>
      <c r="G3088" s="1">
        <v>3.4512113408648702E-4</v>
      </c>
      <c r="H3088" s="1">
        <v>1.0007574652659399E-4</v>
      </c>
      <c r="I3088" s="1">
        <v>5.4741590175921601E-4</v>
      </c>
    </row>
    <row r="3089" spans="1:9">
      <c r="A3089" s="1">
        <v>936</v>
      </c>
      <c r="B3089" s="1">
        <f t="shared" si="48"/>
        <v>5.035356459850219E-3</v>
      </c>
      <c r="C3089" s="1">
        <v>7.2970639277188099E-4</v>
      </c>
      <c r="D3089" s="1">
        <v>1.41950430061693E-3</v>
      </c>
      <c r="E3089" s="1">
        <v>8.5132212045157998E-4</v>
      </c>
      <c r="F3089" s="1">
        <v>1.0190074033213101E-3</v>
      </c>
      <c r="G3089" s="1">
        <v>3.4255925928414899E-4</v>
      </c>
      <c r="H3089" s="1">
        <v>9.9332872480266504E-5</v>
      </c>
      <c r="I3089" s="1">
        <v>5.7392411092410201E-4</v>
      </c>
    </row>
    <row r="3090" spans="1:9">
      <c r="A3090" s="1">
        <v>942</v>
      </c>
      <c r="B3090" s="1">
        <f t="shared" si="48"/>
        <v>5.032354613000032E-3</v>
      </c>
      <c r="C3090" s="1">
        <v>7.3438399785375201E-4</v>
      </c>
      <c r="D3090" s="1">
        <v>1.4286036871593399E-3</v>
      </c>
      <c r="E3090" s="1">
        <v>8.5677931353139801E-4</v>
      </c>
      <c r="F3090" s="1">
        <v>1.02553950206055E-3</v>
      </c>
      <c r="G3090" s="1">
        <v>3.4475515197186698E-4</v>
      </c>
      <c r="H3090" s="1">
        <v>9.99696216628323E-5</v>
      </c>
      <c r="I3090" s="1">
        <v>5.42323338760292E-4</v>
      </c>
    </row>
    <row r="3091" spans="1:9">
      <c r="A3091" s="1">
        <v>937</v>
      </c>
      <c r="B3091" s="1">
        <f t="shared" si="48"/>
        <v>5.0226132739805539E-3</v>
      </c>
      <c r="C3091" s="1">
        <v>7.3048599361885897E-4</v>
      </c>
      <c r="D3091" s="1">
        <v>1.42102086504066E-3</v>
      </c>
      <c r="E3091" s="1">
        <v>8.5223165263154902E-4</v>
      </c>
      <c r="F3091" s="1">
        <v>1.02009608644452E-3</v>
      </c>
      <c r="G3091" s="1">
        <v>3.42925241398768E-4</v>
      </c>
      <c r="H3091" s="1">
        <v>9.9438997344027805E-5</v>
      </c>
      <c r="I3091" s="1">
        <v>5.5641443750216999E-4</v>
      </c>
    </row>
    <row r="3092" spans="1:9">
      <c r="A3092" s="1">
        <v>917</v>
      </c>
      <c r="B3092" s="1">
        <f t="shared" si="48"/>
        <v>5.0062501543234944E-3</v>
      </c>
      <c r="C3092" s="1">
        <v>7.1489397667928896E-4</v>
      </c>
      <c r="D3092" s="1">
        <v>1.39068957656594E-3</v>
      </c>
      <c r="E3092" s="1">
        <v>8.3404100903215696E-4</v>
      </c>
      <c r="F3092" s="1">
        <v>9.9832242398038905E-4</v>
      </c>
      <c r="G3092" s="1">
        <v>3.3560559910637198E-4</v>
      </c>
      <c r="H3092" s="1">
        <v>9.7316500068808101E-5</v>
      </c>
      <c r="I3092" s="1">
        <v>6.3538106889053799E-4</v>
      </c>
    </row>
    <row r="3093" spans="1:9">
      <c r="A3093" s="1">
        <v>918</v>
      </c>
      <c r="B3093" s="1">
        <f t="shared" si="48"/>
        <v>5.0048080866642655E-3</v>
      </c>
      <c r="C3093" s="1">
        <v>7.1567357752626802E-4</v>
      </c>
      <c r="D3093" s="1">
        <v>1.39220614098968E-3</v>
      </c>
      <c r="E3093" s="1">
        <v>8.34950541212126E-4</v>
      </c>
      <c r="F3093" s="1">
        <v>9.9941110710359505E-4</v>
      </c>
      <c r="G3093" s="1">
        <v>3.3597158122099198E-4</v>
      </c>
      <c r="H3093" s="1">
        <v>9.7422624932569496E-5</v>
      </c>
      <c r="I3093" s="1">
        <v>6.2917251367903399E-4</v>
      </c>
    </row>
    <row r="3094" spans="1:9">
      <c r="A3094" s="1">
        <v>898</v>
      </c>
      <c r="B3094" s="1">
        <f t="shared" si="48"/>
        <v>4.9375899350602784E-3</v>
      </c>
      <c r="C3094" s="1">
        <v>7.0008156058669801E-4</v>
      </c>
      <c r="D3094" s="1">
        <v>1.36187485251496E-3</v>
      </c>
      <c r="E3094" s="1">
        <v>8.1675989761273405E-4</v>
      </c>
      <c r="F3094" s="1">
        <v>9.7763744463946495E-4</v>
      </c>
      <c r="G3094" s="1">
        <v>3.2865193892859601E-4</v>
      </c>
      <c r="H3094" s="1">
        <v>9.53001276573499E-5</v>
      </c>
      <c r="I3094" s="1">
        <v>6.5728411312047604E-4</v>
      </c>
    </row>
    <row r="3095" spans="1:9">
      <c r="A3095" s="1">
        <v>892</v>
      </c>
      <c r="B3095" s="1">
        <f t="shared" si="48"/>
        <v>4.895387309068743E-3</v>
      </c>
      <c r="C3095" s="1">
        <v>6.9540395550482699E-4</v>
      </c>
      <c r="D3095" s="1">
        <v>1.3527754659725399E-3</v>
      </c>
      <c r="E3095" s="1">
        <v>8.1130270453291602E-4</v>
      </c>
      <c r="F3095" s="1">
        <v>9.7110534590022501E-4</v>
      </c>
      <c r="G3095" s="1">
        <v>3.2645604624087699E-4</v>
      </c>
      <c r="H3095" s="1">
        <v>9.4663378474784199E-5</v>
      </c>
      <c r="I3095" s="1">
        <v>6.4368041244257401E-4</v>
      </c>
    </row>
    <row r="3096" spans="1:9">
      <c r="A3096" s="1">
        <v>914</v>
      </c>
      <c r="B3096" s="1">
        <f t="shared" si="48"/>
        <v>4.8919146160917044E-3</v>
      </c>
      <c r="C3096" s="1">
        <v>7.1255517413835404E-4</v>
      </c>
      <c r="D3096" s="1">
        <v>1.3861398832947401E-3</v>
      </c>
      <c r="E3096" s="1">
        <v>8.31312412492248E-4</v>
      </c>
      <c r="F3096" s="1">
        <v>9.9505637461076908E-4</v>
      </c>
      <c r="G3096" s="1">
        <v>3.3450765276251299E-4</v>
      </c>
      <c r="H3096" s="1">
        <v>9.6998125477525297E-5</v>
      </c>
      <c r="I3096" s="1">
        <v>5.3534499331555502E-4</v>
      </c>
    </row>
    <row r="3097" spans="1:9">
      <c r="A3097" s="1">
        <v>887</v>
      </c>
      <c r="B3097" s="1">
        <f t="shared" si="48"/>
        <v>4.8799954109440503E-3</v>
      </c>
      <c r="C3097" s="1">
        <v>6.9150595126993405E-4</v>
      </c>
      <c r="D3097" s="1">
        <v>1.34519264385386E-3</v>
      </c>
      <c r="E3097" s="1">
        <v>8.0675504363306801E-4</v>
      </c>
      <c r="F3097" s="1">
        <v>9.6566193028419303E-4</v>
      </c>
      <c r="G3097" s="1">
        <v>3.2462613566777802E-4</v>
      </c>
      <c r="H3097" s="1">
        <v>9.4132754155979107E-5</v>
      </c>
      <c r="I3097" s="1">
        <v>6.52120952079238E-4</v>
      </c>
    </row>
    <row r="3098" spans="1:9">
      <c r="A3098" s="1">
        <v>859</v>
      </c>
      <c r="B3098" s="1">
        <f t="shared" si="48"/>
        <v>4.7847598868774226E-3</v>
      </c>
      <c r="C3098" s="1">
        <v>6.6967712755453598E-4</v>
      </c>
      <c r="D3098" s="1">
        <v>1.30272883998925E-3</v>
      </c>
      <c r="E3098" s="1">
        <v>7.81288142593918E-4</v>
      </c>
      <c r="F3098" s="1">
        <v>9.3517880283441001E-4</v>
      </c>
      <c r="G3098" s="1">
        <v>3.14378636458423E-4</v>
      </c>
      <c r="H3098" s="1">
        <v>9.1161257970672198E-5</v>
      </c>
      <c r="I3098" s="1">
        <v>6.9034707947621403E-4</v>
      </c>
    </row>
    <row r="3099" spans="1:9">
      <c r="A3099" s="1">
        <v>886</v>
      </c>
      <c r="B3099" s="1">
        <f t="shared" si="48"/>
        <v>4.7684262964990043E-3</v>
      </c>
      <c r="C3099" s="1">
        <v>6.9072635042295499E-4</v>
      </c>
      <c r="D3099" s="1">
        <v>1.34367607943013E-3</v>
      </c>
      <c r="E3099" s="1">
        <v>8.0584551145309799E-4</v>
      </c>
      <c r="F3099" s="1">
        <v>9.6457324716098605E-4</v>
      </c>
      <c r="G3099" s="1">
        <v>3.2426015355315802E-4</v>
      </c>
      <c r="H3099" s="1">
        <v>9.4026629292217603E-5</v>
      </c>
      <c r="I3099" s="1">
        <v>5.4531832518646005E-4</v>
      </c>
    </row>
    <row r="3100" spans="1:9">
      <c r="A3100" s="1">
        <v>874</v>
      </c>
      <c r="B3100" s="1">
        <f t="shared" si="48"/>
        <v>4.7631288719889343E-3</v>
      </c>
      <c r="C3100" s="1">
        <v>6.8137114025921305E-4</v>
      </c>
      <c r="D3100" s="1">
        <v>1.3254773063452901E-3</v>
      </c>
      <c r="E3100" s="1">
        <v>7.9493112529346302E-4</v>
      </c>
      <c r="F3100" s="1">
        <v>9.5150904968250801E-4</v>
      </c>
      <c r="G3100" s="1">
        <v>3.1986836817771998E-4</v>
      </c>
      <c r="H3100" s="1">
        <v>9.2753130927086797E-5</v>
      </c>
      <c r="I3100" s="1">
        <v>5.9721875130365303E-4</v>
      </c>
    </row>
    <row r="3101" spans="1:9">
      <c r="A3101" s="1">
        <v>867</v>
      </c>
      <c r="B3101" s="1">
        <f t="shared" si="48"/>
        <v>4.7619222273931347E-3</v>
      </c>
      <c r="C3101" s="1">
        <v>6.7591393433036405E-4</v>
      </c>
      <c r="D3101" s="1">
        <v>1.31486135537914E-3</v>
      </c>
      <c r="E3101" s="1">
        <v>7.8856440003367498E-4</v>
      </c>
      <c r="F3101" s="1">
        <v>9.4388826782006196E-4</v>
      </c>
      <c r="G3101" s="1">
        <v>3.1730649337538102E-4</v>
      </c>
      <c r="H3101" s="1">
        <v>9.2010256880759795E-5</v>
      </c>
      <c r="I3101" s="1">
        <v>6.2937751957375303E-4</v>
      </c>
    </row>
    <row r="3102" spans="1:9">
      <c r="A3102" s="1">
        <v>864</v>
      </c>
      <c r="B3102" s="1">
        <f t="shared" si="48"/>
        <v>4.737995634844761E-3</v>
      </c>
      <c r="C3102" s="1">
        <v>6.7357513178942805E-4</v>
      </c>
      <c r="D3102" s="1">
        <v>1.3103116621079301E-3</v>
      </c>
      <c r="E3102" s="1">
        <v>7.8583580349376602E-4</v>
      </c>
      <c r="F3102" s="1">
        <v>9.4062221845044199E-4</v>
      </c>
      <c r="G3102" s="1">
        <v>3.1620854703152197E-4</v>
      </c>
      <c r="H3102" s="1">
        <v>9.1691882289477196E-5</v>
      </c>
      <c r="I3102" s="1">
        <v>6.1975038968219598E-4</v>
      </c>
    </row>
    <row r="3103" spans="1:9">
      <c r="A3103" s="1">
        <v>868</v>
      </c>
      <c r="B3103" s="1">
        <f t="shared" si="48"/>
        <v>4.7378779233130507E-3</v>
      </c>
      <c r="C3103" s="1">
        <v>6.7669353517734203E-4</v>
      </c>
      <c r="D3103" s="1">
        <v>1.31637791980288E-3</v>
      </c>
      <c r="E3103" s="1">
        <v>7.8947393221364499E-4</v>
      </c>
      <c r="F3103" s="1">
        <v>9.4497695094326905E-4</v>
      </c>
      <c r="G3103" s="1">
        <v>3.1767247549000101E-4</v>
      </c>
      <c r="H3103" s="1">
        <v>9.2116381744520594E-5</v>
      </c>
      <c r="I3103" s="1">
        <v>6.0056672794139301E-4</v>
      </c>
    </row>
    <row r="3104" spans="1:9">
      <c r="A3104" s="1">
        <v>877</v>
      </c>
      <c r="B3104" s="1">
        <f t="shared" si="48"/>
        <v>4.730549873485165E-3</v>
      </c>
      <c r="C3104" s="1">
        <v>6.8370994280014905E-4</v>
      </c>
      <c r="D3104" s="1">
        <v>1.3300269996165E-3</v>
      </c>
      <c r="E3104" s="1">
        <v>7.97659721833371E-4</v>
      </c>
      <c r="F3104" s="1">
        <v>9.5477509905212701E-4</v>
      </c>
      <c r="G3104" s="1">
        <v>3.2096631452157898E-4</v>
      </c>
      <c r="H3104" s="1">
        <v>9.3071505518369194E-5</v>
      </c>
      <c r="I3104" s="1">
        <v>5.5034029014307002E-4</v>
      </c>
    </row>
    <row r="3105" spans="1:9">
      <c r="A3105" s="1">
        <v>879</v>
      </c>
      <c r="B3105" s="1">
        <f t="shared" si="48"/>
        <v>4.6768107062197719E-3</v>
      </c>
      <c r="C3105" s="1">
        <v>6.8526914449410599E-4</v>
      </c>
      <c r="D3105" s="1">
        <v>1.33306012846397E-3</v>
      </c>
      <c r="E3105" s="1">
        <v>7.9947878619330995E-4</v>
      </c>
      <c r="F3105" s="1">
        <v>9.5695246529854E-4</v>
      </c>
      <c r="G3105" s="1">
        <v>3.2169827875081901E-4</v>
      </c>
      <c r="H3105" s="1">
        <v>9.3283755245891306E-5</v>
      </c>
      <c r="I3105" s="1">
        <v>4.8706814777313602E-4</v>
      </c>
    </row>
    <row r="3106" spans="1:9">
      <c r="A3106" s="1">
        <v>844</v>
      </c>
      <c r="B3106" s="1">
        <f t="shared" si="48"/>
        <v>4.6142718921886325E-3</v>
      </c>
      <c r="C3106" s="1">
        <v>6.5798311484985804E-4</v>
      </c>
      <c r="D3106" s="1">
        <v>1.2799803736332101E-3</v>
      </c>
      <c r="E3106" s="1">
        <v>7.6764515989437298E-4</v>
      </c>
      <c r="F3106" s="1">
        <v>9.18848555986312E-4</v>
      </c>
      <c r="G3106" s="1">
        <v>3.0888890473912498E-4</v>
      </c>
      <c r="H3106" s="1">
        <v>8.9569385014257396E-5</v>
      </c>
      <c r="I3106" s="1">
        <v>5.9135639807149603E-4</v>
      </c>
    </row>
    <row r="3107" spans="1:9">
      <c r="A3107" s="1">
        <v>857</v>
      </c>
      <c r="B3107" s="1">
        <f t="shared" si="48"/>
        <v>4.6068261308290399E-3</v>
      </c>
      <c r="C3107" s="1">
        <v>6.6811792586057904E-4</v>
      </c>
      <c r="D3107" s="1">
        <v>1.29969571114178E-3</v>
      </c>
      <c r="E3107" s="1">
        <v>7.7946907823397895E-4</v>
      </c>
      <c r="F3107" s="1">
        <v>9.3300143658799702E-4</v>
      </c>
      <c r="G3107" s="1">
        <v>3.1364667222918302E-4</v>
      </c>
      <c r="H3107" s="1">
        <v>9.0949008243150004E-5</v>
      </c>
      <c r="I3107" s="1">
        <v>5.2194629853237202E-4</v>
      </c>
    </row>
    <row r="3108" spans="1:9">
      <c r="A3108" s="1">
        <v>830</v>
      </c>
      <c r="B3108" s="1">
        <f t="shared" si="48"/>
        <v>4.6005574847866083E-3</v>
      </c>
      <c r="C3108" s="1">
        <v>6.4706870299215905E-4</v>
      </c>
      <c r="D3108" s="1">
        <v>1.25874847170091E-3</v>
      </c>
      <c r="E3108" s="1">
        <v>7.5491170937479896E-4</v>
      </c>
      <c r="F3108" s="1">
        <v>9.0360699226142097E-4</v>
      </c>
      <c r="G3108" s="1">
        <v>3.0376515513444799E-4</v>
      </c>
      <c r="H3108" s="1">
        <v>8.8083636921603895E-5</v>
      </c>
      <c r="I3108" s="1">
        <v>6.4437281640126803E-4</v>
      </c>
    </row>
    <row r="3109" spans="1:9">
      <c r="A3109" s="1">
        <v>842</v>
      </c>
      <c r="B3109" s="1">
        <f t="shared" si="48"/>
        <v>4.6002043501914575E-3</v>
      </c>
      <c r="C3109" s="1">
        <v>6.5642391315590099E-4</v>
      </c>
      <c r="D3109" s="1">
        <v>1.2769472447857399E-3</v>
      </c>
      <c r="E3109" s="1">
        <v>7.6582609553443404E-4</v>
      </c>
      <c r="F3109" s="1">
        <v>9.1667118973989901E-4</v>
      </c>
      <c r="G3109" s="1">
        <v>3.0815694050988598E-4</v>
      </c>
      <c r="H3109" s="1">
        <v>8.9357135286735704E-5</v>
      </c>
      <c r="I3109" s="1">
        <v>5.8682183117886202E-4</v>
      </c>
    </row>
    <row r="3110" spans="1:9">
      <c r="A3110" s="1">
        <v>852</v>
      </c>
      <c r="B3110" s="1">
        <f t="shared" si="48"/>
        <v>4.5914342327043429E-3</v>
      </c>
      <c r="C3110" s="1">
        <v>6.64219921625686E-4</v>
      </c>
      <c r="D3110" s="1">
        <v>1.2921128890230999E-3</v>
      </c>
      <c r="E3110" s="1">
        <v>7.7492141733412996E-4</v>
      </c>
      <c r="F3110" s="1">
        <v>9.2755802097196395E-4</v>
      </c>
      <c r="G3110" s="1">
        <v>3.1181676165608398E-4</v>
      </c>
      <c r="H3110" s="1">
        <v>9.0418383924344994E-5</v>
      </c>
      <c r="I3110" s="1">
        <v>5.3038683816903503E-4</v>
      </c>
    </row>
    <row r="3111" spans="1:9">
      <c r="A3111" s="1">
        <v>848</v>
      </c>
      <c r="B3111" s="1">
        <f t="shared" si="48"/>
        <v>4.5859013851308524E-3</v>
      </c>
      <c r="C3111" s="1">
        <v>6.6110151823777202E-4</v>
      </c>
      <c r="D3111" s="1">
        <v>1.28604663132816E-3</v>
      </c>
      <c r="E3111" s="1">
        <v>7.7128328861425196E-4</v>
      </c>
      <c r="F3111" s="1">
        <v>9.2320328847913797E-4</v>
      </c>
      <c r="G3111" s="1">
        <v>3.10352833197605E-4</v>
      </c>
      <c r="H3111" s="1">
        <v>8.9993884469301297E-5</v>
      </c>
      <c r="I3111" s="1">
        <v>5.4391994080462401E-4</v>
      </c>
    </row>
    <row r="3112" spans="1:9">
      <c r="A3112" s="1">
        <v>831</v>
      </c>
      <c r="B3112" s="1">
        <f t="shared" si="48"/>
        <v>4.5482603851804441E-3</v>
      </c>
      <c r="C3112" s="1">
        <v>6.4784830383913801E-4</v>
      </c>
      <c r="D3112" s="1">
        <v>1.26026503612464E-3</v>
      </c>
      <c r="E3112" s="1">
        <v>7.5582124155476799E-4</v>
      </c>
      <c r="F3112" s="1">
        <v>9.0469567538462698E-4</v>
      </c>
      <c r="G3112" s="1">
        <v>3.0413113724906798E-4</v>
      </c>
      <c r="H3112" s="1">
        <v>8.81897617853651E-5</v>
      </c>
      <c r="I3112" s="1">
        <v>5.8730922924283798E-4</v>
      </c>
    </row>
    <row r="3113" spans="1:9">
      <c r="A3113" s="1">
        <v>828</v>
      </c>
      <c r="B3113" s="1">
        <f t="shared" si="48"/>
        <v>4.4904304380007937E-3</v>
      </c>
      <c r="C3113" s="1">
        <v>6.4550950129820201E-4</v>
      </c>
      <c r="D3113" s="1">
        <v>1.25571534285344E-3</v>
      </c>
      <c r="E3113" s="1">
        <v>7.5309264501485903E-4</v>
      </c>
      <c r="F3113" s="1">
        <v>9.0142962601500701E-4</v>
      </c>
      <c r="G3113" s="1">
        <v>3.0303319090520801E-4</v>
      </c>
      <c r="H3113" s="1">
        <v>8.7871387194081904E-5</v>
      </c>
      <c r="I3113" s="1">
        <v>5.4377874471999604E-4</v>
      </c>
    </row>
    <row r="3114" spans="1:9">
      <c r="A3114" s="1">
        <v>809</v>
      </c>
      <c r="B3114" s="1">
        <f t="shared" si="48"/>
        <v>4.4217702187375682E-3</v>
      </c>
      <c r="C3114" s="1">
        <v>6.3069708520560998E-4</v>
      </c>
      <c r="D3114" s="1">
        <v>1.22690061880245E-3</v>
      </c>
      <c r="E3114" s="1">
        <v>7.3581153359543602E-4</v>
      </c>
      <c r="F3114" s="1">
        <v>8.8074464667408303E-4</v>
      </c>
      <c r="G3114" s="1">
        <v>2.9607953072743198E-4</v>
      </c>
      <c r="H3114" s="1">
        <v>8.5855014782623405E-5</v>
      </c>
      <c r="I3114" s="1">
        <v>5.6568178894993398E-4</v>
      </c>
    </row>
    <row r="3115" spans="1:9">
      <c r="A3115" s="1">
        <v>806</v>
      </c>
      <c r="B3115" s="1">
        <f t="shared" si="48"/>
        <v>4.3978436261891945E-3</v>
      </c>
      <c r="C3115" s="1">
        <v>6.2835828266467495E-4</v>
      </c>
      <c r="D3115" s="1">
        <v>1.2223509255312401E-3</v>
      </c>
      <c r="E3115" s="1">
        <v>7.3308293705552695E-4</v>
      </c>
      <c r="F3115" s="1">
        <v>8.7747859730446403E-4</v>
      </c>
      <c r="G3115" s="1">
        <v>2.9498158438357201E-4</v>
      </c>
      <c r="H3115" s="1">
        <v>8.5536640191340697E-5</v>
      </c>
      <c r="I3115" s="1">
        <v>5.5605465905837499E-4</v>
      </c>
    </row>
    <row r="3116" spans="1:9">
      <c r="A3116" s="1">
        <v>822</v>
      </c>
      <c r="B3116" s="1">
        <f t="shared" si="48"/>
        <v>4.391722220957117E-3</v>
      </c>
      <c r="C3116" s="1">
        <v>6.4083189621633098E-4</v>
      </c>
      <c r="D3116" s="1">
        <v>1.2466159563110199E-3</v>
      </c>
      <c r="E3116" s="1">
        <v>7.4763545193504101E-4</v>
      </c>
      <c r="F3116" s="1">
        <v>8.9489752727576804E-4</v>
      </c>
      <c r="G3116" s="1">
        <v>3.0083729821748899E-4</v>
      </c>
      <c r="H3116" s="1">
        <v>8.7234638011516E-5</v>
      </c>
      <c r="I3116" s="1">
        <v>4.7366945298995199E-4</v>
      </c>
    </row>
    <row r="3117" spans="1:9">
      <c r="A3117" s="1">
        <v>802</v>
      </c>
      <c r="B3117" s="1">
        <f t="shared" si="48"/>
        <v>4.386660219510485E-3</v>
      </c>
      <c r="C3117" s="1">
        <v>6.2523987927676097E-4</v>
      </c>
      <c r="D3117" s="1">
        <v>1.2162846678362999E-3</v>
      </c>
      <c r="E3117" s="1">
        <v>7.2944480833564797E-4</v>
      </c>
      <c r="F3117" s="1">
        <v>8.7312386481163697E-4</v>
      </c>
      <c r="G3117" s="1">
        <v>2.9351765592509302E-4</v>
      </c>
      <c r="H3117" s="1">
        <v>8.5112140736297E-5</v>
      </c>
      <c r="I3117" s="1">
        <v>5.6393720258874898E-4</v>
      </c>
    </row>
    <row r="3118" spans="1:9">
      <c r="A3118" s="1">
        <v>800</v>
      </c>
      <c r="B3118" s="1">
        <f t="shared" si="48"/>
        <v>4.3725926775133117E-3</v>
      </c>
      <c r="C3118" s="1">
        <v>6.2368067758280404E-4</v>
      </c>
      <c r="D3118" s="1">
        <v>1.21325153898883E-3</v>
      </c>
      <c r="E3118" s="1">
        <v>7.2762574397570903E-4</v>
      </c>
      <c r="F3118" s="1">
        <v>8.7094649856522496E-4</v>
      </c>
      <c r="G3118" s="1">
        <v>2.9278569169585402E-4</v>
      </c>
      <c r="H3118" s="1">
        <v>8.4899891008774901E-5</v>
      </c>
      <c r="I3118" s="1">
        <v>5.5940263569611496E-4</v>
      </c>
    </row>
    <row r="3119" spans="1:9">
      <c r="A3119" s="1">
        <v>780</v>
      </c>
      <c r="B3119" s="1">
        <f t="shared" si="48"/>
        <v>4.3053745259093229E-3</v>
      </c>
      <c r="C3119" s="1">
        <v>6.0808866064323403E-4</v>
      </c>
      <c r="D3119" s="1">
        <v>1.18292025051411E-3</v>
      </c>
      <c r="E3119" s="1">
        <v>7.09435100376316E-4</v>
      </c>
      <c r="F3119" s="1">
        <v>8.4917283610109399E-4</v>
      </c>
      <c r="G3119" s="1">
        <v>2.8546604940345697E-4</v>
      </c>
      <c r="H3119" s="1">
        <v>8.2777393733555495E-5</v>
      </c>
      <c r="I3119" s="1">
        <v>5.8751423513755702E-4</v>
      </c>
    </row>
    <row r="3120" spans="1:9">
      <c r="A3120" s="1">
        <v>776</v>
      </c>
      <c r="B3120" s="1">
        <f t="shared" si="48"/>
        <v>4.2263844099680375E-3</v>
      </c>
      <c r="C3120" s="1">
        <v>6.0497025725532005E-4</v>
      </c>
      <c r="D3120" s="1">
        <v>1.1768539928191601E-3</v>
      </c>
      <c r="E3120" s="1">
        <v>7.05796971656438E-4</v>
      </c>
      <c r="F3120" s="1">
        <v>8.4481810360826802E-4</v>
      </c>
      <c r="G3120" s="1">
        <v>2.8400212094497799E-4</v>
      </c>
      <c r="H3120" s="1">
        <v>8.2352894278511595E-5</v>
      </c>
      <c r="I3120" s="1">
        <v>5.2759006940536197E-4</v>
      </c>
    </row>
    <row r="3121" spans="1:9">
      <c r="A3121" s="1">
        <v>792</v>
      </c>
      <c r="B3121" s="1">
        <f t="shared" si="48"/>
        <v>4.1976607683151049E-3</v>
      </c>
      <c r="C3121" s="1">
        <v>6.1744387080697597E-4</v>
      </c>
      <c r="D3121" s="1">
        <v>1.2011190235989399E-3</v>
      </c>
      <c r="E3121" s="1">
        <v>7.2034948653595195E-4</v>
      </c>
      <c r="F3121" s="1">
        <v>8.6223703357957203E-4</v>
      </c>
      <c r="G3121" s="1">
        <v>2.8985783477889502E-4</v>
      </c>
      <c r="H3121" s="1">
        <v>8.4050892098687101E-5</v>
      </c>
      <c r="I3121" s="1">
        <v>4.2260262691608301E-4</v>
      </c>
    </row>
    <row r="3122" spans="1:9">
      <c r="A3122" s="1">
        <v>767</v>
      </c>
      <c r="B3122" s="1">
        <f t="shared" si="48"/>
        <v>4.1772068687437793E-3</v>
      </c>
      <c r="C3122" s="1">
        <v>5.9795384963251303E-4</v>
      </c>
      <c r="D3122" s="1">
        <v>1.16320491300554E-3</v>
      </c>
      <c r="E3122" s="1">
        <v>6.9761118203671101E-4</v>
      </c>
      <c r="F3122" s="1">
        <v>8.3501995549940897E-4</v>
      </c>
      <c r="G3122" s="1">
        <v>2.8070828191339899E-4</v>
      </c>
      <c r="H3122" s="1">
        <v>8.1397770504662901E-5</v>
      </c>
      <c r="I3122" s="1">
        <v>5.2131091615154404E-4</v>
      </c>
    </row>
    <row r="3123" spans="1:9">
      <c r="A3123" s="1">
        <v>768</v>
      </c>
      <c r="B3123" s="1">
        <f t="shared" si="48"/>
        <v>4.1757648010845418E-3</v>
      </c>
      <c r="C3123" s="1">
        <v>5.9873345047949198E-4</v>
      </c>
      <c r="D3123" s="1">
        <v>1.16472147742927E-3</v>
      </c>
      <c r="E3123" s="1">
        <v>6.9852071421668102E-4</v>
      </c>
      <c r="F3123" s="1">
        <v>8.3610863862261596E-4</v>
      </c>
      <c r="G3123" s="1">
        <v>2.8107426402801898E-4</v>
      </c>
      <c r="H3123" s="1">
        <v>8.1503895368423794E-5</v>
      </c>
      <c r="I3123" s="1">
        <v>5.1510236094004004E-4</v>
      </c>
    </row>
    <row r="3124" spans="1:9">
      <c r="A3124" s="1">
        <v>765</v>
      </c>
      <c r="B3124" s="1">
        <f t="shared" si="48"/>
        <v>4.1518382085361776E-3</v>
      </c>
      <c r="C3124" s="1">
        <v>5.9639464793855598E-4</v>
      </c>
      <c r="D3124" s="1">
        <v>1.1601717841580701E-3</v>
      </c>
      <c r="E3124" s="1">
        <v>6.9579211767677195E-4</v>
      </c>
      <c r="F3124" s="1">
        <v>8.3284258925299599E-4</v>
      </c>
      <c r="G3124" s="1">
        <v>2.7997631768415999E-4</v>
      </c>
      <c r="H3124" s="1">
        <v>8.1185520777141005E-5</v>
      </c>
      <c r="I3124" s="1">
        <v>5.0547523104848202E-4</v>
      </c>
    </row>
    <row r="3125" spans="1:9">
      <c r="A3125" s="1">
        <v>766</v>
      </c>
      <c r="B3125" s="1">
        <f t="shared" si="48"/>
        <v>4.1164927862456548E-3</v>
      </c>
      <c r="C3125" s="1">
        <v>5.9717424878553505E-4</v>
      </c>
      <c r="D3125" s="1">
        <v>1.1616883485818001E-3</v>
      </c>
      <c r="E3125" s="1">
        <v>6.9670164985674197E-4</v>
      </c>
      <c r="F3125" s="1">
        <v>8.3393127237620297E-4</v>
      </c>
      <c r="G3125" s="1">
        <v>2.8034229979877998E-4</v>
      </c>
      <c r="H3125" s="1">
        <v>8.1291645640901804E-5</v>
      </c>
      <c r="I3125" s="1">
        <v>4.6536332120569301E-4</v>
      </c>
    </row>
    <row r="3126" spans="1:9">
      <c r="A3126" s="1">
        <v>753</v>
      </c>
      <c r="B3126" s="1">
        <f t="shared" si="48"/>
        <v>4.1069868702896051E-3</v>
      </c>
      <c r="C3126" s="1">
        <v>5.8703943777481404E-4</v>
      </c>
      <c r="D3126" s="1">
        <v>1.1419730110732299E-3</v>
      </c>
      <c r="E3126" s="1">
        <v>6.8487773151713601E-4</v>
      </c>
      <c r="F3126" s="1">
        <v>8.1977839177451795E-4</v>
      </c>
      <c r="G3126" s="1">
        <v>2.75584532308722E-4</v>
      </c>
      <c r="H3126" s="1">
        <v>7.9912022412009602E-5</v>
      </c>
      <c r="I3126" s="1">
        <v>5.1782174342917598E-4</v>
      </c>
    </row>
    <row r="3127" spans="1:9">
      <c r="A3127" s="1">
        <v>751</v>
      </c>
      <c r="B3127" s="1">
        <f t="shared" si="48"/>
        <v>4.0759676509767888E-3</v>
      </c>
      <c r="C3127" s="1">
        <v>5.85480236080857E-4</v>
      </c>
      <c r="D3127" s="1">
        <v>1.1389398822257599E-3</v>
      </c>
      <c r="E3127" s="1">
        <v>6.8305866715719695E-4</v>
      </c>
      <c r="F3127" s="1">
        <v>8.1760102552810496E-4</v>
      </c>
      <c r="G3127" s="1">
        <v>2.7485256807948299E-4</v>
      </c>
      <c r="H3127" s="1">
        <v>7.96997726844873E-5</v>
      </c>
      <c r="I3127" s="1">
        <v>4.9633549922089898E-4</v>
      </c>
    </row>
    <row r="3128" spans="1:9">
      <c r="A3128" s="1">
        <v>744</v>
      </c>
      <c r="B3128" s="1">
        <f t="shared" si="48"/>
        <v>3.9900026198027797E-3</v>
      </c>
      <c r="C3128" s="1">
        <v>5.8002303015200799E-4</v>
      </c>
      <c r="D3128" s="1">
        <v>1.1283239312596101E-3</v>
      </c>
      <c r="E3128" s="1">
        <v>6.7669194189740999E-4</v>
      </c>
      <c r="F3128" s="1">
        <v>8.0998024366565901E-4</v>
      </c>
      <c r="G3128" s="1">
        <v>2.7229069327714398E-4</v>
      </c>
      <c r="H3128" s="1">
        <v>7.89568986381608E-5</v>
      </c>
      <c r="I3128" s="1">
        <v>4.4373588091278798E-4</v>
      </c>
    </row>
    <row r="3129" spans="1:9">
      <c r="A3129" s="1">
        <v>731</v>
      </c>
      <c r="B3129" s="1">
        <f t="shared" si="48"/>
        <v>3.9296416718998034E-3</v>
      </c>
      <c r="C3129" s="1">
        <v>5.6988821914128699E-4</v>
      </c>
      <c r="D3129" s="1">
        <v>1.1086085937510399E-3</v>
      </c>
      <c r="E3129" s="1">
        <v>6.6486802355780403E-4</v>
      </c>
      <c r="F3129" s="1">
        <v>7.9582736306397399E-4</v>
      </c>
      <c r="G3129" s="1">
        <v>2.67532925787086E-4</v>
      </c>
      <c r="H3129" s="1">
        <v>7.7577275409267799E-5</v>
      </c>
      <c r="I3129" s="1">
        <v>4.4533927118934398E-4</v>
      </c>
    </row>
    <row r="3130" spans="1:9">
      <c r="A3130" s="1">
        <v>709</v>
      </c>
      <c r="B3130" s="1">
        <f t="shared" si="48"/>
        <v>3.8935604511403541E-3</v>
      </c>
      <c r="C3130" s="1">
        <v>5.5273700050776004E-4</v>
      </c>
      <c r="D3130" s="1">
        <v>1.07524417642885E-3</v>
      </c>
      <c r="E3130" s="1">
        <v>6.4485831559847205E-4</v>
      </c>
      <c r="F3130" s="1">
        <v>7.7187633435343004E-4</v>
      </c>
      <c r="G3130" s="1">
        <v>2.5948131926545001E-4</v>
      </c>
      <c r="H3130" s="1">
        <v>7.5242528406526795E-5</v>
      </c>
      <c r="I3130" s="1">
        <v>5.1412077657986505E-4</v>
      </c>
    </row>
    <row r="3131" spans="1:9">
      <c r="A3131" s="1">
        <v>723</v>
      </c>
      <c r="B3131" s="1">
        <f t="shared" si="48"/>
        <v>3.884672622121521E-3</v>
      </c>
      <c r="C3131" s="1">
        <v>5.6365141236545903E-4</v>
      </c>
      <c r="D3131" s="1">
        <v>1.0964760783611499E-3</v>
      </c>
      <c r="E3131" s="1">
        <v>6.5759176611804705E-4</v>
      </c>
      <c r="F3131" s="1">
        <v>7.8711789807832204E-4</v>
      </c>
      <c r="G3131" s="1">
        <v>2.64605068870127E-4</v>
      </c>
      <c r="H3131" s="1">
        <v>7.6728276499179999E-5</v>
      </c>
      <c r="I3131" s="1">
        <v>4.38502121829236E-4</v>
      </c>
    </row>
    <row r="3132" spans="1:9">
      <c r="A3132" s="1">
        <v>705</v>
      </c>
      <c r="B3132" s="1">
        <f t="shared" si="48"/>
        <v>3.8371725716199248E-3</v>
      </c>
      <c r="C3132" s="1">
        <v>5.4961859711984595E-4</v>
      </c>
      <c r="D3132" s="1">
        <v>1.0691779187339001E-3</v>
      </c>
      <c r="E3132" s="1">
        <v>6.4122018687859405E-4</v>
      </c>
      <c r="F3132" s="1">
        <v>7.6752160186060396E-4</v>
      </c>
      <c r="G3132" s="1">
        <v>2.5801739080697102E-4</v>
      </c>
      <c r="H3132" s="1">
        <v>7.4818028951483003E-5</v>
      </c>
      <c r="I3132" s="1">
        <v>4.7679884726852602E-4</v>
      </c>
    </row>
    <row r="3133" spans="1:9">
      <c r="A3133" s="1">
        <v>660</v>
      </c>
      <c r="B3133" s="1">
        <f t="shared" si="48"/>
        <v>3.6562662952085781E-3</v>
      </c>
      <c r="C3133" s="1">
        <v>5.14536559005813E-4</v>
      </c>
      <c r="D3133" s="1">
        <v>1.00093251966578E-3</v>
      </c>
      <c r="E3133" s="1">
        <v>6.0029123877995997E-4</v>
      </c>
      <c r="F3133" s="1">
        <v>7.1853086131631004E-4</v>
      </c>
      <c r="G3133" s="1">
        <v>2.4154819564907901E-4</v>
      </c>
      <c r="H3133" s="1">
        <v>7.0042410082239302E-5</v>
      </c>
      <c r="I3133" s="1">
        <v>5.1038451070939698E-4</v>
      </c>
    </row>
    <row r="3134" spans="1:9">
      <c r="A3134" s="1">
        <v>661</v>
      </c>
      <c r="B3134" s="1">
        <f t="shared" si="48"/>
        <v>3.6378725502337079E-3</v>
      </c>
      <c r="C3134" s="1">
        <v>5.1531615985279196E-4</v>
      </c>
      <c r="D3134" s="1">
        <v>1.0024490840895199E-3</v>
      </c>
      <c r="E3134" s="1">
        <v>6.0120077095992999E-4</v>
      </c>
      <c r="F3134" s="1">
        <v>7.1961954443951703E-4</v>
      </c>
      <c r="G3134" s="1">
        <v>2.41914177763699E-4</v>
      </c>
      <c r="H3134" s="1">
        <v>7.0148534946000305E-5</v>
      </c>
      <c r="I3134" s="1">
        <v>4.8722427818224999E-4</v>
      </c>
    </row>
    <row r="3135" spans="1:9">
      <c r="A3135" s="1">
        <v>670</v>
      </c>
      <c r="B3135" s="1">
        <f t="shared" si="48"/>
        <v>3.6051169844323601E-3</v>
      </c>
      <c r="C3135" s="1">
        <v>5.2233256747559801E-4</v>
      </c>
      <c r="D3135" s="1">
        <v>1.01609816390314E-3</v>
      </c>
      <c r="E3135" s="1">
        <v>6.09386560579656E-4</v>
      </c>
      <c r="F3135" s="1">
        <v>7.2941769254837498E-4</v>
      </c>
      <c r="G3135" s="1">
        <v>2.4520801679527699E-4</v>
      </c>
      <c r="H3135" s="1">
        <v>7.1103658719848999E-5</v>
      </c>
      <c r="I3135" s="1">
        <v>4.1157032441046501E-4</v>
      </c>
    </row>
    <row r="3136" spans="1:9">
      <c r="A3136" s="1">
        <v>653</v>
      </c>
      <c r="B3136" s="1">
        <f t="shared" si="48"/>
        <v>3.5618254253767501E-3</v>
      </c>
      <c r="C3136" s="1">
        <v>5.09079353076964E-4</v>
      </c>
      <c r="D3136" s="1">
        <v>9.9031656869963099E-4</v>
      </c>
      <c r="E3136" s="1">
        <v>5.9392451352017301E-4</v>
      </c>
      <c r="F3136" s="1">
        <v>7.1091007945386496E-4</v>
      </c>
      <c r="G3136" s="1">
        <v>2.3898632084674E-4</v>
      </c>
      <c r="H3136" s="1">
        <v>6.9299536035912504E-5</v>
      </c>
      <c r="I3136" s="1">
        <v>4.4930905374346498E-4</v>
      </c>
    </row>
    <row r="3137" spans="1:9">
      <c r="A3137" s="1">
        <v>652</v>
      </c>
      <c r="B3137" s="1">
        <f t="shared" si="48"/>
        <v>3.5293641384046975E-3</v>
      </c>
      <c r="C3137" s="1">
        <v>5.0829975222998504E-4</v>
      </c>
      <c r="D3137" s="1">
        <v>9.8880000427589406E-4</v>
      </c>
      <c r="E3137" s="1">
        <v>5.93014981340203E-4</v>
      </c>
      <c r="F3137" s="1">
        <v>7.0982139633065798E-4</v>
      </c>
      <c r="G3137" s="1">
        <v>2.3862033873212101E-4</v>
      </c>
      <c r="H3137" s="1">
        <v>6.9193411172151597E-5</v>
      </c>
      <c r="I3137" s="1">
        <v>4.21614254323685E-4</v>
      </c>
    </row>
    <row r="3138" spans="1:9">
      <c r="A3138" s="1">
        <v>637</v>
      </c>
      <c r="B3138" s="1">
        <f t="shared" si="48"/>
        <v>3.4973148417936513E-3</v>
      </c>
      <c r="C3138" s="1">
        <v>4.9660573952530797E-4</v>
      </c>
      <c r="D3138" s="1">
        <v>9.6605153791985395E-4</v>
      </c>
      <c r="E3138" s="1">
        <v>5.7937199864065798E-4</v>
      </c>
      <c r="F3138" s="1">
        <v>6.9349114948255997E-4</v>
      </c>
      <c r="G3138" s="1">
        <v>2.3313060701282299E-4</v>
      </c>
      <c r="H3138" s="1">
        <v>6.7601538215736998E-5</v>
      </c>
      <c r="I3138" s="1">
        <v>4.61062270996711E-4</v>
      </c>
    </row>
    <row r="3139" spans="1:9">
      <c r="A3139" s="1">
        <v>635</v>
      </c>
      <c r="B3139" s="1">
        <f t="shared" si="48"/>
        <v>3.4888978589016893E-3</v>
      </c>
      <c r="C3139" s="1">
        <v>4.9504653783135103E-4</v>
      </c>
      <c r="D3139" s="1">
        <v>9.6301840907238203E-4</v>
      </c>
      <c r="E3139" s="1">
        <v>5.7755293428071904E-4</v>
      </c>
      <c r="F3139" s="1">
        <v>6.9131378323614699E-4</v>
      </c>
      <c r="G3139" s="1">
        <v>2.3239864278358399E-4</v>
      </c>
      <c r="H3139" s="1">
        <v>6.7389288488214994E-5</v>
      </c>
      <c r="I3139" s="1">
        <v>4.62178263209291E-4</v>
      </c>
    </row>
    <row r="3140" spans="1:9">
      <c r="A3140" s="1">
        <v>639</v>
      </c>
      <c r="B3140" s="1">
        <f t="shared" si="48"/>
        <v>3.4379251154230453E-3</v>
      </c>
      <c r="C3140" s="1">
        <v>4.9816494121926501E-4</v>
      </c>
      <c r="D3140" s="1">
        <v>9.6908466676732597E-4</v>
      </c>
      <c r="E3140" s="1">
        <v>5.8119106300059703E-4</v>
      </c>
      <c r="F3140" s="1">
        <v>6.9566851572897296E-4</v>
      </c>
      <c r="G3140" s="1">
        <v>2.33862571242063E-4</v>
      </c>
      <c r="H3140" s="1">
        <v>6.7813787943258799E-5</v>
      </c>
      <c r="I3140" s="1">
        <v>3.92139569521563E-4</v>
      </c>
    </row>
    <row r="3141" spans="1:9">
      <c r="A3141" s="1">
        <v>625</v>
      </c>
      <c r="B3141" s="1">
        <f t="shared" ref="B3141:B3149" si="49">SUM(C3141:I3141)</f>
        <v>3.3366270418902005E-3</v>
      </c>
      <c r="C3141" s="1">
        <v>4.8725052936156597E-4</v>
      </c>
      <c r="D3141" s="1">
        <v>9.4785276483502095E-4</v>
      </c>
      <c r="E3141" s="1">
        <v>5.6845761248102301E-4</v>
      </c>
      <c r="F3141" s="1">
        <v>6.8042695200408205E-4</v>
      </c>
      <c r="G3141" s="1">
        <v>2.2873882163738601E-4</v>
      </c>
      <c r="H3141" s="1">
        <v>6.6328039850605501E-5</v>
      </c>
      <c r="I3141" s="1">
        <v>3.5757232172051699E-4</v>
      </c>
    </row>
    <row r="3142" spans="1:9">
      <c r="A3142" s="1">
        <v>588</v>
      </c>
      <c r="B3142" s="1">
        <f t="shared" si="49"/>
        <v>3.2402437289936309E-3</v>
      </c>
      <c r="C3142" s="1">
        <v>4.5840529802336098E-4</v>
      </c>
      <c r="D3142" s="1">
        <v>8.9173988115678795E-4</v>
      </c>
      <c r="E3142" s="1">
        <v>5.3480492182214601E-4</v>
      </c>
      <c r="F3142" s="1">
        <v>6.4014567644543998E-4</v>
      </c>
      <c r="G3142" s="1">
        <v>2.15197483396452E-4</v>
      </c>
      <c r="H3142" s="1">
        <v>6.2401419891449695E-5</v>
      </c>
      <c r="I3142" s="1">
        <v>4.3754904825799398E-4</v>
      </c>
    </row>
    <row r="3143" spans="1:9">
      <c r="A3143" s="1">
        <v>592</v>
      </c>
      <c r="B3143" s="1">
        <f t="shared" si="49"/>
        <v>3.1807951468571676E-3</v>
      </c>
      <c r="C3143" s="1">
        <v>4.6152370141127501E-4</v>
      </c>
      <c r="D3143" s="1">
        <v>8.9780613885173199E-4</v>
      </c>
      <c r="E3143" s="1">
        <v>5.3844305054202499E-4</v>
      </c>
      <c r="F3143" s="1">
        <v>6.4450040893826595E-4</v>
      </c>
      <c r="G3143" s="1">
        <v>2.1666141185493201E-4</v>
      </c>
      <c r="H3143" s="1">
        <v>6.2825919346493203E-5</v>
      </c>
      <c r="I3143" s="1">
        <v>3.59034515912444E-4</v>
      </c>
    </row>
    <row r="3144" spans="1:9">
      <c r="A3144" s="1">
        <v>546</v>
      </c>
      <c r="B3144" s="1">
        <f t="shared" si="49"/>
        <v>2.9420000675003059E-3</v>
      </c>
      <c r="C3144" s="1">
        <v>4.2566206245026403E-4</v>
      </c>
      <c r="D3144" s="1">
        <v>8.2804417535987495E-4</v>
      </c>
      <c r="E3144" s="1">
        <v>4.96604570263421E-4</v>
      </c>
      <c r="F3144" s="1">
        <v>5.9442098527076603E-4</v>
      </c>
      <c r="G3144" s="1">
        <v>1.9982623458242001E-4</v>
      </c>
      <c r="H3144" s="1">
        <v>5.7944175613488899E-5</v>
      </c>
      <c r="I3144" s="1">
        <v>3.3949786396007098E-4</v>
      </c>
    </row>
    <row r="3145" spans="1:9">
      <c r="A3145" s="1">
        <v>521</v>
      </c>
      <c r="B3145" s="1">
        <f t="shared" si="49"/>
        <v>2.8424383404559834E-3</v>
      </c>
      <c r="C3145" s="1">
        <v>4.0617204127580097E-4</v>
      </c>
      <c r="D3145" s="1">
        <v>7.9013006476647398E-4</v>
      </c>
      <c r="E3145" s="1">
        <v>4.7386626576418099E-4</v>
      </c>
      <c r="F3145" s="1">
        <v>5.6720390719060298E-4</v>
      </c>
      <c r="G3145" s="1">
        <v>1.9067668171692499E-4</v>
      </c>
      <c r="H3145" s="1">
        <v>5.5291054019464598E-5</v>
      </c>
      <c r="I3145" s="1">
        <v>3.5909832572253501E-4</v>
      </c>
    </row>
    <row r="3146" spans="1:9">
      <c r="A3146" s="1">
        <v>519</v>
      </c>
      <c r="B3146" s="1">
        <f t="shared" si="49"/>
        <v>2.7859916051697002E-3</v>
      </c>
      <c r="C3146" s="1">
        <v>4.0461283958184398E-4</v>
      </c>
      <c r="D3146" s="1">
        <v>7.8709693591900195E-4</v>
      </c>
      <c r="E3146" s="1">
        <v>4.7204720140424101E-4</v>
      </c>
      <c r="F3146" s="1">
        <v>5.6502654094418901E-4</v>
      </c>
      <c r="G3146" s="1">
        <v>1.8994471748768501E-4</v>
      </c>
      <c r="H3146" s="1">
        <v>5.5078804291942797E-5</v>
      </c>
      <c r="I3146" s="1">
        <v>3.1218456554079602E-4</v>
      </c>
    </row>
    <row r="3147" spans="1:9">
      <c r="A3147" s="1">
        <v>469</v>
      </c>
      <c r="B3147" s="1">
        <f t="shared" si="49"/>
        <v>2.5473142373445548E-3</v>
      </c>
      <c r="C3147" s="1">
        <v>3.6563279723291902E-4</v>
      </c>
      <c r="D3147" s="1">
        <v>7.112687147322E-4</v>
      </c>
      <c r="E3147" s="1">
        <v>4.2657059240576E-4</v>
      </c>
      <c r="F3147" s="1">
        <v>5.1059238478386301E-4</v>
      </c>
      <c r="G3147" s="1">
        <v>1.71645611756694E-4</v>
      </c>
      <c r="H3147" s="1">
        <v>4.97725611038942E-5</v>
      </c>
      <c r="I3147" s="1">
        <v>3.1183157532922398E-4</v>
      </c>
    </row>
    <row r="3148" spans="1:9">
      <c r="A3148" s="1">
        <v>452</v>
      </c>
      <c r="B3148" s="1">
        <f t="shared" si="49"/>
        <v>2.4220895712633358E-3</v>
      </c>
      <c r="C3148" s="1">
        <v>3.5237958283428398E-4</v>
      </c>
      <c r="D3148" s="1">
        <v>6.8548711952868798E-4</v>
      </c>
      <c r="E3148" s="1">
        <v>4.1110854534627599E-4</v>
      </c>
      <c r="F3148" s="1">
        <v>4.9208477168935201E-4</v>
      </c>
      <c r="G3148" s="1">
        <v>1.65423915808157E-4</v>
      </c>
      <c r="H3148" s="1">
        <v>4.7968438419957997E-5</v>
      </c>
      <c r="I3148" s="1">
        <v>2.6763719763662098E-4</v>
      </c>
    </row>
    <row r="3149" spans="1:9">
      <c r="A3149" s="1">
        <v>283</v>
      </c>
      <c r="B3149" s="1">
        <f t="shared" si="49"/>
        <v>1.5257987061966993E-3</v>
      </c>
      <c r="C3149" s="1">
        <v>2.2062703969491699E-4</v>
      </c>
      <c r="D3149" s="1">
        <v>4.2918773191729802E-4</v>
      </c>
      <c r="E3149" s="1">
        <v>2.5739760693140702E-4</v>
      </c>
      <c r="F3149" s="1">
        <v>3.0809732386744801E-4</v>
      </c>
      <c r="G3149" s="1">
        <v>1.03572938437408E-4</v>
      </c>
      <c r="H3149" s="1">
        <v>3.0033336444354098E-5</v>
      </c>
      <c r="I3149" s="1">
        <v>1.7688272890386701E-4</v>
      </c>
    </row>
  </sheetData>
  <pageMargins left="0.75" right="0.75" top="1" bottom="1" header="0.5" footer="0.5"/>
  <pageSetup paperSize="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8 Tabl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hael Poulsen</cp:lastModifiedBy>
  <cp:lastPrinted>2017-07-12T13:23:41Z</cp:lastPrinted>
  <dcterms:created xsi:type="dcterms:W3CDTF">2017-03-09T11:51:45Z</dcterms:created>
  <dcterms:modified xsi:type="dcterms:W3CDTF">2017-09-22T18:27:27Z</dcterms:modified>
</cp:coreProperties>
</file>